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/>
  <mc:AlternateContent xmlns:mc="http://schemas.openxmlformats.org/markup-compatibility/2006">
    <mc:Choice Requires="x15">
      <x15ac:absPath xmlns:x15ac="http://schemas.microsoft.com/office/spreadsheetml/2010/11/ac" url="C:\Users\Lenovo\Desktop\"/>
    </mc:Choice>
  </mc:AlternateContent>
  <xr:revisionPtr revIDLastSave="0" documentId="8_{F1A67F96-2EED-49EB-AD48-C4FCCF0E64DB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gas exchange parameters-Pn" sheetId="15" r:id="rId1"/>
    <sheet name="gas exchange parameters" sheetId="1" r:id="rId2"/>
    <sheet name="OJIP-Baijinpao" sheetId="13" r:id="rId3"/>
    <sheet name="OJIP-Kangnaixin" sheetId="14" r:id="rId4"/>
    <sheet name="K-band" sheetId="3" r:id="rId5"/>
    <sheet name="L-band" sheetId="4" r:id="rId6"/>
    <sheet name="Fluorescence parameters" sheetId="5" r:id="rId7"/>
    <sheet name="DF-Baijinpao" sheetId="9" r:id="rId8"/>
    <sheet name="DF-Kangnaixin" sheetId="10" r:id="rId9"/>
    <sheet name="MR-Baijinpao" sheetId="11" r:id="rId10"/>
    <sheet name="MR-Kangnaixin" sheetId="12" r:id="rId11"/>
  </sheets>
  <externalReferences>
    <externalReference r:id="rId1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3" i="14" l="1"/>
  <c r="Q4" i="14"/>
  <c r="Q5" i="14"/>
  <c r="Q6" i="14"/>
  <c r="Q7" i="14"/>
  <c r="Q8" i="14"/>
  <c r="Q9" i="14"/>
  <c r="Q10" i="14"/>
  <c r="Q11" i="14"/>
  <c r="Q12" i="14"/>
  <c r="Q13" i="14"/>
  <c r="Q14" i="14"/>
  <c r="Q15" i="14"/>
  <c r="Q16" i="14"/>
  <c r="Q17" i="14"/>
  <c r="Q18" i="14"/>
  <c r="Q19" i="14"/>
  <c r="Q20" i="14"/>
  <c r="Q21" i="14"/>
  <c r="Q22" i="14"/>
  <c r="Q23" i="14"/>
  <c r="Q24" i="14"/>
  <c r="Q25" i="14"/>
  <c r="Q26" i="14"/>
  <c r="Q27" i="14"/>
  <c r="Q28" i="14"/>
  <c r="Q29" i="14"/>
  <c r="Q30" i="14"/>
  <c r="Q31" i="14"/>
  <c r="Q32" i="14"/>
  <c r="Q33" i="14"/>
  <c r="Q34" i="14"/>
  <c r="Q35" i="14"/>
  <c r="Q36" i="14"/>
  <c r="Q37" i="14"/>
  <c r="Q38" i="14"/>
  <c r="Q39" i="14"/>
  <c r="Q40" i="14"/>
  <c r="Q41" i="14"/>
  <c r="Q42" i="14"/>
  <c r="Q43" i="14"/>
  <c r="Q44" i="14"/>
  <c r="Q45" i="14"/>
  <c r="Q46" i="14"/>
  <c r="Q47" i="14"/>
  <c r="Q48" i="14"/>
  <c r="Q49" i="14"/>
  <c r="Q50" i="14"/>
  <c r="Q51" i="14"/>
  <c r="Q52" i="14"/>
  <c r="Q53" i="14"/>
  <c r="Q54" i="14"/>
  <c r="Q55" i="14"/>
  <c r="Q56" i="14"/>
  <c r="Q57" i="14"/>
  <c r="Q58" i="14"/>
  <c r="Q59" i="14"/>
  <c r="Q60" i="14"/>
  <c r="Q61" i="14"/>
  <c r="Q62" i="14"/>
  <c r="Q63" i="14"/>
  <c r="Q64" i="14"/>
  <c r="Q65" i="14"/>
  <c r="Q66" i="14"/>
  <c r="Q67" i="14"/>
  <c r="Q68" i="14"/>
  <c r="Q69" i="14"/>
  <c r="Q70" i="14"/>
  <c r="Q71" i="14"/>
  <c r="Q72" i="14"/>
  <c r="Q73" i="14"/>
  <c r="Q74" i="14"/>
  <c r="Q75" i="14"/>
  <c r="Q76" i="14"/>
  <c r="Q77" i="14"/>
  <c r="Q78" i="14"/>
  <c r="Q79" i="14"/>
  <c r="Q80" i="14"/>
  <c r="Q81" i="14"/>
  <c r="Q82" i="14"/>
  <c r="Q83" i="14"/>
  <c r="Q84" i="14"/>
  <c r="Q85" i="14"/>
  <c r="Q86" i="14"/>
  <c r="Q87" i="14"/>
  <c r="Q88" i="14"/>
  <c r="Q89" i="14"/>
  <c r="Q90" i="14"/>
  <c r="Q91" i="14"/>
  <c r="Q92" i="14"/>
  <c r="Q93" i="14"/>
  <c r="Q94" i="14"/>
  <c r="Q95" i="14"/>
  <c r="Q96" i="14"/>
  <c r="Q97" i="14"/>
  <c r="Q98" i="14"/>
  <c r="Q99" i="14"/>
  <c r="Q100" i="14"/>
  <c r="Q101" i="14"/>
  <c r="Q102" i="14"/>
  <c r="Q103" i="14"/>
  <c r="Q104" i="14"/>
  <c r="Q105" i="14"/>
  <c r="Q106" i="14"/>
  <c r="Q107" i="14"/>
  <c r="Q108" i="14"/>
  <c r="Q109" i="14"/>
  <c r="Q110" i="14"/>
  <c r="Q111" i="14"/>
  <c r="Q112" i="14"/>
  <c r="Q113" i="14"/>
  <c r="Q114" i="14"/>
  <c r="Q115" i="14"/>
  <c r="Q116" i="14"/>
  <c r="Q117" i="14"/>
  <c r="Q118" i="14"/>
  <c r="Q119" i="14"/>
  <c r="Q120" i="14"/>
  <c r="Q121" i="14"/>
  <c r="Q122" i="14"/>
  <c r="Q123" i="14"/>
  <c r="Q124" i="14"/>
  <c r="Q125" i="14"/>
  <c r="Q126" i="14"/>
  <c r="Q127" i="14"/>
  <c r="Q128" i="14"/>
  <c r="Q129" i="14"/>
  <c r="Q130" i="14"/>
  <c r="Q131" i="14"/>
  <c r="Q132" i="14"/>
  <c r="Q133" i="14"/>
  <c r="Q134" i="14"/>
  <c r="Q135" i="14"/>
  <c r="Q136" i="14"/>
  <c r="Q137" i="14"/>
  <c r="Q138" i="14"/>
  <c r="Q139" i="14"/>
  <c r="Q2" i="14"/>
  <c r="AG3" i="14"/>
  <c r="AG4" i="14"/>
  <c r="AG5" i="14"/>
  <c r="AG6" i="14"/>
  <c r="AG7" i="14"/>
  <c r="AG8" i="14"/>
  <c r="AG9" i="14"/>
  <c r="AG10" i="14"/>
  <c r="AG11" i="14"/>
  <c r="AG12" i="14"/>
  <c r="AG13" i="14"/>
  <c r="AG14" i="14"/>
  <c r="AG15" i="14"/>
  <c r="AG16" i="14"/>
  <c r="AG17" i="14"/>
  <c r="AG18" i="14"/>
  <c r="AG19" i="14"/>
  <c r="AG20" i="14"/>
  <c r="AG21" i="14"/>
  <c r="AG22" i="14"/>
  <c r="AG23" i="14"/>
  <c r="AG24" i="14"/>
  <c r="AG25" i="14"/>
  <c r="AG26" i="14"/>
  <c r="AG27" i="14"/>
  <c r="AG28" i="14"/>
  <c r="AG29" i="14"/>
  <c r="AG30" i="14"/>
  <c r="AG31" i="14"/>
  <c r="AG32" i="14"/>
  <c r="AG33" i="14"/>
  <c r="AG34" i="14"/>
  <c r="AG35" i="14"/>
  <c r="AG36" i="14"/>
  <c r="AG37" i="14"/>
  <c r="AG38" i="14"/>
  <c r="AG39" i="14"/>
  <c r="AG40" i="14"/>
  <c r="AG41" i="14"/>
  <c r="AG42" i="14"/>
  <c r="AG43" i="14"/>
  <c r="AG44" i="14"/>
  <c r="AG45" i="14"/>
  <c r="AG46" i="14"/>
  <c r="AG47" i="14"/>
  <c r="AG48" i="14"/>
  <c r="AG49" i="14"/>
  <c r="AG50" i="14"/>
  <c r="AG51" i="14"/>
  <c r="AG52" i="14"/>
  <c r="AG53" i="14"/>
  <c r="AG54" i="14"/>
  <c r="AG55" i="14"/>
  <c r="AG56" i="14"/>
  <c r="AG57" i="14"/>
  <c r="AG58" i="14"/>
  <c r="AG59" i="14"/>
  <c r="AG60" i="14"/>
  <c r="AG61" i="14"/>
  <c r="AG62" i="14"/>
  <c r="AG63" i="14"/>
  <c r="AG64" i="14"/>
  <c r="AG65" i="14"/>
  <c r="AG66" i="14"/>
  <c r="AG67" i="14"/>
  <c r="AG68" i="14"/>
  <c r="AG69" i="14"/>
  <c r="AG70" i="14"/>
  <c r="AG71" i="14"/>
  <c r="AG72" i="14"/>
  <c r="AG73" i="14"/>
  <c r="AG74" i="14"/>
  <c r="AG75" i="14"/>
  <c r="AG76" i="14"/>
  <c r="AG77" i="14"/>
  <c r="AG78" i="14"/>
  <c r="AG79" i="14"/>
  <c r="AG80" i="14"/>
  <c r="AG81" i="14"/>
  <c r="AG82" i="14"/>
  <c r="AG83" i="14"/>
  <c r="AG84" i="14"/>
  <c r="AG85" i="14"/>
  <c r="AG86" i="14"/>
  <c r="AG87" i="14"/>
  <c r="AG88" i="14"/>
  <c r="AG89" i="14"/>
  <c r="AG90" i="14"/>
  <c r="AG91" i="14"/>
  <c r="AG92" i="14"/>
  <c r="AG93" i="14"/>
  <c r="AG94" i="14"/>
  <c r="AG95" i="14"/>
  <c r="AG96" i="14"/>
  <c r="AG97" i="14"/>
  <c r="AG98" i="14"/>
  <c r="AG99" i="14"/>
  <c r="AG100" i="14"/>
  <c r="AG101" i="14"/>
  <c r="AG102" i="14"/>
  <c r="AG103" i="14"/>
  <c r="AG104" i="14"/>
  <c r="AG105" i="14"/>
  <c r="AG106" i="14"/>
  <c r="AG107" i="14"/>
  <c r="AG108" i="14"/>
  <c r="AG109" i="14"/>
  <c r="AG110" i="14"/>
  <c r="AG111" i="14"/>
  <c r="AG112" i="14"/>
  <c r="AG113" i="14"/>
  <c r="AG114" i="14"/>
  <c r="AG115" i="14"/>
  <c r="AG116" i="14"/>
  <c r="AG117" i="14"/>
  <c r="AG118" i="14"/>
  <c r="AG119" i="14"/>
  <c r="AG120" i="14"/>
  <c r="AG121" i="14"/>
  <c r="AG122" i="14"/>
  <c r="AG123" i="14"/>
  <c r="AG124" i="14"/>
  <c r="AG125" i="14"/>
  <c r="AG126" i="14"/>
  <c r="AG127" i="14"/>
  <c r="AG128" i="14"/>
  <c r="AG129" i="14"/>
  <c r="AG130" i="14"/>
  <c r="AG131" i="14"/>
  <c r="AG132" i="14"/>
  <c r="AG133" i="14"/>
  <c r="AG134" i="14"/>
  <c r="AG135" i="14"/>
  <c r="AG136" i="14"/>
  <c r="AG137" i="14"/>
  <c r="AG138" i="14"/>
  <c r="AG139" i="14"/>
  <c r="AG2" i="14"/>
  <c r="Y3" i="14"/>
  <c r="Y4" i="14"/>
  <c r="Y5" i="14"/>
  <c r="Y6" i="14"/>
  <c r="Y7" i="14"/>
  <c r="Y8" i="14"/>
  <c r="Y9" i="14"/>
  <c r="Y10" i="14"/>
  <c r="Y11" i="14"/>
  <c r="Y12" i="14"/>
  <c r="Y13" i="14"/>
  <c r="Y14" i="14"/>
  <c r="Y15" i="14"/>
  <c r="Y16" i="14"/>
  <c r="Y17" i="14"/>
  <c r="Y18" i="14"/>
  <c r="Y19" i="14"/>
  <c r="Y20" i="14"/>
  <c r="Y21" i="14"/>
  <c r="Y22" i="14"/>
  <c r="Y23" i="14"/>
  <c r="Y24" i="14"/>
  <c r="Y25" i="14"/>
  <c r="Y26" i="14"/>
  <c r="Y27" i="14"/>
  <c r="Y28" i="14"/>
  <c r="Y29" i="14"/>
  <c r="Y30" i="14"/>
  <c r="Y31" i="14"/>
  <c r="Y32" i="14"/>
  <c r="Y33" i="14"/>
  <c r="Y34" i="14"/>
  <c r="Y35" i="14"/>
  <c r="Y36" i="14"/>
  <c r="Y37" i="14"/>
  <c r="Y38" i="14"/>
  <c r="Y39" i="14"/>
  <c r="Y40" i="14"/>
  <c r="Y41" i="14"/>
  <c r="Y42" i="14"/>
  <c r="Y43" i="14"/>
  <c r="Y44" i="14"/>
  <c r="Y45" i="14"/>
  <c r="Y46" i="14"/>
  <c r="Y47" i="14"/>
  <c r="Y48" i="14"/>
  <c r="Y49" i="14"/>
  <c r="Y50" i="14"/>
  <c r="Y51" i="14"/>
  <c r="Y52" i="14"/>
  <c r="Y53" i="14"/>
  <c r="Y54" i="14"/>
  <c r="Y55" i="14"/>
  <c r="Y56" i="14"/>
  <c r="Y57" i="14"/>
  <c r="Y58" i="14"/>
  <c r="Y59" i="14"/>
  <c r="Y60" i="14"/>
  <c r="Y61" i="14"/>
  <c r="Y62" i="14"/>
  <c r="Y63" i="14"/>
  <c r="Y64" i="14"/>
  <c r="Y65" i="14"/>
  <c r="Y66" i="14"/>
  <c r="Y67" i="14"/>
  <c r="Y68" i="14"/>
  <c r="Y69" i="14"/>
  <c r="Y70" i="14"/>
  <c r="Y71" i="14"/>
  <c r="Y72" i="14"/>
  <c r="Y73" i="14"/>
  <c r="Y74" i="14"/>
  <c r="Y75" i="14"/>
  <c r="Y76" i="14"/>
  <c r="Y77" i="14"/>
  <c r="Y78" i="14"/>
  <c r="Y79" i="14"/>
  <c r="Y80" i="14"/>
  <c r="Y81" i="14"/>
  <c r="Y82" i="14"/>
  <c r="Y83" i="14"/>
  <c r="Y84" i="14"/>
  <c r="Y85" i="14"/>
  <c r="Y86" i="14"/>
  <c r="Y87" i="14"/>
  <c r="Y88" i="14"/>
  <c r="Y89" i="14"/>
  <c r="Y90" i="14"/>
  <c r="Y91" i="14"/>
  <c r="Y92" i="14"/>
  <c r="Y93" i="14"/>
  <c r="Y94" i="14"/>
  <c r="Y95" i="14"/>
  <c r="Y96" i="14"/>
  <c r="Y97" i="14"/>
  <c r="Y98" i="14"/>
  <c r="Y99" i="14"/>
  <c r="Y100" i="14"/>
  <c r="Y101" i="14"/>
  <c r="Y102" i="14"/>
  <c r="Y103" i="14"/>
  <c r="Y104" i="14"/>
  <c r="Y105" i="14"/>
  <c r="Y106" i="14"/>
  <c r="Y107" i="14"/>
  <c r="Y108" i="14"/>
  <c r="Y109" i="14"/>
  <c r="Y110" i="14"/>
  <c r="Y111" i="14"/>
  <c r="Y112" i="14"/>
  <c r="Y113" i="14"/>
  <c r="Y114" i="14"/>
  <c r="Y115" i="14"/>
  <c r="Y116" i="14"/>
  <c r="Y117" i="14"/>
  <c r="Y118" i="14"/>
  <c r="Y119" i="14"/>
  <c r="Y120" i="14"/>
  <c r="Y121" i="14"/>
  <c r="Y122" i="14"/>
  <c r="Y123" i="14"/>
  <c r="Y124" i="14"/>
  <c r="Y125" i="14"/>
  <c r="Y126" i="14"/>
  <c r="Y127" i="14"/>
  <c r="Y128" i="14"/>
  <c r="Y129" i="14"/>
  <c r="Y130" i="14"/>
  <c r="Y131" i="14"/>
  <c r="Y132" i="14"/>
  <c r="Y133" i="14"/>
  <c r="Y134" i="14"/>
  <c r="Y135" i="14"/>
  <c r="Y136" i="14"/>
  <c r="Y137" i="14"/>
  <c r="Y138" i="14"/>
  <c r="Y139" i="14"/>
  <c r="Y2" i="14"/>
  <c r="AF3" i="14"/>
  <c r="AF4" i="14"/>
  <c r="AF5" i="14"/>
  <c r="AF6" i="14"/>
  <c r="AF7" i="14"/>
  <c r="AF8" i="14"/>
  <c r="AF9" i="14"/>
  <c r="AF10" i="14"/>
  <c r="AF11" i="14"/>
  <c r="AF12" i="14"/>
  <c r="AF13" i="14"/>
  <c r="AF14" i="14"/>
  <c r="AF15" i="14"/>
  <c r="AF16" i="14"/>
  <c r="AF17" i="14"/>
  <c r="AF18" i="14"/>
  <c r="AF19" i="14"/>
  <c r="AF20" i="14"/>
  <c r="AF21" i="14"/>
  <c r="AF22" i="14"/>
  <c r="AF23" i="14"/>
  <c r="AF24" i="14"/>
  <c r="AF25" i="14"/>
  <c r="AF26" i="14"/>
  <c r="AF27" i="14"/>
  <c r="AF28" i="14"/>
  <c r="AF29" i="14"/>
  <c r="AF30" i="14"/>
  <c r="AF31" i="14"/>
  <c r="AF32" i="14"/>
  <c r="AF33" i="14"/>
  <c r="AF34" i="14"/>
  <c r="AF35" i="14"/>
  <c r="AF36" i="14"/>
  <c r="AF37" i="14"/>
  <c r="AF38" i="14"/>
  <c r="AF39" i="14"/>
  <c r="AF40" i="14"/>
  <c r="AF41" i="14"/>
  <c r="AF42" i="14"/>
  <c r="AF43" i="14"/>
  <c r="AF44" i="14"/>
  <c r="AF45" i="14"/>
  <c r="AF46" i="14"/>
  <c r="AF47" i="14"/>
  <c r="AF48" i="14"/>
  <c r="AF49" i="14"/>
  <c r="AF50" i="14"/>
  <c r="AF51" i="14"/>
  <c r="AF52" i="14"/>
  <c r="AF53" i="14"/>
  <c r="AF54" i="14"/>
  <c r="AF55" i="14"/>
  <c r="AF56" i="14"/>
  <c r="AF57" i="14"/>
  <c r="AF58" i="14"/>
  <c r="AF59" i="14"/>
  <c r="AF60" i="14"/>
  <c r="AF61" i="14"/>
  <c r="AF62" i="14"/>
  <c r="AF63" i="14"/>
  <c r="AF64" i="14"/>
  <c r="AF65" i="14"/>
  <c r="AF66" i="14"/>
  <c r="AF67" i="14"/>
  <c r="AF68" i="14"/>
  <c r="AF69" i="14"/>
  <c r="AF70" i="14"/>
  <c r="AF71" i="14"/>
  <c r="AF72" i="14"/>
  <c r="AF73" i="14"/>
  <c r="AF74" i="14"/>
  <c r="AF75" i="14"/>
  <c r="AF76" i="14"/>
  <c r="AF77" i="14"/>
  <c r="AF78" i="14"/>
  <c r="AF79" i="14"/>
  <c r="AF80" i="14"/>
  <c r="AF81" i="14"/>
  <c r="AF82" i="14"/>
  <c r="AF83" i="14"/>
  <c r="AF84" i="14"/>
  <c r="AF85" i="14"/>
  <c r="AF86" i="14"/>
  <c r="AF87" i="14"/>
  <c r="AF88" i="14"/>
  <c r="AF89" i="14"/>
  <c r="AF90" i="14"/>
  <c r="AF91" i="14"/>
  <c r="AF92" i="14"/>
  <c r="AF93" i="14"/>
  <c r="AF94" i="14"/>
  <c r="AF95" i="14"/>
  <c r="AF96" i="14"/>
  <c r="AF97" i="14"/>
  <c r="AF98" i="14"/>
  <c r="AF99" i="14"/>
  <c r="AF100" i="14"/>
  <c r="AF101" i="14"/>
  <c r="AF102" i="14"/>
  <c r="AF103" i="14"/>
  <c r="AF104" i="14"/>
  <c r="AF105" i="14"/>
  <c r="AF106" i="14"/>
  <c r="AF107" i="14"/>
  <c r="AF108" i="14"/>
  <c r="AF109" i="14"/>
  <c r="AF110" i="14"/>
  <c r="AF111" i="14"/>
  <c r="AF112" i="14"/>
  <c r="AF113" i="14"/>
  <c r="AF114" i="14"/>
  <c r="AF115" i="14"/>
  <c r="AF116" i="14"/>
  <c r="AF117" i="14"/>
  <c r="AF118" i="14"/>
  <c r="AF119" i="14"/>
  <c r="AF120" i="14"/>
  <c r="AF121" i="14"/>
  <c r="AF122" i="14"/>
  <c r="AF123" i="14"/>
  <c r="AF124" i="14"/>
  <c r="AF125" i="14"/>
  <c r="AF126" i="14"/>
  <c r="AF127" i="14"/>
  <c r="AF128" i="14"/>
  <c r="AF129" i="14"/>
  <c r="AF130" i="14"/>
  <c r="AF131" i="14"/>
  <c r="AF132" i="14"/>
  <c r="AF133" i="14"/>
  <c r="AF134" i="14"/>
  <c r="AF135" i="14"/>
  <c r="AF136" i="14"/>
  <c r="AF137" i="14"/>
  <c r="AF138" i="14"/>
  <c r="AF139" i="14"/>
  <c r="AF2" i="14"/>
  <c r="X3" i="14"/>
  <c r="X4" i="14"/>
  <c r="X5" i="14"/>
  <c r="X6" i="14"/>
  <c r="X7" i="14"/>
  <c r="X8" i="14"/>
  <c r="X9" i="14"/>
  <c r="X10" i="14"/>
  <c r="X11" i="14"/>
  <c r="X12" i="14"/>
  <c r="X13" i="14"/>
  <c r="X14" i="14"/>
  <c r="X15" i="14"/>
  <c r="X16" i="14"/>
  <c r="X17" i="14"/>
  <c r="X18" i="14"/>
  <c r="X19" i="14"/>
  <c r="X20" i="14"/>
  <c r="X21" i="14"/>
  <c r="X22" i="14"/>
  <c r="X23" i="14"/>
  <c r="X24" i="14"/>
  <c r="X25" i="14"/>
  <c r="X26" i="14"/>
  <c r="X27" i="14"/>
  <c r="X28" i="14"/>
  <c r="X29" i="14"/>
  <c r="X30" i="14"/>
  <c r="X31" i="14"/>
  <c r="X32" i="14"/>
  <c r="X33" i="14"/>
  <c r="X34" i="14"/>
  <c r="X35" i="14"/>
  <c r="X36" i="14"/>
  <c r="X37" i="14"/>
  <c r="X38" i="14"/>
  <c r="X39" i="14"/>
  <c r="X40" i="14"/>
  <c r="X41" i="14"/>
  <c r="X42" i="14"/>
  <c r="X43" i="14"/>
  <c r="X44" i="14"/>
  <c r="X45" i="14"/>
  <c r="X46" i="14"/>
  <c r="X47" i="14"/>
  <c r="X48" i="14"/>
  <c r="X49" i="14"/>
  <c r="X50" i="14"/>
  <c r="X51" i="14"/>
  <c r="X52" i="14"/>
  <c r="X53" i="14"/>
  <c r="X54" i="14"/>
  <c r="X55" i="14"/>
  <c r="X56" i="14"/>
  <c r="X57" i="14"/>
  <c r="X58" i="14"/>
  <c r="X59" i="14"/>
  <c r="X60" i="14"/>
  <c r="X61" i="14"/>
  <c r="X62" i="14"/>
  <c r="X63" i="14"/>
  <c r="X64" i="14"/>
  <c r="X65" i="14"/>
  <c r="X66" i="14"/>
  <c r="X67" i="14"/>
  <c r="X68" i="14"/>
  <c r="X69" i="14"/>
  <c r="X70" i="14"/>
  <c r="X71" i="14"/>
  <c r="X72" i="14"/>
  <c r="X73" i="14"/>
  <c r="X74" i="14"/>
  <c r="X75" i="14"/>
  <c r="X76" i="14"/>
  <c r="X77" i="14"/>
  <c r="X78" i="14"/>
  <c r="X79" i="14"/>
  <c r="X80" i="14"/>
  <c r="X81" i="14"/>
  <c r="X82" i="14"/>
  <c r="X83" i="14"/>
  <c r="X84" i="14"/>
  <c r="X85" i="14"/>
  <c r="X86" i="14"/>
  <c r="X87" i="14"/>
  <c r="X88" i="14"/>
  <c r="X89" i="14"/>
  <c r="X90" i="14"/>
  <c r="X91" i="14"/>
  <c r="X92" i="14"/>
  <c r="X93" i="14"/>
  <c r="X94" i="14"/>
  <c r="X95" i="14"/>
  <c r="X96" i="14"/>
  <c r="X97" i="14"/>
  <c r="X98" i="14"/>
  <c r="X99" i="14"/>
  <c r="X100" i="14"/>
  <c r="X101" i="14"/>
  <c r="X102" i="14"/>
  <c r="X103" i="14"/>
  <c r="X104" i="14"/>
  <c r="X105" i="14"/>
  <c r="X106" i="14"/>
  <c r="X107" i="14"/>
  <c r="X108" i="14"/>
  <c r="X109" i="14"/>
  <c r="X110" i="14"/>
  <c r="X111" i="14"/>
  <c r="X112" i="14"/>
  <c r="X113" i="14"/>
  <c r="X114" i="14"/>
  <c r="X115" i="14"/>
  <c r="X116" i="14"/>
  <c r="X117" i="14"/>
  <c r="X118" i="14"/>
  <c r="X119" i="14"/>
  <c r="X120" i="14"/>
  <c r="X121" i="14"/>
  <c r="X122" i="14"/>
  <c r="X123" i="14"/>
  <c r="X124" i="14"/>
  <c r="X125" i="14"/>
  <c r="X126" i="14"/>
  <c r="X127" i="14"/>
  <c r="X128" i="14"/>
  <c r="X129" i="14"/>
  <c r="X130" i="14"/>
  <c r="X131" i="14"/>
  <c r="X132" i="14"/>
  <c r="X133" i="14"/>
  <c r="X134" i="14"/>
  <c r="X135" i="14"/>
  <c r="X136" i="14"/>
  <c r="X137" i="14"/>
  <c r="X138" i="14"/>
  <c r="X139" i="14"/>
  <c r="X2" i="14"/>
  <c r="P3" i="14"/>
  <c r="P4" i="14"/>
  <c r="P5" i="14"/>
  <c r="P6" i="14"/>
  <c r="P7" i="14"/>
  <c r="P8" i="14"/>
  <c r="P9" i="14"/>
  <c r="P10" i="14"/>
  <c r="P11" i="14"/>
  <c r="P12" i="14"/>
  <c r="P13" i="14"/>
  <c r="P14" i="14"/>
  <c r="P15" i="14"/>
  <c r="P16" i="14"/>
  <c r="P17" i="14"/>
  <c r="P18" i="14"/>
  <c r="P19" i="14"/>
  <c r="P20" i="14"/>
  <c r="P21" i="14"/>
  <c r="P22" i="14"/>
  <c r="P23" i="14"/>
  <c r="P24" i="14"/>
  <c r="P25" i="14"/>
  <c r="P26" i="14"/>
  <c r="P27" i="14"/>
  <c r="P28" i="14"/>
  <c r="P29" i="14"/>
  <c r="P30" i="14"/>
  <c r="P31" i="14"/>
  <c r="P32" i="14"/>
  <c r="P33" i="14"/>
  <c r="P34" i="14"/>
  <c r="P35" i="14"/>
  <c r="P36" i="14"/>
  <c r="P37" i="14"/>
  <c r="P38" i="14"/>
  <c r="P39" i="14"/>
  <c r="P40" i="14"/>
  <c r="P41" i="14"/>
  <c r="P42" i="14"/>
  <c r="P43" i="14"/>
  <c r="P44" i="14"/>
  <c r="P45" i="14"/>
  <c r="P46" i="14"/>
  <c r="P47" i="14"/>
  <c r="P48" i="14"/>
  <c r="P49" i="14"/>
  <c r="P50" i="14"/>
  <c r="P51" i="14"/>
  <c r="P52" i="14"/>
  <c r="P53" i="14"/>
  <c r="P54" i="14"/>
  <c r="P55" i="14"/>
  <c r="P56" i="14"/>
  <c r="P57" i="14"/>
  <c r="P58" i="14"/>
  <c r="P59" i="14"/>
  <c r="P60" i="14"/>
  <c r="P61" i="14"/>
  <c r="P62" i="14"/>
  <c r="P63" i="14"/>
  <c r="P64" i="14"/>
  <c r="P65" i="14"/>
  <c r="P66" i="14"/>
  <c r="P67" i="14"/>
  <c r="P68" i="14"/>
  <c r="P69" i="14"/>
  <c r="P70" i="14"/>
  <c r="P71" i="14"/>
  <c r="P72" i="14"/>
  <c r="P73" i="14"/>
  <c r="P74" i="14"/>
  <c r="P75" i="14"/>
  <c r="P76" i="14"/>
  <c r="P77" i="14"/>
  <c r="P78" i="14"/>
  <c r="P79" i="14"/>
  <c r="P80" i="14"/>
  <c r="P81" i="14"/>
  <c r="P82" i="14"/>
  <c r="P83" i="14"/>
  <c r="P84" i="14"/>
  <c r="P85" i="14"/>
  <c r="P86" i="14"/>
  <c r="P87" i="14"/>
  <c r="P88" i="14"/>
  <c r="P89" i="14"/>
  <c r="P90" i="14"/>
  <c r="P91" i="14"/>
  <c r="P92" i="14"/>
  <c r="P93" i="14"/>
  <c r="P94" i="14"/>
  <c r="P95" i="14"/>
  <c r="P96" i="14"/>
  <c r="P97" i="14"/>
  <c r="P98" i="14"/>
  <c r="P99" i="14"/>
  <c r="P100" i="14"/>
  <c r="P101" i="14"/>
  <c r="P102" i="14"/>
  <c r="P103" i="14"/>
  <c r="P104" i="14"/>
  <c r="P105" i="14"/>
  <c r="P106" i="14"/>
  <c r="P107" i="14"/>
  <c r="P108" i="14"/>
  <c r="P109" i="14"/>
  <c r="P110" i="14"/>
  <c r="P111" i="14"/>
  <c r="P112" i="14"/>
  <c r="P113" i="14"/>
  <c r="P114" i="14"/>
  <c r="P115" i="14"/>
  <c r="P116" i="14"/>
  <c r="P117" i="14"/>
  <c r="P118" i="14"/>
  <c r="P119" i="14"/>
  <c r="P120" i="14"/>
  <c r="P121" i="14"/>
  <c r="P122" i="14"/>
  <c r="P123" i="14"/>
  <c r="P124" i="14"/>
  <c r="P125" i="14"/>
  <c r="P126" i="14"/>
  <c r="P127" i="14"/>
  <c r="P128" i="14"/>
  <c r="P129" i="14"/>
  <c r="P130" i="14"/>
  <c r="P131" i="14"/>
  <c r="P132" i="14"/>
  <c r="P133" i="14"/>
  <c r="P134" i="14"/>
  <c r="P135" i="14"/>
  <c r="P136" i="14"/>
  <c r="P137" i="14"/>
  <c r="P138" i="14"/>
  <c r="P139" i="14"/>
  <c r="P2" i="14"/>
  <c r="G3" i="14"/>
  <c r="G4" i="14"/>
  <c r="G5" i="14"/>
  <c r="G6" i="14"/>
  <c r="G7" i="14"/>
  <c r="G8" i="14"/>
  <c r="G9" i="14"/>
  <c r="G10" i="14"/>
  <c r="G11" i="14"/>
  <c r="G12" i="14"/>
  <c r="G13" i="14"/>
  <c r="G14" i="14"/>
  <c r="G15" i="14"/>
  <c r="G16" i="14"/>
  <c r="G17" i="14"/>
  <c r="G18" i="14"/>
  <c r="G19" i="14"/>
  <c r="G20" i="14"/>
  <c r="G21" i="14"/>
  <c r="G22" i="14"/>
  <c r="G23" i="14"/>
  <c r="G24" i="14"/>
  <c r="G25" i="14"/>
  <c r="G26" i="14"/>
  <c r="G27" i="14"/>
  <c r="G28" i="14"/>
  <c r="G29" i="14"/>
  <c r="G30" i="14"/>
  <c r="G31" i="14"/>
  <c r="G32" i="14"/>
  <c r="G33" i="14"/>
  <c r="G34" i="14"/>
  <c r="G35" i="14"/>
  <c r="G36" i="14"/>
  <c r="G37" i="14"/>
  <c r="G38" i="14"/>
  <c r="G39" i="14"/>
  <c r="G40" i="14"/>
  <c r="G41" i="14"/>
  <c r="G42" i="14"/>
  <c r="G43" i="14"/>
  <c r="G44" i="14"/>
  <c r="G45" i="14"/>
  <c r="G46" i="14"/>
  <c r="G47" i="14"/>
  <c r="G48" i="14"/>
  <c r="G49" i="14"/>
  <c r="G50" i="14"/>
  <c r="G51" i="14"/>
  <c r="G52" i="14"/>
  <c r="G53" i="14"/>
  <c r="G54" i="14"/>
  <c r="G55" i="14"/>
  <c r="G56" i="14"/>
  <c r="G57" i="14"/>
  <c r="G58" i="14"/>
  <c r="G59" i="14"/>
  <c r="G60" i="14"/>
  <c r="G61" i="14"/>
  <c r="G62" i="14"/>
  <c r="G63" i="14"/>
  <c r="G64" i="14"/>
  <c r="G65" i="14"/>
  <c r="G66" i="14"/>
  <c r="G67" i="14"/>
  <c r="G68" i="14"/>
  <c r="G69" i="14"/>
  <c r="G70" i="14"/>
  <c r="G71" i="14"/>
  <c r="G72" i="14"/>
  <c r="G73" i="14"/>
  <c r="G74" i="14"/>
  <c r="G75" i="14"/>
  <c r="G76" i="14"/>
  <c r="G77" i="14"/>
  <c r="G78" i="14"/>
  <c r="G79" i="14"/>
  <c r="G80" i="14"/>
  <c r="G81" i="14"/>
  <c r="G82" i="14"/>
  <c r="G83" i="14"/>
  <c r="G84" i="14"/>
  <c r="G85" i="14"/>
  <c r="G86" i="14"/>
  <c r="G87" i="14"/>
  <c r="G88" i="14"/>
  <c r="G89" i="14"/>
  <c r="G90" i="14"/>
  <c r="G91" i="14"/>
  <c r="G92" i="14"/>
  <c r="G93" i="14"/>
  <c r="G94" i="14"/>
  <c r="G95" i="14"/>
  <c r="G96" i="14"/>
  <c r="G97" i="14"/>
  <c r="G98" i="14"/>
  <c r="G99" i="14"/>
  <c r="G100" i="14"/>
  <c r="G101" i="14"/>
  <c r="G102" i="14"/>
  <c r="G103" i="14"/>
  <c r="G104" i="14"/>
  <c r="G105" i="14"/>
  <c r="G106" i="14"/>
  <c r="G107" i="14"/>
  <c r="G108" i="14"/>
  <c r="G109" i="14"/>
  <c r="G110" i="14"/>
  <c r="G111" i="14"/>
  <c r="G112" i="14"/>
  <c r="G113" i="14"/>
  <c r="G114" i="14"/>
  <c r="G115" i="14"/>
  <c r="G116" i="14"/>
  <c r="G117" i="14"/>
  <c r="G118" i="14"/>
  <c r="G119" i="14"/>
  <c r="G120" i="14"/>
  <c r="G121" i="14"/>
  <c r="G122" i="14"/>
  <c r="G123" i="14"/>
  <c r="G124" i="14"/>
  <c r="G125" i="14"/>
  <c r="G126" i="14"/>
  <c r="G127" i="14"/>
  <c r="G128" i="14"/>
  <c r="G129" i="14"/>
  <c r="G130" i="14"/>
  <c r="G131" i="14"/>
  <c r="G132" i="14"/>
  <c r="G133" i="14"/>
  <c r="G134" i="14"/>
  <c r="G135" i="14"/>
  <c r="G136" i="14"/>
  <c r="G137" i="14"/>
  <c r="G138" i="14"/>
  <c r="G139" i="14"/>
  <c r="G2" i="14"/>
  <c r="AD142" i="14"/>
  <c r="AC142" i="14"/>
  <c r="AB142" i="14"/>
  <c r="AA142" i="14"/>
  <c r="AE142" i="14" s="1"/>
  <c r="V142" i="14"/>
  <c r="U142" i="14"/>
  <c r="T142" i="14"/>
  <c r="S142" i="14"/>
  <c r="W142" i="14" s="1"/>
  <c r="N142" i="14"/>
  <c r="M142" i="14"/>
  <c r="L142" i="14"/>
  <c r="K142" i="14"/>
  <c r="J142" i="14"/>
  <c r="E142" i="14"/>
  <c r="D142" i="14"/>
  <c r="C142" i="14"/>
  <c r="B142" i="14"/>
  <c r="AD141" i="14"/>
  <c r="AC141" i="14"/>
  <c r="AB141" i="14"/>
  <c r="AA141" i="14"/>
  <c r="AE141" i="14" s="1"/>
  <c r="V141" i="14"/>
  <c r="U141" i="14"/>
  <c r="T141" i="14"/>
  <c r="S141" i="14"/>
  <c r="W141" i="14" s="1"/>
  <c r="N141" i="14"/>
  <c r="M141" i="14"/>
  <c r="L141" i="14"/>
  <c r="K141" i="14"/>
  <c r="J141" i="14"/>
  <c r="E141" i="14"/>
  <c r="D141" i="14"/>
  <c r="C141" i="14"/>
  <c r="B141" i="14"/>
  <c r="AE139" i="14"/>
  <c r="W139" i="14"/>
  <c r="O139" i="14"/>
  <c r="F139" i="14"/>
  <c r="AE138" i="14"/>
  <c r="W138" i="14"/>
  <c r="O138" i="14"/>
  <c r="F138" i="14"/>
  <c r="AE137" i="14"/>
  <c r="W137" i="14"/>
  <c r="O137" i="14"/>
  <c r="F137" i="14"/>
  <c r="AE136" i="14"/>
  <c r="W136" i="14"/>
  <c r="O136" i="14"/>
  <c r="F136" i="14"/>
  <c r="AE135" i="14"/>
  <c r="W135" i="14"/>
  <c r="O135" i="14"/>
  <c r="F135" i="14"/>
  <c r="AE134" i="14"/>
  <c r="W134" i="14"/>
  <c r="O134" i="14"/>
  <c r="F134" i="14"/>
  <c r="AE133" i="14"/>
  <c r="W133" i="14"/>
  <c r="O133" i="14"/>
  <c r="F133" i="14"/>
  <c r="AE132" i="14"/>
  <c r="W132" i="14"/>
  <c r="O132" i="14"/>
  <c r="F132" i="14"/>
  <c r="AE131" i="14"/>
  <c r="W131" i="14"/>
  <c r="O131" i="14"/>
  <c r="F131" i="14"/>
  <c r="AE130" i="14"/>
  <c r="W130" i="14"/>
  <c r="O130" i="14"/>
  <c r="F130" i="14"/>
  <c r="AE129" i="14"/>
  <c r="W129" i="14"/>
  <c r="O129" i="14"/>
  <c r="F129" i="14"/>
  <c r="AE128" i="14"/>
  <c r="W128" i="14"/>
  <c r="O128" i="14"/>
  <c r="F128" i="14"/>
  <c r="AE127" i="14"/>
  <c r="W127" i="14"/>
  <c r="O127" i="14"/>
  <c r="F127" i="14"/>
  <c r="AE126" i="14"/>
  <c r="W126" i="14"/>
  <c r="O126" i="14"/>
  <c r="F126" i="14"/>
  <c r="AE125" i="14"/>
  <c r="W125" i="14"/>
  <c r="O125" i="14"/>
  <c r="F125" i="14"/>
  <c r="AE124" i="14"/>
  <c r="W124" i="14"/>
  <c r="O124" i="14"/>
  <c r="F124" i="14"/>
  <c r="AE123" i="14"/>
  <c r="W123" i="14"/>
  <c r="O123" i="14"/>
  <c r="F123" i="14"/>
  <c r="AE122" i="14"/>
  <c r="W122" i="14"/>
  <c r="O122" i="14"/>
  <c r="F122" i="14"/>
  <c r="AE121" i="14"/>
  <c r="W121" i="14"/>
  <c r="O121" i="14"/>
  <c r="F121" i="14"/>
  <c r="AE120" i="14"/>
  <c r="W120" i="14"/>
  <c r="O120" i="14"/>
  <c r="F120" i="14"/>
  <c r="AE119" i="14"/>
  <c r="W119" i="14"/>
  <c r="O119" i="14"/>
  <c r="F119" i="14"/>
  <c r="AE118" i="14"/>
  <c r="W118" i="14"/>
  <c r="O118" i="14"/>
  <c r="F118" i="14"/>
  <c r="AE117" i="14"/>
  <c r="W117" i="14"/>
  <c r="O117" i="14"/>
  <c r="F117" i="14"/>
  <c r="AE116" i="14"/>
  <c r="W116" i="14"/>
  <c r="O116" i="14"/>
  <c r="F116" i="14"/>
  <c r="AE115" i="14"/>
  <c r="W115" i="14"/>
  <c r="O115" i="14"/>
  <c r="F115" i="14"/>
  <c r="AE114" i="14"/>
  <c r="W114" i="14"/>
  <c r="O114" i="14"/>
  <c r="F114" i="14"/>
  <c r="AE113" i="14"/>
  <c r="W113" i="14"/>
  <c r="O113" i="14"/>
  <c r="F113" i="14"/>
  <c r="AE112" i="14"/>
  <c r="W112" i="14"/>
  <c r="O112" i="14"/>
  <c r="F112" i="14"/>
  <c r="AE111" i="14"/>
  <c r="W111" i="14"/>
  <c r="O111" i="14"/>
  <c r="F111" i="14"/>
  <c r="AE110" i="14"/>
  <c r="W110" i="14"/>
  <c r="O110" i="14"/>
  <c r="F110" i="14"/>
  <c r="AE109" i="14"/>
  <c r="W109" i="14"/>
  <c r="O109" i="14"/>
  <c r="F109" i="14"/>
  <c r="AE108" i="14"/>
  <c r="W108" i="14"/>
  <c r="O108" i="14"/>
  <c r="F108" i="14"/>
  <c r="AE107" i="14"/>
  <c r="W107" i="14"/>
  <c r="O107" i="14"/>
  <c r="F107" i="14"/>
  <c r="AE106" i="14"/>
  <c r="W106" i="14"/>
  <c r="O106" i="14"/>
  <c r="F106" i="14"/>
  <c r="AE105" i="14"/>
  <c r="W105" i="14"/>
  <c r="O105" i="14"/>
  <c r="F105" i="14"/>
  <c r="AE104" i="14"/>
  <c r="W104" i="14"/>
  <c r="O104" i="14"/>
  <c r="F104" i="14"/>
  <c r="AE103" i="14"/>
  <c r="W103" i="14"/>
  <c r="O103" i="14"/>
  <c r="F103" i="14"/>
  <c r="AE102" i="14"/>
  <c r="W102" i="14"/>
  <c r="O102" i="14"/>
  <c r="F102" i="14"/>
  <c r="AE101" i="14"/>
  <c r="W101" i="14"/>
  <c r="O101" i="14"/>
  <c r="F101" i="14"/>
  <c r="AE100" i="14"/>
  <c r="W100" i="14"/>
  <c r="O100" i="14"/>
  <c r="F100" i="14"/>
  <c r="AE99" i="14"/>
  <c r="W99" i="14"/>
  <c r="O99" i="14"/>
  <c r="F99" i="14"/>
  <c r="AE98" i="14"/>
  <c r="W98" i="14"/>
  <c r="O98" i="14"/>
  <c r="F98" i="14"/>
  <c r="AE97" i="14"/>
  <c r="W97" i="14"/>
  <c r="O97" i="14"/>
  <c r="F97" i="14"/>
  <c r="AE96" i="14"/>
  <c r="W96" i="14"/>
  <c r="O96" i="14"/>
  <c r="F96" i="14"/>
  <c r="AE95" i="14"/>
  <c r="W95" i="14"/>
  <c r="O95" i="14"/>
  <c r="F95" i="14"/>
  <c r="AE94" i="14"/>
  <c r="W94" i="14"/>
  <c r="O94" i="14"/>
  <c r="F94" i="14"/>
  <c r="AE93" i="14"/>
  <c r="W93" i="14"/>
  <c r="O93" i="14"/>
  <c r="F93" i="14"/>
  <c r="AE92" i="14"/>
  <c r="W92" i="14"/>
  <c r="O92" i="14"/>
  <c r="F92" i="14"/>
  <c r="AE91" i="14"/>
  <c r="W91" i="14"/>
  <c r="O91" i="14"/>
  <c r="F91" i="14"/>
  <c r="AE90" i="14"/>
  <c r="W90" i="14"/>
  <c r="O90" i="14"/>
  <c r="F90" i="14"/>
  <c r="AE89" i="14"/>
  <c r="W89" i="14"/>
  <c r="O89" i="14"/>
  <c r="F89" i="14"/>
  <c r="AE88" i="14"/>
  <c r="W88" i="14"/>
  <c r="O88" i="14"/>
  <c r="F88" i="14"/>
  <c r="AE87" i="14"/>
  <c r="W87" i="14"/>
  <c r="O87" i="14"/>
  <c r="F87" i="14"/>
  <c r="AE86" i="14"/>
  <c r="W86" i="14"/>
  <c r="O86" i="14"/>
  <c r="F86" i="14"/>
  <c r="AE85" i="14"/>
  <c r="W85" i="14"/>
  <c r="O85" i="14"/>
  <c r="F85" i="14"/>
  <c r="AE84" i="14"/>
  <c r="W84" i="14"/>
  <c r="O84" i="14"/>
  <c r="F84" i="14"/>
  <c r="AE83" i="14"/>
  <c r="W83" i="14"/>
  <c r="O83" i="14"/>
  <c r="F83" i="14"/>
  <c r="AE82" i="14"/>
  <c r="W82" i="14"/>
  <c r="O82" i="14"/>
  <c r="F82" i="14"/>
  <c r="AE81" i="14"/>
  <c r="W81" i="14"/>
  <c r="O81" i="14"/>
  <c r="F81" i="14"/>
  <c r="AE80" i="14"/>
  <c r="W80" i="14"/>
  <c r="O80" i="14"/>
  <c r="F80" i="14"/>
  <c r="AE79" i="14"/>
  <c r="W79" i="14"/>
  <c r="O79" i="14"/>
  <c r="F79" i="14"/>
  <c r="AE78" i="14"/>
  <c r="W78" i="14"/>
  <c r="O78" i="14"/>
  <c r="F78" i="14"/>
  <c r="AE77" i="14"/>
  <c r="W77" i="14"/>
  <c r="O77" i="14"/>
  <c r="F77" i="14"/>
  <c r="AE76" i="14"/>
  <c r="W76" i="14"/>
  <c r="O76" i="14"/>
  <c r="F76" i="14"/>
  <c r="AE75" i="14"/>
  <c r="W75" i="14"/>
  <c r="O75" i="14"/>
  <c r="F75" i="14"/>
  <c r="AE74" i="14"/>
  <c r="W74" i="14"/>
  <c r="O74" i="14"/>
  <c r="F74" i="14"/>
  <c r="AE73" i="14"/>
  <c r="W73" i="14"/>
  <c r="O73" i="14"/>
  <c r="F73" i="14"/>
  <c r="AE72" i="14"/>
  <c r="W72" i="14"/>
  <c r="O72" i="14"/>
  <c r="F72" i="14"/>
  <c r="AE71" i="14"/>
  <c r="W71" i="14"/>
  <c r="O71" i="14"/>
  <c r="F71" i="14"/>
  <c r="AE70" i="14"/>
  <c r="W70" i="14"/>
  <c r="O70" i="14"/>
  <c r="F70" i="14"/>
  <c r="AE69" i="14"/>
  <c r="W69" i="14"/>
  <c r="O69" i="14"/>
  <c r="F69" i="14"/>
  <c r="AE68" i="14"/>
  <c r="W68" i="14"/>
  <c r="O68" i="14"/>
  <c r="F68" i="14"/>
  <c r="AE67" i="14"/>
  <c r="W67" i="14"/>
  <c r="O67" i="14"/>
  <c r="F67" i="14"/>
  <c r="AE66" i="14"/>
  <c r="W66" i="14"/>
  <c r="O66" i="14"/>
  <c r="F66" i="14"/>
  <c r="AE65" i="14"/>
  <c r="W65" i="14"/>
  <c r="O65" i="14"/>
  <c r="F65" i="14"/>
  <c r="AE64" i="14"/>
  <c r="W64" i="14"/>
  <c r="O64" i="14"/>
  <c r="F64" i="14"/>
  <c r="AE63" i="14"/>
  <c r="W63" i="14"/>
  <c r="O63" i="14"/>
  <c r="F63" i="14"/>
  <c r="AE62" i="14"/>
  <c r="W62" i="14"/>
  <c r="O62" i="14"/>
  <c r="F62" i="14"/>
  <c r="AE61" i="14"/>
  <c r="W61" i="14"/>
  <c r="O61" i="14"/>
  <c r="F61" i="14"/>
  <c r="AE60" i="14"/>
  <c r="W60" i="14"/>
  <c r="O60" i="14"/>
  <c r="F60" i="14"/>
  <c r="AE59" i="14"/>
  <c r="W59" i="14"/>
  <c r="O59" i="14"/>
  <c r="F59" i="14"/>
  <c r="AE58" i="14"/>
  <c r="W58" i="14"/>
  <c r="O58" i="14"/>
  <c r="F58" i="14"/>
  <c r="AE57" i="14"/>
  <c r="W57" i="14"/>
  <c r="O57" i="14"/>
  <c r="F57" i="14"/>
  <c r="AE56" i="14"/>
  <c r="W56" i="14"/>
  <c r="O56" i="14"/>
  <c r="F56" i="14"/>
  <c r="AE55" i="14"/>
  <c r="W55" i="14"/>
  <c r="O55" i="14"/>
  <c r="F55" i="14"/>
  <c r="AE54" i="14"/>
  <c r="W54" i="14"/>
  <c r="O54" i="14"/>
  <c r="F54" i="14"/>
  <c r="AE53" i="14"/>
  <c r="W53" i="14"/>
  <c r="O53" i="14"/>
  <c r="F53" i="14"/>
  <c r="AE52" i="14"/>
  <c r="W52" i="14"/>
  <c r="O52" i="14"/>
  <c r="F52" i="14"/>
  <c r="AE51" i="14"/>
  <c r="W51" i="14"/>
  <c r="O51" i="14"/>
  <c r="F51" i="14"/>
  <c r="AE50" i="14"/>
  <c r="W50" i="14"/>
  <c r="O50" i="14"/>
  <c r="F50" i="14"/>
  <c r="AE49" i="14"/>
  <c r="W49" i="14"/>
  <c r="O49" i="14"/>
  <c r="F49" i="14"/>
  <c r="AE48" i="14"/>
  <c r="W48" i="14"/>
  <c r="O48" i="14"/>
  <c r="F48" i="14"/>
  <c r="AE47" i="14"/>
  <c r="W47" i="14"/>
  <c r="O47" i="14"/>
  <c r="F47" i="14"/>
  <c r="AE46" i="14"/>
  <c r="W46" i="14"/>
  <c r="O46" i="14"/>
  <c r="F46" i="14"/>
  <c r="AE45" i="14"/>
  <c r="W45" i="14"/>
  <c r="O45" i="14"/>
  <c r="F45" i="14"/>
  <c r="AE44" i="14"/>
  <c r="W44" i="14"/>
  <c r="O44" i="14"/>
  <c r="F44" i="14"/>
  <c r="AE43" i="14"/>
  <c r="W43" i="14"/>
  <c r="O43" i="14"/>
  <c r="F43" i="14"/>
  <c r="AE42" i="14"/>
  <c r="W42" i="14"/>
  <c r="O42" i="14"/>
  <c r="F42" i="14"/>
  <c r="AE41" i="14"/>
  <c r="W41" i="14"/>
  <c r="O41" i="14"/>
  <c r="F41" i="14"/>
  <c r="AE40" i="14"/>
  <c r="W40" i="14"/>
  <c r="O40" i="14"/>
  <c r="F40" i="14"/>
  <c r="AE39" i="14"/>
  <c r="W39" i="14"/>
  <c r="O39" i="14"/>
  <c r="F39" i="14"/>
  <c r="AE38" i="14"/>
  <c r="W38" i="14"/>
  <c r="O38" i="14"/>
  <c r="F38" i="14"/>
  <c r="AE37" i="14"/>
  <c r="W37" i="14"/>
  <c r="O37" i="14"/>
  <c r="F37" i="14"/>
  <c r="AE36" i="14"/>
  <c r="W36" i="14"/>
  <c r="O36" i="14"/>
  <c r="F36" i="14"/>
  <c r="AE35" i="14"/>
  <c r="W35" i="14"/>
  <c r="O35" i="14"/>
  <c r="F35" i="14"/>
  <c r="AE34" i="14"/>
  <c r="W34" i="14"/>
  <c r="O34" i="14"/>
  <c r="F34" i="14"/>
  <c r="AE33" i="14"/>
  <c r="W33" i="14"/>
  <c r="O33" i="14"/>
  <c r="F33" i="14"/>
  <c r="AE32" i="14"/>
  <c r="W32" i="14"/>
  <c r="O32" i="14"/>
  <c r="F32" i="14"/>
  <c r="AE31" i="14"/>
  <c r="W31" i="14"/>
  <c r="O31" i="14"/>
  <c r="F31" i="14"/>
  <c r="AE30" i="14"/>
  <c r="W30" i="14"/>
  <c r="O30" i="14"/>
  <c r="F30" i="14"/>
  <c r="AE29" i="14"/>
  <c r="W29" i="14"/>
  <c r="O29" i="14"/>
  <c r="F29" i="14"/>
  <c r="AE28" i="14"/>
  <c r="W28" i="14"/>
  <c r="O28" i="14"/>
  <c r="F28" i="14"/>
  <c r="AE27" i="14"/>
  <c r="W27" i="14"/>
  <c r="O27" i="14"/>
  <c r="F27" i="14"/>
  <c r="AE26" i="14"/>
  <c r="W26" i="14"/>
  <c r="O26" i="14"/>
  <c r="F26" i="14"/>
  <c r="AE25" i="14"/>
  <c r="W25" i="14"/>
  <c r="O25" i="14"/>
  <c r="F25" i="14"/>
  <c r="AE24" i="14"/>
  <c r="W24" i="14"/>
  <c r="O24" i="14"/>
  <c r="F24" i="14"/>
  <c r="AE23" i="14"/>
  <c r="W23" i="14"/>
  <c r="O23" i="14"/>
  <c r="F23" i="14"/>
  <c r="AE22" i="14"/>
  <c r="W22" i="14"/>
  <c r="O22" i="14"/>
  <c r="F22" i="14"/>
  <c r="AE21" i="14"/>
  <c r="W21" i="14"/>
  <c r="O21" i="14"/>
  <c r="F21" i="14"/>
  <c r="AE20" i="14"/>
  <c r="W20" i="14"/>
  <c r="O20" i="14"/>
  <c r="F20" i="14"/>
  <c r="AE19" i="14"/>
  <c r="W19" i="14"/>
  <c r="O19" i="14"/>
  <c r="F19" i="14"/>
  <c r="AE18" i="14"/>
  <c r="W18" i="14"/>
  <c r="O18" i="14"/>
  <c r="F18" i="14"/>
  <c r="AE17" i="14"/>
  <c r="W17" i="14"/>
  <c r="O17" i="14"/>
  <c r="F17" i="14"/>
  <c r="AE16" i="14"/>
  <c r="W16" i="14"/>
  <c r="O16" i="14"/>
  <c r="F16" i="14"/>
  <c r="AE15" i="14"/>
  <c r="W15" i="14"/>
  <c r="O15" i="14"/>
  <c r="F15" i="14"/>
  <c r="AE14" i="14"/>
  <c r="W14" i="14"/>
  <c r="O14" i="14"/>
  <c r="F14" i="14"/>
  <c r="AE13" i="14"/>
  <c r="W13" i="14"/>
  <c r="O13" i="14"/>
  <c r="F13" i="14"/>
  <c r="AE12" i="14"/>
  <c r="W12" i="14"/>
  <c r="O12" i="14"/>
  <c r="F12" i="14"/>
  <c r="AE11" i="14"/>
  <c r="W11" i="14"/>
  <c r="O11" i="14"/>
  <c r="F11" i="14"/>
  <c r="AE10" i="14"/>
  <c r="W10" i="14"/>
  <c r="O10" i="14"/>
  <c r="F10" i="14"/>
  <c r="AE9" i="14"/>
  <c r="W9" i="14"/>
  <c r="O9" i="14"/>
  <c r="F9" i="14"/>
  <c r="AE8" i="14"/>
  <c r="W8" i="14"/>
  <c r="O8" i="14"/>
  <c r="F8" i="14"/>
  <c r="AE7" i="14"/>
  <c r="W7" i="14"/>
  <c r="O7" i="14"/>
  <c r="F7" i="14"/>
  <c r="AE6" i="14"/>
  <c r="W6" i="14"/>
  <c r="O6" i="14"/>
  <c r="F6" i="14"/>
  <c r="AE5" i="14"/>
  <c r="W5" i="14"/>
  <c r="O5" i="14"/>
  <c r="F5" i="14"/>
  <c r="AE4" i="14"/>
  <c r="W4" i="14"/>
  <c r="O4" i="14"/>
  <c r="O141" i="14" s="1"/>
  <c r="F4" i="14"/>
  <c r="AE3" i="14"/>
  <c r="W3" i="14"/>
  <c r="O3" i="14"/>
  <c r="F3" i="14"/>
  <c r="AE2" i="14"/>
  <c r="W2" i="14"/>
  <c r="O2" i="14"/>
  <c r="O142" i="14" s="1"/>
  <c r="F2" i="14"/>
  <c r="F142" i="14" s="1"/>
  <c r="AE142" i="13"/>
  <c r="AD142" i="13"/>
  <c r="AC142" i="13"/>
  <c r="X142" i="13"/>
  <c r="W142" i="13"/>
  <c r="V142" i="13"/>
  <c r="U142" i="13"/>
  <c r="T142" i="13"/>
  <c r="O142" i="13"/>
  <c r="N142" i="13"/>
  <c r="M142" i="13"/>
  <c r="L142" i="13"/>
  <c r="K142" i="13"/>
  <c r="F142" i="13"/>
  <c r="E142" i="13"/>
  <c r="D142" i="13"/>
  <c r="C142" i="13"/>
  <c r="B142" i="13"/>
  <c r="AE141" i="13"/>
  <c r="AD141" i="13"/>
  <c r="AC141" i="13"/>
  <c r="X141" i="13"/>
  <c r="W141" i="13"/>
  <c r="V141" i="13"/>
  <c r="U141" i="13"/>
  <c r="T141" i="13"/>
  <c r="O141" i="13"/>
  <c r="N141" i="13"/>
  <c r="M141" i="13"/>
  <c r="L141" i="13"/>
  <c r="K141" i="13"/>
  <c r="F141" i="13"/>
  <c r="E141" i="13"/>
  <c r="D141" i="13"/>
  <c r="C141" i="13"/>
  <c r="B141" i="13"/>
  <c r="AG139" i="13"/>
  <c r="AF139" i="13"/>
  <c r="Y139" i="13"/>
  <c r="Z139" i="13" s="1"/>
  <c r="Q139" i="13"/>
  <c r="P139" i="13"/>
  <c r="G139" i="13"/>
  <c r="H139" i="13" s="1"/>
  <c r="AF138" i="13"/>
  <c r="AG138" i="13" s="1"/>
  <c r="AH138" i="13" s="1"/>
  <c r="Z138" i="13"/>
  <c r="AA138" i="13" s="1"/>
  <c r="Y138" i="13"/>
  <c r="Q138" i="13"/>
  <c r="P138" i="13"/>
  <c r="G138" i="13"/>
  <c r="H138" i="13" s="1"/>
  <c r="R138" i="13" s="1"/>
  <c r="AG137" i="13"/>
  <c r="AH137" i="13" s="1"/>
  <c r="AF137" i="13"/>
  <c r="Z137" i="13"/>
  <c r="AA137" i="13" s="1"/>
  <c r="Y137" i="13"/>
  <c r="Q137" i="13"/>
  <c r="R137" i="13" s="1"/>
  <c r="P137" i="13"/>
  <c r="H137" i="13"/>
  <c r="G137" i="13"/>
  <c r="AG136" i="13"/>
  <c r="AH136" i="13" s="1"/>
  <c r="AF136" i="13"/>
  <c r="Y136" i="13"/>
  <c r="Z136" i="13" s="1"/>
  <c r="AA136" i="13" s="1"/>
  <c r="P136" i="13"/>
  <c r="Q136" i="13" s="1"/>
  <c r="R136" i="13" s="1"/>
  <c r="H136" i="13"/>
  <c r="G136" i="13"/>
  <c r="AG135" i="13"/>
  <c r="AF135" i="13"/>
  <c r="Y135" i="13"/>
  <c r="Z135" i="13" s="1"/>
  <c r="Q135" i="13"/>
  <c r="P135" i="13"/>
  <c r="G135" i="13"/>
  <c r="H135" i="13" s="1"/>
  <c r="R135" i="13" s="1"/>
  <c r="AF134" i="13"/>
  <c r="AG134" i="13" s="1"/>
  <c r="Y134" i="13"/>
  <c r="Z134" i="13" s="1"/>
  <c r="AA134" i="13" s="1"/>
  <c r="P134" i="13"/>
  <c r="Q134" i="13" s="1"/>
  <c r="R134" i="13" s="1"/>
  <c r="G134" i="13"/>
  <c r="H134" i="13" s="1"/>
  <c r="AG133" i="13"/>
  <c r="AF133" i="13"/>
  <c r="Y133" i="13"/>
  <c r="Z133" i="13" s="1"/>
  <c r="P133" i="13"/>
  <c r="Q133" i="13" s="1"/>
  <c r="G133" i="13"/>
  <c r="H133" i="13" s="1"/>
  <c r="AH133" i="13" s="1"/>
  <c r="AF132" i="13"/>
  <c r="AG132" i="13" s="1"/>
  <c r="AH132" i="13" s="1"/>
  <c r="Z132" i="13"/>
  <c r="Y132" i="13"/>
  <c r="P132" i="13"/>
  <c r="Q132" i="13" s="1"/>
  <c r="R132" i="13" s="1"/>
  <c r="G132" i="13"/>
  <c r="H132" i="13" s="1"/>
  <c r="AF131" i="13"/>
  <c r="AG131" i="13" s="1"/>
  <c r="AH131" i="13" s="1"/>
  <c r="Y131" i="13"/>
  <c r="Z131" i="13" s="1"/>
  <c r="AA131" i="13" s="1"/>
  <c r="Q131" i="13"/>
  <c r="R131" i="13" s="1"/>
  <c r="P131" i="13"/>
  <c r="H131" i="13"/>
  <c r="G131" i="13"/>
  <c r="AF130" i="13"/>
  <c r="AG130" i="13" s="1"/>
  <c r="Z130" i="13"/>
  <c r="Y130" i="13"/>
  <c r="Q130" i="13"/>
  <c r="P130" i="13"/>
  <c r="G130" i="13"/>
  <c r="H130" i="13" s="1"/>
  <c r="AG129" i="13"/>
  <c r="AH129" i="13" s="1"/>
  <c r="AF129" i="13"/>
  <c r="Z129" i="13"/>
  <c r="Y129" i="13"/>
  <c r="P129" i="13"/>
  <c r="Q129" i="13" s="1"/>
  <c r="R129" i="13" s="1"/>
  <c r="H129" i="13"/>
  <c r="AA129" i="13" s="1"/>
  <c r="G129" i="13"/>
  <c r="AG128" i="13"/>
  <c r="AH128" i="13" s="1"/>
  <c r="AF128" i="13"/>
  <c r="Z128" i="13"/>
  <c r="AA128" i="13" s="1"/>
  <c r="Y128" i="13"/>
  <c r="P128" i="13"/>
  <c r="Q128" i="13" s="1"/>
  <c r="R128" i="13" s="1"/>
  <c r="H128" i="13"/>
  <c r="G128" i="13"/>
  <c r="AF127" i="13"/>
  <c r="AG127" i="13" s="1"/>
  <c r="AH127" i="13" s="1"/>
  <c r="Y127" i="13"/>
  <c r="Z127" i="13" s="1"/>
  <c r="AA127" i="13" s="1"/>
  <c r="P127" i="13"/>
  <c r="Q127" i="13" s="1"/>
  <c r="R127" i="13" s="1"/>
  <c r="H127" i="13"/>
  <c r="G127" i="13"/>
  <c r="AF126" i="13"/>
  <c r="AG126" i="13" s="1"/>
  <c r="Z126" i="13"/>
  <c r="Y126" i="13"/>
  <c r="P126" i="13"/>
  <c r="Q126" i="13" s="1"/>
  <c r="G126" i="13"/>
  <c r="H126" i="13" s="1"/>
  <c r="AA126" i="13" s="1"/>
  <c r="AF125" i="13"/>
  <c r="AG125" i="13" s="1"/>
  <c r="AH125" i="13" s="1"/>
  <c r="Y125" i="13"/>
  <c r="Z125" i="13" s="1"/>
  <c r="AA125" i="13" s="1"/>
  <c r="Q125" i="13"/>
  <c r="R125" i="13" s="1"/>
  <c r="P125" i="13"/>
  <c r="H125" i="13"/>
  <c r="G125" i="13"/>
  <c r="AF124" i="13"/>
  <c r="AG124" i="13" s="1"/>
  <c r="AH124" i="13" s="1"/>
  <c r="Y124" i="13"/>
  <c r="Z124" i="13" s="1"/>
  <c r="AA124" i="13" s="1"/>
  <c r="P124" i="13"/>
  <c r="Q124" i="13" s="1"/>
  <c r="G124" i="13"/>
  <c r="H124" i="13" s="1"/>
  <c r="AG123" i="13"/>
  <c r="AF123" i="13"/>
  <c r="Y123" i="13"/>
  <c r="Z123" i="13" s="1"/>
  <c r="Q123" i="13"/>
  <c r="P123" i="13"/>
  <c r="G123" i="13"/>
  <c r="H123" i="13" s="1"/>
  <c r="AF122" i="13"/>
  <c r="AG122" i="13" s="1"/>
  <c r="Z122" i="13"/>
  <c r="Y122" i="13"/>
  <c r="Q122" i="13"/>
  <c r="P122" i="13"/>
  <c r="G122" i="13"/>
  <c r="H122" i="13" s="1"/>
  <c r="R122" i="13" s="1"/>
  <c r="AG121" i="13"/>
  <c r="AH121" i="13" s="1"/>
  <c r="AF121" i="13"/>
  <c r="Z121" i="13"/>
  <c r="AA121" i="13" s="1"/>
  <c r="Y121" i="13"/>
  <c r="Q121" i="13"/>
  <c r="R121" i="13" s="1"/>
  <c r="P121" i="13"/>
  <c r="H121" i="13"/>
  <c r="G121" i="13"/>
  <c r="AG120" i="13"/>
  <c r="AF120" i="13"/>
  <c r="Y120" i="13"/>
  <c r="Z120" i="13" s="1"/>
  <c r="AA120" i="13" s="1"/>
  <c r="P120" i="13"/>
  <c r="Q120" i="13" s="1"/>
  <c r="R120" i="13" s="1"/>
  <c r="H120" i="13"/>
  <c r="AH120" i="13" s="1"/>
  <c r="G120" i="13"/>
  <c r="AG119" i="13"/>
  <c r="AH119" i="13" s="1"/>
  <c r="AF119" i="13"/>
  <c r="Y119" i="13"/>
  <c r="Z119" i="13" s="1"/>
  <c r="AA119" i="13" s="1"/>
  <c r="Q119" i="13"/>
  <c r="P119" i="13"/>
  <c r="G119" i="13"/>
  <c r="H119" i="13" s="1"/>
  <c r="R119" i="13" s="1"/>
  <c r="AF118" i="13"/>
  <c r="AG118" i="13" s="1"/>
  <c r="Y118" i="13"/>
  <c r="Z118" i="13" s="1"/>
  <c r="P118" i="13"/>
  <c r="Q118" i="13" s="1"/>
  <c r="G118" i="13"/>
  <c r="H118" i="13" s="1"/>
  <c r="AG117" i="13"/>
  <c r="AF117" i="13"/>
  <c r="Y117" i="13"/>
  <c r="Z117" i="13" s="1"/>
  <c r="AA117" i="13" s="1"/>
  <c r="P117" i="13"/>
  <c r="Q117" i="13" s="1"/>
  <c r="R117" i="13" s="1"/>
  <c r="G117" i="13"/>
  <c r="H117" i="13" s="1"/>
  <c r="AH117" i="13" s="1"/>
  <c r="AF116" i="13"/>
  <c r="AG116" i="13" s="1"/>
  <c r="Z116" i="13"/>
  <c r="Y116" i="13"/>
  <c r="P116" i="13"/>
  <c r="Q116" i="13" s="1"/>
  <c r="G116" i="13"/>
  <c r="H116" i="13" s="1"/>
  <c r="AF115" i="13"/>
  <c r="AG115" i="13" s="1"/>
  <c r="AH115" i="13" s="1"/>
  <c r="Y115" i="13"/>
  <c r="Z115" i="13" s="1"/>
  <c r="AA115" i="13" s="1"/>
  <c r="Q115" i="13"/>
  <c r="R115" i="13" s="1"/>
  <c r="P115" i="13"/>
  <c r="H115" i="13"/>
  <c r="G115" i="13"/>
  <c r="AF114" i="13"/>
  <c r="AG114" i="13" s="1"/>
  <c r="Z114" i="13"/>
  <c r="Y114" i="13"/>
  <c r="Q114" i="13"/>
  <c r="P114" i="13"/>
  <c r="G114" i="13"/>
  <c r="H114" i="13" s="1"/>
  <c r="AG113" i="13"/>
  <c r="AH113" i="13" s="1"/>
  <c r="AF113" i="13"/>
  <c r="Z113" i="13"/>
  <c r="Y113" i="13"/>
  <c r="P113" i="13"/>
  <c r="Q113" i="13" s="1"/>
  <c r="R113" i="13" s="1"/>
  <c r="H113" i="13"/>
  <c r="AA113" i="13" s="1"/>
  <c r="G113" i="13"/>
  <c r="AG112" i="13"/>
  <c r="AH112" i="13" s="1"/>
  <c r="AF112" i="13"/>
  <c r="Z112" i="13"/>
  <c r="AA112" i="13" s="1"/>
  <c r="Y112" i="13"/>
  <c r="P112" i="13"/>
  <c r="Q112" i="13" s="1"/>
  <c r="R112" i="13" s="1"/>
  <c r="H112" i="13"/>
  <c r="G112" i="13"/>
  <c r="AF111" i="13"/>
  <c r="AG111" i="13" s="1"/>
  <c r="AH111" i="13" s="1"/>
  <c r="Y111" i="13"/>
  <c r="Z111" i="13" s="1"/>
  <c r="AA111" i="13" s="1"/>
  <c r="P111" i="13"/>
  <c r="Q111" i="13" s="1"/>
  <c r="R111" i="13" s="1"/>
  <c r="H111" i="13"/>
  <c r="G111" i="13"/>
  <c r="AF110" i="13"/>
  <c r="AG110" i="13" s="1"/>
  <c r="AH110" i="13" s="1"/>
  <c r="Z110" i="13"/>
  <c r="Y110" i="13"/>
  <c r="P110" i="13"/>
  <c r="Q110" i="13" s="1"/>
  <c r="R110" i="13" s="1"/>
  <c r="G110" i="13"/>
  <c r="H110" i="13" s="1"/>
  <c r="AA110" i="13" s="1"/>
  <c r="AF109" i="13"/>
  <c r="AG109" i="13" s="1"/>
  <c r="AH109" i="13" s="1"/>
  <c r="Y109" i="13"/>
  <c r="Z109" i="13" s="1"/>
  <c r="AA109" i="13" s="1"/>
  <c r="Q109" i="13"/>
  <c r="R109" i="13" s="1"/>
  <c r="P109" i="13"/>
  <c r="H109" i="13"/>
  <c r="G109" i="13"/>
  <c r="AF108" i="13"/>
  <c r="AG108" i="13" s="1"/>
  <c r="Y108" i="13"/>
  <c r="Z108" i="13" s="1"/>
  <c r="AA108" i="13" s="1"/>
  <c r="P108" i="13"/>
  <c r="Q108" i="13" s="1"/>
  <c r="R108" i="13" s="1"/>
  <c r="G108" i="13"/>
  <c r="H108" i="13" s="1"/>
  <c r="AG107" i="13"/>
  <c r="AH107" i="13" s="1"/>
  <c r="AF107" i="13"/>
  <c r="Y107" i="13"/>
  <c r="Z107" i="13" s="1"/>
  <c r="Q107" i="13"/>
  <c r="P107" i="13"/>
  <c r="G107" i="13"/>
  <c r="H107" i="13" s="1"/>
  <c r="AF106" i="13"/>
  <c r="AG106" i="13" s="1"/>
  <c r="Z106" i="13"/>
  <c r="Y106" i="13"/>
  <c r="Q106" i="13"/>
  <c r="P106" i="13"/>
  <c r="G106" i="13"/>
  <c r="H106" i="13" s="1"/>
  <c r="R106" i="13" s="1"/>
  <c r="AG105" i="13"/>
  <c r="AH105" i="13" s="1"/>
  <c r="AF105" i="13"/>
  <c r="Z105" i="13"/>
  <c r="AA105" i="13" s="1"/>
  <c r="Y105" i="13"/>
  <c r="Q105" i="13"/>
  <c r="R105" i="13" s="1"/>
  <c r="P105" i="13"/>
  <c r="H105" i="13"/>
  <c r="G105" i="13"/>
  <c r="AG104" i="13"/>
  <c r="AF104" i="13"/>
  <c r="Y104" i="13"/>
  <c r="Z104" i="13" s="1"/>
  <c r="AA104" i="13" s="1"/>
  <c r="P104" i="13"/>
  <c r="Q104" i="13" s="1"/>
  <c r="R104" i="13" s="1"/>
  <c r="H104" i="13"/>
  <c r="AH104" i="13" s="1"/>
  <c r="G104" i="13"/>
  <c r="AG103" i="13"/>
  <c r="AF103" i="13"/>
  <c r="Y103" i="13"/>
  <c r="Z103" i="13" s="1"/>
  <c r="Q103" i="13"/>
  <c r="P103" i="13"/>
  <c r="G103" i="13"/>
  <c r="H103" i="13" s="1"/>
  <c r="R103" i="13" s="1"/>
  <c r="AF102" i="13"/>
  <c r="AG102" i="13" s="1"/>
  <c r="AH102" i="13" s="1"/>
  <c r="Y102" i="13"/>
  <c r="Z102" i="13" s="1"/>
  <c r="AA102" i="13" s="1"/>
  <c r="P102" i="13"/>
  <c r="Q102" i="13" s="1"/>
  <c r="G102" i="13"/>
  <c r="H102" i="13" s="1"/>
  <c r="AG101" i="13"/>
  <c r="AF101" i="13"/>
  <c r="Y101" i="13"/>
  <c r="Z101" i="13" s="1"/>
  <c r="AA101" i="13" s="1"/>
  <c r="P101" i="13"/>
  <c r="Q101" i="13" s="1"/>
  <c r="R101" i="13" s="1"/>
  <c r="G101" i="13"/>
  <c r="H101" i="13" s="1"/>
  <c r="AH101" i="13" s="1"/>
  <c r="AF100" i="13"/>
  <c r="AG100" i="13" s="1"/>
  <c r="Z100" i="13"/>
  <c r="Y100" i="13"/>
  <c r="P100" i="13"/>
  <c r="Q100" i="13" s="1"/>
  <c r="G100" i="13"/>
  <c r="H100" i="13" s="1"/>
  <c r="AF99" i="13"/>
  <c r="AG99" i="13" s="1"/>
  <c r="AH99" i="13" s="1"/>
  <c r="Y99" i="13"/>
  <c r="Z99" i="13" s="1"/>
  <c r="AA99" i="13" s="1"/>
  <c r="Q99" i="13"/>
  <c r="R99" i="13" s="1"/>
  <c r="P99" i="13"/>
  <c r="H99" i="13"/>
  <c r="G99" i="13"/>
  <c r="AF98" i="13"/>
  <c r="AG98" i="13" s="1"/>
  <c r="Z98" i="13"/>
  <c r="Y98" i="13"/>
  <c r="Q98" i="13"/>
  <c r="P98" i="13"/>
  <c r="G98" i="13"/>
  <c r="H98" i="13" s="1"/>
  <c r="AG97" i="13"/>
  <c r="AH97" i="13" s="1"/>
  <c r="AF97" i="13"/>
  <c r="Z97" i="13"/>
  <c r="Y97" i="13"/>
  <c r="P97" i="13"/>
  <c r="Q97" i="13" s="1"/>
  <c r="R97" i="13" s="1"/>
  <c r="H97" i="13"/>
  <c r="AA97" i="13" s="1"/>
  <c r="G97" i="13"/>
  <c r="AG96" i="13"/>
  <c r="AH96" i="13" s="1"/>
  <c r="AF96" i="13"/>
  <c r="Z96" i="13"/>
  <c r="AA96" i="13" s="1"/>
  <c r="Y96" i="13"/>
  <c r="P96" i="13"/>
  <c r="Q96" i="13" s="1"/>
  <c r="R96" i="13" s="1"/>
  <c r="H96" i="13"/>
  <c r="G96" i="13"/>
  <c r="AF95" i="13"/>
  <c r="AG95" i="13" s="1"/>
  <c r="AH95" i="13" s="1"/>
  <c r="Y95" i="13"/>
  <c r="Z95" i="13" s="1"/>
  <c r="AA95" i="13" s="1"/>
  <c r="P95" i="13"/>
  <c r="Q95" i="13" s="1"/>
  <c r="R95" i="13" s="1"/>
  <c r="H95" i="13"/>
  <c r="G95" i="13"/>
  <c r="AF94" i="13"/>
  <c r="AG94" i="13" s="1"/>
  <c r="Z94" i="13"/>
  <c r="Y94" i="13"/>
  <c r="P94" i="13"/>
  <c r="Q94" i="13" s="1"/>
  <c r="G94" i="13"/>
  <c r="H94" i="13" s="1"/>
  <c r="AA94" i="13" s="1"/>
  <c r="AF93" i="13"/>
  <c r="AG93" i="13" s="1"/>
  <c r="AH93" i="13" s="1"/>
  <c r="Y93" i="13"/>
  <c r="Z93" i="13" s="1"/>
  <c r="AA93" i="13" s="1"/>
  <c r="Q93" i="13"/>
  <c r="R93" i="13" s="1"/>
  <c r="P93" i="13"/>
  <c r="H93" i="13"/>
  <c r="G93" i="13"/>
  <c r="AF92" i="13"/>
  <c r="AG92" i="13" s="1"/>
  <c r="Y92" i="13"/>
  <c r="Z92" i="13" s="1"/>
  <c r="AA92" i="13" s="1"/>
  <c r="P92" i="13"/>
  <c r="Q92" i="13" s="1"/>
  <c r="R92" i="13" s="1"/>
  <c r="G92" i="13"/>
  <c r="H92" i="13" s="1"/>
  <c r="AG91" i="13"/>
  <c r="AF91" i="13"/>
  <c r="Y91" i="13"/>
  <c r="Z91" i="13" s="1"/>
  <c r="Q91" i="13"/>
  <c r="P91" i="13"/>
  <c r="G91" i="13"/>
  <c r="H91" i="13" s="1"/>
  <c r="AF90" i="13"/>
  <c r="AG90" i="13" s="1"/>
  <c r="Z90" i="13"/>
  <c r="Y90" i="13"/>
  <c r="Q90" i="13"/>
  <c r="P90" i="13"/>
  <c r="G90" i="13"/>
  <c r="H90" i="13" s="1"/>
  <c r="R90" i="13" s="1"/>
  <c r="AG89" i="13"/>
  <c r="AH89" i="13" s="1"/>
  <c r="AF89" i="13"/>
  <c r="Z89" i="13"/>
  <c r="AA89" i="13" s="1"/>
  <c r="Y89" i="13"/>
  <c r="Q89" i="13"/>
  <c r="R89" i="13" s="1"/>
  <c r="P89" i="13"/>
  <c r="H89" i="13"/>
  <c r="G89" i="13"/>
  <c r="AG88" i="13"/>
  <c r="AF88" i="13"/>
  <c r="Y88" i="13"/>
  <c r="Z88" i="13" s="1"/>
  <c r="AA88" i="13" s="1"/>
  <c r="P88" i="13"/>
  <c r="Q88" i="13" s="1"/>
  <c r="R88" i="13" s="1"/>
  <c r="H88" i="13"/>
  <c r="AH88" i="13" s="1"/>
  <c r="G88" i="13"/>
  <c r="AG87" i="13"/>
  <c r="AF87" i="13"/>
  <c r="Y87" i="13"/>
  <c r="Z87" i="13" s="1"/>
  <c r="P87" i="13"/>
  <c r="Q87" i="13" s="1"/>
  <c r="G87" i="13"/>
  <c r="H87" i="13" s="1"/>
  <c r="AF86" i="13"/>
  <c r="AG86" i="13" s="1"/>
  <c r="Y86" i="13"/>
  <c r="Z86" i="13" s="1"/>
  <c r="P86" i="13"/>
  <c r="Q86" i="13" s="1"/>
  <c r="G86" i="13"/>
  <c r="H86" i="13" s="1"/>
  <c r="AF85" i="13"/>
  <c r="AG85" i="13" s="1"/>
  <c r="AH85" i="13" s="1"/>
  <c r="Y85" i="13"/>
  <c r="Z85" i="13" s="1"/>
  <c r="AA85" i="13" s="1"/>
  <c r="P85" i="13"/>
  <c r="Q85" i="13" s="1"/>
  <c r="R85" i="13" s="1"/>
  <c r="G85" i="13"/>
  <c r="H85" i="13" s="1"/>
  <c r="AF84" i="13"/>
  <c r="AG84" i="13" s="1"/>
  <c r="Z84" i="13"/>
  <c r="Y84" i="13"/>
  <c r="P84" i="13"/>
  <c r="Q84" i="13" s="1"/>
  <c r="G84" i="13"/>
  <c r="H84" i="13" s="1"/>
  <c r="AF83" i="13"/>
  <c r="AG83" i="13" s="1"/>
  <c r="AH83" i="13" s="1"/>
  <c r="Y83" i="13"/>
  <c r="Z83" i="13" s="1"/>
  <c r="AA83" i="13" s="1"/>
  <c r="Q83" i="13"/>
  <c r="R83" i="13" s="1"/>
  <c r="P83" i="13"/>
  <c r="H83" i="13"/>
  <c r="G83" i="13"/>
  <c r="AF82" i="13"/>
  <c r="AG82" i="13" s="1"/>
  <c r="AH82" i="13" s="1"/>
  <c r="Z82" i="13"/>
  <c r="AA82" i="13" s="1"/>
  <c r="Y82" i="13"/>
  <c r="Q82" i="13"/>
  <c r="R82" i="13" s="1"/>
  <c r="P82" i="13"/>
  <c r="G82" i="13"/>
  <c r="H82" i="13" s="1"/>
  <c r="AG81" i="13"/>
  <c r="AH81" i="13" s="1"/>
  <c r="AF81" i="13"/>
  <c r="Z81" i="13"/>
  <c r="Y81" i="13"/>
  <c r="P81" i="13"/>
  <c r="Q81" i="13" s="1"/>
  <c r="R81" i="13" s="1"/>
  <c r="H81" i="13"/>
  <c r="AA81" i="13" s="1"/>
  <c r="G81" i="13"/>
  <c r="AG80" i="13"/>
  <c r="AH80" i="13" s="1"/>
  <c r="AF80" i="13"/>
  <c r="Z80" i="13"/>
  <c r="AA80" i="13" s="1"/>
  <c r="Y80" i="13"/>
  <c r="P80" i="13"/>
  <c r="Q80" i="13" s="1"/>
  <c r="R80" i="13" s="1"/>
  <c r="H80" i="13"/>
  <c r="G80" i="13"/>
  <c r="AF79" i="13"/>
  <c r="AG79" i="13" s="1"/>
  <c r="AH79" i="13" s="1"/>
  <c r="Y79" i="13"/>
  <c r="Z79" i="13" s="1"/>
  <c r="AA79" i="13" s="1"/>
  <c r="P79" i="13"/>
  <c r="Q79" i="13" s="1"/>
  <c r="R79" i="13" s="1"/>
  <c r="H79" i="13"/>
  <c r="G79" i="13"/>
  <c r="AF78" i="13"/>
  <c r="AG78" i="13" s="1"/>
  <c r="Y78" i="13"/>
  <c r="Z78" i="13" s="1"/>
  <c r="P78" i="13"/>
  <c r="Q78" i="13" s="1"/>
  <c r="G78" i="13"/>
  <c r="H78" i="13" s="1"/>
  <c r="AF77" i="13"/>
  <c r="AG77" i="13" s="1"/>
  <c r="Y77" i="13"/>
  <c r="Z77" i="13" s="1"/>
  <c r="Q77" i="13"/>
  <c r="P77" i="13"/>
  <c r="G77" i="13"/>
  <c r="H77" i="13" s="1"/>
  <c r="AF76" i="13"/>
  <c r="AG76" i="13" s="1"/>
  <c r="AH76" i="13" s="1"/>
  <c r="Y76" i="13"/>
  <c r="Z76" i="13" s="1"/>
  <c r="AA76" i="13" s="1"/>
  <c r="P76" i="13"/>
  <c r="Q76" i="13" s="1"/>
  <c r="G76" i="13"/>
  <c r="H76" i="13" s="1"/>
  <c r="AG75" i="13"/>
  <c r="AF75" i="13"/>
  <c r="Y75" i="13"/>
  <c r="Z75" i="13" s="1"/>
  <c r="Q75" i="13"/>
  <c r="P75" i="13"/>
  <c r="G75" i="13"/>
  <c r="H75" i="13" s="1"/>
  <c r="AF74" i="13"/>
  <c r="AG74" i="13" s="1"/>
  <c r="Z74" i="13"/>
  <c r="Y74" i="13"/>
  <c r="Q74" i="13"/>
  <c r="P74" i="13"/>
  <c r="G74" i="13"/>
  <c r="H74" i="13" s="1"/>
  <c r="R74" i="13" s="1"/>
  <c r="AG73" i="13"/>
  <c r="AH73" i="13" s="1"/>
  <c r="AF73" i="13"/>
  <c r="Z73" i="13"/>
  <c r="AA73" i="13" s="1"/>
  <c r="Y73" i="13"/>
  <c r="Q73" i="13"/>
  <c r="R73" i="13" s="1"/>
  <c r="P73" i="13"/>
  <c r="H73" i="13"/>
  <c r="G73" i="13"/>
  <c r="AG72" i="13"/>
  <c r="AF72" i="13"/>
  <c r="Y72" i="13"/>
  <c r="Z72" i="13" s="1"/>
  <c r="AA72" i="13" s="1"/>
  <c r="P72" i="13"/>
  <c r="Q72" i="13" s="1"/>
  <c r="R72" i="13" s="1"/>
  <c r="H72" i="13"/>
  <c r="AH72" i="13" s="1"/>
  <c r="G72" i="13"/>
  <c r="AG71" i="13"/>
  <c r="AH71" i="13" s="1"/>
  <c r="AF71" i="13"/>
  <c r="Y71" i="13"/>
  <c r="Z71" i="13" s="1"/>
  <c r="AA71" i="13" s="1"/>
  <c r="P71" i="13"/>
  <c r="Q71" i="13" s="1"/>
  <c r="R71" i="13" s="1"/>
  <c r="G71" i="13"/>
  <c r="H71" i="13" s="1"/>
  <c r="AF70" i="13"/>
  <c r="AG70" i="13" s="1"/>
  <c r="Y70" i="13"/>
  <c r="Z70" i="13" s="1"/>
  <c r="P70" i="13"/>
  <c r="Q70" i="13" s="1"/>
  <c r="G70" i="13"/>
  <c r="H70" i="13" s="1"/>
  <c r="AF69" i="13"/>
  <c r="AG69" i="13" s="1"/>
  <c r="Y69" i="13"/>
  <c r="Z69" i="13" s="1"/>
  <c r="P69" i="13"/>
  <c r="Q69" i="13" s="1"/>
  <c r="G69" i="13"/>
  <c r="H69" i="13" s="1"/>
  <c r="AF68" i="13"/>
  <c r="AG68" i="13" s="1"/>
  <c r="Z68" i="13"/>
  <c r="Y68" i="13"/>
  <c r="P68" i="13"/>
  <c r="Q68" i="13" s="1"/>
  <c r="G68" i="13"/>
  <c r="H68" i="13" s="1"/>
  <c r="AF67" i="13"/>
  <c r="AG67" i="13" s="1"/>
  <c r="AH67" i="13" s="1"/>
  <c r="Y67" i="13"/>
  <c r="Z67" i="13" s="1"/>
  <c r="AA67" i="13" s="1"/>
  <c r="Q67" i="13"/>
  <c r="R67" i="13" s="1"/>
  <c r="P67" i="13"/>
  <c r="H67" i="13"/>
  <c r="G67" i="13"/>
  <c r="AF66" i="13"/>
  <c r="AG66" i="13" s="1"/>
  <c r="Z66" i="13"/>
  <c r="Y66" i="13"/>
  <c r="Q66" i="13"/>
  <c r="R66" i="13" s="1"/>
  <c r="P66" i="13"/>
  <c r="G66" i="13"/>
  <c r="H66" i="13" s="1"/>
  <c r="AG65" i="13"/>
  <c r="AH65" i="13" s="1"/>
  <c r="AF65" i="13"/>
  <c r="Z65" i="13"/>
  <c r="Y65" i="13"/>
  <c r="P65" i="13"/>
  <c r="Q65" i="13" s="1"/>
  <c r="R65" i="13" s="1"/>
  <c r="H65" i="13"/>
  <c r="AA65" i="13" s="1"/>
  <c r="G65" i="13"/>
  <c r="AG64" i="13"/>
  <c r="AH64" i="13" s="1"/>
  <c r="AF64" i="13"/>
  <c r="Z64" i="13"/>
  <c r="AA64" i="13" s="1"/>
  <c r="Y64" i="13"/>
  <c r="P64" i="13"/>
  <c r="Q64" i="13" s="1"/>
  <c r="R64" i="13" s="1"/>
  <c r="H64" i="13"/>
  <c r="G64" i="13"/>
  <c r="AF63" i="13"/>
  <c r="AG63" i="13" s="1"/>
  <c r="AH63" i="13" s="1"/>
  <c r="Y63" i="13"/>
  <c r="Z63" i="13" s="1"/>
  <c r="AA63" i="13" s="1"/>
  <c r="P63" i="13"/>
  <c r="Q63" i="13" s="1"/>
  <c r="R63" i="13" s="1"/>
  <c r="H63" i="13"/>
  <c r="G63" i="13"/>
  <c r="AF62" i="13"/>
  <c r="AG62" i="13" s="1"/>
  <c r="AH62" i="13" s="1"/>
  <c r="Y62" i="13"/>
  <c r="Z62" i="13" s="1"/>
  <c r="AA62" i="13" s="1"/>
  <c r="P62" i="13"/>
  <c r="Q62" i="13" s="1"/>
  <c r="R62" i="13" s="1"/>
  <c r="G62" i="13"/>
  <c r="H62" i="13" s="1"/>
  <c r="AF61" i="13"/>
  <c r="AG61" i="13" s="1"/>
  <c r="Y61" i="13"/>
  <c r="Z61" i="13" s="1"/>
  <c r="Q61" i="13"/>
  <c r="P61" i="13"/>
  <c r="G61" i="13"/>
  <c r="H61" i="13" s="1"/>
  <c r="AF60" i="13"/>
  <c r="AG60" i="13" s="1"/>
  <c r="Y60" i="13"/>
  <c r="Z60" i="13" s="1"/>
  <c r="P60" i="13"/>
  <c r="Q60" i="13" s="1"/>
  <c r="R60" i="13" s="1"/>
  <c r="G60" i="13"/>
  <c r="H60" i="13" s="1"/>
  <c r="AG59" i="13"/>
  <c r="AF59" i="13"/>
  <c r="Y59" i="13"/>
  <c r="Z59" i="13" s="1"/>
  <c r="Q59" i="13"/>
  <c r="P59" i="13"/>
  <c r="G59" i="13"/>
  <c r="H59" i="13" s="1"/>
  <c r="AF58" i="13"/>
  <c r="AG58" i="13" s="1"/>
  <c r="Z58" i="13"/>
  <c r="Y58" i="13"/>
  <c r="Q58" i="13"/>
  <c r="P58" i="13"/>
  <c r="G58" i="13"/>
  <c r="H58" i="13" s="1"/>
  <c r="R58" i="13" s="1"/>
  <c r="AG57" i="13"/>
  <c r="AH57" i="13" s="1"/>
  <c r="AF57" i="13"/>
  <c r="Z57" i="13"/>
  <c r="AA57" i="13" s="1"/>
  <c r="Y57" i="13"/>
  <c r="Q57" i="13"/>
  <c r="R57" i="13" s="1"/>
  <c r="P57" i="13"/>
  <c r="H57" i="13"/>
  <c r="G57" i="13"/>
  <c r="AG56" i="13"/>
  <c r="AF56" i="13"/>
  <c r="Y56" i="13"/>
  <c r="Z56" i="13" s="1"/>
  <c r="AA56" i="13" s="1"/>
  <c r="P56" i="13"/>
  <c r="Q56" i="13" s="1"/>
  <c r="R56" i="13" s="1"/>
  <c r="H56" i="13"/>
  <c r="AH56" i="13" s="1"/>
  <c r="G56" i="13"/>
  <c r="AG55" i="13"/>
  <c r="AF55" i="13"/>
  <c r="Y55" i="13"/>
  <c r="Z55" i="13" s="1"/>
  <c r="P55" i="13"/>
  <c r="Q55" i="13" s="1"/>
  <c r="G55" i="13"/>
  <c r="H55" i="13" s="1"/>
  <c r="AF54" i="13"/>
  <c r="AG54" i="13" s="1"/>
  <c r="Y54" i="13"/>
  <c r="Z54" i="13" s="1"/>
  <c r="P54" i="13"/>
  <c r="Q54" i="13" s="1"/>
  <c r="G54" i="13"/>
  <c r="H54" i="13" s="1"/>
  <c r="AF53" i="13"/>
  <c r="AG53" i="13" s="1"/>
  <c r="AH53" i="13" s="1"/>
  <c r="Y53" i="13"/>
  <c r="Z53" i="13" s="1"/>
  <c r="AA53" i="13" s="1"/>
  <c r="P53" i="13"/>
  <c r="Q53" i="13" s="1"/>
  <c r="R53" i="13" s="1"/>
  <c r="G53" i="13"/>
  <c r="H53" i="13" s="1"/>
  <c r="AF52" i="13"/>
  <c r="AG52" i="13" s="1"/>
  <c r="Z52" i="13"/>
  <c r="Y52" i="13"/>
  <c r="P52" i="13"/>
  <c r="Q52" i="13" s="1"/>
  <c r="G52" i="13"/>
  <c r="H52" i="13" s="1"/>
  <c r="AF51" i="13"/>
  <c r="AG51" i="13" s="1"/>
  <c r="AH51" i="13" s="1"/>
  <c r="Y51" i="13"/>
  <c r="Z51" i="13" s="1"/>
  <c r="AA51" i="13" s="1"/>
  <c r="Q51" i="13"/>
  <c r="R51" i="13" s="1"/>
  <c r="P51" i="13"/>
  <c r="H51" i="13"/>
  <c r="G51" i="13"/>
  <c r="AF50" i="13"/>
  <c r="AG50" i="13" s="1"/>
  <c r="AH50" i="13" s="1"/>
  <c r="Z50" i="13"/>
  <c r="AA50" i="13" s="1"/>
  <c r="Y50" i="13"/>
  <c r="Q50" i="13"/>
  <c r="R50" i="13" s="1"/>
  <c r="P50" i="13"/>
  <c r="G50" i="13"/>
  <c r="H50" i="13" s="1"/>
  <c r="AG49" i="13"/>
  <c r="AH49" i="13" s="1"/>
  <c r="AF49" i="13"/>
  <c r="Z49" i="13"/>
  <c r="Y49" i="13"/>
  <c r="P49" i="13"/>
  <c r="Q49" i="13" s="1"/>
  <c r="R49" i="13" s="1"/>
  <c r="H49" i="13"/>
  <c r="AA49" i="13" s="1"/>
  <c r="G49" i="13"/>
  <c r="AG48" i="13"/>
  <c r="AH48" i="13" s="1"/>
  <c r="AF48" i="13"/>
  <c r="Z48" i="13"/>
  <c r="AA48" i="13" s="1"/>
  <c r="Y48" i="13"/>
  <c r="P48" i="13"/>
  <c r="Q48" i="13" s="1"/>
  <c r="R48" i="13" s="1"/>
  <c r="H48" i="13"/>
  <c r="G48" i="13"/>
  <c r="AF47" i="13"/>
  <c r="AG47" i="13" s="1"/>
  <c r="AH47" i="13" s="1"/>
  <c r="Y47" i="13"/>
  <c r="Z47" i="13" s="1"/>
  <c r="AA47" i="13" s="1"/>
  <c r="P47" i="13"/>
  <c r="Q47" i="13" s="1"/>
  <c r="R47" i="13" s="1"/>
  <c r="H47" i="13"/>
  <c r="G47" i="13"/>
  <c r="AF46" i="13"/>
  <c r="AG46" i="13" s="1"/>
  <c r="Y46" i="13"/>
  <c r="Z46" i="13" s="1"/>
  <c r="P46" i="13"/>
  <c r="Q46" i="13" s="1"/>
  <c r="G46" i="13"/>
  <c r="H46" i="13" s="1"/>
  <c r="AF45" i="13"/>
  <c r="AG45" i="13" s="1"/>
  <c r="Y45" i="13"/>
  <c r="Z45" i="13" s="1"/>
  <c r="Q45" i="13"/>
  <c r="P45" i="13"/>
  <c r="G45" i="13"/>
  <c r="H45" i="13" s="1"/>
  <c r="AF44" i="13"/>
  <c r="AG44" i="13" s="1"/>
  <c r="AH44" i="13" s="1"/>
  <c r="Y44" i="13"/>
  <c r="Z44" i="13" s="1"/>
  <c r="AA44" i="13" s="1"/>
  <c r="P44" i="13"/>
  <c r="Q44" i="13" s="1"/>
  <c r="G44" i="13"/>
  <c r="H44" i="13" s="1"/>
  <c r="AG43" i="13"/>
  <c r="AF43" i="13"/>
  <c r="Y43" i="13"/>
  <c r="Z43" i="13" s="1"/>
  <c r="Q43" i="13"/>
  <c r="P43" i="13"/>
  <c r="G43" i="13"/>
  <c r="H43" i="13" s="1"/>
  <c r="AF42" i="13"/>
  <c r="AG42" i="13" s="1"/>
  <c r="Z42" i="13"/>
  <c r="Y42" i="13"/>
  <c r="Q42" i="13"/>
  <c r="P42" i="13"/>
  <c r="G42" i="13"/>
  <c r="H42" i="13" s="1"/>
  <c r="R42" i="13" s="1"/>
  <c r="AG41" i="13"/>
  <c r="AH41" i="13" s="1"/>
  <c r="AF41" i="13"/>
  <c r="Z41" i="13"/>
  <c r="AA41" i="13" s="1"/>
  <c r="Y41" i="13"/>
  <c r="Q41" i="13"/>
  <c r="R41" i="13" s="1"/>
  <c r="P41" i="13"/>
  <c r="H41" i="13"/>
  <c r="G41" i="13"/>
  <c r="AG40" i="13"/>
  <c r="AF40" i="13"/>
  <c r="Y40" i="13"/>
  <c r="Z40" i="13" s="1"/>
  <c r="AA40" i="13" s="1"/>
  <c r="P40" i="13"/>
  <c r="Q40" i="13" s="1"/>
  <c r="R40" i="13" s="1"/>
  <c r="H40" i="13"/>
  <c r="AH40" i="13" s="1"/>
  <c r="G40" i="13"/>
  <c r="AG39" i="13"/>
  <c r="AH39" i="13" s="1"/>
  <c r="AF39" i="13"/>
  <c r="Y39" i="13"/>
  <c r="Z39" i="13" s="1"/>
  <c r="AA39" i="13" s="1"/>
  <c r="P39" i="13"/>
  <c r="Q39" i="13" s="1"/>
  <c r="R39" i="13" s="1"/>
  <c r="G39" i="13"/>
  <c r="H39" i="13" s="1"/>
  <c r="AF38" i="13"/>
  <c r="AG38" i="13" s="1"/>
  <c r="AH38" i="13" s="1"/>
  <c r="Y38" i="13"/>
  <c r="Z38" i="13" s="1"/>
  <c r="P38" i="13"/>
  <c r="Q38" i="13" s="1"/>
  <c r="G38" i="13"/>
  <c r="H38" i="13" s="1"/>
  <c r="AF37" i="13"/>
  <c r="AG37" i="13" s="1"/>
  <c r="Y37" i="13"/>
  <c r="Z37" i="13" s="1"/>
  <c r="P37" i="13"/>
  <c r="Q37" i="13" s="1"/>
  <c r="G37" i="13"/>
  <c r="H37" i="13" s="1"/>
  <c r="AF36" i="13"/>
  <c r="AG36" i="13" s="1"/>
  <c r="Z36" i="13"/>
  <c r="Y36" i="13"/>
  <c r="P36" i="13"/>
  <c r="Q36" i="13" s="1"/>
  <c r="G36" i="13"/>
  <c r="H36" i="13" s="1"/>
  <c r="AF35" i="13"/>
  <c r="AG35" i="13" s="1"/>
  <c r="AH35" i="13" s="1"/>
  <c r="Y35" i="13"/>
  <c r="Z35" i="13" s="1"/>
  <c r="AA35" i="13" s="1"/>
  <c r="Q35" i="13"/>
  <c r="R35" i="13" s="1"/>
  <c r="P35" i="13"/>
  <c r="H35" i="13"/>
  <c r="G35" i="13"/>
  <c r="AF34" i="13"/>
  <c r="AG34" i="13" s="1"/>
  <c r="Z34" i="13"/>
  <c r="Y34" i="13"/>
  <c r="Q34" i="13"/>
  <c r="P34" i="13"/>
  <c r="G34" i="13"/>
  <c r="H34" i="13" s="1"/>
  <c r="AG33" i="13"/>
  <c r="AH33" i="13" s="1"/>
  <c r="AF33" i="13"/>
  <c r="Z33" i="13"/>
  <c r="Y33" i="13"/>
  <c r="P33" i="13"/>
  <c r="Q33" i="13" s="1"/>
  <c r="R33" i="13" s="1"/>
  <c r="H33" i="13"/>
  <c r="AA33" i="13" s="1"/>
  <c r="G33" i="13"/>
  <c r="AG32" i="13"/>
  <c r="AH32" i="13" s="1"/>
  <c r="AF32" i="13"/>
  <c r="Z32" i="13"/>
  <c r="AA32" i="13" s="1"/>
  <c r="Y32" i="13"/>
  <c r="P32" i="13"/>
  <c r="Q32" i="13" s="1"/>
  <c r="R32" i="13" s="1"/>
  <c r="H32" i="13"/>
  <c r="G32" i="13"/>
  <c r="AF31" i="13"/>
  <c r="AG31" i="13" s="1"/>
  <c r="AH31" i="13" s="1"/>
  <c r="Y31" i="13"/>
  <c r="Z31" i="13" s="1"/>
  <c r="AA31" i="13" s="1"/>
  <c r="P31" i="13"/>
  <c r="Q31" i="13" s="1"/>
  <c r="R31" i="13" s="1"/>
  <c r="H31" i="13"/>
  <c r="G31" i="13"/>
  <c r="AF30" i="13"/>
  <c r="AG30" i="13" s="1"/>
  <c r="AH30" i="13" s="1"/>
  <c r="Y30" i="13"/>
  <c r="Z30" i="13" s="1"/>
  <c r="AA30" i="13" s="1"/>
  <c r="P30" i="13"/>
  <c r="Q30" i="13" s="1"/>
  <c r="R30" i="13" s="1"/>
  <c r="G30" i="13"/>
  <c r="H30" i="13" s="1"/>
  <c r="AF29" i="13"/>
  <c r="AG29" i="13" s="1"/>
  <c r="Y29" i="13"/>
  <c r="Z29" i="13" s="1"/>
  <c r="Q29" i="13"/>
  <c r="P29" i="13"/>
  <c r="G29" i="13"/>
  <c r="H29" i="13" s="1"/>
  <c r="AF28" i="13"/>
  <c r="AG28" i="13" s="1"/>
  <c r="Y28" i="13"/>
  <c r="Z28" i="13" s="1"/>
  <c r="P28" i="13"/>
  <c r="Q28" i="13" s="1"/>
  <c r="R28" i="13" s="1"/>
  <c r="G28" i="13"/>
  <c r="H28" i="13" s="1"/>
  <c r="AG27" i="13"/>
  <c r="AF27" i="13"/>
  <c r="Y27" i="13"/>
  <c r="Z27" i="13" s="1"/>
  <c r="Q27" i="13"/>
  <c r="P27" i="13"/>
  <c r="G27" i="13"/>
  <c r="H27" i="13" s="1"/>
  <c r="AF26" i="13"/>
  <c r="AG26" i="13" s="1"/>
  <c r="Z26" i="13"/>
  <c r="Y26" i="13"/>
  <c r="Q26" i="13"/>
  <c r="P26" i="13"/>
  <c r="G26" i="13"/>
  <c r="H26" i="13" s="1"/>
  <c r="R26" i="13" s="1"/>
  <c r="AG25" i="13"/>
  <c r="AH25" i="13" s="1"/>
  <c r="AF25" i="13"/>
  <c r="Z25" i="13"/>
  <c r="AA25" i="13" s="1"/>
  <c r="Y25" i="13"/>
  <c r="Q25" i="13"/>
  <c r="R25" i="13" s="1"/>
  <c r="P25" i="13"/>
  <c r="H25" i="13"/>
  <c r="G25" i="13"/>
  <c r="AG24" i="13"/>
  <c r="AF24" i="13"/>
  <c r="Y24" i="13"/>
  <c r="Z24" i="13" s="1"/>
  <c r="AA24" i="13" s="1"/>
  <c r="P24" i="13"/>
  <c r="Q24" i="13" s="1"/>
  <c r="R24" i="13" s="1"/>
  <c r="H24" i="13"/>
  <c r="AH24" i="13" s="1"/>
  <c r="G24" i="13"/>
  <c r="AG23" i="13"/>
  <c r="AF23" i="13"/>
  <c r="Y23" i="13"/>
  <c r="Z23" i="13" s="1"/>
  <c r="P23" i="13"/>
  <c r="Q23" i="13" s="1"/>
  <c r="G23" i="13"/>
  <c r="H23" i="13" s="1"/>
  <c r="AF22" i="13"/>
  <c r="AG22" i="13" s="1"/>
  <c r="AH22" i="13" s="1"/>
  <c r="Y22" i="13"/>
  <c r="Z22" i="13" s="1"/>
  <c r="P22" i="13"/>
  <c r="Q22" i="13" s="1"/>
  <c r="G22" i="13"/>
  <c r="H22" i="13" s="1"/>
  <c r="AF21" i="13"/>
  <c r="AG21" i="13" s="1"/>
  <c r="AH21" i="13" s="1"/>
  <c r="Y21" i="13"/>
  <c r="Z21" i="13" s="1"/>
  <c r="AA21" i="13" s="1"/>
  <c r="P21" i="13"/>
  <c r="Q21" i="13" s="1"/>
  <c r="R21" i="13" s="1"/>
  <c r="G21" i="13"/>
  <c r="H21" i="13" s="1"/>
  <c r="AF20" i="13"/>
  <c r="AG20" i="13" s="1"/>
  <c r="Z20" i="13"/>
  <c r="Y20" i="13"/>
  <c r="P20" i="13"/>
  <c r="Q20" i="13" s="1"/>
  <c r="G20" i="13"/>
  <c r="H20" i="13" s="1"/>
  <c r="AF19" i="13"/>
  <c r="AG19" i="13" s="1"/>
  <c r="AH19" i="13" s="1"/>
  <c r="Y19" i="13"/>
  <c r="Z19" i="13" s="1"/>
  <c r="AA19" i="13" s="1"/>
  <c r="Q19" i="13"/>
  <c r="R19" i="13" s="1"/>
  <c r="P19" i="13"/>
  <c r="H19" i="13"/>
  <c r="G19" i="13"/>
  <c r="AF18" i="13"/>
  <c r="AG18" i="13" s="1"/>
  <c r="AH18" i="13" s="1"/>
  <c r="Z18" i="13"/>
  <c r="AA18" i="13" s="1"/>
  <c r="Y18" i="13"/>
  <c r="Q18" i="13"/>
  <c r="R18" i="13" s="1"/>
  <c r="P18" i="13"/>
  <c r="G18" i="13"/>
  <c r="H18" i="13" s="1"/>
  <c r="AG17" i="13"/>
  <c r="AH17" i="13" s="1"/>
  <c r="AF17" i="13"/>
  <c r="Z17" i="13"/>
  <c r="Y17" i="13"/>
  <c r="P17" i="13"/>
  <c r="Q17" i="13" s="1"/>
  <c r="R17" i="13" s="1"/>
  <c r="H17" i="13"/>
  <c r="AA17" i="13" s="1"/>
  <c r="G17" i="13"/>
  <c r="AG16" i="13"/>
  <c r="AH16" i="13" s="1"/>
  <c r="AF16" i="13"/>
  <c r="Z16" i="13"/>
  <c r="AA16" i="13" s="1"/>
  <c r="Y16" i="13"/>
  <c r="P16" i="13"/>
  <c r="Q16" i="13" s="1"/>
  <c r="R16" i="13" s="1"/>
  <c r="H16" i="13"/>
  <c r="G16" i="13"/>
  <c r="AF15" i="13"/>
  <c r="AG15" i="13" s="1"/>
  <c r="AH15" i="13" s="1"/>
  <c r="Y15" i="13"/>
  <c r="Z15" i="13" s="1"/>
  <c r="AA15" i="13" s="1"/>
  <c r="P15" i="13"/>
  <c r="Q15" i="13" s="1"/>
  <c r="R15" i="13" s="1"/>
  <c r="H15" i="13"/>
  <c r="G15" i="13"/>
  <c r="AF14" i="13"/>
  <c r="AG14" i="13" s="1"/>
  <c r="Y14" i="13"/>
  <c r="Z14" i="13" s="1"/>
  <c r="P14" i="13"/>
  <c r="Q14" i="13" s="1"/>
  <c r="G14" i="13"/>
  <c r="H14" i="13" s="1"/>
  <c r="AF13" i="13"/>
  <c r="AG13" i="13" s="1"/>
  <c r="Y13" i="13"/>
  <c r="Z13" i="13" s="1"/>
  <c r="Q13" i="13"/>
  <c r="P13" i="13"/>
  <c r="G13" i="13"/>
  <c r="H13" i="13" s="1"/>
  <c r="AF12" i="13"/>
  <c r="AG12" i="13" s="1"/>
  <c r="AH12" i="13" s="1"/>
  <c r="Y12" i="13"/>
  <c r="Z12" i="13" s="1"/>
  <c r="AA12" i="13" s="1"/>
  <c r="P12" i="13"/>
  <c r="Q12" i="13" s="1"/>
  <c r="G12" i="13"/>
  <c r="H12" i="13" s="1"/>
  <c r="AG11" i="13"/>
  <c r="AF11" i="13"/>
  <c r="Y11" i="13"/>
  <c r="Z11" i="13" s="1"/>
  <c r="Q11" i="13"/>
  <c r="R11" i="13" s="1"/>
  <c r="P11" i="13"/>
  <c r="G11" i="13"/>
  <c r="H11" i="13" s="1"/>
  <c r="AF10" i="13"/>
  <c r="AG10" i="13" s="1"/>
  <c r="Z10" i="13"/>
  <c r="Y10" i="13"/>
  <c r="Q10" i="13"/>
  <c r="P10" i="13"/>
  <c r="G10" i="13"/>
  <c r="H10" i="13" s="1"/>
  <c r="R10" i="13" s="1"/>
  <c r="AG9" i="13"/>
  <c r="AH9" i="13" s="1"/>
  <c r="AF9" i="13"/>
  <c r="Z9" i="13"/>
  <c r="AA9" i="13" s="1"/>
  <c r="Y9" i="13"/>
  <c r="Q9" i="13"/>
  <c r="R9" i="13" s="1"/>
  <c r="P9" i="13"/>
  <c r="H9" i="13"/>
  <c r="G9" i="13"/>
  <c r="AG8" i="13"/>
  <c r="AF8" i="13"/>
  <c r="Y8" i="13"/>
  <c r="Z8" i="13" s="1"/>
  <c r="AA8" i="13" s="1"/>
  <c r="P8" i="13"/>
  <c r="Q8" i="13" s="1"/>
  <c r="R8" i="13" s="1"/>
  <c r="H8" i="13"/>
  <c r="AH8" i="13" s="1"/>
  <c r="G8" i="13"/>
  <c r="AG7" i="13"/>
  <c r="AH7" i="13" s="1"/>
  <c r="AF7" i="13"/>
  <c r="Y7" i="13"/>
  <c r="Z7" i="13" s="1"/>
  <c r="AA7" i="13" s="1"/>
  <c r="P7" i="13"/>
  <c r="Q7" i="13" s="1"/>
  <c r="R7" i="13" s="1"/>
  <c r="G7" i="13"/>
  <c r="H7" i="13" s="1"/>
  <c r="AF6" i="13"/>
  <c r="AG6" i="13" s="1"/>
  <c r="AH6" i="13" s="1"/>
  <c r="Y6" i="13"/>
  <c r="Z6" i="13" s="1"/>
  <c r="P6" i="13"/>
  <c r="Q6" i="13" s="1"/>
  <c r="G6" i="13"/>
  <c r="H6" i="13" s="1"/>
  <c r="AF5" i="13"/>
  <c r="AG5" i="13" s="1"/>
  <c r="Y5" i="13"/>
  <c r="Z5" i="13" s="1"/>
  <c r="P5" i="13"/>
  <c r="Q5" i="13" s="1"/>
  <c r="G5" i="13"/>
  <c r="H5" i="13" s="1"/>
  <c r="AF4" i="13"/>
  <c r="AG4" i="13" s="1"/>
  <c r="Z4" i="13"/>
  <c r="Y4" i="13"/>
  <c r="P4" i="13"/>
  <c r="Q4" i="13" s="1"/>
  <c r="G4" i="13"/>
  <c r="H4" i="13" s="1"/>
  <c r="AF3" i="13"/>
  <c r="AG3" i="13" s="1"/>
  <c r="AH3" i="13" s="1"/>
  <c r="Y3" i="13"/>
  <c r="Z3" i="13" s="1"/>
  <c r="AA3" i="13" s="1"/>
  <c r="Q3" i="13"/>
  <c r="R3" i="13" s="1"/>
  <c r="P3" i="13"/>
  <c r="H3" i="13"/>
  <c r="G3" i="13"/>
  <c r="AF2" i="13"/>
  <c r="AF142" i="13" s="1"/>
  <c r="Z2" i="13"/>
  <c r="Y2" i="13"/>
  <c r="Y141" i="13" s="1"/>
  <c r="Q2" i="13"/>
  <c r="P2" i="13"/>
  <c r="P142" i="13" s="1"/>
  <c r="G2" i="13"/>
  <c r="G142" i="13" s="1"/>
  <c r="F141" i="14" l="1"/>
  <c r="R94" i="13"/>
  <c r="R116" i="13"/>
  <c r="R27" i="13"/>
  <c r="R59" i="13"/>
  <c r="R91" i="13"/>
  <c r="R130" i="13"/>
  <c r="R133" i="13"/>
  <c r="R4" i="13"/>
  <c r="AA27" i="13"/>
  <c r="R36" i="13"/>
  <c r="AA59" i="13"/>
  <c r="R68" i="13"/>
  <c r="AA91" i="13"/>
  <c r="AA116" i="13"/>
  <c r="AA133" i="13"/>
  <c r="R13" i="13"/>
  <c r="R22" i="13"/>
  <c r="R45" i="13"/>
  <c r="R54" i="13"/>
  <c r="R77" i="13"/>
  <c r="R86" i="13"/>
  <c r="AH94" i="13"/>
  <c r="AH116" i="13"/>
  <c r="AA130" i="13"/>
  <c r="AA4" i="13"/>
  <c r="AA13" i="13"/>
  <c r="AA22" i="13"/>
  <c r="AH27" i="13"/>
  <c r="AA36" i="13"/>
  <c r="AA45" i="13"/>
  <c r="AA54" i="13"/>
  <c r="AH59" i="13"/>
  <c r="AA68" i="13"/>
  <c r="AA77" i="13"/>
  <c r="AA86" i="13"/>
  <c r="AH91" i="13"/>
  <c r="R100" i="13"/>
  <c r="AA103" i="13"/>
  <c r="AH108" i="13"/>
  <c r="AH130" i="13"/>
  <c r="AH4" i="13"/>
  <c r="AA10" i="13"/>
  <c r="AH13" i="13"/>
  <c r="AH36" i="13"/>
  <c r="AA42" i="13"/>
  <c r="AH45" i="13"/>
  <c r="AH54" i="13"/>
  <c r="AH68" i="13"/>
  <c r="AA74" i="13"/>
  <c r="AH77" i="13"/>
  <c r="AH86" i="13"/>
  <c r="R114" i="13"/>
  <c r="AA122" i="13"/>
  <c r="R139" i="13"/>
  <c r="AH10" i="13"/>
  <c r="AH42" i="13"/>
  <c r="AH74" i="13"/>
  <c r="AA100" i="13"/>
  <c r="AH103" i="13"/>
  <c r="AH122" i="13"/>
  <c r="AA139" i="13"/>
  <c r="R5" i="13"/>
  <c r="R14" i="13"/>
  <c r="R23" i="13"/>
  <c r="AA28" i="13"/>
  <c r="R34" i="13"/>
  <c r="R37" i="13"/>
  <c r="R46" i="13"/>
  <c r="R55" i="13"/>
  <c r="AA60" i="13"/>
  <c r="R69" i="13"/>
  <c r="R78" i="13"/>
  <c r="R87" i="13"/>
  <c r="AH100" i="13"/>
  <c r="AA114" i="13"/>
  <c r="AA5" i="13"/>
  <c r="AA14" i="13"/>
  <c r="AA23" i="13"/>
  <c r="AH28" i="13"/>
  <c r="AA37" i="13"/>
  <c r="AA46" i="13"/>
  <c r="AA55" i="13"/>
  <c r="AH60" i="13"/>
  <c r="AA69" i="13"/>
  <c r="AA78" i="13"/>
  <c r="AA87" i="13"/>
  <c r="AH92" i="13"/>
  <c r="AH114" i="13"/>
  <c r="R126" i="13"/>
  <c r="AH134" i="13"/>
  <c r="AH139" i="13"/>
  <c r="AA2" i="13"/>
  <c r="AH5" i="13"/>
  <c r="AH14" i="13"/>
  <c r="AA34" i="13"/>
  <c r="AH37" i="13"/>
  <c r="R43" i="13"/>
  <c r="AH46" i="13"/>
  <c r="AA66" i="13"/>
  <c r="AH69" i="13"/>
  <c r="R75" i="13"/>
  <c r="AH78" i="13"/>
  <c r="R98" i="13"/>
  <c r="AA106" i="13"/>
  <c r="R123" i="13"/>
  <c r="AA11" i="13"/>
  <c r="R20" i="13"/>
  <c r="AH23" i="13"/>
  <c r="AH34" i="13"/>
  <c r="AA43" i="13"/>
  <c r="R52" i="13"/>
  <c r="AH55" i="13"/>
  <c r="AH66" i="13"/>
  <c r="AA75" i="13"/>
  <c r="R84" i="13"/>
  <c r="AH87" i="13"/>
  <c r="AH106" i="13"/>
  <c r="R118" i="13"/>
  <c r="AA123" i="13"/>
  <c r="R6" i="13"/>
  <c r="R29" i="13"/>
  <c r="R38" i="13"/>
  <c r="R61" i="13"/>
  <c r="R70" i="13"/>
  <c r="AA98" i="13"/>
  <c r="AA118" i="13"/>
  <c r="AH126" i="13"/>
  <c r="AA6" i="13"/>
  <c r="AH11" i="13"/>
  <c r="AA20" i="13"/>
  <c r="AA29" i="13"/>
  <c r="AA38" i="13"/>
  <c r="AH43" i="13"/>
  <c r="AA52" i="13"/>
  <c r="AA61" i="13"/>
  <c r="AA70" i="13"/>
  <c r="AH75" i="13"/>
  <c r="AA84" i="13"/>
  <c r="AH98" i="13"/>
  <c r="AH118" i="13"/>
  <c r="AH123" i="13"/>
  <c r="AA135" i="13"/>
  <c r="AH20" i="13"/>
  <c r="AA26" i="13"/>
  <c r="AH29" i="13"/>
  <c r="AH52" i="13"/>
  <c r="AA58" i="13"/>
  <c r="AH61" i="13"/>
  <c r="AH70" i="13"/>
  <c r="AH84" i="13"/>
  <c r="AA90" i="13"/>
  <c r="R107" i="13"/>
  <c r="R12" i="13"/>
  <c r="AH26" i="13"/>
  <c r="R44" i="13"/>
  <c r="AH58" i="13"/>
  <c r="R76" i="13"/>
  <c r="AH90" i="13"/>
  <c r="R102" i="13"/>
  <c r="AA107" i="13"/>
  <c r="R124" i="13"/>
  <c r="AA132" i="13"/>
  <c r="AH135" i="13"/>
  <c r="G141" i="13"/>
  <c r="AF141" i="13"/>
  <c r="Y142" i="13"/>
  <c r="H2" i="13"/>
  <c r="R2" i="13" s="1"/>
  <c r="AG2" i="13"/>
  <c r="P141" i="13"/>
  <c r="AH2" i="13" l="1"/>
  <c r="AG82" i="12"/>
  <c r="AF82" i="12"/>
  <c r="AE82" i="12"/>
  <c r="AC82" i="12"/>
  <c r="AA82" i="12"/>
  <c r="X82" i="12"/>
  <c r="W82" i="12"/>
  <c r="U82" i="12"/>
  <c r="S82" i="12"/>
  <c r="Y82" i="12" s="1"/>
  <c r="P82" i="12"/>
  <c r="O82" i="12"/>
  <c r="M82" i="12"/>
  <c r="K82" i="12"/>
  <c r="H82" i="12"/>
  <c r="G82" i="12"/>
  <c r="E82" i="12"/>
  <c r="C82" i="12"/>
  <c r="AF81" i="12"/>
  <c r="AE81" i="12"/>
  <c r="AC81" i="12"/>
  <c r="AA81" i="12"/>
  <c r="AG81" i="12" s="1"/>
  <c r="X81" i="12"/>
  <c r="W81" i="12"/>
  <c r="U81" i="12"/>
  <c r="S81" i="12"/>
  <c r="Y81" i="12" s="1"/>
  <c r="P81" i="12"/>
  <c r="O81" i="12"/>
  <c r="M81" i="12"/>
  <c r="K81" i="12"/>
  <c r="Q81" i="12" s="1"/>
  <c r="H81" i="12"/>
  <c r="G81" i="12"/>
  <c r="E81" i="12"/>
  <c r="C81" i="12"/>
  <c r="AF80" i="12"/>
  <c r="AE80" i="12"/>
  <c r="AC80" i="12"/>
  <c r="AA80" i="12"/>
  <c r="X80" i="12"/>
  <c r="W80" i="12"/>
  <c r="U80" i="12"/>
  <c r="S80" i="12"/>
  <c r="P80" i="12"/>
  <c r="O80" i="12"/>
  <c r="M80" i="12"/>
  <c r="K80" i="12"/>
  <c r="Q80" i="12" s="1"/>
  <c r="H80" i="12"/>
  <c r="G80" i="12"/>
  <c r="E80" i="12"/>
  <c r="C80" i="12"/>
  <c r="AF79" i="12"/>
  <c r="AE79" i="12"/>
  <c r="AC79" i="12"/>
  <c r="AA79" i="12"/>
  <c r="X79" i="12"/>
  <c r="W79" i="12"/>
  <c r="U79" i="12"/>
  <c r="S79" i="12"/>
  <c r="Y79" i="12" s="1"/>
  <c r="P79" i="12"/>
  <c r="O79" i="12"/>
  <c r="M79" i="12"/>
  <c r="K79" i="12"/>
  <c r="Q79" i="12" s="1"/>
  <c r="H79" i="12"/>
  <c r="G79" i="12"/>
  <c r="E79" i="12"/>
  <c r="C79" i="12"/>
  <c r="AF78" i="12"/>
  <c r="AE78" i="12"/>
  <c r="AC78" i="12"/>
  <c r="AA78" i="12"/>
  <c r="AG78" i="12" s="1"/>
  <c r="X78" i="12"/>
  <c r="W78" i="12"/>
  <c r="U78" i="12"/>
  <c r="S78" i="12"/>
  <c r="Y78" i="12" s="1"/>
  <c r="P78" i="12"/>
  <c r="O78" i="12"/>
  <c r="M78" i="12"/>
  <c r="K78" i="12"/>
  <c r="Q78" i="12" s="1"/>
  <c r="H78" i="12"/>
  <c r="G78" i="12"/>
  <c r="I78" i="12" s="1"/>
  <c r="E78" i="12"/>
  <c r="C78" i="12"/>
  <c r="AF77" i="12"/>
  <c r="AE77" i="12"/>
  <c r="AC77" i="12"/>
  <c r="AA77" i="12"/>
  <c r="X77" i="12"/>
  <c r="W77" i="12"/>
  <c r="U77" i="12"/>
  <c r="S77" i="12"/>
  <c r="P77" i="12"/>
  <c r="O77" i="12"/>
  <c r="M77" i="12"/>
  <c r="K77" i="12"/>
  <c r="H77" i="12"/>
  <c r="G77" i="12"/>
  <c r="E77" i="12"/>
  <c r="C77" i="12"/>
  <c r="AF76" i="12"/>
  <c r="AE76" i="12"/>
  <c r="AC76" i="12"/>
  <c r="AA76" i="12"/>
  <c r="X76" i="12"/>
  <c r="W76" i="12"/>
  <c r="U76" i="12"/>
  <c r="S76" i="12"/>
  <c r="P76" i="12"/>
  <c r="O76" i="12"/>
  <c r="M76" i="12"/>
  <c r="K76" i="12"/>
  <c r="H76" i="12"/>
  <c r="G76" i="12"/>
  <c r="E76" i="12"/>
  <c r="C76" i="12"/>
  <c r="AF75" i="12"/>
  <c r="AE75" i="12"/>
  <c r="AC75" i="12"/>
  <c r="AA75" i="12"/>
  <c r="X75" i="12"/>
  <c r="W75" i="12"/>
  <c r="U75" i="12"/>
  <c r="S75" i="12"/>
  <c r="P75" i="12"/>
  <c r="O75" i="12"/>
  <c r="M75" i="12"/>
  <c r="K75" i="12"/>
  <c r="H75" i="12"/>
  <c r="G75" i="12"/>
  <c r="E75" i="12"/>
  <c r="C75" i="12"/>
  <c r="AF74" i="12"/>
  <c r="AE74" i="12"/>
  <c r="AC74" i="12"/>
  <c r="AA74" i="12"/>
  <c r="X74" i="12"/>
  <c r="W74" i="12"/>
  <c r="U74" i="12"/>
  <c r="S74" i="12"/>
  <c r="P74" i="12"/>
  <c r="O74" i="12"/>
  <c r="M74" i="12"/>
  <c r="K74" i="12"/>
  <c r="H74" i="12"/>
  <c r="G74" i="12"/>
  <c r="E74" i="12"/>
  <c r="C74" i="12"/>
  <c r="AF73" i="12"/>
  <c r="AE73" i="12"/>
  <c r="AC73" i="12"/>
  <c r="AA73" i="12"/>
  <c r="X73" i="12"/>
  <c r="W73" i="12"/>
  <c r="U73" i="12"/>
  <c r="S73" i="12"/>
  <c r="P73" i="12"/>
  <c r="O73" i="12"/>
  <c r="M73" i="12"/>
  <c r="K73" i="12"/>
  <c r="Q73" i="12" s="1"/>
  <c r="H73" i="12"/>
  <c r="G73" i="12"/>
  <c r="E73" i="12"/>
  <c r="C73" i="12"/>
  <c r="AF72" i="12"/>
  <c r="AE72" i="12"/>
  <c r="AC72" i="12"/>
  <c r="AA72" i="12"/>
  <c r="AG72" i="12" s="1"/>
  <c r="X72" i="12"/>
  <c r="W72" i="12"/>
  <c r="U72" i="12"/>
  <c r="S72" i="12"/>
  <c r="P72" i="12"/>
  <c r="O72" i="12"/>
  <c r="M72" i="12"/>
  <c r="K72" i="12"/>
  <c r="H72" i="12"/>
  <c r="G72" i="12"/>
  <c r="E72" i="12"/>
  <c r="C72" i="12"/>
  <c r="I72" i="12" s="1"/>
  <c r="AF71" i="12"/>
  <c r="AE71" i="12"/>
  <c r="AC71" i="12"/>
  <c r="AA71" i="12"/>
  <c r="X71" i="12"/>
  <c r="W71" i="12"/>
  <c r="U71" i="12"/>
  <c r="S71" i="12"/>
  <c r="Y71" i="12" s="1"/>
  <c r="P71" i="12"/>
  <c r="O71" i="12"/>
  <c r="M71" i="12"/>
  <c r="K71" i="12"/>
  <c r="H71" i="12"/>
  <c r="G71" i="12"/>
  <c r="E71" i="12"/>
  <c r="C71" i="12"/>
  <c r="I71" i="12" s="1"/>
  <c r="AF70" i="12"/>
  <c r="AE70" i="12"/>
  <c r="AC70" i="12"/>
  <c r="AA70" i="12"/>
  <c r="X70" i="12"/>
  <c r="W70" i="12"/>
  <c r="U70" i="12"/>
  <c r="S70" i="12"/>
  <c r="Y70" i="12" s="1"/>
  <c r="P70" i="12"/>
  <c r="O70" i="12"/>
  <c r="M70" i="12"/>
  <c r="K70" i="12"/>
  <c r="H70" i="12"/>
  <c r="G70" i="12"/>
  <c r="E70" i="12"/>
  <c r="C70" i="12"/>
  <c r="I70" i="12" s="1"/>
  <c r="AF69" i="12"/>
  <c r="AE69" i="12"/>
  <c r="AC69" i="12"/>
  <c r="AA69" i="12"/>
  <c r="X69" i="12"/>
  <c r="W69" i="12"/>
  <c r="U69" i="12"/>
  <c r="S69" i="12"/>
  <c r="Y69" i="12" s="1"/>
  <c r="P69" i="12"/>
  <c r="O69" i="12"/>
  <c r="M69" i="12"/>
  <c r="K69" i="12"/>
  <c r="Q69" i="12" s="1"/>
  <c r="H69" i="12"/>
  <c r="G69" i="12"/>
  <c r="E69" i="12"/>
  <c r="C69" i="12"/>
  <c r="AF68" i="12"/>
  <c r="AE68" i="12"/>
  <c r="AC68" i="12"/>
  <c r="AA68" i="12"/>
  <c r="X68" i="12"/>
  <c r="W68" i="12"/>
  <c r="U68" i="12"/>
  <c r="S68" i="12"/>
  <c r="P68" i="12"/>
  <c r="O68" i="12"/>
  <c r="M68" i="12"/>
  <c r="K68" i="12"/>
  <c r="H68" i="12"/>
  <c r="G68" i="12"/>
  <c r="E68" i="12"/>
  <c r="C68" i="12"/>
  <c r="AF67" i="12"/>
  <c r="AE67" i="12"/>
  <c r="AC67" i="12"/>
  <c r="AA67" i="12"/>
  <c r="X67" i="12"/>
  <c r="W67" i="12"/>
  <c r="U67" i="12"/>
  <c r="S67" i="12"/>
  <c r="P67" i="12"/>
  <c r="O67" i="12"/>
  <c r="M67" i="12"/>
  <c r="K67" i="12"/>
  <c r="Q67" i="12" s="1"/>
  <c r="H67" i="12"/>
  <c r="G67" i="12"/>
  <c r="E67" i="12"/>
  <c r="C67" i="12"/>
  <c r="AF66" i="12"/>
  <c r="AE66" i="12"/>
  <c r="AC66" i="12"/>
  <c r="AA66" i="12"/>
  <c r="X66" i="12"/>
  <c r="W66" i="12"/>
  <c r="U66" i="12"/>
  <c r="S66" i="12"/>
  <c r="P66" i="12"/>
  <c r="O66" i="12"/>
  <c r="M66" i="12"/>
  <c r="K66" i="12"/>
  <c r="Q66" i="12" s="1"/>
  <c r="H66" i="12"/>
  <c r="G66" i="12"/>
  <c r="E66" i="12"/>
  <c r="C66" i="12"/>
  <c r="AF65" i="12"/>
  <c r="AE65" i="12"/>
  <c r="AC65" i="12"/>
  <c r="AA65" i="12"/>
  <c r="X65" i="12"/>
  <c r="W65" i="12"/>
  <c r="U65" i="12"/>
  <c r="S65" i="12"/>
  <c r="P65" i="12"/>
  <c r="O65" i="12"/>
  <c r="M65" i="12"/>
  <c r="K65" i="12"/>
  <c r="Q65" i="12" s="1"/>
  <c r="H65" i="12"/>
  <c r="G65" i="12"/>
  <c r="E65" i="12"/>
  <c r="C65" i="12"/>
  <c r="AF64" i="12"/>
  <c r="AE64" i="12"/>
  <c r="AC64" i="12"/>
  <c r="AA64" i="12"/>
  <c r="AG64" i="12" s="1"/>
  <c r="X64" i="12"/>
  <c r="W64" i="12"/>
  <c r="U64" i="12"/>
  <c r="S64" i="12"/>
  <c r="P64" i="12"/>
  <c r="O64" i="12"/>
  <c r="M64" i="12"/>
  <c r="K64" i="12"/>
  <c r="Q64" i="12" s="1"/>
  <c r="H64" i="12"/>
  <c r="G64" i="12"/>
  <c r="E64" i="12"/>
  <c r="C64" i="12"/>
  <c r="AF63" i="12"/>
  <c r="AE63" i="12"/>
  <c r="AC63" i="12"/>
  <c r="AA63" i="12"/>
  <c r="X63" i="12"/>
  <c r="W63" i="12"/>
  <c r="U63" i="12"/>
  <c r="S63" i="12"/>
  <c r="P63" i="12"/>
  <c r="O63" i="12"/>
  <c r="M63" i="12"/>
  <c r="K63" i="12"/>
  <c r="Q63" i="12" s="1"/>
  <c r="H63" i="12"/>
  <c r="G63" i="12"/>
  <c r="E63" i="12"/>
  <c r="C63" i="12"/>
  <c r="AF62" i="12"/>
  <c r="AE62" i="12"/>
  <c r="AC62" i="12"/>
  <c r="AA62" i="12"/>
  <c r="X62" i="12"/>
  <c r="W62" i="12"/>
  <c r="U62" i="12"/>
  <c r="S62" i="12"/>
  <c r="P62" i="12"/>
  <c r="O62" i="12"/>
  <c r="M62" i="12"/>
  <c r="K62" i="12"/>
  <c r="Q62" i="12" s="1"/>
  <c r="H62" i="12"/>
  <c r="G62" i="12"/>
  <c r="E62" i="12"/>
  <c r="C62" i="12"/>
  <c r="AF61" i="12"/>
  <c r="AE61" i="12"/>
  <c r="AC61" i="12"/>
  <c r="AA61" i="12"/>
  <c r="AG61" i="12" s="1"/>
  <c r="X61" i="12"/>
  <c r="W61" i="12"/>
  <c r="U61" i="12"/>
  <c r="S61" i="12"/>
  <c r="P61" i="12"/>
  <c r="O61" i="12"/>
  <c r="M61" i="12"/>
  <c r="K61" i="12"/>
  <c r="Q61" i="12" s="1"/>
  <c r="H61" i="12"/>
  <c r="G61" i="12"/>
  <c r="E61" i="12"/>
  <c r="C61" i="12"/>
  <c r="AF60" i="12"/>
  <c r="AE60" i="12"/>
  <c r="AC60" i="12"/>
  <c r="AA60" i="12"/>
  <c r="X60" i="12"/>
  <c r="W60" i="12"/>
  <c r="U60" i="12"/>
  <c r="S60" i="12"/>
  <c r="P60" i="12"/>
  <c r="O60" i="12"/>
  <c r="M60" i="12"/>
  <c r="K60" i="12"/>
  <c r="H60" i="12"/>
  <c r="G60" i="12"/>
  <c r="E60" i="12"/>
  <c r="C60" i="12"/>
  <c r="AF59" i="12"/>
  <c r="AE59" i="12"/>
  <c r="AC59" i="12"/>
  <c r="AA59" i="12"/>
  <c r="X59" i="12"/>
  <c r="W59" i="12"/>
  <c r="U59" i="12"/>
  <c r="S59" i="12"/>
  <c r="Y59" i="12" s="1"/>
  <c r="P59" i="12"/>
  <c r="O59" i="12"/>
  <c r="M59" i="12"/>
  <c r="K59" i="12"/>
  <c r="H59" i="12"/>
  <c r="G59" i="12"/>
  <c r="E59" i="12"/>
  <c r="C59" i="12"/>
  <c r="AF58" i="12"/>
  <c r="AE58" i="12"/>
  <c r="AC58" i="12"/>
  <c r="AA58" i="12"/>
  <c r="X58" i="12"/>
  <c r="W58" i="12"/>
  <c r="U58" i="12"/>
  <c r="S58" i="12"/>
  <c r="P58" i="12"/>
  <c r="O58" i="12"/>
  <c r="M58" i="12"/>
  <c r="K58" i="12"/>
  <c r="H58" i="12"/>
  <c r="G58" i="12"/>
  <c r="E58" i="12"/>
  <c r="C58" i="12"/>
  <c r="AF57" i="12"/>
  <c r="AE57" i="12"/>
  <c r="AC57" i="12"/>
  <c r="AA57" i="12"/>
  <c r="X57" i="12"/>
  <c r="W57" i="12"/>
  <c r="U57" i="12"/>
  <c r="S57" i="12"/>
  <c r="P57" i="12"/>
  <c r="O57" i="12"/>
  <c r="M57" i="12"/>
  <c r="K57" i="12"/>
  <c r="Q57" i="12" s="1"/>
  <c r="H57" i="12"/>
  <c r="G57" i="12"/>
  <c r="E57" i="12"/>
  <c r="C57" i="12"/>
  <c r="I57" i="12" s="1"/>
  <c r="AF56" i="12"/>
  <c r="AE56" i="12"/>
  <c r="AC56" i="12"/>
  <c r="AA56" i="12"/>
  <c r="X56" i="12"/>
  <c r="W56" i="12"/>
  <c r="U56" i="12"/>
  <c r="S56" i="12"/>
  <c r="P56" i="12"/>
  <c r="O56" i="12"/>
  <c r="M56" i="12"/>
  <c r="K56" i="12"/>
  <c r="Q56" i="12" s="1"/>
  <c r="H56" i="12"/>
  <c r="G56" i="12"/>
  <c r="E56" i="12"/>
  <c r="C56" i="12"/>
  <c r="I56" i="12" s="1"/>
  <c r="AF55" i="12"/>
  <c r="AE55" i="12"/>
  <c r="AC55" i="12"/>
  <c r="AA55" i="12"/>
  <c r="X55" i="12"/>
  <c r="W55" i="12"/>
  <c r="U55" i="12"/>
  <c r="S55" i="12"/>
  <c r="Y55" i="12" s="1"/>
  <c r="P55" i="12"/>
  <c r="O55" i="12"/>
  <c r="M55" i="12"/>
  <c r="K55" i="12"/>
  <c r="Q55" i="12" s="1"/>
  <c r="H55" i="12"/>
  <c r="G55" i="12"/>
  <c r="E55" i="12"/>
  <c r="C55" i="12"/>
  <c r="I55" i="12" s="1"/>
  <c r="AF54" i="12"/>
  <c r="AE54" i="12"/>
  <c r="AC54" i="12"/>
  <c r="AA54" i="12"/>
  <c r="X54" i="12"/>
  <c r="W54" i="12"/>
  <c r="U54" i="12"/>
  <c r="S54" i="12"/>
  <c r="P54" i="12"/>
  <c r="O54" i="12"/>
  <c r="M54" i="12"/>
  <c r="K54" i="12"/>
  <c r="Q54" i="12" s="1"/>
  <c r="H54" i="12"/>
  <c r="G54" i="12"/>
  <c r="E54" i="12"/>
  <c r="C54" i="12"/>
  <c r="I54" i="12" s="1"/>
  <c r="AF53" i="12"/>
  <c r="AE53" i="12"/>
  <c r="AC53" i="12"/>
  <c r="AA53" i="12"/>
  <c r="X53" i="12"/>
  <c r="W53" i="12"/>
  <c r="U53" i="12"/>
  <c r="S53" i="12"/>
  <c r="P53" i="12"/>
  <c r="O53" i="12"/>
  <c r="M53" i="12"/>
  <c r="K53" i="12"/>
  <c r="Q53" i="12" s="1"/>
  <c r="H53" i="12"/>
  <c r="G53" i="12"/>
  <c r="E53" i="12"/>
  <c r="C53" i="12"/>
  <c r="AF52" i="12"/>
  <c r="AE52" i="12"/>
  <c r="AC52" i="12"/>
  <c r="AA52" i="12"/>
  <c r="AG52" i="12" s="1"/>
  <c r="X52" i="12"/>
  <c r="W52" i="12"/>
  <c r="U52" i="12"/>
  <c r="S52" i="12"/>
  <c r="P52" i="12"/>
  <c r="O52" i="12"/>
  <c r="M52" i="12"/>
  <c r="K52" i="12"/>
  <c r="H52" i="12"/>
  <c r="G52" i="12"/>
  <c r="E52" i="12"/>
  <c r="C52" i="12"/>
  <c r="AF51" i="12"/>
  <c r="AE51" i="12"/>
  <c r="AC51" i="12"/>
  <c r="AA51" i="12"/>
  <c r="X51" i="12"/>
  <c r="W51" i="12"/>
  <c r="U51" i="12"/>
  <c r="S51" i="12"/>
  <c r="P51" i="12"/>
  <c r="O51" i="12"/>
  <c r="M51" i="12"/>
  <c r="K51" i="12"/>
  <c r="H51" i="12"/>
  <c r="G51" i="12"/>
  <c r="E51" i="12"/>
  <c r="C51" i="12"/>
  <c r="AF50" i="12"/>
  <c r="AE50" i="12"/>
  <c r="AC50" i="12"/>
  <c r="AA50" i="12"/>
  <c r="X50" i="12"/>
  <c r="W50" i="12"/>
  <c r="U50" i="12"/>
  <c r="S50" i="12"/>
  <c r="Y50" i="12" s="1"/>
  <c r="P50" i="12"/>
  <c r="O50" i="12"/>
  <c r="M50" i="12"/>
  <c r="K50" i="12"/>
  <c r="H50" i="12"/>
  <c r="G50" i="12"/>
  <c r="E50" i="12"/>
  <c r="C50" i="12"/>
  <c r="I50" i="12" s="1"/>
  <c r="AF49" i="12"/>
  <c r="AE49" i="12"/>
  <c r="AC49" i="12"/>
  <c r="AA49" i="12"/>
  <c r="X49" i="12"/>
  <c r="W49" i="12"/>
  <c r="U49" i="12"/>
  <c r="S49" i="12"/>
  <c r="Y49" i="12" s="1"/>
  <c r="P49" i="12"/>
  <c r="O49" i="12"/>
  <c r="M49" i="12"/>
  <c r="K49" i="12"/>
  <c r="H49" i="12"/>
  <c r="G49" i="12"/>
  <c r="E49" i="12"/>
  <c r="C49" i="12"/>
  <c r="AF48" i="12"/>
  <c r="AE48" i="12"/>
  <c r="AC48" i="12"/>
  <c r="AA48" i="12"/>
  <c r="X48" i="12"/>
  <c r="W48" i="12"/>
  <c r="U48" i="12"/>
  <c r="S48" i="12"/>
  <c r="P48" i="12"/>
  <c r="O48" i="12"/>
  <c r="M48" i="12"/>
  <c r="K48" i="12"/>
  <c r="H48" i="12"/>
  <c r="G48" i="12"/>
  <c r="E48" i="12"/>
  <c r="C48" i="12"/>
  <c r="AF47" i="12"/>
  <c r="AE47" i="12"/>
  <c r="AC47" i="12"/>
  <c r="AG47" i="12" s="1"/>
  <c r="AA47" i="12"/>
  <c r="X47" i="12"/>
  <c r="W47" i="12"/>
  <c r="U47" i="12"/>
  <c r="S47" i="12"/>
  <c r="P47" i="12"/>
  <c r="O47" i="12"/>
  <c r="M47" i="12"/>
  <c r="K47" i="12"/>
  <c r="H47" i="12"/>
  <c r="G47" i="12"/>
  <c r="E47" i="12"/>
  <c r="C47" i="12"/>
  <c r="AF46" i="12"/>
  <c r="AE46" i="12"/>
  <c r="AC46" i="12"/>
  <c r="AG46" i="12" s="1"/>
  <c r="AA46" i="12"/>
  <c r="X46" i="12"/>
  <c r="W46" i="12"/>
  <c r="U46" i="12"/>
  <c r="S46" i="12"/>
  <c r="Y46" i="12" s="1"/>
  <c r="P46" i="12"/>
  <c r="O46" i="12"/>
  <c r="M46" i="12"/>
  <c r="K46" i="12"/>
  <c r="H46" i="12"/>
  <c r="G46" i="12"/>
  <c r="E46" i="12"/>
  <c r="I46" i="12" s="1"/>
  <c r="C46" i="12"/>
  <c r="AF45" i="12"/>
  <c r="AE45" i="12"/>
  <c r="AC45" i="12"/>
  <c r="AA45" i="12"/>
  <c r="X45" i="12"/>
  <c r="W45" i="12"/>
  <c r="U45" i="12"/>
  <c r="S45" i="12"/>
  <c r="P45" i="12"/>
  <c r="O45" i="12"/>
  <c r="Q45" i="12" s="1"/>
  <c r="M45" i="12"/>
  <c r="K45" i="12"/>
  <c r="H45" i="12"/>
  <c r="G45" i="12"/>
  <c r="E45" i="12"/>
  <c r="C45" i="12"/>
  <c r="AF44" i="12"/>
  <c r="AE44" i="12"/>
  <c r="AC44" i="12"/>
  <c r="AA44" i="12"/>
  <c r="X44" i="12"/>
  <c r="W44" i="12"/>
  <c r="U44" i="12"/>
  <c r="S44" i="12"/>
  <c r="P44" i="12"/>
  <c r="O44" i="12"/>
  <c r="M44" i="12"/>
  <c r="K44" i="12"/>
  <c r="H44" i="12"/>
  <c r="G44" i="12"/>
  <c r="E44" i="12"/>
  <c r="C44" i="12"/>
  <c r="AF43" i="12"/>
  <c r="AE43" i="12"/>
  <c r="AC43" i="12"/>
  <c r="AA43" i="12"/>
  <c r="X43" i="12"/>
  <c r="W43" i="12"/>
  <c r="U43" i="12"/>
  <c r="S43" i="12"/>
  <c r="Y43" i="12" s="1"/>
  <c r="P43" i="12"/>
  <c r="O43" i="12"/>
  <c r="M43" i="12"/>
  <c r="K43" i="12"/>
  <c r="H43" i="12"/>
  <c r="G43" i="12"/>
  <c r="E43" i="12"/>
  <c r="C43" i="12"/>
  <c r="AF42" i="12"/>
  <c r="AE42" i="12"/>
  <c r="AC42" i="12"/>
  <c r="AA42" i="12"/>
  <c r="X42" i="12"/>
  <c r="W42" i="12"/>
  <c r="U42" i="12"/>
  <c r="S42" i="12"/>
  <c r="Y42" i="12" s="1"/>
  <c r="P42" i="12"/>
  <c r="O42" i="12"/>
  <c r="M42" i="12"/>
  <c r="K42" i="12"/>
  <c r="H42" i="12"/>
  <c r="G42" i="12"/>
  <c r="E42" i="12"/>
  <c r="C42" i="12"/>
  <c r="AF41" i="12"/>
  <c r="AE41" i="12"/>
  <c r="AC41" i="12"/>
  <c r="AA41" i="12"/>
  <c r="X41" i="12"/>
  <c r="W41" i="12"/>
  <c r="U41" i="12"/>
  <c r="S41" i="12"/>
  <c r="Q41" i="12"/>
  <c r="P41" i="12"/>
  <c r="O41" i="12"/>
  <c r="M41" i="12"/>
  <c r="K41" i="12"/>
  <c r="H41" i="12"/>
  <c r="G41" i="12"/>
  <c r="E41" i="12"/>
  <c r="C41" i="12"/>
  <c r="AF40" i="12"/>
  <c r="AE40" i="12"/>
  <c r="AC40" i="12"/>
  <c r="AG40" i="12" s="1"/>
  <c r="AA40" i="12"/>
  <c r="X40" i="12"/>
  <c r="W40" i="12"/>
  <c r="U40" i="12"/>
  <c r="S40" i="12"/>
  <c r="P40" i="12"/>
  <c r="O40" i="12"/>
  <c r="M40" i="12"/>
  <c r="K40" i="12"/>
  <c r="Q40" i="12" s="1"/>
  <c r="H40" i="12"/>
  <c r="G40" i="12"/>
  <c r="E40" i="12"/>
  <c r="C40" i="12"/>
  <c r="AF39" i="12"/>
  <c r="AE39" i="12"/>
  <c r="AC39" i="12"/>
  <c r="AA39" i="12"/>
  <c r="X39" i="12"/>
  <c r="W39" i="12"/>
  <c r="U39" i="12"/>
  <c r="S39" i="12"/>
  <c r="P39" i="12"/>
  <c r="O39" i="12"/>
  <c r="M39" i="12"/>
  <c r="K39" i="12"/>
  <c r="Q39" i="12" s="1"/>
  <c r="H39" i="12"/>
  <c r="G39" i="12"/>
  <c r="E39" i="12"/>
  <c r="C39" i="12"/>
  <c r="AF38" i="12"/>
  <c r="AE38" i="12"/>
  <c r="AC38" i="12"/>
  <c r="AA38" i="12"/>
  <c r="X38" i="12"/>
  <c r="W38" i="12"/>
  <c r="U38" i="12"/>
  <c r="S38" i="12"/>
  <c r="Y38" i="12" s="1"/>
  <c r="P38" i="12"/>
  <c r="O38" i="12"/>
  <c r="M38" i="12"/>
  <c r="K38" i="12"/>
  <c r="H38" i="12"/>
  <c r="G38" i="12"/>
  <c r="E38" i="12"/>
  <c r="C38" i="12"/>
  <c r="I38" i="12" s="1"/>
  <c r="AF37" i="12"/>
  <c r="AE37" i="12"/>
  <c r="AC37" i="12"/>
  <c r="AA37" i="12"/>
  <c r="X37" i="12"/>
  <c r="W37" i="12"/>
  <c r="U37" i="12"/>
  <c r="S37" i="12"/>
  <c r="Y37" i="12" s="1"/>
  <c r="P37" i="12"/>
  <c r="O37" i="12"/>
  <c r="M37" i="12"/>
  <c r="K37" i="12"/>
  <c r="Q37" i="12" s="1"/>
  <c r="H37" i="12"/>
  <c r="G37" i="12"/>
  <c r="E37" i="12"/>
  <c r="C37" i="12"/>
  <c r="AF36" i="12"/>
  <c r="AE36" i="12"/>
  <c r="AC36" i="12"/>
  <c r="AA36" i="12"/>
  <c r="X36" i="12"/>
  <c r="W36" i="12"/>
  <c r="U36" i="12"/>
  <c r="S36" i="12"/>
  <c r="P36" i="12"/>
  <c r="O36" i="12"/>
  <c r="M36" i="12"/>
  <c r="K36" i="12"/>
  <c r="Q36" i="12" s="1"/>
  <c r="H36" i="12"/>
  <c r="G36" i="12"/>
  <c r="E36" i="12"/>
  <c r="C36" i="12"/>
  <c r="I36" i="12" s="1"/>
  <c r="AF35" i="12"/>
  <c r="AE35" i="12"/>
  <c r="AC35" i="12"/>
  <c r="AA35" i="12"/>
  <c r="X35" i="12"/>
  <c r="W35" i="12"/>
  <c r="U35" i="12"/>
  <c r="S35" i="12"/>
  <c r="Y35" i="12" s="1"/>
  <c r="P35" i="12"/>
  <c r="O35" i="12"/>
  <c r="M35" i="12"/>
  <c r="K35" i="12"/>
  <c r="Q35" i="12" s="1"/>
  <c r="H35" i="12"/>
  <c r="G35" i="12"/>
  <c r="E35" i="12"/>
  <c r="C35" i="12"/>
  <c r="I35" i="12" s="1"/>
  <c r="AF34" i="12"/>
  <c r="AE34" i="12"/>
  <c r="AC34" i="12"/>
  <c r="AA34" i="12"/>
  <c r="X34" i="12"/>
  <c r="W34" i="12"/>
  <c r="U34" i="12"/>
  <c r="S34" i="12"/>
  <c r="Y34" i="12" s="1"/>
  <c r="P34" i="12"/>
  <c r="O34" i="12"/>
  <c r="M34" i="12"/>
  <c r="K34" i="12"/>
  <c r="H34" i="12"/>
  <c r="G34" i="12"/>
  <c r="E34" i="12"/>
  <c r="C34" i="12"/>
  <c r="I34" i="12" s="1"/>
  <c r="AF33" i="12"/>
  <c r="AE33" i="12"/>
  <c r="AC33" i="12"/>
  <c r="AA33" i="12"/>
  <c r="X33" i="12"/>
  <c r="W33" i="12"/>
  <c r="U33" i="12"/>
  <c r="S33" i="12"/>
  <c r="P33" i="12"/>
  <c r="O33" i="12"/>
  <c r="M33" i="12"/>
  <c r="K33" i="12"/>
  <c r="H33" i="12"/>
  <c r="G33" i="12"/>
  <c r="E33" i="12"/>
  <c r="C33" i="12"/>
  <c r="AF32" i="12"/>
  <c r="AE32" i="12"/>
  <c r="AC32" i="12"/>
  <c r="AA32" i="12"/>
  <c r="X32" i="12"/>
  <c r="W32" i="12"/>
  <c r="U32" i="12"/>
  <c r="S32" i="12"/>
  <c r="P32" i="12"/>
  <c r="O32" i="12"/>
  <c r="M32" i="12"/>
  <c r="K32" i="12"/>
  <c r="Q32" i="12" s="1"/>
  <c r="H32" i="12"/>
  <c r="G32" i="12"/>
  <c r="E32" i="12"/>
  <c r="C32" i="12"/>
  <c r="AF31" i="12"/>
  <c r="AE31" i="12"/>
  <c r="AC31" i="12"/>
  <c r="AA31" i="12"/>
  <c r="X31" i="12"/>
  <c r="W31" i="12"/>
  <c r="U31" i="12"/>
  <c r="S31" i="12"/>
  <c r="Y31" i="12" s="1"/>
  <c r="P31" i="12"/>
  <c r="O31" i="12"/>
  <c r="M31" i="12"/>
  <c r="K31" i="12"/>
  <c r="Q31" i="12" s="1"/>
  <c r="H31" i="12"/>
  <c r="G31" i="12"/>
  <c r="E31" i="12"/>
  <c r="C31" i="12"/>
  <c r="AF30" i="12"/>
  <c r="AE30" i="12"/>
  <c r="AC30" i="12"/>
  <c r="AA30" i="12"/>
  <c r="X30" i="12"/>
  <c r="W30" i="12"/>
  <c r="U30" i="12"/>
  <c r="S30" i="12"/>
  <c r="Y30" i="12" s="1"/>
  <c r="P30" i="12"/>
  <c r="O30" i="12"/>
  <c r="M30" i="12"/>
  <c r="K30" i="12"/>
  <c r="Q30" i="12" s="1"/>
  <c r="H30" i="12"/>
  <c r="G30" i="12"/>
  <c r="E30" i="12"/>
  <c r="C30" i="12"/>
  <c r="I30" i="12" s="1"/>
  <c r="AF29" i="12"/>
  <c r="AE29" i="12"/>
  <c r="AC29" i="12"/>
  <c r="AA29" i="12"/>
  <c r="X29" i="12"/>
  <c r="W29" i="12"/>
  <c r="U29" i="12"/>
  <c r="S29" i="12"/>
  <c r="P29" i="12"/>
  <c r="O29" i="12"/>
  <c r="M29" i="12"/>
  <c r="K29" i="12"/>
  <c r="H29" i="12"/>
  <c r="G29" i="12"/>
  <c r="E29" i="12"/>
  <c r="I29" i="12" s="1"/>
  <c r="C29" i="12"/>
  <c r="AF28" i="12"/>
  <c r="AE28" i="12"/>
  <c r="AC28" i="12"/>
  <c r="AA28" i="12"/>
  <c r="X28" i="12"/>
  <c r="W28" i="12"/>
  <c r="U28" i="12"/>
  <c r="S28" i="12"/>
  <c r="P28" i="12"/>
  <c r="O28" i="12"/>
  <c r="M28" i="12"/>
  <c r="K28" i="12"/>
  <c r="Q28" i="12" s="1"/>
  <c r="H28" i="12"/>
  <c r="G28" i="12"/>
  <c r="E28" i="12"/>
  <c r="C28" i="12"/>
  <c r="AF27" i="12"/>
  <c r="AE27" i="12"/>
  <c r="AC27" i="12"/>
  <c r="AA27" i="12"/>
  <c r="AG27" i="12" s="1"/>
  <c r="X27" i="12"/>
  <c r="W27" i="12"/>
  <c r="U27" i="12"/>
  <c r="S27" i="12"/>
  <c r="P27" i="12"/>
  <c r="O27" i="12"/>
  <c r="M27" i="12"/>
  <c r="K27" i="12"/>
  <c r="H27" i="12"/>
  <c r="G27" i="12"/>
  <c r="E27" i="12"/>
  <c r="C27" i="12"/>
  <c r="AF26" i="12"/>
  <c r="AE26" i="12"/>
  <c r="AC26" i="12"/>
  <c r="AA26" i="12"/>
  <c r="X26" i="12"/>
  <c r="W26" i="12"/>
  <c r="U26" i="12"/>
  <c r="S26" i="12"/>
  <c r="P26" i="12"/>
  <c r="O26" i="12"/>
  <c r="M26" i="12"/>
  <c r="K26" i="12"/>
  <c r="H26" i="12"/>
  <c r="G26" i="12"/>
  <c r="E26" i="12"/>
  <c r="C26" i="12"/>
  <c r="AF25" i="12"/>
  <c r="AE25" i="12"/>
  <c r="AC25" i="12"/>
  <c r="AA25" i="12"/>
  <c r="X25" i="12"/>
  <c r="W25" i="12"/>
  <c r="U25" i="12"/>
  <c r="S25" i="12"/>
  <c r="P25" i="12"/>
  <c r="O25" i="12"/>
  <c r="M25" i="12"/>
  <c r="K25" i="12"/>
  <c r="H25" i="12"/>
  <c r="G25" i="12"/>
  <c r="E25" i="12"/>
  <c r="C25" i="12"/>
  <c r="AF24" i="12"/>
  <c r="AE24" i="12"/>
  <c r="AC24" i="12"/>
  <c r="AA24" i="12"/>
  <c r="X24" i="12"/>
  <c r="W24" i="12"/>
  <c r="Y24" i="12" s="1"/>
  <c r="U24" i="12"/>
  <c r="S24" i="12"/>
  <c r="P24" i="12"/>
  <c r="O24" i="12"/>
  <c r="M24" i="12"/>
  <c r="K24" i="12"/>
  <c r="H24" i="12"/>
  <c r="G24" i="12"/>
  <c r="E24" i="12"/>
  <c r="C24" i="12"/>
  <c r="AF23" i="12"/>
  <c r="AE23" i="12"/>
  <c r="AC23" i="12"/>
  <c r="AA23" i="12"/>
  <c r="AG23" i="12" s="1"/>
  <c r="X23" i="12"/>
  <c r="W23" i="12"/>
  <c r="U23" i="12"/>
  <c r="S23" i="12"/>
  <c r="P23" i="12"/>
  <c r="O23" i="12"/>
  <c r="M23" i="12"/>
  <c r="K23" i="12"/>
  <c r="H23" i="12"/>
  <c r="G23" i="12"/>
  <c r="E23" i="12"/>
  <c r="C23" i="12"/>
  <c r="AF22" i="12"/>
  <c r="AE22" i="12"/>
  <c r="AC22" i="12"/>
  <c r="AA22" i="12"/>
  <c r="Y22" i="12"/>
  <c r="X22" i="12"/>
  <c r="W22" i="12"/>
  <c r="U22" i="12"/>
  <c r="S22" i="12"/>
  <c r="P22" i="12"/>
  <c r="O22" i="12"/>
  <c r="M22" i="12"/>
  <c r="K22" i="12"/>
  <c r="H22" i="12"/>
  <c r="G22" i="12"/>
  <c r="E22" i="12"/>
  <c r="C22" i="12"/>
  <c r="AF21" i="12"/>
  <c r="AE21" i="12"/>
  <c r="AC21" i="12"/>
  <c r="AA21" i="12"/>
  <c r="X21" i="12"/>
  <c r="W21" i="12"/>
  <c r="U21" i="12"/>
  <c r="S21" i="12"/>
  <c r="P21" i="12"/>
  <c r="O21" i="12"/>
  <c r="M21" i="12"/>
  <c r="K21" i="12"/>
  <c r="H21" i="12"/>
  <c r="G21" i="12"/>
  <c r="E21" i="12"/>
  <c r="C21" i="12"/>
  <c r="AF20" i="12"/>
  <c r="AE20" i="12"/>
  <c r="AC20" i="12"/>
  <c r="AA20" i="12"/>
  <c r="X20" i="12"/>
  <c r="W20" i="12"/>
  <c r="U20" i="12"/>
  <c r="S20" i="12"/>
  <c r="P20" i="12"/>
  <c r="O20" i="12"/>
  <c r="M20" i="12"/>
  <c r="Q20" i="12" s="1"/>
  <c r="K20" i="12"/>
  <c r="H20" i="12"/>
  <c r="G20" i="12"/>
  <c r="E20" i="12"/>
  <c r="C20" i="12"/>
  <c r="AF19" i="12"/>
  <c r="AE19" i="12"/>
  <c r="AC19" i="12"/>
  <c r="AA19" i="12"/>
  <c r="X19" i="12"/>
  <c r="W19" i="12"/>
  <c r="U19" i="12"/>
  <c r="S19" i="12"/>
  <c r="P19" i="12"/>
  <c r="O19" i="12"/>
  <c r="M19" i="12"/>
  <c r="K19" i="12"/>
  <c r="H19" i="12"/>
  <c r="G19" i="12"/>
  <c r="E19" i="12"/>
  <c r="C19" i="12"/>
  <c r="AF18" i="12"/>
  <c r="AE18" i="12"/>
  <c r="AC18" i="12"/>
  <c r="AA18" i="12"/>
  <c r="X18" i="12"/>
  <c r="W18" i="12"/>
  <c r="U18" i="12"/>
  <c r="S18" i="12"/>
  <c r="Y18" i="12" s="1"/>
  <c r="P18" i="12"/>
  <c r="O18" i="12"/>
  <c r="M18" i="12"/>
  <c r="K18" i="12"/>
  <c r="H18" i="12"/>
  <c r="G18" i="12"/>
  <c r="E18" i="12"/>
  <c r="C18" i="12"/>
  <c r="I18" i="12" s="1"/>
  <c r="AF17" i="12"/>
  <c r="AE17" i="12"/>
  <c r="AC17" i="12"/>
  <c r="AA17" i="12"/>
  <c r="X17" i="12"/>
  <c r="W17" i="12"/>
  <c r="U17" i="12"/>
  <c r="S17" i="12"/>
  <c r="P17" i="12"/>
  <c r="O17" i="12"/>
  <c r="M17" i="12"/>
  <c r="K17" i="12"/>
  <c r="I17" i="12"/>
  <c r="H17" i="12"/>
  <c r="G17" i="12"/>
  <c r="E17" i="12"/>
  <c r="C17" i="12"/>
  <c r="AF16" i="12"/>
  <c r="AE16" i="12"/>
  <c r="AC16" i="12"/>
  <c r="AA16" i="12"/>
  <c r="X16" i="12"/>
  <c r="W16" i="12"/>
  <c r="U16" i="12"/>
  <c r="S16" i="12"/>
  <c r="P16" i="12"/>
  <c r="O16" i="12"/>
  <c r="M16" i="12"/>
  <c r="K16" i="12"/>
  <c r="Q16" i="12" s="1"/>
  <c r="H16" i="12"/>
  <c r="G16" i="12"/>
  <c r="E16" i="12"/>
  <c r="C16" i="12"/>
  <c r="AF15" i="12"/>
  <c r="AE15" i="12"/>
  <c r="AC15" i="12"/>
  <c r="AA15" i="12"/>
  <c r="X15" i="12"/>
  <c r="W15" i="12"/>
  <c r="U15" i="12"/>
  <c r="S15" i="12"/>
  <c r="P15" i="12"/>
  <c r="O15" i="12"/>
  <c r="M15" i="12"/>
  <c r="K15" i="12"/>
  <c r="H15" i="12"/>
  <c r="G15" i="12"/>
  <c r="E15" i="12"/>
  <c r="C15" i="12"/>
  <c r="AF14" i="12"/>
  <c r="AE14" i="12"/>
  <c r="AC14" i="12"/>
  <c r="AA14" i="12"/>
  <c r="X14" i="12"/>
  <c r="W14" i="12"/>
  <c r="U14" i="12"/>
  <c r="S14" i="12"/>
  <c r="P14" i="12"/>
  <c r="O14" i="12"/>
  <c r="M14" i="12"/>
  <c r="K14" i="12"/>
  <c r="H14" i="12"/>
  <c r="G14" i="12"/>
  <c r="E14" i="12"/>
  <c r="C14" i="12"/>
  <c r="I14" i="12" s="1"/>
  <c r="AF13" i="12"/>
  <c r="AE13" i="12"/>
  <c r="AC13" i="12"/>
  <c r="AA13" i="12"/>
  <c r="AG13" i="12" s="1"/>
  <c r="X13" i="12"/>
  <c r="W13" i="12"/>
  <c r="U13" i="12"/>
  <c r="S13" i="12"/>
  <c r="Y13" i="12" s="1"/>
  <c r="P13" i="12"/>
  <c r="O13" i="12"/>
  <c r="M13" i="12"/>
  <c r="K13" i="12"/>
  <c r="Q13" i="12" s="1"/>
  <c r="H13" i="12"/>
  <c r="G13" i="12"/>
  <c r="E13" i="12"/>
  <c r="C13" i="12"/>
  <c r="AF12" i="12"/>
  <c r="AE12" i="12"/>
  <c r="AC12" i="12"/>
  <c r="AA12" i="12"/>
  <c r="X12" i="12"/>
  <c r="W12" i="12"/>
  <c r="U12" i="12"/>
  <c r="S12" i="12"/>
  <c r="P12" i="12"/>
  <c r="O12" i="12"/>
  <c r="M12" i="12"/>
  <c r="Q12" i="12" s="1"/>
  <c r="K12" i="12"/>
  <c r="H12" i="12"/>
  <c r="G12" i="12"/>
  <c r="E12" i="12"/>
  <c r="C12" i="12"/>
  <c r="AF11" i="12"/>
  <c r="AE11" i="12"/>
  <c r="AC11" i="12"/>
  <c r="AA11" i="12"/>
  <c r="X11" i="12"/>
  <c r="W11" i="12"/>
  <c r="U11" i="12"/>
  <c r="S11" i="12"/>
  <c r="P11" i="12"/>
  <c r="O11" i="12"/>
  <c r="M11" i="12"/>
  <c r="K11" i="12"/>
  <c r="H11" i="12"/>
  <c r="G11" i="12"/>
  <c r="E11" i="12"/>
  <c r="C11" i="12"/>
  <c r="I11" i="12" s="1"/>
  <c r="AF10" i="12"/>
  <c r="AE10" i="12"/>
  <c r="AC10" i="12"/>
  <c r="AG10" i="12" s="1"/>
  <c r="AA10" i="12"/>
  <c r="X10" i="12"/>
  <c r="W10" i="12"/>
  <c r="U10" i="12"/>
  <c r="S10" i="12"/>
  <c r="Y10" i="12" s="1"/>
  <c r="P10" i="12"/>
  <c r="O10" i="12"/>
  <c r="M10" i="12"/>
  <c r="K10" i="12"/>
  <c r="H10" i="12"/>
  <c r="G10" i="12"/>
  <c r="E10" i="12"/>
  <c r="C10" i="12"/>
  <c r="AF9" i="12"/>
  <c r="AE9" i="12"/>
  <c r="AC9" i="12"/>
  <c r="AA9" i="12"/>
  <c r="X9" i="12"/>
  <c r="W9" i="12"/>
  <c r="U9" i="12"/>
  <c r="S9" i="12"/>
  <c r="P9" i="12"/>
  <c r="O9" i="12"/>
  <c r="Q9" i="12" s="1"/>
  <c r="M9" i="12"/>
  <c r="K9" i="12"/>
  <c r="H9" i="12"/>
  <c r="G9" i="12"/>
  <c r="E9" i="12"/>
  <c r="C9" i="12"/>
  <c r="AF8" i="12"/>
  <c r="AE8" i="12"/>
  <c r="AC8" i="12"/>
  <c r="AA8" i="12"/>
  <c r="X8" i="12"/>
  <c r="W8" i="12"/>
  <c r="U8" i="12"/>
  <c r="S8" i="12"/>
  <c r="P8" i="12"/>
  <c r="O8" i="12"/>
  <c r="M8" i="12"/>
  <c r="K8" i="12"/>
  <c r="Q8" i="12" s="1"/>
  <c r="H8" i="12"/>
  <c r="G8" i="12"/>
  <c r="E8" i="12"/>
  <c r="C8" i="12"/>
  <c r="AF7" i="12"/>
  <c r="AE7" i="12"/>
  <c r="AC7" i="12"/>
  <c r="AA7" i="12"/>
  <c r="X7" i="12"/>
  <c r="W7" i="12"/>
  <c r="U7" i="12"/>
  <c r="S7" i="12"/>
  <c r="P7" i="12"/>
  <c r="O7" i="12"/>
  <c r="M7" i="12"/>
  <c r="K7" i="12"/>
  <c r="H7" i="12"/>
  <c r="G7" i="12"/>
  <c r="E7" i="12"/>
  <c r="C7" i="12"/>
  <c r="AF6" i="12"/>
  <c r="AE6" i="12"/>
  <c r="AC6" i="12"/>
  <c r="AA6" i="12"/>
  <c r="X6" i="12"/>
  <c r="W6" i="12"/>
  <c r="U6" i="12"/>
  <c r="S6" i="12"/>
  <c r="P6" i="12"/>
  <c r="O6" i="12"/>
  <c r="M6" i="12"/>
  <c r="K6" i="12"/>
  <c r="H6" i="12"/>
  <c r="G6" i="12"/>
  <c r="E6" i="12"/>
  <c r="C6" i="12"/>
  <c r="AF5" i="12"/>
  <c r="AE5" i="12"/>
  <c r="AC5" i="12"/>
  <c r="AA5" i="12"/>
  <c r="X5" i="12"/>
  <c r="W5" i="12"/>
  <c r="U5" i="12"/>
  <c r="S5" i="12"/>
  <c r="P5" i="12"/>
  <c r="O5" i="12"/>
  <c r="M5" i="12"/>
  <c r="Q5" i="12" s="1"/>
  <c r="K5" i="12"/>
  <c r="H5" i="12"/>
  <c r="G5" i="12"/>
  <c r="E5" i="12"/>
  <c r="C5" i="12"/>
  <c r="I5" i="12" s="1"/>
  <c r="AF4" i="12"/>
  <c r="AE4" i="12"/>
  <c r="AC4" i="12"/>
  <c r="AA4" i="12"/>
  <c r="X4" i="12"/>
  <c r="W4" i="12"/>
  <c r="U4" i="12"/>
  <c r="S4" i="12"/>
  <c r="P4" i="12"/>
  <c r="O4" i="12"/>
  <c r="M4" i="12"/>
  <c r="K4" i="12"/>
  <c r="H4" i="12"/>
  <c r="G4" i="12"/>
  <c r="E4" i="12"/>
  <c r="C4" i="12"/>
  <c r="AF3" i="12"/>
  <c r="AE3" i="12"/>
  <c r="AC3" i="12"/>
  <c r="AA3" i="12"/>
  <c r="X3" i="12"/>
  <c r="W3" i="12"/>
  <c r="U3" i="12"/>
  <c r="S3" i="12"/>
  <c r="P3" i="12"/>
  <c r="O3" i="12"/>
  <c r="M3" i="12"/>
  <c r="K3" i="12"/>
  <c r="H3" i="12"/>
  <c r="G3" i="12"/>
  <c r="E3" i="12"/>
  <c r="C3" i="12"/>
  <c r="AC82" i="11"/>
  <c r="AA82" i="11"/>
  <c r="Y82" i="11"/>
  <c r="W82" i="11"/>
  <c r="U82" i="11"/>
  <c r="X82" i="11" s="1"/>
  <c r="S82" i="11"/>
  <c r="Q82" i="11"/>
  <c r="O82" i="11"/>
  <c r="M82" i="11"/>
  <c r="K82" i="11"/>
  <c r="P82" i="11" s="1"/>
  <c r="H82" i="11"/>
  <c r="G82" i="11"/>
  <c r="E82" i="11"/>
  <c r="C82" i="11"/>
  <c r="I82" i="11" s="1"/>
  <c r="AC81" i="11"/>
  <c r="AA81" i="11"/>
  <c r="AD81" i="11" s="1"/>
  <c r="AG81" i="11" s="1"/>
  <c r="Y81" i="11"/>
  <c r="W81" i="11"/>
  <c r="U81" i="11"/>
  <c r="S81" i="11"/>
  <c r="Q81" i="11"/>
  <c r="O81" i="11"/>
  <c r="M81" i="11"/>
  <c r="K81" i="11"/>
  <c r="P81" i="11" s="1"/>
  <c r="H81" i="11"/>
  <c r="G81" i="11"/>
  <c r="E81" i="11"/>
  <c r="C81" i="11"/>
  <c r="AC80" i="11"/>
  <c r="AA80" i="11"/>
  <c r="Y80" i="11"/>
  <c r="W80" i="11"/>
  <c r="U80" i="11"/>
  <c r="S80" i="11"/>
  <c r="Q80" i="11"/>
  <c r="O80" i="11"/>
  <c r="M80" i="11"/>
  <c r="K80" i="11"/>
  <c r="H80" i="11"/>
  <c r="G80" i="11"/>
  <c r="E80" i="11"/>
  <c r="C80" i="11"/>
  <c r="AC79" i="11"/>
  <c r="AA79" i="11"/>
  <c r="AD79" i="11" s="1"/>
  <c r="Y79" i="11"/>
  <c r="W79" i="11"/>
  <c r="U79" i="11"/>
  <c r="S79" i="11"/>
  <c r="Q79" i="11"/>
  <c r="O79" i="11"/>
  <c r="M79" i="11"/>
  <c r="K79" i="11"/>
  <c r="H79" i="11"/>
  <c r="G79" i="11"/>
  <c r="E79" i="11"/>
  <c r="C79" i="11"/>
  <c r="AC78" i="11"/>
  <c r="AA78" i="11"/>
  <c r="Y78" i="11"/>
  <c r="W78" i="11"/>
  <c r="U78" i="11"/>
  <c r="S78" i="11"/>
  <c r="X78" i="11" s="1"/>
  <c r="Q78" i="11"/>
  <c r="P78" i="11"/>
  <c r="O78" i="11"/>
  <c r="M78" i="11"/>
  <c r="K78" i="11"/>
  <c r="H78" i="11"/>
  <c r="G78" i="11"/>
  <c r="E78" i="11"/>
  <c r="C78" i="11"/>
  <c r="AC77" i="11"/>
  <c r="AA77" i="11"/>
  <c r="AD77" i="11" s="1"/>
  <c r="Y77" i="11"/>
  <c r="W77" i="11"/>
  <c r="U77" i="11"/>
  <c r="S77" i="11"/>
  <c r="Q77" i="11"/>
  <c r="O77" i="11"/>
  <c r="M77" i="11"/>
  <c r="K77" i="11"/>
  <c r="H77" i="11"/>
  <c r="G77" i="11"/>
  <c r="E77" i="11"/>
  <c r="C77" i="11"/>
  <c r="AC76" i="11"/>
  <c r="AA76" i="11"/>
  <c r="AD76" i="11" s="1"/>
  <c r="Y76" i="11"/>
  <c r="W76" i="11"/>
  <c r="U76" i="11"/>
  <c r="S76" i="11"/>
  <c r="Q76" i="11"/>
  <c r="O76" i="11"/>
  <c r="M76" i="11"/>
  <c r="K76" i="11"/>
  <c r="P76" i="11" s="1"/>
  <c r="H76" i="11"/>
  <c r="G76" i="11"/>
  <c r="E76" i="11"/>
  <c r="C76" i="11"/>
  <c r="AC75" i="11"/>
  <c r="AA75" i="11"/>
  <c r="Y75" i="11"/>
  <c r="W75" i="11"/>
  <c r="U75" i="11"/>
  <c r="S75" i="11"/>
  <c r="Q75" i="11"/>
  <c r="O75" i="11"/>
  <c r="M75" i="11"/>
  <c r="K75" i="11"/>
  <c r="H75" i="11"/>
  <c r="G75" i="11"/>
  <c r="E75" i="11"/>
  <c r="C75" i="11"/>
  <c r="AC74" i="11"/>
  <c r="AA74" i="11"/>
  <c r="AD74" i="11" s="1"/>
  <c r="Y74" i="11"/>
  <c r="W74" i="11"/>
  <c r="U74" i="11"/>
  <c r="S74" i="11"/>
  <c r="X74" i="11" s="1"/>
  <c r="Q74" i="11"/>
  <c r="O74" i="11"/>
  <c r="M74" i="11"/>
  <c r="K74" i="11"/>
  <c r="H74" i="11"/>
  <c r="G74" i="11"/>
  <c r="E74" i="11"/>
  <c r="C74" i="11"/>
  <c r="AC73" i="11"/>
  <c r="AA73" i="11"/>
  <c r="AD73" i="11" s="1"/>
  <c r="Y73" i="11"/>
  <c r="W73" i="11"/>
  <c r="U73" i="11"/>
  <c r="S73" i="11"/>
  <c r="Q73" i="11"/>
  <c r="O73" i="11"/>
  <c r="M73" i="11"/>
  <c r="K73" i="11"/>
  <c r="H73" i="11"/>
  <c r="G73" i="11"/>
  <c r="E73" i="11"/>
  <c r="C73" i="11"/>
  <c r="AC72" i="11"/>
  <c r="AA72" i="11"/>
  <c r="Y72" i="11"/>
  <c r="W72" i="11"/>
  <c r="U72" i="11"/>
  <c r="S72" i="11"/>
  <c r="Q72" i="11"/>
  <c r="O72" i="11"/>
  <c r="M72" i="11"/>
  <c r="K72" i="11"/>
  <c r="H72" i="11"/>
  <c r="G72" i="11"/>
  <c r="E72" i="11"/>
  <c r="C72" i="11"/>
  <c r="I72" i="11" s="1"/>
  <c r="AC71" i="11"/>
  <c r="AA71" i="11"/>
  <c r="AD71" i="11" s="1"/>
  <c r="Y71" i="11"/>
  <c r="W71" i="11"/>
  <c r="U71" i="11"/>
  <c r="S71" i="11"/>
  <c r="Q71" i="11"/>
  <c r="O71" i="11"/>
  <c r="M71" i="11"/>
  <c r="K71" i="11"/>
  <c r="H71" i="11"/>
  <c r="G71" i="11"/>
  <c r="E71" i="11"/>
  <c r="C71" i="11"/>
  <c r="AC70" i="11"/>
  <c r="AA70" i="11"/>
  <c r="AD70" i="11" s="1"/>
  <c r="AG70" i="11" s="1"/>
  <c r="Y70" i="11"/>
  <c r="W70" i="11"/>
  <c r="U70" i="11"/>
  <c r="S70" i="11"/>
  <c r="Q70" i="11"/>
  <c r="O70" i="11"/>
  <c r="M70" i="11"/>
  <c r="K70" i="11"/>
  <c r="H70" i="11"/>
  <c r="G70" i="11"/>
  <c r="E70" i="11"/>
  <c r="C70" i="11"/>
  <c r="I70" i="11" s="1"/>
  <c r="AC69" i="11"/>
  <c r="AA69" i="11"/>
  <c r="Y69" i="11"/>
  <c r="W69" i="11"/>
  <c r="U69" i="11"/>
  <c r="S69" i="11"/>
  <c r="Q69" i="11"/>
  <c r="O69" i="11"/>
  <c r="M69" i="11"/>
  <c r="K69" i="11"/>
  <c r="H69" i="11"/>
  <c r="G69" i="11"/>
  <c r="E69" i="11"/>
  <c r="C69" i="11"/>
  <c r="AC68" i="11"/>
  <c r="AA68" i="11"/>
  <c r="AD68" i="11" s="1"/>
  <c r="AG68" i="11" s="1"/>
  <c r="Y68" i="11"/>
  <c r="W68" i="11"/>
  <c r="U68" i="11"/>
  <c r="S68" i="11"/>
  <c r="Q68" i="11"/>
  <c r="O68" i="11"/>
  <c r="M68" i="11"/>
  <c r="K68" i="11"/>
  <c r="H68" i="11"/>
  <c r="G68" i="11"/>
  <c r="E68" i="11"/>
  <c r="C68" i="11"/>
  <c r="AC67" i="11"/>
  <c r="AA67" i="11"/>
  <c r="AD67" i="11" s="1"/>
  <c r="AG67" i="11" s="1"/>
  <c r="Y67" i="11"/>
  <c r="W67" i="11"/>
  <c r="U67" i="11"/>
  <c r="S67" i="11"/>
  <c r="Q67" i="11"/>
  <c r="O67" i="11"/>
  <c r="M67" i="11"/>
  <c r="K67" i="11"/>
  <c r="H67" i="11"/>
  <c r="G67" i="11"/>
  <c r="E67" i="11"/>
  <c r="C67" i="11"/>
  <c r="AC66" i="11"/>
  <c r="AA66" i="11"/>
  <c r="AD66" i="11" s="1"/>
  <c r="Y66" i="11"/>
  <c r="W66" i="11"/>
  <c r="U66" i="11"/>
  <c r="S66" i="11"/>
  <c r="Q66" i="11"/>
  <c r="O66" i="11"/>
  <c r="M66" i="11"/>
  <c r="K66" i="11"/>
  <c r="H66" i="11"/>
  <c r="G66" i="11"/>
  <c r="E66" i="11"/>
  <c r="C66" i="11"/>
  <c r="AC65" i="11"/>
  <c r="AA65" i="11"/>
  <c r="AD65" i="11" s="1"/>
  <c r="AG65" i="11" s="1"/>
  <c r="Y65" i="11"/>
  <c r="W65" i="11"/>
  <c r="U65" i="11"/>
  <c r="S65" i="11"/>
  <c r="Q65" i="11"/>
  <c r="O65" i="11"/>
  <c r="M65" i="11"/>
  <c r="K65" i="11"/>
  <c r="H65" i="11"/>
  <c r="G65" i="11"/>
  <c r="E65" i="11"/>
  <c r="C65" i="11"/>
  <c r="AC64" i="11"/>
  <c r="AA64" i="11"/>
  <c r="Y64" i="11"/>
  <c r="W64" i="11"/>
  <c r="U64" i="11"/>
  <c r="S64" i="11"/>
  <c r="Q64" i="11"/>
  <c r="O64" i="11"/>
  <c r="M64" i="11"/>
  <c r="K64" i="11"/>
  <c r="P64" i="11" s="1"/>
  <c r="H64" i="11"/>
  <c r="G64" i="11"/>
  <c r="E64" i="11"/>
  <c r="C64" i="11"/>
  <c r="AC63" i="11"/>
  <c r="AA63" i="11"/>
  <c r="AD63" i="11" s="1"/>
  <c r="Y63" i="11"/>
  <c r="W63" i="11"/>
  <c r="U63" i="11"/>
  <c r="S63" i="11"/>
  <c r="Q63" i="11"/>
  <c r="O63" i="11"/>
  <c r="M63" i="11"/>
  <c r="K63" i="11"/>
  <c r="H63" i="11"/>
  <c r="G63" i="11"/>
  <c r="E63" i="11"/>
  <c r="C63" i="11"/>
  <c r="AC62" i="11"/>
  <c r="AA62" i="11"/>
  <c r="Y62" i="11"/>
  <c r="W62" i="11"/>
  <c r="U62" i="11"/>
  <c r="S62" i="11"/>
  <c r="X62" i="11" s="1"/>
  <c r="Q62" i="11"/>
  <c r="O62" i="11"/>
  <c r="M62" i="11"/>
  <c r="K62" i="11"/>
  <c r="H62" i="11"/>
  <c r="G62" i="11"/>
  <c r="E62" i="11"/>
  <c r="C62" i="11"/>
  <c r="AC61" i="11"/>
  <c r="AA61" i="11"/>
  <c r="AD61" i="11" s="1"/>
  <c r="Y61" i="11"/>
  <c r="W61" i="11"/>
  <c r="U61" i="11"/>
  <c r="S61" i="11"/>
  <c r="Q61" i="11"/>
  <c r="O61" i="11"/>
  <c r="M61" i="11"/>
  <c r="K61" i="11"/>
  <c r="H61" i="11"/>
  <c r="G61" i="11"/>
  <c r="E61" i="11"/>
  <c r="C61" i="11"/>
  <c r="AC60" i="11"/>
  <c r="AA60" i="11"/>
  <c r="AD60" i="11" s="1"/>
  <c r="AG60" i="11" s="1"/>
  <c r="Y60" i="11"/>
  <c r="W60" i="11"/>
  <c r="U60" i="11"/>
  <c r="S60" i="11"/>
  <c r="Q60" i="11"/>
  <c r="O60" i="11"/>
  <c r="M60" i="11"/>
  <c r="K60" i="11"/>
  <c r="H60" i="11"/>
  <c r="G60" i="11"/>
  <c r="E60" i="11"/>
  <c r="C60" i="11"/>
  <c r="AC59" i="11"/>
  <c r="AA59" i="11"/>
  <c r="AD59" i="11" s="1"/>
  <c r="AG59" i="11" s="1"/>
  <c r="Y59" i="11"/>
  <c r="W59" i="11"/>
  <c r="U59" i="11"/>
  <c r="S59" i="11"/>
  <c r="Q59" i="11"/>
  <c r="O59" i="11"/>
  <c r="M59" i="11"/>
  <c r="K59" i="11"/>
  <c r="H59" i="11"/>
  <c r="G59" i="11"/>
  <c r="E59" i="11"/>
  <c r="C59" i="11"/>
  <c r="AC58" i="11"/>
  <c r="AA58" i="11"/>
  <c r="Y58" i="11"/>
  <c r="W58" i="11"/>
  <c r="U58" i="11"/>
  <c r="S58" i="11"/>
  <c r="Q58" i="11"/>
  <c r="O58" i="11"/>
  <c r="M58" i="11"/>
  <c r="K58" i="11"/>
  <c r="H58" i="11"/>
  <c r="G58" i="11"/>
  <c r="E58" i="11"/>
  <c r="C58" i="11"/>
  <c r="AC57" i="11"/>
  <c r="AA57" i="11"/>
  <c r="AD57" i="11" s="1"/>
  <c r="Y57" i="11"/>
  <c r="W57" i="11"/>
  <c r="U57" i="11"/>
  <c r="S57" i="11"/>
  <c r="Q57" i="11"/>
  <c r="O57" i="11"/>
  <c r="M57" i="11"/>
  <c r="K57" i="11"/>
  <c r="H57" i="11"/>
  <c r="G57" i="11"/>
  <c r="E57" i="11"/>
  <c r="C57" i="11"/>
  <c r="AC56" i="11"/>
  <c r="AA56" i="11"/>
  <c r="Y56" i="11"/>
  <c r="W56" i="11"/>
  <c r="U56" i="11"/>
  <c r="S56" i="11"/>
  <c r="Q56" i="11"/>
  <c r="O56" i="11"/>
  <c r="M56" i="11"/>
  <c r="K56" i="11"/>
  <c r="H56" i="11"/>
  <c r="G56" i="11"/>
  <c r="E56" i="11"/>
  <c r="C56" i="11"/>
  <c r="AC55" i="11"/>
  <c r="AA55" i="11"/>
  <c r="AD55" i="11" s="1"/>
  <c r="AG55" i="11" s="1"/>
  <c r="Y55" i="11"/>
  <c r="W55" i="11"/>
  <c r="U55" i="11"/>
  <c r="S55" i="11"/>
  <c r="Q55" i="11"/>
  <c r="O55" i="11"/>
  <c r="M55" i="11"/>
  <c r="K55" i="11"/>
  <c r="H55" i="11"/>
  <c r="G55" i="11"/>
  <c r="E55" i="11"/>
  <c r="C55" i="11"/>
  <c r="AC54" i="11"/>
  <c r="AA54" i="11"/>
  <c r="AD54" i="11" s="1"/>
  <c r="AG54" i="11" s="1"/>
  <c r="Y54" i="11"/>
  <c r="W54" i="11"/>
  <c r="U54" i="11"/>
  <c r="S54" i="11"/>
  <c r="Q54" i="11"/>
  <c r="O54" i="11"/>
  <c r="M54" i="11"/>
  <c r="K54" i="11"/>
  <c r="H54" i="11"/>
  <c r="G54" i="11"/>
  <c r="E54" i="11"/>
  <c r="C54" i="11"/>
  <c r="AC53" i="11"/>
  <c r="AA53" i="11"/>
  <c r="Y53" i="11"/>
  <c r="W53" i="11"/>
  <c r="U53" i="11"/>
  <c r="S53" i="11"/>
  <c r="Q53" i="11"/>
  <c r="O53" i="11"/>
  <c r="M53" i="11"/>
  <c r="K53" i="11"/>
  <c r="H53" i="11"/>
  <c r="G53" i="11"/>
  <c r="E53" i="11"/>
  <c r="C53" i="11"/>
  <c r="AC52" i="11"/>
  <c r="AA52" i="11"/>
  <c r="AD52" i="11" s="1"/>
  <c r="AG52" i="11" s="1"/>
  <c r="Y52" i="11"/>
  <c r="W52" i="11"/>
  <c r="U52" i="11"/>
  <c r="S52" i="11"/>
  <c r="Q52" i="11"/>
  <c r="O52" i="11"/>
  <c r="M52" i="11"/>
  <c r="K52" i="11"/>
  <c r="P52" i="11" s="1"/>
  <c r="H52" i="11"/>
  <c r="G52" i="11"/>
  <c r="E52" i="11"/>
  <c r="C52" i="11"/>
  <c r="AC51" i="11"/>
  <c r="AA51" i="11"/>
  <c r="AD51" i="11" s="1"/>
  <c r="AG51" i="11" s="1"/>
  <c r="Y51" i="11"/>
  <c r="W51" i="11"/>
  <c r="U51" i="11"/>
  <c r="S51" i="11"/>
  <c r="Q51" i="11"/>
  <c r="O51" i="11"/>
  <c r="M51" i="11"/>
  <c r="K51" i="11"/>
  <c r="H51" i="11"/>
  <c r="G51" i="11"/>
  <c r="E51" i="11"/>
  <c r="C51" i="11"/>
  <c r="AC50" i="11"/>
  <c r="AA50" i="11"/>
  <c r="AD50" i="11" s="1"/>
  <c r="AG50" i="11" s="1"/>
  <c r="Y50" i="11"/>
  <c r="W50" i="11"/>
  <c r="U50" i="11"/>
  <c r="S50" i="11"/>
  <c r="Q50" i="11"/>
  <c r="O50" i="11"/>
  <c r="M50" i="11"/>
  <c r="K50" i="11"/>
  <c r="H50" i="11"/>
  <c r="G50" i="11"/>
  <c r="E50" i="11"/>
  <c r="C50" i="11"/>
  <c r="AC49" i="11"/>
  <c r="AA49" i="11"/>
  <c r="AD49" i="11" s="1"/>
  <c r="Y49" i="11"/>
  <c r="W49" i="11"/>
  <c r="U49" i="11"/>
  <c r="S49" i="11"/>
  <c r="Q49" i="11"/>
  <c r="O49" i="11"/>
  <c r="M49" i="11"/>
  <c r="K49" i="11"/>
  <c r="H49" i="11"/>
  <c r="G49" i="11"/>
  <c r="E49" i="11"/>
  <c r="C49" i="11"/>
  <c r="AC48" i="11"/>
  <c r="AA48" i="11"/>
  <c r="Y48" i="11"/>
  <c r="W48" i="11"/>
  <c r="U48" i="11"/>
  <c r="S48" i="11"/>
  <c r="Q48" i="11"/>
  <c r="O48" i="11"/>
  <c r="M48" i="11"/>
  <c r="K48" i="11"/>
  <c r="H48" i="11"/>
  <c r="G48" i="11"/>
  <c r="E48" i="11"/>
  <c r="C48" i="11"/>
  <c r="I48" i="11" s="1"/>
  <c r="AC47" i="11"/>
  <c r="AA47" i="11"/>
  <c r="Y47" i="11"/>
  <c r="W47" i="11"/>
  <c r="U47" i="11"/>
  <c r="S47" i="11"/>
  <c r="Q47" i="11"/>
  <c r="O47" i="11"/>
  <c r="M47" i="11"/>
  <c r="K47" i="11"/>
  <c r="H47" i="11"/>
  <c r="G47" i="11"/>
  <c r="E47" i="11"/>
  <c r="C47" i="11"/>
  <c r="AC46" i="11"/>
  <c r="AA46" i="11"/>
  <c r="Y46" i="11"/>
  <c r="W46" i="11"/>
  <c r="U46" i="11"/>
  <c r="S46" i="11"/>
  <c r="Q46" i="11"/>
  <c r="O46" i="11"/>
  <c r="M46" i="11"/>
  <c r="K46" i="11"/>
  <c r="H46" i="11"/>
  <c r="G46" i="11"/>
  <c r="E46" i="11"/>
  <c r="C46" i="11"/>
  <c r="AC45" i="11"/>
  <c r="AA45" i="11"/>
  <c r="AD45" i="11" s="1"/>
  <c r="Y45" i="11"/>
  <c r="W45" i="11"/>
  <c r="U45" i="11"/>
  <c r="S45" i="11"/>
  <c r="Q45" i="11"/>
  <c r="O45" i="11"/>
  <c r="M45" i="11"/>
  <c r="K45" i="11"/>
  <c r="H45" i="11"/>
  <c r="G45" i="11"/>
  <c r="E45" i="11"/>
  <c r="C45" i="11"/>
  <c r="AC44" i="11"/>
  <c r="AA44" i="11"/>
  <c r="AD44" i="11" s="1"/>
  <c r="AG44" i="11" s="1"/>
  <c r="Y44" i="11"/>
  <c r="W44" i="11"/>
  <c r="U44" i="11"/>
  <c r="S44" i="11"/>
  <c r="X44" i="11" s="1"/>
  <c r="Q44" i="11"/>
  <c r="O44" i="11"/>
  <c r="M44" i="11"/>
  <c r="K44" i="11"/>
  <c r="H44" i="11"/>
  <c r="G44" i="11"/>
  <c r="E44" i="11"/>
  <c r="C44" i="11"/>
  <c r="AC43" i="11"/>
  <c r="AA43" i="11"/>
  <c r="AD43" i="11" s="1"/>
  <c r="AG43" i="11" s="1"/>
  <c r="Y43" i="11"/>
  <c r="W43" i="11"/>
  <c r="U43" i="11"/>
  <c r="S43" i="11"/>
  <c r="Q43" i="11"/>
  <c r="O43" i="11"/>
  <c r="P43" i="11" s="1"/>
  <c r="M43" i="11"/>
  <c r="K43" i="11"/>
  <c r="H43" i="11"/>
  <c r="G43" i="11"/>
  <c r="E43" i="11"/>
  <c r="C43" i="11"/>
  <c r="AC42" i="11"/>
  <c r="AA42" i="11"/>
  <c r="AD42" i="11" s="1"/>
  <c r="AE42" i="11" s="1"/>
  <c r="Y42" i="11"/>
  <c r="W42" i="11"/>
  <c r="U42" i="11"/>
  <c r="S42" i="11"/>
  <c r="Q42" i="11"/>
  <c r="O42" i="11"/>
  <c r="M42" i="11"/>
  <c r="K42" i="11"/>
  <c r="H42" i="11"/>
  <c r="G42" i="11"/>
  <c r="E42" i="11"/>
  <c r="C42" i="11"/>
  <c r="AC41" i="11"/>
  <c r="AA41" i="11"/>
  <c r="AD41" i="11" s="1"/>
  <c r="Y41" i="11"/>
  <c r="W41" i="11"/>
  <c r="U41" i="11"/>
  <c r="S41" i="11"/>
  <c r="Q41" i="11"/>
  <c r="O41" i="11"/>
  <c r="M41" i="11"/>
  <c r="K41" i="11"/>
  <c r="H41" i="11"/>
  <c r="G41" i="11"/>
  <c r="E41" i="11"/>
  <c r="C41" i="11"/>
  <c r="AC40" i="11"/>
  <c r="AA40" i="11"/>
  <c r="Y40" i="11"/>
  <c r="W40" i="11"/>
  <c r="U40" i="11"/>
  <c r="X40" i="11" s="1"/>
  <c r="S40" i="11"/>
  <c r="Q40" i="11"/>
  <c r="O40" i="11"/>
  <c r="M40" i="11"/>
  <c r="K40" i="11"/>
  <c r="H40" i="11"/>
  <c r="G40" i="11"/>
  <c r="E40" i="11"/>
  <c r="C40" i="11"/>
  <c r="AC39" i="11"/>
  <c r="AA39" i="11"/>
  <c r="Y39" i="11"/>
  <c r="W39" i="11"/>
  <c r="U39" i="11"/>
  <c r="S39" i="11"/>
  <c r="Q39" i="11"/>
  <c r="O39" i="11"/>
  <c r="M39" i="11"/>
  <c r="K39" i="11"/>
  <c r="H39" i="11"/>
  <c r="G39" i="11"/>
  <c r="E39" i="11"/>
  <c r="C39" i="11"/>
  <c r="AC38" i="11"/>
  <c r="AA38" i="11"/>
  <c r="AD38" i="11" s="1"/>
  <c r="AG38" i="11" s="1"/>
  <c r="Y38" i="11"/>
  <c r="W38" i="11"/>
  <c r="U38" i="11"/>
  <c r="S38" i="11"/>
  <c r="Q38" i="11"/>
  <c r="O38" i="11"/>
  <c r="M38" i="11"/>
  <c r="K38" i="11"/>
  <c r="H38" i="11"/>
  <c r="G38" i="11"/>
  <c r="E38" i="11"/>
  <c r="C38" i="11"/>
  <c r="AC37" i="11"/>
  <c r="AA37" i="11"/>
  <c r="Y37" i="11"/>
  <c r="W37" i="11"/>
  <c r="U37" i="11"/>
  <c r="S37" i="11"/>
  <c r="Q37" i="11"/>
  <c r="O37" i="11"/>
  <c r="M37" i="11"/>
  <c r="K37" i="11"/>
  <c r="H37" i="11"/>
  <c r="G37" i="11"/>
  <c r="E37" i="11"/>
  <c r="C37" i="11"/>
  <c r="AC36" i="11"/>
  <c r="AA36" i="11"/>
  <c r="AD36" i="11" s="1"/>
  <c r="AG36" i="11" s="1"/>
  <c r="Y36" i="11"/>
  <c r="W36" i="11"/>
  <c r="U36" i="11"/>
  <c r="S36" i="11"/>
  <c r="Q36" i="11"/>
  <c r="O36" i="11"/>
  <c r="M36" i="11"/>
  <c r="K36" i="11"/>
  <c r="H36" i="11"/>
  <c r="G36" i="11"/>
  <c r="E36" i="11"/>
  <c r="C36" i="11"/>
  <c r="AC35" i="11"/>
  <c r="AA35" i="11"/>
  <c r="AD35" i="11" s="1"/>
  <c r="AG35" i="11" s="1"/>
  <c r="Y35" i="11"/>
  <c r="W35" i="11"/>
  <c r="U35" i="11"/>
  <c r="S35" i="11"/>
  <c r="X35" i="11" s="1"/>
  <c r="Q35" i="11"/>
  <c r="O35" i="11"/>
  <c r="M35" i="11"/>
  <c r="K35" i="11"/>
  <c r="H35" i="11"/>
  <c r="G35" i="11"/>
  <c r="E35" i="11"/>
  <c r="C35" i="11"/>
  <c r="AC34" i="11"/>
  <c r="AA34" i="11"/>
  <c r="AD34" i="11" s="1"/>
  <c r="Y34" i="11"/>
  <c r="W34" i="11"/>
  <c r="U34" i="11"/>
  <c r="S34" i="11"/>
  <c r="Q34" i="11"/>
  <c r="O34" i="11"/>
  <c r="M34" i="11"/>
  <c r="K34" i="11"/>
  <c r="H34" i="11"/>
  <c r="G34" i="11"/>
  <c r="E34" i="11"/>
  <c r="C34" i="11"/>
  <c r="AC33" i="11"/>
  <c r="AA33" i="11"/>
  <c r="AD33" i="11" s="1"/>
  <c r="Y33" i="11"/>
  <c r="W33" i="11"/>
  <c r="U33" i="11"/>
  <c r="S33" i="11"/>
  <c r="Q33" i="11"/>
  <c r="O33" i="11"/>
  <c r="M33" i="11"/>
  <c r="K33" i="11"/>
  <c r="P33" i="11" s="1"/>
  <c r="H33" i="11"/>
  <c r="G33" i="11"/>
  <c r="E33" i="11"/>
  <c r="C33" i="11"/>
  <c r="AC32" i="11"/>
  <c r="AA32" i="11"/>
  <c r="Y32" i="11"/>
  <c r="W32" i="11"/>
  <c r="U32" i="11"/>
  <c r="S32" i="11"/>
  <c r="Q32" i="11"/>
  <c r="O32" i="11"/>
  <c r="M32" i="11"/>
  <c r="K32" i="11"/>
  <c r="H32" i="11"/>
  <c r="G32" i="11"/>
  <c r="E32" i="11"/>
  <c r="C32" i="11"/>
  <c r="AC31" i="11"/>
  <c r="AA31" i="11"/>
  <c r="Y31" i="11"/>
  <c r="W31" i="11"/>
  <c r="U31" i="11"/>
  <c r="S31" i="11"/>
  <c r="Q31" i="11"/>
  <c r="O31" i="11"/>
  <c r="M31" i="11"/>
  <c r="K31" i="11"/>
  <c r="H31" i="11"/>
  <c r="G31" i="11"/>
  <c r="E31" i="11"/>
  <c r="C31" i="11"/>
  <c r="I31" i="11" s="1"/>
  <c r="AC30" i="11"/>
  <c r="AA30" i="11"/>
  <c r="Y30" i="11"/>
  <c r="W30" i="11"/>
  <c r="U30" i="11"/>
  <c r="X30" i="11" s="1"/>
  <c r="S30" i="11"/>
  <c r="Q30" i="11"/>
  <c r="O30" i="11"/>
  <c r="M30" i="11"/>
  <c r="K30" i="11"/>
  <c r="H30" i="11"/>
  <c r="G30" i="11"/>
  <c r="E30" i="11"/>
  <c r="C30" i="11"/>
  <c r="AC29" i="11"/>
  <c r="AA29" i="11"/>
  <c r="Y29" i="11"/>
  <c r="W29" i="11"/>
  <c r="U29" i="11"/>
  <c r="S29" i="11"/>
  <c r="Q29" i="11"/>
  <c r="O29" i="11"/>
  <c r="M29" i="11"/>
  <c r="K29" i="11"/>
  <c r="H29" i="11"/>
  <c r="G29" i="11"/>
  <c r="E29" i="11"/>
  <c r="C29" i="11"/>
  <c r="AC28" i="11"/>
  <c r="AA28" i="11"/>
  <c r="AD28" i="11" s="1"/>
  <c r="AG28" i="11" s="1"/>
  <c r="Y28" i="11"/>
  <c r="W28" i="11"/>
  <c r="U28" i="11"/>
  <c r="S28" i="11"/>
  <c r="Q28" i="11"/>
  <c r="O28" i="11"/>
  <c r="M28" i="11"/>
  <c r="K28" i="11"/>
  <c r="H28" i="11"/>
  <c r="G28" i="11"/>
  <c r="E28" i="11"/>
  <c r="C28" i="11"/>
  <c r="AC27" i="11"/>
  <c r="AA27" i="11"/>
  <c r="AD27" i="11" s="1"/>
  <c r="AG27" i="11" s="1"/>
  <c r="Y27" i="11"/>
  <c r="W27" i="11"/>
  <c r="U27" i="11"/>
  <c r="S27" i="11"/>
  <c r="Q27" i="11"/>
  <c r="O27" i="11"/>
  <c r="M27" i="11"/>
  <c r="K27" i="11"/>
  <c r="H27" i="11"/>
  <c r="G27" i="11"/>
  <c r="E27" i="11"/>
  <c r="C27" i="11"/>
  <c r="AC26" i="11"/>
  <c r="AA26" i="11"/>
  <c r="AD26" i="11" s="1"/>
  <c r="AE26" i="11" s="1"/>
  <c r="Y26" i="11"/>
  <c r="W26" i="11"/>
  <c r="U26" i="11"/>
  <c r="S26" i="11"/>
  <c r="Q26" i="11"/>
  <c r="O26" i="11"/>
  <c r="M26" i="11"/>
  <c r="K26" i="11"/>
  <c r="H26" i="11"/>
  <c r="G26" i="11"/>
  <c r="E26" i="11"/>
  <c r="C26" i="11"/>
  <c r="AC25" i="11"/>
  <c r="AA25" i="11"/>
  <c r="AD25" i="11" s="1"/>
  <c r="Y25" i="11"/>
  <c r="W25" i="11"/>
  <c r="U25" i="11"/>
  <c r="S25" i="11"/>
  <c r="Q25" i="11"/>
  <c r="O25" i="11"/>
  <c r="M25" i="11"/>
  <c r="K25" i="11"/>
  <c r="H25" i="11"/>
  <c r="G25" i="11"/>
  <c r="E25" i="11"/>
  <c r="C25" i="11"/>
  <c r="AC24" i="11"/>
  <c r="AA24" i="11"/>
  <c r="Y24" i="11"/>
  <c r="W24" i="11"/>
  <c r="U24" i="11"/>
  <c r="S24" i="11"/>
  <c r="Q24" i="11"/>
  <c r="O24" i="11"/>
  <c r="M24" i="11"/>
  <c r="K24" i="11"/>
  <c r="H24" i="11"/>
  <c r="G24" i="11"/>
  <c r="E24" i="11"/>
  <c r="C24" i="11"/>
  <c r="AC23" i="11"/>
  <c r="AA23" i="11"/>
  <c r="Y23" i="11"/>
  <c r="W23" i="11"/>
  <c r="U23" i="11"/>
  <c r="S23" i="11"/>
  <c r="Q23" i="11"/>
  <c r="O23" i="11"/>
  <c r="M23" i="11"/>
  <c r="K23" i="11"/>
  <c r="H23" i="11"/>
  <c r="G23" i="11"/>
  <c r="E23" i="11"/>
  <c r="C23" i="11"/>
  <c r="AC22" i="11"/>
  <c r="AA22" i="11"/>
  <c r="AD22" i="11" s="1"/>
  <c r="AG22" i="11" s="1"/>
  <c r="Y22" i="11"/>
  <c r="W22" i="11"/>
  <c r="U22" i="11"/>
  <c r="S22" i="11"/>
  <c r="Q22" i="11"/>
  <c r="O22" i="11"/>
  <c r="M22" i="11"/>
  <c r="K22" i="11"/>
  <c r="H22" i="11"/>
  <c r="G22" i="11"/>
  <c r="E22" i="11"/>
  <c r="C22" i="11"/>
  <c r="AC21" i="11"/>
  <c r="AA21" i="11"/>
  <c r="Y21" i="11"/>
  <c r="W21" i="11"/>
  <c r="U21" i="11"/>
  <c r="S21" i="11"/>
  <c r="Q21" i="11"/>
  <c r="O21" i="11"/>
  <c r="M21" i="11"/>
  <c r="K21" i="11"/>
  <c r="H21" i="11"/>
  <c r="G21" i="11"/>
  <c r="E21" i="11"/>
  <c r="C21" i="11"/>
  <c r="AC20" i="11"/>
  <c r="AA20" i="11"/>
  <c r="AD20" i="11" s="1"/>
  <c r="AG20" i="11" s="1"/>
  <c r="Y20" i="11"/>
  <c r="W20" i="11"/>
  <c r="U20" i="11"/>
  <c r="S20" i="11"/>
  <c r="Q20" i="11"/>
  <c r="O20" i="11"/>
  <c r="M20" i="11"/>
  <c r="K20" i="11"/>
  <c r="H20" i="11"/>
  <c r="G20" i="11"/>
  <c r="E20" i="11"/>
  <c r="C20" i="11"/>
  <c r="AC19" i="11"/>
  <c r="AA19" i="11"/>
  <c r="AD19" i="11" s="1"/>
  <c r="AG19" i="11" s="1"/>
  <c r="Y19" i="11"/>
  <c r="W19" i="11"/>
  <c r="U19" i="11"/>
  <c r="S19" i="11"/>
  <c r="Q19" i="11"/>
  <c r="O19" i="11"/>
  <c r="M19" i="11"/>
  <c r="K19" i="11"/>
  <c r="H19" i="11"/>
  <c r="G19" i="11"/>
  <c r="E19" i="11"/>
  <c r="C19" i="11"/>
  <c r="AC18" i="11"/>
  <c r="AA18" i="11"/>
  <c r="Y18" i="11"/>
  <c r="W18" i="11"/>
  <c r="U18" i="11"/>
  <c r="S18" i="11"/>
  <c r="Q18" i="11"/>
  <c r="O18" i="11"/>
  <c r="M18" i="11"/>
  <c r="K18" i="11"/>
  <c r="H18" i="11"/>
  <c r="G18" i="11"/>
  <c r="E18" i="11"/>
  <c r="C18" i="11"/>
  <c r="AC17" i="11"/>
  <c r="AA17" i="11"/>
  <c r="AD17" i="11" s="1"/>
  <c r="Y17" i="11"/>
  <c r="W17" i="11"/>
  <c r="U17" i="11"/>
  <c r="S17" i="11"/>
  <c r="Q17" i="11"/>
  <c r="O17" i="11"/>
  <c r="M17" i="11"/>
  <c r="K17" i="11"/>
  <c r="H17" i="11"/>
  <c r="G17" i="11"/>
  <c r="E17" i="11"/>
  <c r="C17" i="11"/>
  <c r="AC16" i="11"/>
  <c r="AA16" i="11"/>
  <c r="Y16" i="11"/>
  <c r="W16" i="11"/>
  <c r="U16" i="11"/>
  <c r="S16" i="11"/>
  <c r="Q16" i="11"/>
  <c r="O16" i="11"/>
  <c r="M16" i="11"/>
  <c r="K16" i="11"/>
  <c r="H16" i="11"/>
  <c r="G16" i="11"/>
  <c r="E16" i="11"/>
  <c r="C16" i="11"/>
  <c r="AC15" i="11"/>
  <c r="AA15" i="11"/>
  <c r="AD15" i="11" s="1"/>
  <c r="Y15" i="11"/>
  <c r="W15" i="11"/>
  <c r="U15" i="11"/>
  <c r="S15" i="11"/>
  <c r="Q15" i="11"/>
  <c r="O15" i="11"/>
  <c r="M15" i="11"/>
  <c r="K15" i="11"/>
  <c r="H15" i="11"/>
  <c r="G15" i="11"/>
  <c r="E15" i="11"/>
  <c r="C15" i="11"/>
  <c r="AC14" i="11"/>
  <c r="AA14" i="11"/>
  <c r="Y14" i="11"/>
  <c r="W14" i="11"/>
  <c r="U14" i="11"/>
  <c r="S14" i="11"/>
  <c r="Q14" i="11"/>
  <c r="O14" i="11"/>
  <c r="M14" i="11"/>
  <c r="K14" i="11"/>
  <c r="H14" i="11"/>
  <c r="G14" i="11"/>
  <c r="E14" i="11"/>
  <c r="C14" i="11"/>
  <c r="AC13" i="11"/>
  <c r="AA13" i="11"/>
  <c r="Y13" i="11"/>
  <c r="W13" i="11"/>
  <c r="U13" i="11"/>
  <c r="S13" i="11"/>
  <c r="Q13" i="11"/>
  <c r="O13" i="11"/>
  <c r="M13" i="11"/>
  <c r="K13" i="11"/>
  <c r="H13" i="11"/>
  <c r="G13" i="11"/>
  <c r="E13" i="11"/>
  <c r="C13" i="11"/>
  <c r="AC12" i="11"/>
  <c r="AA12" i="11"/>
  <c r="AD12" i="11" s="1"/>
  <c r="AG12" i="11" s="1"/>
  <c r="Y12" i="11"/>
  <c r="W12" i="11"/>
  <c r="U12" i="11"/>
  <c r="S12" i="11"/>
  <c r="Q12" i="11"/>
  <c r="O12" i="11"/>
  <c r="M12" i="11"/>
  <c r="K12" i="11"/>
  <c r="H12" i="11"/>
  <c r="G12" i="11"/>
  <c r="E12" i="11"/>
  <c r="C12" i="11"/>
  <c r="AC11" i="11"/>
  <c r="AA11" i="11"/>
  <c r="AD11" i="11" s="1"/>
  <c r="AG11" i="11" s="1"/>
  <c r="Y11" i="11"/>
  <c r="W11" i="11"/>
  <c r="U11" i="11"/>
  <c r="S11" i="11"/>
  <c r="Q11" i="11"/>
  <c r="O11" i="11"/>
  <c r="M11" i="11"/>
  <c r="K11" i="11"/>
  <c r="H11" i="11"/>
  <c r="G11" i="11"/>
  <c r="E11" i="11"/>
  <c r="C11" i="11"/>
  <c r="AC10" i="11"/>
  <c r="AA10" i="11"/>
  <c r="AD10" i="11" s="1"/>
  <c r="AE10" i="11" s="1"/>
  <c r="Y10" i="11"/>
  <c r="W10" i="11"/>
  <c r="U10" i="11"/>
  <c r="S10" i="11"/>
  <c r="Q10" i="11"/>
  <c r="O10" i="11"/>
  <c r="M10" i="11"/>
  <c r="K10" i="11"/>
  <c r="H10" i="11"/>
  <c r="G10" i="11"/>
  <c r="E10" i="11"/>
  <c r="C10" i="11"/>
  <c r="AC9" i="11"/>
  <c r="AA9" i="11"/>
  <c r="AD9" i="11" s="1"/>
  <c r="Y9" i="11"/>
  <c r="W9" i="11"/>
  <c r="U9" i="11"/>
  <c r="S9" i="11"/>
  <c r="Q9" i="11"/>
  <c r="O9" i="11"/>
  <c r="M9" i="11"/>
  <c r="K9" i="11"/>
  <c r="H9" i="11"/>
  <c r="G9" i="11"/>
  <c r="E9" i="11"/>
  <c r="C9" i="11"/>
  <c r="AC8" i="11"/>
  <c r="AA8" i="11"/>
  <c r="Y8" i="11"/>
  <c r="W8" i="11"/>
  <c r="U8" i="11"/>
  <c r="S8" i="11"/>
  <c r="X8" i="11" s="1"/>
  <c r="Q8" i="11"/>
  <c r="O8" i="11"/>
  <c r="M8" i="11"/>
  <c r="K8" i="11"/>
  <c r="H8" i="11"/>
  <c r="G8" i="11"/>
  <c r="E8" i="11"/>
  <c r="C8" i="11"/>
  <c r="AC7" i="11"/>
  <c r="AA7" i="11"/>
  <c r="AD7" i="11" s="1"/>
  <c r="Y7" i="11"/>
  <c r="W7" i="11"/>
  <c r="U7" i="11"/>
  <c r="S7" i="11"/>
  <c r="Q7" i="11"/>
  <c r="O7" i="11"/>
  <c r="M7" i="11"/>
  <c r="K7" i="11"/>
  <c r="H7" i="11"/>
  <c r="G7" i="11"/>
  <c r="E7" i="11"/>
  <c r="C7" i="11"/>
  <c r="AC6" i="11"/>
  <c r="AA6" i="11"/>
  <c r="AD6" i="11" s="1"/>
  <c r="AG6" i="11" s="1"/>
  <c r="Y6" i="11"/>
  <c r="W6" i="11"/>
  <c r="U6" i="11"/>
  <c r="S6" i="11"/>
  <c r="Q6" i="11"/>
  <c r="O6" i="11"/>
  <c r="M6" i="11"/>
  <c r="K6" i="11"/>
  <c r="P6" i="11" s="1"/>
  <c r="H6" i="11"/>
  <c r="G6" i="11"/>
  <c r="E6" i="11"/>
  <c r="C6" i="11"/>
  <c r="AC5" i="11"/>
  <c r="AA5" i="11"/>
  <c r="Y5" i="11"/>
  <c r="W5" i="11"/>
  <c r="U5" i="11"/>
  <c r="S5" i="11"/>
  <c r="Q5" i="11"/>
  <c r="O5" i="11"/>
  <c r="M5" i="11"/>
  <c r="K5" i="11"/>
  <c r="H5" i="11"/>
  <c r="G5" i="11"/>
  <c r="E5" i="11"/>
  <c r="C5" i="11"/>
  <c r="I5" i="11" s="1"/>
  <c r="AC4" i="11"/>
  <c r="AA4" i="11"/>
  <c r="AD4" i="11" s="1"/>
  <c r="AG4" i="11" s="1"/>
  <c r="Y4" i="11"/>
  <c r="W4" i="11"/>
  <c r="U4" i="11"/>
  <c r="S4" i="11"/>
  <c r="Q4" i="11"/>
  <c r="O4" i="11"/>
  <c r="M4" i="11"/>
  <c r="P4" i="11" s="1"/>
  <c r="K4" i="11"/>
  <c r="H4" i="11"/>
  <c r="G4" i="11"/>
  <c r="E4" i="11"/>
  <c r="C4" i="11"/>
  <c r="AC3" i="11"/>
  <c r="AA3" i="11"/>
  <c r="Y3" i="11"/>
  <c r="W3" i="11"/>
  <c r="U3" i="11"/>
  <c r="X3" i="11" s="1"/>
  <c r="S3" i="11"/>
  <c r="Q3" i="11"/>
  <c r="O3" i="11"/>
  <c r="M3" i="11"/>
  <c r="K3" i="11"/>
  <c r="H3" i="11"/>
  <c r="G3" i="11"/>
  <c r="E3" i="11"/>
  <c r="C3" i="11"/>
  <c r="X64" i="10"/>
  <c r="W64" i="10"/>
  <c r="V64" i="10"/>
  <c r="U64" i="10"/>
  <c r="T64" i="10"/>
  <c r="R64" i="10"/>
  <c r="Q64" i="10"/>
  <c r="P64" i="10"/>
  <c r="O64" i="10"/>
  <c r="N64" i="10"/>
  <c r="L64" i="10"/>
  <c r="K64" i="10"/>
  <c r="J64" i="10"/>
  <c r="I64" i="10"/>
  <c r="H64" i="10"/>
  <c r="F64" i="10"/>
  <c r="E64" i="10"/>
  <c r="D64" i="10"/>
  <c r="C64" i="10"/>
  <c r="B64" i="10"/>
  <c r="X62" i="10"/>
  <c r="W62" i="10"/>
  <c r="V62" i="10"/>
  <c r="U62" i="10"/>
  <c r="T62" i="10"/>
  <c r="Y62" i="10" s="1"/>
  <c r="R62" i="10"/>
  <c r="S62" i="10" s="1"/>
  <c r="Q62" i="10"/>
  <c r="P62" i="10"/>
  <c r="O62" i="10"/>
  <c r="N62" i="10"/>
  <c r="L62" i="10"/>
  <c r="K62" i="10"/>
  <c r="J62" i="10"/>
  <c r="I62" i="10"/>
  <c r="H62" i="10"/>
  <c r="M62" i="10" s="1"/>
  <c r="F62" i="10"/>
  <c r="E62" i="10"/>
  <c r="D62" i="10"/>
  <c r="C62" i="10"/>
  <c r="B62" i="10"/>
  <c r="G62" i="10" s="1"/>
  <c r="X61" i="10"/>
  <c r="X65" i="10" s="1"/>
  <c r="W61" i="10"/>
  <c r="Y61" i="10" s="1"/>
  <c r="Y65" i="10" s="1"/>
  <c r="V61" i="10"/>
  <c r="V65" i="10" s="1"/>
  <c r="U61" i="10"/>
  <c r="U65" i="10" s="1"/>
  <c r="T61" i="10"/>
  <c r="T65" i="10" s="1"/>
  <c r="R61" i="10"/>
  <c r="R65" i="10" s="1"/>
  <c r="Q61" i="10"/>
  <c r="Q65" i="10" s="1"/>
  <c r="P61" i="10"/>
  <c r="P65" i="10" s="1"/>
  <c r="O61" i="10"/>
  <c r="O65" i="10" s="1"/>
  <c r="N61" i="10"/>
  <c r="S61" i="10" s="1"/>
  <c r="L61" i="10"/>
  <c r="L65" i="10" s="1"/>
  <c r="K61" i="10"/>
  <c r="K65" i="10" s="1"/>
  <c r="J61" i="10"/>
  <c r="J63" i="10" s="1"/>
  <c r="I61" i="10"/>
  <c r="I65" i="10" s="1"/>
  <c r="H61" i="10"/>
  <c r="H65" i="10" s="1"/>
  <c r="G61" i="10"/>
  <c r="F61" i="10"/>
  <c r="F65" i="10" s="1"/>
  <c r="E61" i="10"/>
  <c r="E65" i="10" s="1"/>
  <c r="D61" i="10"/>
  <c r="D65" i="10" s="1"/>
  <c r="C61" i="10"/>
  <c r="C65" i="10" s="1"/>
  <c r="B61" i="10"/>
  <c r="B65" i="10" s="1"/>
  <c r="Y59" i="10"/>
  <c r="S59" i="10"/>
  <c r="M59" i="10"/>
  <c r="G59" i="10"/>
  <c r="Y58" i="10"/>
  <c r="S58" i="10"/>
  <c r="M58" i="10"/>
  <c r="G58" i="10"/>
  <c r="Y57" i="10"/>
  <c r="S57" i="10"/>
  <c r="M57" i="10"/>
  <c r="G57" i="10"/>
  <c r="Y56" i="10"/>
  <c r="S56" i="10"/>
  <c r="M56" i="10"/>
  <c r="G56" i="10"/>
  <c r="Y55" i="10"/>
  <c r="S55" i="10"/>
  <c r="M55" i="10"/>
  <c r="G55" i="10"/>
  <c r="Y54" i="10"/>
  <c r="S54" i="10"/>
  <c r="M54" i="10"/>
  <c r="G54" i="10"/>
  <c r="Y53" i="10"/>
  <c r="S53" i="10"/>
  <c r="M53" i="10"/>
  <c r="G53" i="10"/>
  <c r="Y52" i="10"/>
  <c r="S52" i="10"/>
  <c r="M52" i="10"/>
  <c r="G52" i="10"/>
  <c r="Y51" i="10"/>
  <c r="S51" i="10"/>
  <c r="M51" i="10"/>
  <c r="G51" i="10"/>
  <c r="Y50" i="10"/>
  <c r="S50" i="10"/>
  <c r="M50" i="10"/>
  <c r="G50" i="10"/>
  <c r="Y49" i="10"/>
  <c r="S49" i="10"/>
  <c r="M49" i="10"/>
  <c r="G49" i="10"/>
  <c r="Y48" i="10"/>
  <c r="S48" i="10"/>
  <c r="M48" i="10"/>
  <c r="G48" i="10"/>
  <c r="Y47" i="10"/>
  <c r="S47" i="10"/>
  <c r="M47" i="10"/>
  <c r="G47" i="10"/>
  <c r="Y46" i="10"/>
  <c r="S46" i="10"/>
  <c r="M46" i="10"/>
  <c r="G46" i="10"/>
  <c r="Y45" i="10"/>
  <c r="S45" i="10"/>
  <c r="M45" i="10"/>
  <c r="G45" i="10"/>
  <c r="Y44" i="10"/>
  <c r="S44" i="10"/>
  <c r="M44" i="10"/>
  <c r="G44" i="10"/>
  <c r="Y43" i="10"/>
  <c r="S43" i="10"/>
  <c r="M43" i="10"/>
  <c r="G43" i="10"/>
  <c r="Y42" i="10"/>
  <c r="S42" i="10"/>
  <c r="M42" i="10"/>
  <c r="G42" i="10"/>
  <c r="Y41" i="10"/>
  <c r="S41" i="10"/>
  <c r="M41" i="10"/>
  <c r="G41" i="10"/>
  <c r="Y40" i="10"/>
  <c r="S40" i="10"/>
  <c r="M40" i="10"/>
  <c r="G40" i="10"/>
  <c r="Y39" i="10"/>
  <c r="S39" i="10"/>
  <c r="M39" i="10"/>
  <c r="G39" i="10"/>
  <c r="Y38" i="10"/>
  <c r="S38" i="10"/>
  <c r="M38" i="10"/>
  <c r="G38" i="10"/>
  <c r="Y37" i="10"/>
  <c r="S37" i="10"/>
  <c r="M37" i="10"/>
  <c r="G37" i="10"/>
  <c r="Y36" i="10"/>
  <c r="S36" i="10"/>
  <c r="M36" i="10"/>
  <c r="G36" i="10"/>
  <c r="Y35" i="10"/>
  <c r="S35" i="10"/>
  <c r="M35" i="10"/>
  <c r="G35" i="10"/>
  <c r="Y34" i="10"/>
  <c r="S34" i="10"/>
  <c r="M34" i="10"/>
  <c r="G34" i="10"/>
  <c r="Y33" i="10"/>
  <c r="S33" i="10"/>
  <c r="M33" i="10"/>
  <c r="G33" i="10"/>
  <c r="Y32" i="10"/>
  <c r="S32" i="10"/>
  <c r="M32" i="10"/>
  <c r="G32" i="10"/>
  <c r="Y31" i="10"/>
  <c r="S31" i="10"/>
  <c r="M31" i="10"/>
  <c r="G31" i="10"/>
  <c r="Y30" i="10"/>
  <c r="S30" i="10"/>
  <c r="M30" i="10"/>
  <c r="G30" i="10"/>
  <c r="Y29" i="10"/>
  <c r="S29" i="10"/>
  <c r="M29" i="10"/>
  <c r="G29" i="10"/>
  <c r="Y28" i="10"/>
  <c r="S28" i="10"/>
  <c r="M28" i="10"/>
  <c r="G28" i="10"/>
  <c r="Y27" i="10"/>
  <c r="S27" i="10"/>
  <c r="M27" i="10"/>
  <c r="G27" i="10"/>
  <c r="Y26" i="10"/>
  <c r="S26" i="10"/>
  <c r="M26" i="10"/>
  <c r="G26" i="10"/>
  <c r="Y25" i="10"/>
  <c r="S25" i="10"/>
  <c r="M25" i="10"/>
  <c r="G25" i="10"/>
  <c r="Y24" i="10"/>
  <c r="S24" i="10"/>
  <c r="M24" i="10"/>
  <c r="G24" i="10"/>
  <c r="Y23" i="10"/>
  <c r="S23" i="10"/>
  <c r="M23" i="10"/>
  <c r="G23" i="10"/>
  <c r="Y22" i="10"/>
  <c r="S22" i="10"/>
  <c r="M22" i="10"/>
  <c r="G22" i="10"/>
  <c r="Y21" i="10"/>
  <c r="Y64" i="10" s="1"/>
  <c r="S21" i="10"/>
  <c r="S64" i="10" s="1"/>
  <c r="M21" i="10"/>
  <c r="M64" i="10" s="1"/>
  <c r="G21" i="10"/>
  <c r="G64" i="10" s="1"/>
  <c r="Y20" i="10"/>
  <c r="S20" i="10"/>
  <c r="M20" i="10"/>
  <c r="G20" i="10"/>
  <c r="Y19" i="10"/>
  <c r="S19" i="10"/>
  <c r="M19" i="10"/>
  <c r="G19" i="10"/>
  <c r="Y18" i="10"/>
  <c r="S18" i="10"/>
  <c r="M18" i="10"/>
  <c r="G18" i="10"/>
  <c r="Y17" i="10"/>
  <c r="S17" i="10"/>
  <c r="M17" i="10"/>
  <c r="G17" i="10"/>
  <c r="Y16" i="10"/>
  <c r="S16" i="10"/>
  <c r="M16" i="10"/>
  <c r="G16" i="10"/>
  <c r="Y15" i="10"/>
  <c r="S15" i="10"/>
  <c r="M15" i="10"/>
  <c r="G15" i="10"/>
  <c r="Y14" i="10"/>
  <c r="S14" i="10"/>
  <c r="M14" i="10"/>
  <c r="G14" i="10"/>
  <c r="Y13" i="10"/>
  <c r="S13" i="10"/>
  <c r="M13" i="10"/>
  <c r="G13" i="10"/>
  <c r="Y12" i="10"/>
  <c r="S12" i="10"/>
  <c r="M12" i="10"/>
  <c r="G12" i="10"/>
  <c r="Y11" i="10"/>
  <c r="S11" i="10"/>
  <c r="M11" i="10"/>
  <c r="G11" i="10"/>
  <c r="Y10" i="10"/>
  <c r="S10" i="10"/>
  <c r="M10" i="10"/>
  <c r="G10" i="10"/>
  <c r="Y9" i="10"/>
  <c r="S9" i="10"/>
  <c r="M9" i="10"/>
  <c r="G9" i="10"/>
  <c r="Y8" i="10"/>
  <c r="S8" i="10"/>
  <c r="M8" i="10"/>
  <c r="G8" i="10"/>
  <c r="Y7" i="10"/>
  <c r="S7" i="10"/>
  <c r="M7" i="10"/>
  <c r="G7" i="10"/>
  <c r="Y6" i="10"/>
  <c r="S6" i="10"/>
  <c r="M6" i="10"/>
  <c r="G6" i="10"/>
  <c r="Y5" i="10"/>
  <c r="S5" i="10"/>
  <c r="M5" i="10"/>
  <c r="G5" i="10"/>
  <c r="Y4" i="10"/>
  <c r="S4" i="10"/>
  <c r="M4" i="10"/>
  <c r="G4" i="10"/>
  <c r="Y3" i="10"/>
  <c r="S3" i="10"/>
  <c r="M3" i="10"/>
  <c r="G3" i="10"/>
  <c r="Y2" i="10"/>
  <c r="S2" i="10"/>
  <c r="M2" i="10"/>
  <c r="G2" i="10"/>
  <c r="H67" i="9"/>
  <c r="U66" i="9"/>
  <c r="T66" i="9"/>
  <c r="S66" i="9"/>
  <c r="R66" i="9"/>
  <c r="P66" i="9"/>
  <c r="O66" i="9"/>
  <c r="N66" i="9"/>
  <c r="L66" i="9"/>
  <c r="K66" i="9"/>
  <c r="J66" i="9"/>
  <c r="I66" i="9"/>
  <c r="H66" i="9"/>
  <c r="F66" i="9"/>
  <c r="E66" i="9"/>
  <c r="D66" i="9"/>
  <c r="C66" i="9"/>
  <c r="B66" i="9"/>
  <c r="T65" i="9"/>
  <c r="S65" i="9"/>
  <c r="R65" i="9"/>
  <c r="D65" i="9"/>
  <c r="C65" i="9"/>
  <c r="B65" i="9"/>
  <c r="V63" i="9"/>
  <c r="U63" i="9"/>
  <c r="T63" i="9"/>
  <c r="S63" i="9"/>
  <c r="R63" i="9"/>
  <c r="P63" i="9"/>
  <c r="O63" i="9"/>
  <c r="N63" i="9"/>
  <c r="L63" i="9"/>
  <c r="K63" i="9"/>
  <c r="J63" i="9"/>
  <c r="I63" i="9"/>
  <c r="H63" i="9"/>
  <c r="F63" i="9"/>
  <c r="E63" i="9"/>
  <c r="D63" i="9"/>
  <c r="C63" i="9"/>
  <c r="B63" i="9"/>
  <c r="U62" i="9"/>
  <c r="U67" i="9" s="1"/>
  <c r="T62" i="9"/>
  <c r="T67" i="9" s="1"/>
  <c r="S62" i="9"/>
  <c r="S67" i="9" s="1"/>
  <c r="R62" i="9"/>
  <c r="R67" i="9" s="1"/>
  <c r="P62" i="9"/>
  <c r="P65" i="9" s="1"/>
  <c r="O62" i="9"/>
  <c r="O65" i="9" s="1"/>
  <c r="N62" i="9"/>
  <c r="N65" i="9" s="1"/>
  <c r="L62" i="9"/>
  <c r="L65" i="9" s="1"/>
  <c r="K62" i="9"/>
  <c r="K65" i="9" s="1"/>
  <c r="J62" i="9"/>
  <c r="J65" i="9" s="1"/>
  <c r="I62" i="9"/>
  <c r="I65" i="9" s="1"/>
  <c r="H62" i="9"/>
  <c r="H65" i="9" s="1"/>
  <c r="M65" i="9" s="1"/>
  <c r="F62" i="9"/>
  <c r="F67" i="9" s="1"/>
  <c r="E62" i="9"/>
  <c r="E67" i="9" s="1"/>
  <c r="D62" i="9"/>
  <c r="D67" i="9" s="1"/>
  <c r="C62" i="9"/>
  <c r="C67" i="9" s="1"/>
  <c r="B62" i="9"/>
  <c r="G62" i="9" s="1"/>
  <c r="V59" i="9"/>
  <c r="Q59" i="9"/>
  <c r="M59" i="9"/>
  <c r="G59" i="9"/>
  <c r="V58" i="9"/>
  <c r="Q58" i="9"/>
  <c r="M58" i="9"/>
  <c r="G58" i="9"/>
  <c r="V57" i="9"/>
  <c r="Q57" i="9"/>
  <c r="M57" i="9"/>
  <c r="G57" i="9"/>
  <c r="V56" i="9"/>
  <c r="Q56" i="9"/>
  <c r="M56" i="9"/>
  <c r="G56" i="9"/>
  <c r="V55" i="9"/>
  <c r="Q55" i="9"/>
  <c r="M55" i="9"/>
  <c r="G55" i="9"/>
  <c r="V54" i="9"/>
  <c r="Q54" i="9"/>
  <c r="M54" i="9"/>
  <c r="G54" i="9"/>
  <c r="V53" i="9"/>
  <c r="Q53" i="9"/>
  <c r="M53" i="9"/>
  <c r="G53" i="9"/>
  <c r="V52" i="9"/>
  <c r="Q52" i="9"/>
  <c r="M52" i="9"/>
  <c r="G52" i="9"/>
  <c r="V51" i="9"/>
  <c r="Q51" i="9"/>
  <c r="M51" i="9"/>
  <c r="G51" i="9"/>
  <c r="V50" i="9"/>
  <c r="Q50" i="9"/>
  <c r="M50" i="9"/>
  <c r="G50" i="9"/>
  <c r="V49" i="9"/>
  <c r="Q49" i="9"/>
  <c r="M49" i="9"/>
  <c r="G49" i="9"/>
  <c r="V48" i="9"/>
  <c r="Q48" i="9"/>
  <c r="M48" i="9"/>
  <c r="G48" i="9"/>
  <c r="V47" i="9"/>
  <c r="Q47" i="9"/>
  <c r="M47" i="9"/>
  <c r="G47" i="9"/>
  <c r="V46" i="9"/>
  <c r="Q46" i="9"/>
  <c r="M46" i="9"/>
  <c r="G46" i="9"/>
  <c r="V45" i="9"/>
  <c r="Q45" i="9"/>
  <c r="M45" i="9"/>
  <c r="G45" i="9"/>
  <c r="V44" i="9"/>
  <c r="Q44" i="9"/>
  <c r="M44" i="9"/>
  <c r="G44" i="9"/>
  <c r="V43" i="9"/>
  <c r="Q43" i="9"/>
  <c r="M43" i="9"/>
  <c r="G43" i="9"/>
  <c r="V42" i="9"/>
  <c r="Q42" i="9"/>
  <c r="M42" i="9"/>
  <c r="G42" i="9"/>
  <c r="V41" i="9"/>
  <c r="Q41" i="9"/>
  <c r="M41" i="9"/>
  <c r="G41" i="9"/>
  <c r="V40" i="9"/>
  <c r="Q40" i="9"/>
  <c r="M40" i="9"/>
  <c r="G40" i="9"/>
  <c r="V39" i="9"/>
  <c r="Q39" i="9"/>
  <c r="M39" i="9"/>
  <c r="G39" i="9"/>
  <c r="V38" i="9"/>
  <c r="Q38" i="9"/>
  <c r="M38" i="9"/>
  <c r="G38" i="9"/>
  <c r="V37" i="9"/>
  <c r="Q37" i="9"/>
  <c r="M37" i="9"/>
  <c r="G37" i="9"/>
  <c r="V36" i="9"/>
  <c r="Q36" i="9"/>
  <c r="M36" i="9"/>
  <c r="G36" i="9"/>
  <c r="V35" i="9"/>
  <c r="Q35" i="9"/>
  <c r="M35" i="9"/>
  <c r="G35" i="9"/>
  <c r="V34" i="9"/>
  <c r="Q34" i="9"/>
  <c r="M34" i="9"/>
  <c r="G34" i="9"/>
  <c r="V33" i="9"/>
  <c r="Q33" i="9"/>
  <c r="M33" i="9"/>
  <c r="G33" i="9"/>
  <c r="V32" i="9"/>
  <c r="Q32" i="9"/>
  <c r="M32" i="9"/>
  <c r="G32" i="9"/>
  <c r="V31" i="9"/>
  <c r="Q31" i="9"/>
  <c r="M31" i="9"/>
  <c r="G31" i="9"/>
  <c r="V30" i="9"/>
  <c r="Q30" i="9"/>
  <c r="M30" i="9"/>
  <c r="G30" i="9"/>
  <c r="V29" i="9"/>
  <c r="Q29" i="9"/>
  <c r="M29" i="9"/>
  <c r="G29" i="9"/>
  <c r="V28" i="9"/>
  <c r="Q28" i="9"/>
  <c r="M28" i="9"/>
  <c r="G28" i="9"/>
  <c r="V27" i="9"/>
  <c r="Q27" i="9"/>
  <c r="M27" i="9"/>
  <c r="G27" i="9"/>
  <c r="V26" i="9"/>
  <c r="Q26" i="9"/>
  <c r="M26" i="9"/>
  <c r="G26" i="9"/>
  <c r="V25" i="9"/>
  <c r="Q25" i="9"/>
  <c r="M25" i="9"/>
  <c r="G25" i="9"/>
  <c r="V24" i="9"/>
  <c r="Q24" i="9"/>
  <c r="M24" i="9"/>
  <c r="G24" i="9"/>
  <c r="V23" i="9"/>
  <c r="Q23" i="9"/>
  <c r="M23" i="9"/>
  <c r="G23" i="9"/>
  <c r="V22" i="9"/>
  <c r="Q22" i="9"/>
  <c r="M22" i="9"/>
  <c r="G22" i="9"/>
  <c r="V21" i="9"/>
  <c r="Q21" i="9"/>
  <c r="M21" i="9"/>
  <c r="G21" i="9"/>
  <c r="V20" i="9"/>
  <c r="V66" i="9" s="1"/>
  <c r="Q20" i="9"/>
  <c r="Q66" i="9" s="1"/>
  <c r="M20" i="9"/>
  <c r="M66" i="9" s="1"/>
  <c r="G20" i="9"/>
  <c r="G66" i="9" s="1"/>
  <c r="V19" i="9"/>
  <c r="Q19" i="9"/>
  <c r="M19" i="9"/>
  <c r="G19" i="9"/>
  <c r="V18" i="9"/>
  <c r="Q18" i="9"/>
  <c r="M18" i="9"/>
  <c r="G18" i="9"/>
  <c r="V17" i="9"/>
  <c r="Q17" i="9"/>
  <c r="M17" i="9"/>
  <c r="G17" i="9"/>
  <c r="V16" i="9"/>
  <c r="Q16" i="9"/>
  <c r="M16" i="9"/>
  <c r="G16" i="9"/>
  <c r="V15" i="9"/>
  <c r="Q15" i="9"/>
  <c r="M15" i="9"/>
  <c r="G15" i="9"/>
  <c r="V14" i="9"/>
  <c r="Q14" i="9"/>
  <c r="M14" i="9"/>
  <c r="G14" i="9"/>
  <c r="V13" i="9"/>
  <c r="Q13" i="9"/>
  <c r="M13" i="9"/>
  <c r="G13" i="9"/>
  <c r="V12" i="9"/>
  <c r="Q12" i="9"/>
  <c r="M12" i="9"/>
  <c r="G12" i="9"/>
  <c r="V11" i="9"/>
  <c r="Q11" i="9"/>
  <c r="Q63" i="9" s="1"/>
  <c r="M11" i="9"/>
  <c r="M63" i="9" s="1"/>
  <c r="G11" i="9"/>
  <c r="G63" i="9" s="1"/>
  <c r="V10" i="9"/>
  <c r="Q10" i="9"/>
  <c r="M10" i="9"/>
  <c r="G10" i="9"/>
  <c r="V9" i="9"/>
  <c r="Q9" i="9"/>
  <c r="M9" i="9"/>
  <c r="G9" i="9"/>
  <c r="V8" i="9"/>
  <c r="Q8" i="9"/>
  <c r="M8" i="9"/>
  <c r="G8" i="9"/>
  <c r="V7" i="9"/>
  <c r="Q7" i="9"/>
  <c r="M7" i="9"/>
  <c r="G7" i="9"/>
  <c r="V6" i="9"/>
  <c r="Q6" i="9"/>
  <c r="M6" i="9"/>
  <c r="G6" i="9"/>
  <c r="V5" i="9"/>
  <c r="Q5" i="9"/>
  <c r="M5" i="9"/>
  <c r="G5" i="9"/>
  <c r="V4" i="9"/>
  <c r="Q4" i="9"/>
  <c r="M4" i="9"/>
  <c r="G4" i="9"/>
  <c r="V3" i="9"/>
  <c r="Q3" i="9"/>
  <c r="M3" i="9"/>
  <c r="G3" i="9"/>
  <c r="V2" i="9"/>
  <c r="Q2" i="9"/>
  <c r="M2" i="9"/>
  <c r="G2" i="9"/>
  <c r="I6" i="12" l="1"/>
  <c r="I7" i="12"/>
  <c r="I8" i="12"/>
  <c r="AG16" i="12"/>
  <c r="I82" i="12"/>
  <c r="I9" i="12"/>
  <c r="I10" i="12"/>
  <c r="AG24" i="12"/>
  <c r="Y40" i="12"/>
  <c r="Q77" i="12"/>
  <c r="Q3" i="12"/>
  <c r="Q4" i="12"/>
  <c r="I15" i="12"/>
  <c r="I16" i="12"/>
  <c r="AG28" i="12"/>
  <c r="AG31" i="12"/>
  <c r="AG33" i="12"/>
  <c r="Q7" i="12"/>
  <c r="I13" i="12"/>
  <c r="I19" i="12"/>
  <c r="I20" i="12"/>
  <c r="I21" i="12"/>
  <c r="I22" i="12"/>
  <c r="AG32" i="12"/>
  <c r="AG39" i="12"/>
  <c r="Q10" i="12"/>
  <c r="I23" i="12"/>
  <c r="I24" i="12"/>
  <c r="I26" i="12"/>
  <c r="I27" i="12"/>
  <c r="I28" i="12"/>
  <c r="AG43" i="12"/>
  <c r="Y52" i="12"/>
  <c r="Y62" i="12"/>
  <c r="Y64" i="12"/>
  <c r="AG49" i="12"/>
  <c r="Y76" i="12"/>
  <c r="Y6" i="12"/>
  <c r="Y7" i="12"/>
  <c r="Q17" i="12"/>
  <c r="Q21" i="12"/>
  <c r="I37" i="12"/>
  <c r="I39" i="12"/>
  <c r="I40" i="12"/>
  <c r="AG58" i="12"/>
  <c r="AG59" i="12"/>
  <c r="Q23" i="12"/>
  <c r="Q24" i="12"/>
  <c r="I42" i="12"/>
  <c r="I43" i="12"/>
  <c r="I44" i="12"/>
  <c r="I45" i="12"/>
  <c r="Q25" i="12"/>
  <c r="Q29" i="12"/>
  <c r="I58" i="12"/>
  <c r="I62" i="12"/>
  <c r="I63" i="12"/>
  <c r="I64" i="12"/>
  <c r="I65" i="12"/>
  <c r="I66" i="12"/>
  <c r="AG5" i="12"/>
  <c r="Y14" i="12"/>
  <c r="Y21" i="12"/>
  <c r="Q33" i="12"/>
  <c r="I73" i="12"/>
  <c r="AG9" i="12"/>
  <c r="Y26" i="12"/>
  <c r="Y27" i="12"/>
  <c r="I74" i="12"/>
  <c r="Q47" i="12"/>
  <c r="Q48" i="12"/>
  <c r="Q49" i="12"/>
  <c r="Y12" i="12"/>
  <c r="AG11" i="12"/>
  <c r="AG22" i="12"/>
  <c r="AG38" i="12"/>
  <c r="Y45" i="12"/>
  <c r="Q50" i="12"/>
  <c r="AG62" i="12"/>
  <c r="AG63" i="12"/>
  <c r="AG65" i="12"/>
  <c r="Y73" i="12"/>
  <c r="Y15" i="12"/>
  <c r="Q18" i="12"/>
  <c r="AG25" i="12"/>
  <c r="Y29" i="12"/>
  <c r="AG41" i="12"/>
  <c r="Y44" i="12"/>
  <c r="Q51" i="12"/>
  <c r="Q52" i="12"/>
  <c r="I59" i="12"/>
  <c r="I60" i="12"/>
  <c r="I61" i="12"/>
  <c r="AG68" i="12"/>
  <c r="Y72" i="12"/>
  <c r="Y74" i="12"/>
  <c r="Y75" i="12"/>
  <c r="Q82" i="12"/>
  <c r="Y3" i="12"/>
  <c r="Q6" i="12"/>
  <c r="AG12" i="12"/>
  <c r="Q19" i="12"/>
  <c r="Y28" i="12"/>
  <c r="Q34" i="12"/>
  <c r="Y47" i="12"/>
  <c r="AG66" i="12"/>
  <c r="AG67" i="12"/>
  <c r="AG69" i="12"/>
  <c r="Y77" i="12"/>
  <c r="Y68" i="12"/>
  <c r="I12" i="12"/>
  <c r="Y16" i="12"/>
  <c r="Y17" i="12"/>
  <c r="AG26" i="12"/>
  <c r="AG42" i="12"/>
  <c r="AG44" i="12"/>
  <c r="AG45" i="12"/>
  <c r="Y48" i="12"/>
  <c r="AG70" i="12"/>
  <c r="AG71" i="12"/>
  <c r="AG73" i="12"/>
  <c r="Y4" i="12"/>
  <c r="Y5" i="12"/>
  <c r="AG15" i="12"/>
  <c r="AG29" i="12"/>
  <c r="Y33" i="12"/>
  <c r="I41" i="12"/>
  <c r="Y51" i="12"/>
  <c r="Q58" i="12"/>
  <c r="Q59" i="12"/>
  <c r="Q60" i="12"/>
  <c r="I67" i="12"/>
  <c r="I68" i="12"/>
  <c r="I69" i="12"/>
  <c r="AG76" i="12"/>
  <c r="Y80" i="12"/>
  <c r="AG3" i="12"/>
  <c r="AG14" i="12"/>
  <c r="Y19" i="12"/>
  <c r="Q22" i="12"/>
  <c r="I25" i="12"/>
  <c r="Y32" i="12"/>
  <c r="Q38" i="12"/>
  <c r="AG48" i="12"/>
  <c r="Y53" i="12"/>
  <c r="AG74" i="12"/>
  <c r="AG75" i="12"/>
  <c r="AG77" i="12"/>
  <c r="AG80" i="12"/>
  <c r="Y66" i="12"/>
  <c r="AG4" i="12"/>
  <c r="Q11" i="12"/>
  <c r="AG17" i="12"/>
  <c r="AG30" i="12"/>
  <c r="Y57" i="12"/>
  <c r="AG79" i="12"/>
  <c r="Y20" i="12"/>
  <c r="Y54" i="12"/>
  <c r="Y56" i="12"/>
  <c r="Q68" i="12"/>
  <c r="I75" i="12"/>
  <c r="I76" i="12"/>
  <c r="I77" i="12"/>
  <c r="I3" i="12"/>
  <c r="I4" i="12"/>
  <c r="Y8" i="12"/>
  <c r="Y9" i="12"/>
  <c r="AG19" i="12"/>
  <c r="Q26" i="12"/>
  <c r="Y36" i="12"/>
  <c r="Q42" i="12"/>
  <c r="I47" i="12"/>
  <c r="I48" i="12"/>
  <c r="I49" i="12"/>
  <c r="AG50" i="12"/>
  <c r="AG51" i="12"/>
  <c r="AG53" i="12"/>
  <c r="Y61" i="12"/>
  <c r="AG7" i="12"/>
  <c r="AG18" i="12"/>
  <c r="Y23" i="12"/>
  <c r="Q27" i="12"/>
  <c r="I31" i="12"/>
  <c r="I32" i="12"/>
  <c r="AG35" i="12"/>
  <c r="Y39" i="12"/>
  <c r="Q43" i="12"/>
  <c r="AG56" i="12"/>
  <c r="Y58" i="12"/>
  <c r="Y60" i="12"/>
  <c r="Y63" i="12"/>
  <c r="Q70" i="12"/>
  <c r="Q71" i="12"/>
  <c r="Q72" i="12"/>
  <c r="I79" i="12"/>
  <c r="I80" i="12"/>
  <c r="I81" i="12"/>
  <c r="AG6" i="12"/>
  <c r="Y11" i="12"/>
  <c r="Q14" i="12"/>
  <c r="AG20" i="12"/>
  <c r="AG34" i="12"/>
  <c r="Q44" i="12"/>
  <c r="AG54" i="12"/>
  <c r="AG55" i="12"/>
  <c r="AG57" i="12"/>
  <c r="Y65" i="12"/>
  <c r="AG8" i="12"/>
  <c r="Q15" i="12"/>
  <c r="AG21" i="12"/>
  <c r="Y25" i="12"/>
  <c r="I33" i="12"/>
  <c r="AG36" i="12"/>
  <c r="AG37" i="12"/>
  <c r="Y41" i="12"/>
  <c r="Q46" i="12"/>
  <c r="I51" i="12"/>
  <c r="I52" i="12"/>
  <c r="I53" i="12"/>
  <c r="AG60" i="12"/>
  <c r="Y67" i="12"/>
  <c r="Q74" i="12"/>
  <c r="Q75" i="12"/>
  <c r="Q76" i="12"/>
  <c r="P27" i="11"/>
  <c r="P75" i="11"/>
  <c r="X77" i="11"/>
  <c r="P17" i="11"/>
  <c r="I80" i="11"/>
  <c r="I7" i="11"/>
  <c r="P8" i="11"/>
  <c r="X10" i="11"/>
  <c r="X11" i="11"/>
  <c r="P41" i="11"/>
  <c r="X43" i="11"/>
  <c r="X75" i="11"/>
  <c r="I13" i="11"/>
  <c r="X48" i="11"/>
  <c r="P20" i="11"/>
  <c r="X55" i="11"/>
  <c r="X26" i="11"/>
  <c r="P68" i="11"/>
  <c r="X18" i="11"/>
  <c r="I22" i="11"/>
  <c r="P15" i="11"/>
  <c r="I21" i="11"/>
  <c r="I29" i="11"/>
  <c r="P49" i="11"/>
  <c r="X51" i="11"/>
  <c r="I66" i="11"/>
  <c r="I37" i="11"/>
  <c r="P67" i="11"/>
  <c r="I4" i="11"/>
  <c r="X16" i="11"/>
  <c r="AF26" i="11"/>
  <c r="X76" i="11"/>
  <c r="I55" i="11"/>
  <c r="X15" i="11"/>
  <c r="I19" i="11"/>
  <c r="X23" i="11"/>
  <c r="X58" i="11"/>
  <c r="X67" i="11"/>
  <c r="P73" i="11"/>
  <c r="I10" i="11"/>
  <c r="P29" i="11"/>
  <c r="I23" i="11"/>
  <c r="P36" i="11"/>
  <c r="X13" i="11"/>
  <c r="I17" i="11"/>
  <c r="I69" i="11"/>
  <c r="X73" i="11"/>
  <c r="I77" i="11"/>
  <c r="X20" i="11"/>
  <c r="X28" i="11"/>
  <c r="X64" i="11"/>
  <c r="P25" i="11"/>
  <c r="P44" i="11"/>
  <c r="P61" i="11"/>
  <c r="P69" i="11"/>
  <c r="P70" i="11"/>
  <c r="AG63" i="11"/>
  <c r="AE63" i="11"/>
  <c r="AF63" i="11" s="1"/>
  <c r="AE79" i="11"/>
  <c r="AF79" i="11" s="1"/>
  <c r="AG79" i="11"/>
  <c r="AG7" i="11"/>
  <c r="AE7" i="11"/>
  <c r="AF7" i="11" s="1"/>
  <c r="AE15" i="11"/>
  <c r="AF15" i="11" s="1"/>
  <c r="AG15" i="11"/>
  <c r="AG74" i="11"/>
  <c r="AE74" i="11"/>
  <c r="AF74" i="11" s="1"/>
  <c r="X69" i="11"/>
  <c r="P9" i="11"/>
  <c r="P21" i="11"/>
  <c r="P31" i="11"/>
  <c r="P62" i="11"/>
  <c r="X66" i="11"/>
  <c r="X32" i="11"/>
  <c r="X42" i="11"/>
  <c r="I58" i="11"/>
  <c r="I47" i="11"/>
  <c r="X52" i="11"/>
  <c r="P59" i="11"/>
  <c r="P72" i="11"/>
  <c r="I28" i="11"/>
  <c r="AF42" i="11"/>
  <c r="I79" i="11"/>
  <c r="X19" i="11"/>
  <c r="X39" i="11"/>
  <c r="I45" i="11"/>
  <c r="P47" i="11"/>
  <c r="X49" i="11"/>
  <c r="X61" i="11"/>
  <c r="X72" i="11"/>
  <c r="I11" i="11"/>
  <c r="P57" i="11"/>
  <c r="X59" i="11"/>
  <c r="X24" i="11"/>
  <c r="P80" i="11"/>
  <c r="X27" i="11"/>
  <c r="I53" i="11"/>
  <c r="I63" i="11"/>
  <c r="I62" i="11"/>
  <c r="X70" i="11"/>
  <c r="X81" i="11"/>
  <c r="P11" i="11"/>
  <c r="X14" i="11"/>
  <c r="P23" i="11"/>
  <c r="I41" i="11"/>
  <c r="X46" i="11"/>
  <c r="I51" i="11"/>
  <c r="P10" i="11"/>
  <c r="AD18" i="11"/>
  <c r="X56" i="11"/>
  <c r="I61" i="11"/>
  <c r="P63" i="11"/>
  <c r="P65" i="11"/>
  <c r="X79" i="11"/>
  <c r="X80" i="11"/>
  <c r="AG34" i="11"/>
  <c r="AE34" i="11"/>
  <c r="AF34" i="11"/>
  <c r="AG57" i="11"/>
  <c r="AE57" i="11"/>
  <c r="AG76" i="11"/>
  <c r="AE76" i="11"/>
  <c r="AF76" i="11" s="1"/>
  <c r="AG73" i="11"/>
  <c r="AE73" i="11"/>
  <c r="AF73" i="11" s="1"/>
  <c r="AG71" i="11"/>
  <c r="AE71" i="11"/>
  <c r="AF71" i="11" s="1"/>
  <c r="AF10" i="11"/>
  <c r="I14" i="11"/>
  <c r="I15" i="11"/>
  <c r="I16" i="11"/>
  <c r="I20" i="11"/>
  <c r="P26" i="11"/>
  <c r="P32" i="11"/>
  <c r="P35" i="11"/>
  <c r="P37" i="11"/>
  <c r="X47" i="11"/>
  <c r="X50" i="11"/>
  <c r="X54" i="11"/>
  <c r="X57" i="11"/>
  <c r="P66" i="11"/>
  <c r="I81" i="11"/>
  <c r="AE81" i="11"/>
  <c r="P60" i="11"/>
  <c r="I9" i="11"/>
  <c r="I12" i="11"/>
  <c r="P18" i="11"/>
  <c r="P22" i="11"/>
  <c r="P24" i="11"/>
  <c r="P28" i="11"/>
  <c r="X38" i="11"/>
  <c r="X41" i="11"/>
  <c r="X45" i="11"/>
  <c r="X53" i="11"/>
  <c r="X63" i="11"/>
  <c r="X71" i="11"/>
  <c r="AD3" i="11"/>
  <c r="AG3" i="11" s="1"/>
  <c r="I8" i="11"/>
  <c r="P14" i="11"/>
  <c r="X31" i="11"/>
  <c r="X34" i="11"/>
  <c r="X60" i="11"/>
  <c r="X65" i="11"/>
  <c r="X68" i="11"/>
  <c r="P77" i="11"/>
  <c r="P79" i="11"/>
  <c r="I3" i="11"/>
  <c r="I6" i="11"/>
  <c r="P16" i="11"/>
  <c r="P19" i="11"/>
  <c r="X29" i="11"/>
  <c r="X33" i="11"/>
  <c r="X36" i="11"/>
  <c r="X37" i="11"/>
  <c r="AF55" i="11"/>
  <c r="AF57" i="11"/>
  <c r="P7" i="11"/>
  <c r="P13" i="11"/>
  <c r="X22" i="11"/>
  <c r="X25" i="11"/>
  <c r="AD47" i="11"/>
  <c r="AE50" i="11"/>
  <c r="AF50" i="11" s="1"/>
  <c r="AE55" i="11"/>
  <c r="AD39" i="11"/>
  <c r="I50" i="11"/>
  <c r="I57" i="11"/>
  <c r="AD58" i="11"/>
  <c r="P12" i="11"/>
  <c r="X17" i="11"/>
  <c r="X21" i="11"/>
  <c r="I42" i="11"/>
  <c r="I43" i="11"/>
  <c r="I46" i="11"/>
  <c r="I49" i="11"/>
  <c r="I54" i="11"/>
  <c r="I56" i="11"/>
  <c r="I73" i="11"/>
  <c r="AD31" i="11"/>
  <c r="P5" i="11"/>
  <c r="X7" i="11"/>
  <c r="X12" i="11"/>
  <c r="I34" i="11"/>
  <c r="I40" i="11"/>
  <c r="I44" i="11"/>
  <c r="I52" i="11"/>
  <c r="I59" i="11"/>
  <c r="I65" i="11"/>
  <c r="AE65" i="11"/>
  <c r="AF65" i="11" s="1"/>
  <c r="I67" i="11"/>
  <c r="I71" i="11"/>
  <c r="X6" i="11"/>
  <c r="X9" i="11"/>
  <c r="AD23" i="11"/>
  <c r="I30" i="11"/>
  <c r="I33" i="11"/>
  <c r="I35" i="11"/>
  <c r="I38" i="11"/>
  <c r="I39" i="11"/>
  <c r="P50" i="11"/>
  <c r="P55" i="11"/>
  <c r="I64" i="11"/>
  <c r="I68" i="11"/>
  <c r="I74" i="11"/>
  <c r="I26" i="11"/>
  <c r="I27" i="11"/>
  <c r="I32" i="11"/>
  <c r="I36" i="11"/>
  <c r="P42" i="11"/>
  <c r="P46" i="11"/>
  <c r="P54" i="11"/>
  <c r="P56" i="11"/>
  <c r="P58" i="11"/>
  <c r="I60" i="11"/>
  <c r="P71" i="11"/>
  <c r="I75" i="11"/>
  <c r="I25" i="11"/>
  <c r="P39" i="11"/>
  <c r="P45" i="11"/>
  <c r="P48" i="11"/>
  <c r="P74" i="11"/>
  <c r="X5" i="11"/>
  <c r="X4" i="11"/>
  <c r="I18" i="11"/>
  <c r="I24" i="11"/>
  <c r="P30" i="11"/>
  <c r="P34" i="11"/>
  <c r="P38" i="11"/>
  <c r="P40" i="11"/>
  <c r="P51" i="11"/>
  <c r="P53" i="11"/>
  <c r="I76" i="11"/>
  <c r="I78" i="11"/>
  <c r="AF81" i="11"/>
  <c r="AG9" i="11"/>
  <c r="AE9" i="11"/>
  <c r="AF9" i="11" s="1"/>
  <c r="AE45" i="11"/>
  <c r="AF45" i="11" s="1"/>
  <c r="AG45" i="11"/>
  <c r="AG49" i="11"/>
  <c r="AE49" i="11"/>
  <c r="AF49" i="11" s="1"/>
  <c r="AG41" i="11"/>
  <c r="AE41" i="11"/>
  <c r="AF41" i="11" s="1"/>
  <c r="AE61" i="11"/>
  <c r="AF61" i="11" s="1"/>
  <c r="AG61" i="11"/>
  <c r="AG33" i="11"/>
  <c r="AE33" i="11"/>
  <c r="AF33" i="11" s="1"/>
  <c r="AG66" i="11"/>
  <c r="AE66" i="11"/>
  <c r="AF66" i="11" s="1"/>
  <c r="AG25" i="11"/>
  <c r="AE25" i="11"/>
  <c r="AF25" i="11" s="1"/>
  <c r="AG17" i="11"/>
  <c r="AE17" i="11"/>
  <c r="AF17" i="11" s="1"/>
  <c r="AE77" i="11"/>
  <c r="AF77" i="11" s="1"/>
  <c r="AG77" i="11"/>
  <c r="AE4" i="11"/>
  <c r="AF4" i="11" s="1"/>
  <c r="AG10" i="11"/>
  <c r="AE20" i="11"/>
  <c r="AF20" i="11" s="1"/>
  <c r="AG26" i="11"/>
  <c r="AE36" i="11"/>
  <c r="AF36" i="11" s="1"/>
  <c r="AG42" i="11"/>
  <c r="AE52" i="11"/>
  <c r="AF52" i="11" s="1"/>
  <c r="AE68" i="11"/>
  <c r="AF68" i="11" s="1"/>
  <c r="P3" i="11"/>
  <c r="AD14" i="11"/>
  <c r="AD30" i="11"/>
  <c r="AD46" i="11"/>
  <c r="AD62" i="11"/>
  <c r="AD78" i="11"/>
  <c r="AD75" i="11"/>
  <c r="AD8" i="11"/>
  <c r="AE11" i="11"/>
  <c r="AF11" i="11" s="1"/>
  <c r="AD24" i="11"/>
  <c r="AE27" i="11"/>
  <c r="AF27" i="11" s="1"/>
  <c r="AD40" i="11"/>
  <c r="AE43" i="11"/>
  <c r="AF43" i="11" s="1"/>
  <c r="AD56" i="11"/>
  <c r="AE59" i="11"/>
  <c r="AF59" i="11" s="1"/>
  <c r="AD72" i="11"/>
  <c r="AD5" i="11"/>
  <c r="AD21" i="11"/>
  <c r="AD37" i="11"/>
  <c r="AD53" i="11"/>
  <c r="AD69" i="11"/>
  <c r="AD82" i="11"/>
  <c r="AE12" i="11"/>
  <c r="AF12" i="11" s="1"/>
  <c r="AE28" i="11"/>
  <c r="AF28" i="11" s="1"/>
  <c r="AE44" i="11"/>
  <c r="AF44" i="11" s="1"/>
  <c r="AE60" i="11"/>
  <c r="AF60" i="11" s="1"/>
  <c r="AE6" i="11"/>
  <c r="AF6" i="11" s="1"/>
  <c r="AE22" i="11"/>
  <c r="AF22" i="11" s="1"/>
  <c r="AE38" i="11"/>
  <c r="AF38" i="11" s="1"/>
  <c r="AE54" i="11"/>
  <c r="AF54" i="11" s="1"/>
  <c r="AE70" i="11"/>
  <c r="AF70" i="11" s="1"/>
  <c r="AD16" i="11"/>
  <c r="AE19" i="11"/>
  <c r="AF19" i="11" s="1"/>
  <c r="AD32" i="11"/>
  <c r="AE35" i="11"/>
  <c r="AF35" i="11" s="1"/>
  <c r="AD48" i="11"/>
  <c r="AE51" i="11"/>
  <c r="AF51" i="11" s="1"/>
  <c r="AD64" i="11"/>
  <c r="AE67" i="11"/>
  <c r="AF67" i="11" s="1"/>
  <c r="AD80" i="11"/>
  <c r="AD13" i="11"/>
  <c r="AD29" i="11"/>
  <c r="G65" i="10"/>
  <c r="S65" i="10"/>
  <c r="J65" i="10"/>
  <c r="K63" i="10"/>
  <c r="L63" i="10"/>
  <c r="M61" i="10"/>
  <c r="M65" i="10" s="1"/>
  <c r="N63" i="10"/>
  <c r="N65" i="10"/>
  <c r="O63" i="10"/>
  <c r="P63" i="10"/>
  <c r="Q63" i="10"/>
  <c r="B63" i="10"/>
  <c r="R63" i="10"/>
  <c r="C63" i="10"/>
  <c r="D63" i="10"/>
  <c r="T63" i="10"/>
  <c r="Y63" i="10" s="1"/>
  <c r="E63" i="10"/>
  <c r="U63" i="10"/>
  <c r="F63" i="10"/>
  <c r="V63" i="10"/>
  <c r="W63" i="10"/>
  <c r="W65" i="10"/>
  <c r="H63" i="10"/>
  <c r="X63" i="10"/>
  <c r="I63" i="10"/>
  <c r="G67" i="9"/>
  <c r="Q65" i="9"/>
  <c r="M62" i="9"/>
  <c r="M67" i="9" s="1"/>
  <c r="I67" i="9"/>
  <c r="J67" i="9"/>
  <c r="E65" i="9"/>
  <c r="G65" i="9" s="1"/>
  <c r="U65" i="9"/>
  <c r="V65" i="9" s="1"/>
  <c r="K67" i="9"/>
  <c r="F65" i="9"/>
  <c r="L67" i="9"/>
  <c r="Q62" i="9"/>
  <c r="Q67" i="9" s="1"/>
  <c r="N67" i="9"/>
  <c r="O67" i="9"/>
  <c r="P67" i="9"/>
  <c r="V62" i="9"/>
  <c r="V67" i="9" s="1"/>
  <c r="B67" i="9"/>
  <c r="AE3" i="11" l="1"/>
  <c r="AF3" i="11" s="1"/>
  <c r="AG18" i="11"/>
  <c r="AE18" i="11"/>
  <c r="AF18" i="11" s="1"/>
  <c r="AG39" i="11"/>
  <c r="AE39" i="11"/>
  <c r="AF39" i="11" s="1"/>
  <c r="AG47" i="11"/>
  <c r="AE47" i="11"/>
  <c r="AF47" i="11" s="1"/>
  <c r="AG31" i="11"/>
  <c r="AE31" i="11"/>
  <c r="AF31" i="11" s="1"/>
  <c r="AG23" i="11"/>
  <c r="AE23" i="11"/>
  <c r="AF23" i="11" s="1"/>
  <c r="AG58" i="11"/>
  <c r="AE58" i="11"/>
  <c r="AF58" i="11" s="1"/>
  <c r="AG78" i="11"/>
  <c r="AE78" i="11"/>
  <c r="AF78" i="11" s="1"/>
  <c r="AG21" i="11"/>
  <c r="AE21" i="11"/>
  <c r="AF21" i="11" s="1"/>
  <c r="AG62" i="11"/>
  <c r="AE62" i="11"/>
  <c r="AF62" i="11" s="1"/>
  <c r="AG5" i="11"/>
  <c r="AE5" i="11"/>
  <c r="AF5" i="11" s="1"/>
  <c r="AE13" i="11"/>
  <c r="AF13" i="11" s="1"/>
  <c r="AG13" i="11"/>
  <c r="AG72" i="11"/>
  <c r="AE72" i="11"/>
  <c r="AF72" i="11" s="1"/>
  <c r="AG30" i="11"/>
  <c r="AE30" i="11"/>
  <c r="AF30" i="11" s="1"/>
  <c r="AG37" i="11"/>
  <c r="AE37" i="11"/>
  <c r="AF37" i="11" s="1"/>
  <c r="AG14" i="11"/>
  <c r="AE14" i="11"/>
  <c r="AF14" i="11" s="1"/>
  <c r="AG80" i="11"/>
  <c r="AE80" i="11"/>
  <c r="AF80" i="11" s="1"/>
  <c r="AG56" i="11"/>
  <c r="AE56" i="11"/>
  <c r="AF56" i="11" s="1"/>
  <c r="AG64" i="11"/>
  <c r="AE64" i="11"/>
  <c r="AF64" i="11" s="1"/>
  <c r="AG48" i="11"/>
  <c r="AE48" i="11"/>
  <c r="AF48" i="11" s="1"/>
  <c r="AG32" i="11"/>
  <c r="AE32" i="11"/>
  <c r="AF32" i="11" s="1"/>
  <c r="AG24" i="11"/>
  <c r="AE24" i="11"/>
  <c r="AF24" i="11" s="1"/>
  <c r="AG16" i="11"/>
  <c r="AE16" i="11"/>
  <c r="AF16" i="11" s="1"/>
  <c r="AG8" i="11"/>
  <c r="AE8" i="11"/>
  <c r="AF8" i="11" s="1"/>
  <c r="AG40" i="11"/>
  <c r="AE40" i="11"/>
  <c r="AF40" i="11" s="1"/>
  <c r="AG46" i="11"/>
  <c r="AE46" i="11"/>
  <c r="AF46" i="11" s="1"/>
  <c r="AG82" i="11"/>
  <c r="AE82" i="11"/>
  <c r="AF82" i="11" s="1"/>
  <c r="AG69" i="11"/>
  <c r="AE69" i="11"/>
  <c r="AF69" i="11" s="1"/>
  <c r="AG75" i="11"/>
  <c r="AE75" i="11"/>
  <c r="AF75" i="11" s="1"/>
  <c r="AE29" i="11"/>
  <c r="AF29" i="11" s="1"/>
  <c r="AG29" i="11"/>
  <c r="AG53" i="11"/>
  <c r="AE53" i="11"/>
  <c r="AF53" i="11" s="1"/>
  <c r="S63" i="10"/>
  <c r="G63" i="10"/>
  <c r="M63" i="10"/>
  <c r="H27" i="1" l="1"/>
  <c r="G27" i="1"/>
  <c r="F27" i="1"/>
  <c r="E27" i="1"/>
  <c r="D27" i="1"/>
  <c r="H26" i="1"/>
  <c r="G26" i="1"/>
  <c r="F26" i="1"/>
  <c r="E26" i="1"/>
  <c r="D26" i="1"/>
  <c r="H22" i="1"/>
  <c r="G22" i="1"/>
  <c r="F22" i="1"/>
  <c r="E22" i="1"/>
  <c r="D22" i="1"/>
  <c r="H18" i="1"/>
  <c r="G18" i="1"/>
  <c r="F18" i="1"/>
  <c r="E18" i="1"/>
  <c r="D18" i="1"/>
  <c r="H17" i="1"/>
  <c r="G17" i="1"/>
  <c r="F17" i="1"/>
  <c r="E17" i="1"/>
  <c r="D17" i="1"/>
  <c r="H16" i="1"/>
  <c r="G16" i="1"/>
  <c r="F16" i="1"/>
  <c r="E16" i="1"/>
  <c r="D16" i="1"/>
  <c r="H15" i="1"/>
  <c r="G15" i="1"/>
  <c r="F15" i="1"/>
  <c r="E15" i="1"/>
  <c r="D15" i="1"/>
  <c r="H14" i="1"/>
  <c r="G14" i="1"/>
  <c r="F14" i="1"/>
  <c r="E14" i="1"/>
  <c r="D14" i="1"/>
  <c r="H13" i="1"/>
  <c r="G13" i="1"/>
  <c r="F13" i="1"/>
  <c r="E13" i="1"/>
  <c r="D13" i="1"/>
  <c r="H12" i="1"/>
  <c r="G12" i="1"/>
  <c r="F12" i="1"/>
  <c r="E12" i="1"/>
  <c r="D12" i="1"/>
  <c r="H11" i="1"/>
  <c r="G11" i="1"/>
  <c r="F11" i="1"/>
  <c r="E11" i="1"/>
  <c r="D11" i="1"/>
  <c r="H9" i="1"/>
  <c r="G9" i="1"/>
  <c r="F9" i="1"/>
  <c r="E9" i="1"/>
  <c r="D9" i="1"/>
  <c r="H8" i="1"/>
  <c r="G8" i="1"/>
  <c r="F8" i="1"/>
  <c r="E8" i="1"/>
  <c r="D8" i="1"/>
  <c r="H7" i="1"/>
  <c r="G7" i="1"/>
  <c r="F7" i="1"/>
  <c r="E7" i="1"/>
  <c r="D7" i="1"/>
  <c r="H6" i="1"/>
  <c r="G6" i="1"/>
  <c r="F6" i="1"/>
  <c r="E6" i="1"/>
  <c r="D6" i="1"/>
  <c r="H5" i="1"/>
  <c r="G5" i="1"/>
  <c r="F5" i="1"/>
  <c r="E5" i="1"/>
  <c r="D5" i="1"/>
  <c r="H4" i="1"/>
  <c r="G4" i="1"/>
  <c r="F4" i="1"/>
  <c r="E4" i="1"/>
  <c r="D4" i="1"/>
  <c r="H3" i="1"/>
  <c r="G3" i="1"/>
  <c r="F3" i="1"/>
  <c r="E3" i="1"/>
  <c r="D3" i="1"/>
  <c r="H2" i="1"/>
  <c r="G2" i="1"/>
  <c r="F2" i="1"/>
  <c r="E2" i="1"/>
  <c r="D2" i="1"/>
</calcChain>
</file>

<file path=xl/sharedStrings.xml><?xml version="1.0" encoding="utf-8"?>
<sst xmlns="http://schemas.openxmlformats.org/spreadsheetml/2006/main" count="417" uniqueCount="89">
  <si>
    <t>0d</t>
  </si>
  <si>
    <t>7d</t>
  </si>
  <si>
    <t>14d</t>
  </si>
  <si>
    <t>21d</t>
  </si>
  <si>
    <t>∆VoJ</t>
  </si>
  <si>
    <t>∆Vok</t>
  </si>
  <si>
    <t>ABS/CSm</t>
  </si>
  <si>
    <t>TRo/CSm</t>
  </si>
  <si>
    <t>ETo/CSm</t>
  </si>
  <si>
    <t>DIo/CSm</t>
  </si>
  <si>
    <t>delta(Ro)</t>
  </si>
  <si>
    <t>PI abs</t>
  </si>
  <si>
    <t>PI total</t>
  </si>
  <si>
    <t>0d</t>
    <phoneticPr fontId="1" type="noConversion"/>
  </si>
  <si>
    <t>A1B1</t>
    <phoneticPr fontId="1" type="noConversion"/>
  </si>
  <si>
    <t>7d</t>
    <phoneticPr fontId="1" type="noConversion"/>
  </si>
  <si>
    <t>A1B2</t>
    <phoneticPr fontId="1" type="noConversion"/>
  </si>
  <si>
    <t>14d</t>
    <phoneticPr fontId="1" type="noConversion"/>
  </si>
  <si>
    <t>A1B3</t>
    <phoneticPr fontId="1" type="noConversion"/>
  </si>
  <si>
    <t>21d</t>
    <phoneticPr fontId="1" type="noConversion"/>
  </si>
  <si>
    <t>A1B4</t>
    <phoneticPr fontId="1" type="noConversion"/>
  </si>
  <si>
    <t>A2B1</t>
    <phoneticPr fontId="1" type="noConversion"/>
  </si>
  <si>
    <t>A2B2</t>
    <phoneticPr fontId="1" type="noConversion"/>
  </si>
  <si>
    <t>A2B3</t>
    <phoneticPr fontId="1" type="noConversion"/>
  </si>
  <si>
    <t>A2B4</t>
    <phoneticPr fontId="1" type="noConversion"/>
  </si>
  <si>
    <t>Ci</t>
  </si>
  <si>
    <t>Repeat 1</t>
  </si>
  <si>
    <t>Repeat 2</t>
    <phoneticPr fontId="1" type="noConversion"/>
  </si>
  <si>
    <t>Repeat 3</t>
    <phoneticPr fontId="1" type="noConversion"/>
  </si>
  <si>
    <t>Repeat4</t>
    <phoneticPr fontId="1" type="noConversion"/>
  </si>
  <si>
    <t>Repeat5</t>
    <phoneticPr fontId="1" type="noConversion"/>
  </si>
  <si>
    <t>Gs</t>
    <phoneticPr fontId="1" type="noConversion"/>
  </si>
  <si>
    <t>Baijinpao</t>
    <phoneticPr fontId="1" type="noConversion"/>
  </si>
  <si>
    <t>Kangnaixin</t>
    <phoneticPr fontId="1" type="noConversion"/>
  </si>
  <si>
    <t>Time(ms)</t>
    <phoneticPr fontId="1" type="noConversion"/>
  </si>
  <si>
    <t>φPo</t>
    <phoneticPr fontId="1" type="noConversion"/>
  </si>
  <si>
    <t>φDo=1-φPo</t>
    <phoneticPr fontId="1" type="noConversion"/>
  </si>
  <si>
    <t>φEo</t>
    <phoneticPr fontId="1" type="noConversion"/>
  </si>
  <si>
    <t>ψo=1-Vj</t>
    <phoneticPr fontId="1" type="noConversion"/>
  </si>
  <si>
    <t>Repeat 6</t>
    <phoneticPr fontId="1" type="noConversion"/>
  </si>
  <si>
    <t>Repeat 7</t>
    <phoneticPr fontId="1" type="noConversion"/>
  </si>
  <si>
    <t>Repeat 8</t>
    <phoneticPr fontId="1" type="noConversion"/>
  </si>
  <si>
    <t>Repeat9</t>
    <phoneticPr fontId="1" type="noConversion"/>
  </si>
  <si>
    <t>Pn</t>
    <phoneticPr fontId="1" type="noConversion"/>
  </si>
  <si>
    <t>0D</t>
    <phoneticPr fontId="1" type="noConversion"/>
  </si>
  <si>
    <t>AVER</t>
    <phoneticPr fontId="1" type="noConversion"/>
  </si>
  <si>
    <t>7D</t>
    <phoneticPr fontId="1" type="noConversion"/>
  </si>
  <si>
    <t>14D</t>
    <phoneticPr fontId="1" type="noConversion"/>
  </si>
  <si>
    <t>21D</t>
    <phoneticPr fontId="1" type="noConversion"/>
  </si>
  <si>
    <t>I1</t>
    <phoneticPr fontId="1" type="noConversion"/>
  </si>
  <si>
    <t>D2</t>
    <phoneticPr fontId="1" type="noConversion"/>
  </si>
  <si>
    <t>I1-D2/D2</t>
    <phoneticPr fontId="1" type="noConversion"/>
  </si>
  <si>
    <t>I1/I2</t>
    <phoneticPr fontId="1" type="noConversion"/>
  </si>
  <si>
    <t>I2</t>
    <phoneticPr fontId="1" type="noConversion"/>
  </si>
  <si>
    <t>MR/MR0</t>
    <phoneticPr fontId="1" type="noConversion"/>
  </si>
  <si>
    <t>avg</t>
  </si>
  <si>
    <t>Prompt T.</t>
  </si>
  <si>
    <t>AVER(MR/MR0)</t>
    <phoneticPr fontId="1" type="noConversion"/>
  </si>
  <si>
    <t>avg</t>
    <phoneticPr fontId="1" type="noConversion"/>
  </si>
  <si>
    <t>∆Vt</t>
  </si>
  <si>
    <t>Prompt T.</t>
    <phoneticPr fontId="1" type="noConversion"/>
  </si>
  <si>
    <t>MAX</t>
    <phoneticPr fontId="1" type="noConversion"/>
  </si>
  <si>
    <t>MIN</t>
    <phoneticPr fontId="1" type="noConversion"/>
  </si>
  <si>
    <t>Normalization</t>
    <phoneticPr fontId="1" type="noConversion"/>
  </si>
  <si>
    <t>Normalization-VoJ</t>
  </si>
  <si>
    <t>Normalization-VoJ</t>
    <phoneticPr fontId="1" type="noConversion"/>
  </si>
  <si>
    <t>AVERAGE</t>
    <phoneticPr fontId="1" type="noConversion"/>
  </si>
  <si>
    <t>STDEV.S</t>
    <phoneticPr fontId="1" type="noConversion"/>
  </si>
  <si>
    <t>Rhododendron ‘Hongbaoshi’</t>
  </si>
  <si>
    <t>Rhododendron ‘Zuihaitang’</t>
  </si>
  <si>
    <t>Rhododendron ‘Wusedaqiao’</t>
  </si>
  <si>
    <t>Rhododendron ‘Limingzhixing’</t>
  </si>
  <si>
    <t>Rhododendron ‘Hanbao’</t>
  </si>
  <si>
    <t>Rhododendron ‘Xiajinpao</t>
  </si>
  <si>
    <t>Rhododendron ‘Taihuzhichun’</t>
  </si>
  <si>
    <t>Rhododendron ‘Juanzhiwu’</t>
  </si>
  <si>
    <t>Rhododendron ‘Xiaotian’</t>
  </si>
  <si>
    <t>Rhododendron ‘Wangyue’</t>
  </si>
  <si>
    <t>Rhododendron ‘Baijiaren’</t>
  </si>
  <si>
    <t>Rhododendron ‘Sihaibo’</t>
  </si>
  <si>
    <t>Rhododendron ‘Tiannvwu’</t>
  </si>
  <si>
    <t>Rhododendron ‘Baijinpao’</t>
  </si>
  <si>
    <t>Rhododendron ‘Hengdi’</t>
  </si>
  <si>
    <t>Rhododendron ‘Kangnaixin’</t>
  </si>
  <si>
    <t>Rhododendron ‘Taile’</t>
  </si>
  <si>
    <t>Rhododendron ‘Daiyu’</t>
  </si>
  <si>
    <t>Rhododendron ‘Hongxia’</t>
  </si>
  <si>
    <t>Rhododendron ‘Turuimeigui’</t>
  </si>
  <si>
    <t>Rhododendron ‘Yangchunbaiyue’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.0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u/>
      <sz val="11"/>
      <color rgb="FFFF0000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11" fontId="0" fillId="0" borderId="0" xfId="0" applyNumberFormat="1"/>
    <xf numFmtId="0" fontId="0" fillId="0" borderId="0" xfId="0" applyAlignment="1" applyProtection="1">
      <alignment vertical="center"/>
      <protection locked="0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10" fontId="0" fillId="0" borderId="0" xfId="0" applyNumberFormat="1"/>
    <xf numFmtId="0" fontId="0" fillId="0" borderId="0" xfId="0" applyAlignment="1">
      <alignment horizontal="right" vertical="center"/>
    </xf>
    <xf numFmtId="0" fontId="0" fillId="0" borderId="0" xfId="0" applyAlignment="1">
      <alignment horizontal="right"/>
    </xf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0" fillId="0" borderId="0" xfId="0" applyAlignment="1" applyProtection="1">
      <alignment horizontal="right" vertical="center"/>
      <protection locked="0"/>
    </xf>
    <xf numFmtId="0" fontId="2" fillId="0" borderId="0" xfId="0" applyFont="1"/>
    <xf numFmtId="0" fontId="0" fillId="0" borderId="1" xfId="0" applyBorder="1" applyAlignment="1">
      <alignment vertical="center"/>
    </xf>
    <xf numFmtId="0" fontId="0" fillId="0" borderId="1" xfId="0" applyBorder="1"/>
    <xf numFmtId="0" fontId="0" fillId="0" borderId="0" xfId="0" applyAlignment="1" applyProtection="1">
      <alignment horizontal="center" vertical="center"/>
      <protection locked="0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76" fontId="0" fillId="0" borderId="0" xfId="0" applyNumberFormat="1" applyAlignment="1">
      <alignment horizontal="left"/>
    </xf>
    <xf numFmtId="177" fontId="0" fillId="0" borderId="0" xfId="0" applyNumberForma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&#19968;&#34001;&#28895;&#38632;\Desktop\&#26460;&#40515;&#25968;&#25454;&#22270;\&#29983;&#29702;&#22270;\&#27668;&#20307;&#20132;&#25442;&#21442;&#25968;.xlsx" TargetMode="External"/><Relationship Id="rId1" Type="http://schemas.openxmlformats.org/officeDocument/2006/relationships/externalLinkPath" Target="/Users/&#19968;&#34001;&#28895;&#38632;/Desktop/&#26460;&#40515;&#25968;&#25454;&#22270;/&#29983;&#29702;&#22270;/&#27668;&#20307;&#20132;&#25442;&#21442;&#25968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最终"/>
      <sheetName val="Sheet1"/>
      <sheetName val="Sheet2"/>
    </sheetNames>
    <sheetDataSet>
      <sheetData sheetId="0"/>
      <sheetData sheetId="1"/>
      <sheetData sheetId="2">
        <row r="2">
          <cell r="D2">
            <v>1.4673933432242601</v>
          </cell>
          <cell r="E2">
            <v>1.4913296546902381</v>
          </cell>
          <cell r="F2">
            <v>1.3146153521148316</v>
          </cell>
          <cell r="G2">
            <v>1.3819206720441173</v>
          </cell>
          <cell r="H2">
            <v>1.3987172438113151</v>
          </cell>
        </row>
        <row r="3">
          <cell r="D3">
            <v>1.3047423275916485</v>
          </cell>
          <cell r="E3">
            <v>1.3127275163579237</v>
          </cell>
          <cell r="F3">
            <v>1.3592084230931092</v>
          </cell>
          <cell r="G3">
            <v>1.3056112648079372</v>
          </cell>
          <cell r="H3">
            <v>1.3410141028450451</v>
          </cell>
        </row>
        <row r="4">
          <cell r="D4">
            <v>1.0955583199278802</v>
          </cell>
          <cell r="E4">
            <v>1.1573195589212686</v>
          </cell>
          <cell r="F4">
            <v>1.0578431464996414</v>
          </cell>
          <cell r="G4">
            <v>1.1124938789205605</v>
          </cell>
          <cell r="H4">
            <v>1.0664246922081524</v>
          </cell>
        </row>
        <row r="5">
          <cell r="D5">
            <v>0.866223188442928</v>
          </cell>
          <cell r="E5">
            <v>0.87187041233047846</v>
          </cell>
          <cell r="F5">
            <v>0.87450664694683133</v>
          </cell>
          <cell r="G5">
            <v>0.86534989351293246</v>
          </cell>
          <cell r="H5">
            <v>0.8585836574134954</v>
          </cell>
        </row>
        <row r="6">
          <cell r="D6">
            <v>1.3989412097326523</v>
          </cell>
          <cell r="E6">
            <v>1.4076417190089046</v>
          </cell>
          <cell r="F6">
            <v>1.3843034745734069</v>
          </cell>
          <cell r="G6">
            <v>1.4443077819872574</v>
          </cell>
          <cell r="H6">
            <v>1.443293300491677</v>
          </cell>
        </row>
        <row r="7">
          <cell r="D7">
            <v>1.3888010117894085</v>
          </cell>
          <cell r="E7">
            <v>1.3864381103687717</v>
          </cell>
          <cell r="F7">
            <v>1.4114877111757029</v>
          </cell>
          <cell r="G7">
            <v>1.4305008299364741</v>
          </cell>
          <cell r="H7">
            <v>1.3936727747344124</v>
          </cell>
        </row>
        <row r="8">
          <cell r="D8">
            <v>1.3729707425023443</v>
          </cell>
          <cell r="E8">
            <v>1.386445744442043</v>
          </cell>
          <cell r="F8">
            <v>1.3848672391732846</v>
          </cell>
          <cell r="G8">
            <v>1.3726685710444761</v>
          </cell>
          <cell r="H8">
            <v>1.3910475676399574</v>
          </cell>
        </row>
        <row r="9">
          <cell r="D9">
            <v>1.4741484241915859</v>
          </cell>
          <cell r="E9">
            <v>1.4886615915894719</v>
          </cell>
          <cell r="F9">
            <v>1.4791079556021318</v>
          </cell>
          <cell r="G9">
            <v>1.4782919514751014</v>
          </cell>
          <cell r="H9">
            <v>1.4742760412925566</v>
          </cell>
        </row>
        <row r="11">
          <cell r="D11">
            <v>1.6709751036052489E-2</v>
          </cell>
          <cell r="E11">
            <v>1.7025571959660795E-2</v>
          </cell>
          <cell r="F11">
            <v>1.6919063119569793E-2</v>
          </cell>
          <cell r="G11">
            <v>1.7193805144207111E-2</v>
          </cell>
          <cell r="H11">
            <v>1.7691064708216204E-2</v>
          </cell>
        </row>
        <row r="12">
          <cell r="D12">
            <v>1.7933241413423267E-2</v>
          </cell>
          <cell r="E12">
            <v>1.7566923886955712E-2</v>
          </cell>
          <cell r="F12">
            <v>1.7728722011651692E-2</v>
          </cell>
          <cell r="G12">
            <v>1.7998928135955335E-2</v>
          </cell>
          <cell r="H12">
            <v>1.7865158904196318E-2</v>
          </cell>
        </row>
        <row r="13">
          <cell r="D13">
            <v>1.0306078993763816E-2</v>
          </cell>
          <cell r="E13">
            <v>1.0087470875568508E-2</v>
          </cell>
          <cell r="F13">
            <v>1.0054552623314585E-2</v>
          </cell>
          <cell r="G13">
            <v>1.0366799671304949E-2</v>
          </cell>
          <cell r="H13">
            <v>1.1507442051339774E-2</v>
          </cell>
        </row>
        <row r="14">
          <cell r="D14">
            <v>5.5007846565779235E-2</v>
          </cell>
          <cell r="E14">
            <v>5.6415648995023548E-2</v>
          </cell>
          <cell r="F14">
            <v>5.6120644870209728E-2</v>
          </cell>
          <cell r="G14">
            <v>5.6464206816888581E-2</v>
          </cell>
          <cell r="H14">
            <v>5.6345580618189742E-2</v>
          </cell>
        </row>
        <row r="15">
          <cell r="D15">
            <v>1.776695897686081E-2</v>
          </cell>
          <cell r="E15">
            <v>1.816556402097326E-2</v>
          </cell>
          <cell r="F15">
            <v>1.7825433612948905E-2</v>
          </cell>
          <cell r="G15">
            <v>1.8151810756337674E-2</v>
          </cell>
          <cell r="H15">
            <v>1.7455721687505293E-2</v>
          </cell>
        </row>
        <row r="16">
          <cell r="D16">
            <v>1.7681569650715743E-2</v>
          </cell>
          <cell r="E16">
            <v>1.7789192290913879E-2</v>
          </cell>
          <cell r="F16">
            <v>1.7351041720183841E-2</v>
          </cell>
          <cell r="G16">
            <v>1.7519789738919527E-2</v>
          </cell>
          <cell r="H16">
            <v>1.7732179518599896E-2</v>
          </cell>
        </row>
        <row r="17">
          <cell r="D17">
            <v>1.371501602344048E-2</v>
          </cell>
          <cell r="E17">
            <v>1.4176016115364299E-2</v>
          </cell>
          <cell r="F17">
            <v>1.3859113946296605E-2</v>
          </cell>
          <cell r="G17">
            <v>1.3920816856618005E-2</v>
          </cell>
          <cell r="H17">
            <v>1.3495416930062428E-2</v>
          </cell>
        </row>
        <row r="18">
          <cell r="D18">
            <v>5.8422881322756075E-2</v>
          </cell>
          <cell r="E18">
            <v>5.872312727305707E-2</v>
          </cell>
          <cell r="F18">
            <v>5.8625460858230297E-2</v>
          </cell>
          <cell r="G18">
            <v>5.9938353455283491E-2</v>
          </cell>
          <cell r="H18">
            <v>6.002070238930271E-2</v>
          </cell>
        </row>
        <row r="20">
          <cell r="D20">
            <v>258.87552404142201</v>
          </cell>
          <cell r="E20">
            <v>261.39775973346019</v>
          </cell>
          <cell r="F20">
            <v>260.92623476132002</v>
          </cell>
          <cell r="G20">
            <v>265.44090370977773</v>
          </cell>
          <cell r="H20">
            <v>263.12365898693457</v>
          </cell>
        </row>
        <row r="26">
          <cell r="D26">
            <v>232.78415878419864</v>
          </cell>
          <cell r="E26">
            <v>236.54635748943284</v>
          </cell>
          <cell r="F26">
            <v>233.18005474500052</v>
          </cell>
          <cell r="G26">
            <v>235.18997607559567</v>
          </cell>
          <cell r="H26">
            <v>228.17092855363808</v>
          </cell>
        </row>
        <row r="27">
          <cell r="D27">
            <v>366.30778141926294</v>
          </cell>
          <cell r="E27">
            <v>366.78871418923779</v>
          </cell>
          <cell r="F27">
            <v>366.4057685479728</v>
          </cell>
          <cell r="G27">
            <v>367.06768933167643</v>
          </cell>
          <cell r="H27">
            <v>366.8129052205672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2D0EE-17E2-45E9-A709-80623F286571}">
  <dimension ref="A1:E23"/>
  <sheetViews>
    <sheetView tabSelected="1" zoomScale="70" zoomScaleNormal="70" workbookViewId="0">
      <selection activeCell="G8" sqref="G8"/>
    </sheetView>
  </sheetViews>
  <sheetFormatPr defaultRowHeight="14" x14ac:dyDescent="0.3"/>
  <cols>
    <col min="1" max="1" width="27.08203125" customWidth="1"/>
  </cols>
  <sheetData>
    <row r="1" spans="1:5" x14ac:dyDescent="0.3">
      <c r="A1" s="17"/>
      <c r="B1" s="18" t="s">
        <v>13</v>
      </c>
      <c r="C1" s="19"/>
      <c r="D1" s="18" t="s">
        <v>19</v>
      </c>
      <c r="E1" s="19"/>
    </row>
    <row r="2" spans="1:5" x14ac:dyDescent="0.3">
      <c r="A2" s="17"/>
      <c r="B2" s="18" t="s">
        <v>66</v>
      </c>
      <c r="C2" s="19" t="s">
        <v>67</v>
      </c>
      <c r="D2" s="18" t="s">
        <v>66</v>
      </c>
      <c r="E2" s="19" t="s">
        <v>67</v>
      </c>
    </row>
    <row r="3" spans="1:5" x14ac:dyDescent="0.3">
      <c r="A3" s="17" t="s">
        <v>68</v>
      </c>
      <c r="B3" s="18">
        <v>6.3</v>
      </c>
      <c r="C3" s="19">
        <v>0.16</v>
      </c>
      <c r="D3" s="18">
        <v>4.5999999999999996</v>
      </c>
      <c r="E3" s="19">
        <v>0.2</v>
      </c>
    </row>
    <row r="4" spans="1:5" x14ac:dyDescent="0.3">
      <c r="A4" s="17" t="s">
        <v>69</v>
      </c>
      <c r="B4" s="18">
        <v>6.8</v>
      </c>
      <c r="C4" s="19">
        <v>0.2</v>
      </c>
      <c r="D4" s="18">
        <v>5</v>
      </c>
      <c r="E4" s="19">
        <v>0.14000000000000001</v>
      </c>
    </row>
    <row r="5" spans="1:5" x14ac:dyDescent="0.3">
      <c r="A5" s="17" t="s">
        <v>70</v>
      </c>
      <c r="B5" s="18">
        <v>6.8</v>
      </c>
      <c r="C5" s="19">
        <v>0.28000000000000003</v>
      </c>
      <c r="D5" s="18">
        <v>6.5</v>
      </c>
      <c r="E5" s="19">
        <v>0.3</v>
      </c>
    </row>
    <row r="6" spans="1:5" x14ac:dyDescent="0.3">
      <c r="A6" s="17" t="s">
        <v>71</v>
      </c>
      <c r="B6" s="18">
        <v>7</v>
      </c>
      <c r="C6" s="19">
        <v>0.1</v>
      </c>
      <c r="D6" s="18">
        <v>4.5999999999999996</v>
      </c>
      <c r="E6" s="19">
        <v>0.08</v>
      </c>
    </row>
    <row r="7" spans="1:5" x14ac:dyDescent="0.3">
      <c r="A7" s="17" t="s">
        <v>72</v>
      </c>
      <c r="B7" s="18">
        <v>6.6</v>
      </c>
      <c r="C7" s="19">
        <v>0.19</v>
      </c>
      <c r="D7" s="18">
        <v>5.0999999999999996</v>
      </c>
      <c r="E7" s="19">
        <v>0.3</v>
      </c>
    </row>
    <row r="8" spans="1:5" x14ac:dyDescent="0.3">
      <c r="A8" s="17" t="s">
        <v>73</v>
      </c>
      <c r="B8" s="18">
        <v>7.5</v>
      </c>
      <c r="C8" s="19">
        <v>7.0000000000000007E-2</v>
      </c>
      <c r="D8" s="18">
        <v>4.9000000000000004</v>
      </c>
      <c r="E8" s="19">
        <v>0.13</v>
      </c>
    </row>
    <row r="9" spans="1:5" x14ac:dyDescent="0.3">
      <c r="A9" s="17" t="s">
        <v>74</v>
      </c>
      <c r="B9" s="18">
        <v>6.6</v>
      </c>
      <c r="C9" s="19">
        <v>0.3</v>
      </c>
      <c r="D9" s="18">
        <v>4.5</v>
      </c>
      <c r="E9" s="19">
        <v>0.2</v>
      </c>
    </row>
    <row r="10" spans="1:5" x14ac:dyDescent="0.3">
      <c r="A10" s="17" t="s">
        <v>75</v>
      </c>
      <c r="B10" s="18">
        <v>6.5</v>
      </c>
      <c r="C10" s="19">
        <v>0.4</v>
      </c>
      <c r="D10" s="18">
        <v>4.2</v>
      </c>
      <c r="E10" s="19">
        <v>0.16</v>
      </c>
    </row>
    <row r="11" spans="1:5" x14ac:dyDescent="0.3">
      <c r="A11" s="17" t="s">
        <v>76</v>
      </c>
      <c r="B11" s="18">
        <v>7.3</v>
      </c>
      <c r="C11" s="19">
        <v>0.23</v>
      </c>
      <c r="D11" s="18">
        <v>6</v>
      </c>
      <c r="E11" s="19">
        <v>0.25</v>
      </c>
    </row>
    <row r="12" spans="1:5" x14ac:dyDescent="0.3">
      <c r="A12" s="17" t="s">
        <v>77</v>
      </c>
      <c r="B12" s="18">
        <v>6.1</v>
      </c>
      <c r="C12" s="19">
        <v>0.25</v>
      </c>
      <c r="D12" s="18">
        <v>3.9</v>
      </c>
      <c r="E12" s="19">
        <v>0.33</v>
      </c>
    </row>
    <row r="13" spans="1:5" x14ac:dyDescent="0.3">
      <c r="A13" s="17" t="s">
        <v>78</v>
      </c>
      <c r="B13" s="18">
        <v>6</v>
      </c>
      <c r="C13" s="19">
        <v>0.3</v>
      </c>
      <c r="D13" s="18">
        <v>4.3</v>
      </c>
      <c r="E13" s="19">
        <v>0.25</v>
      </c>
    </row>
    <row r="14" spans="1:5" x14ac:dyDescent="0.3">
      <c r="A14" s="17" t="s">
        <v>79</v>
      </c>
      <c r="B14" s="18">
        <v>7</v>
      </c>
      <c r="C14" s="19">
        <v>0.09</v>
      </c>
      <c r="D14" s="18">
        <v>5.5</v>
      </c>
      <c r="E14" s="19">
        <v>0.18</v>
      </c>
    </row>
    <row r="15" spans="1:5" x14ac:dyDescent="0.3">
      <c r="A15" s="17" t="s">
        <v>80</v>
      </c>
      <c r="B15" s="18">
        <v>6.7</v>
      </c>
      <c r="C15" s="19">
        <v>0.2</v>
      </c>
      <c r="D15" s="18">
        <v>5.8</v>
      </c>
      <c r="E15" s="19">
        <v>0.12</v>
      </c>
    </row>
    <row r="16" spans="1:5" x14ac:dyDescent="0.3">
      <c r="A16" s="17" t="s">
        <v>81</v>
      </c>
      <c r="B16" s="18">
        <v>7.0539800000000001</v>
      </c>
      <c r="C16" s="19">
        <v>0.35283999999999999</v>
      </c>
      <c r="D16" s="18">
        <v>4.3365299999999998</v>
      </c>
      <c r="E16" s="19">
        <v>9.0999999999999998E-2</v>
      </c>
    </row>
    <row r="17" spans="1:5" x14ac:dyDescent="0.3">
      <c r="A17" s="17" t="s">
        <v>82</v>
      </c>
      <c r="B17" s="18">
        <v>7</v>
      </c>
      <c r="C17" s="19">
        <v>0.2</v>
      </c>
      <c r="D17" s="18">
        <v>6.2</v>
      </c>
      <c r="E17" s="19">
        <v>0.3</v>
      </c>
    </row>
    <row r="18" spans="1:5" x14ac:dyDescent="0.3">
      <c r="A18" s="17" t="s">
        <v>83</v>
      </c>
      <c r="B18" s="18">
        <v>7.0784900000000004</v>
      </c>
      <c r="C18" s="19">
        <v>0.13489000000000001</v>
      </c>
      <c r="D18" s="18">
        <v>6.9508200000000002</v>
      </c>
      <c r="E18" s="19">
        <v>8.7770000000000001E-2</v>
      </c>
    </row>
    <row r="19" spans="1:5" x14ac:dyDescent="0.3">
      <c r="A19" s="17" t="s">
        <v>84</v>
      </c>
      <c r="B19" s="18">
        <v>7</v>
      </c>
      <c r="C19" s="19">
        <v>0.27</v>
      </c>
      <c r="D19" s="18">
        <v>5.6</v>
      </c>
      <c r="E19" s="19">
        <v>0.23</v>
      </c>
    </row>
    <row r="20" spans="1:5" x14ac:dyDescent="0.3">
      <c r="A20" s="17" t="s">
        <v>85</v>
      </c>
      <c r="B20" s="18">
        <v>6.5</v>
      </c>
      <c r="C20" s="19">
        <v>0.27</v>
      </c>
      <c r="D20" s="18">
        <v>4.7</v>
      </c>
      <c r="E20" s="19">
        <v>0.34</v>
      </c>
    </row>
    <row r="21" spans="1:5" x14ac:dyDescent="0.3">
      <c r="A21" s="17" t="s">
        <v>86</v>
      </c>
      <c r="B21" s="18">
        <v>6.7</v>
      </c>
      <c r="C21" s="19">
        <v>0.1</v>
      </c>
      <c r="D21" s="18">
        <v>5.6</v>
      </c>
      <c r="E21" s="19">
        <v>0.2</v>
      </c>
    </row>
    <row r="22" spans="1:5" x14ac:dyDescent="0.3">
      <c r="A22" s="17" t="s">
        <v>87</v>
      </c>
      <c r="B22" s="18">
        <v>7.2</v>
      </c>
      <c r="C22" s="19">
        <v>0.12</v>
      </c>
      <c r="D22" s="18">
        <v>6</v>
      </c>
      <c r="E22" s="19">
        <v>0.23</v>
      </c>
    </row>
    <row r="23" spans="1:5" x14ac:dyDescent="0.3">
      <c r="A23" s="17" t="s">
        <v>88</v>
      </c>
      <c r="B23" s="18">
        <v>5.5</v>
      </c>
      <c r="C23" s="19">
        <v>0.23</v>
      </c>
      <c r="D23" s="18">
        <v>4.9000000000000004</v>
      </c>
      <c r="E23" s="19">
        <v>0.3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F2B2E-8A8F-4D34-8671-E4F703A3390C}">
  <dimension ref="A1:AG95"/>
  <sheetViews>
    <sheetView workbookViewId="0">
      <selection activeCell="A2" sqref="A2"/>
    </sheetView>
  </sheetViews>
  <sheetFormatPr defaultRowHeight="14" x14ac:dyDescent="0.3"/>
  <cols>
    <col min="9" max="9" width="12.9140625" customWidth="1"/>
  </cols>
  <sheetData>
    <row r="1" spans="1:33" x14ac:dyDescent="0.3">
      <c r="B1" s="15" t="s">
        <v>44</v>
      </c>
      <c r="C1" s="15"/>
      <c r="D1" s="15"/>
      <c r="E1" s="15"/>
      <c r="F1" s="15"/>
      <c r="G1" s="15"/>
      <c r="H1" s="15"/>
      <c r="I1" s="15"/>
      <c r="J1" s="16" t="s">
        <v>46</v>
      </c>
      <c r="K1" s="16"/>
      <c r="L1" s="16"/>
      <c r="M1" s="16"/>
      <c r="N1" s="16"/>
      <c r="O1" s="16"/>
      <c r="P1" s="16"/>
      <c r="Q1" s="16"/>
      <c r="R1" s="16" t="s">
        <v>47</v>
      </c>
      <c r="S1" s="16"/>
      <c r="T1" s="16"/>
      <c r="U1" s="16"/>
      <c r="V1" s="16"/>
      <c r="W1" s="16"/>
      <c r="X1" s="16"/>
      <c r="Y1" s="16"/>
      <c r="Z1" s="16" t="s">
        <v>48</v>
      </c>
      <c r="AA1" s="16"/>
      <c r="AB1" s="16"/>
      <c r="AC1" s="16"/>
      <c r="AD1" s="16"/>
      <c r="AE1" s="16"/>
      <c r="AF1" s="16"/>
      <c r="AG1" s="16"/>
    </row>
    <row r="2" spans="1:33" x14ac:dyDescent="0.3">
      <c r="A2" t="s">
        <v>34</v>
      </c>
      <c r="B2" s="10" t="s">
        <v>26</v>
      </c>
      <c r="C2" s="6" t="s">
        <v>54</v>
      </c>
      <c r="D2" s="10" t="s">
        <v>27</v>
      </c>
      <c r="E2" s="6" t="s">
        <v>54</v>
      </c>
      <c r="F2" s="10" t="s">
        <v>28</v>
      </c>
      <c r="G2" s="6" t="s">
        <v>54</v>
      </c>
      <c r="H2" t="s">
        <v>45</v>
      </c>
      <c r="I2" s="6" t="s">
        <v>57</v>
      </c>
      <c r="J2" s="10" t="s">
        <v>26</v>
      </c>
      <c r="K2" s="6" t="s">
        <v>54</v>
      </c>
      <c r="L2" s="10" t="s">
        <v>27</v>
      </c>
      <c r="M2" s="6" t="s">
        <v>54</v>
      </c>
      <c r="N2" s="10" t="s">
        <v>28</v>
      </c>
      <c r="O2" s="6" t="s">
        <v>54</v>
      </c>
      <c r="P2" t="s">
        <v>45</v>
      </c>
      <c r="Q2" s="6" t="s">
        <v>57</v>
      </c>
      <c r="R2" s="10" t="s">
        <v>26</v>
      </c>
      <c r="S2" s="6" t="s">
        <v>54</v>
      </c>
      <c r="T2" s="10" t="s">
        <v>27</v>
      </c>
      <c r="U2" s="6" t="s">
        <v>54</v>
      </c>
      <c r="V2" s="10" t="s">
        <v>28</v>
      </c>
      <c r="W2" s="6" t="s">
        <v>54</v>
      </c>
      <c r="X2" t="s">
        <v>45</v>
      </c>
      <c r="Y2" s="6" t="s">
        <v>57</v>
      </c>
      <c r="Z2" s="10" t="s">
        <v>26</v>
      </c>
      <c r="AA2" s="6" t="s">
        <v>54</v>
      </c>
      <c r="AB2" s="10" t="s">
        <v>27</v>
      </c>
      <c r="AC2" s="6" t="s">
        <v>54</v>
      </c>
      <c r="AD2" s="10" t="s">
        <v>28</v>
      </c>
      <c r="AE2" s="6" t="s">
        <v>54</v>
      </c>
      <c r="AF2" t="s">
        <v>45</v>
      </c>
      <c r="AG2" s="6" t="s">
        <v>57</v>
      </c>
    </row>
    <row r="3" spans="1:33" x14ac:dyDescent="0.3">
      <c r="A3" s="6">
        <v>5.0000000000000001E-4</v>
      </c>
      <c r="B3" s="6">
        <v>18345</v>
      </c>
      <c r="C3" s="6">
        <f>B3/18343</f>
        <v>1.0001090334187428</v>
      </c>
      <c r="D3" s="6">
        <v>17791</v>
      </c>
      <c r="E3" s="6">
        <f>D3/17791</f>
        <v>1</v>
      </c>
      <c r="F3" s="6">
        <v>17260</v>
      </c>
      <c r="G3" s="6">
        <f>F3/17257</f>
        <v>1.0001738424986961</v>
      </c>
      <c r="H3" s="6">
        <f>AVERAGE(B3,D3,F3)</f>
        <v>17798.666666666668</v>
      </c>
      <c r="I3" s="6">
        <f>AVERAGE(C3,E3,G3)</f>
        <v>1.0000942919724796</v>
      </c>
      <c r="J3" s="6">
        <v>17014</v>
      </c>
      <c r="K3" s="6">
        <f>J3/17015</f>
        <v>0.99994122832794596</v>
      </c>
      <c r="L3" s="7">
        <v>18652</v>
      </c>
      <c r="M3" s="7">
        <f>L3/18650</f>
        <v>1.0001072386058982</v>
      </c>
      <c r="N3" s="6">
        <v>18178</v>
      </c>
      <c r="O3" s="6">
        <f>N3/18174</f>
        <v>1.0002200946406954</v>
      </c>
      <c r="P3" s="6">
        <f>AVERAGE(K3,M3,O3)</f>
        <v>1.0000895205248466</v>
      </c>
      <c r="Q3" s="7">
        <f>AVERAGE(J3,L3,N3)</f>
        <v>17948</v>
      </c>
      <c r="R3" s="6">
        <v>17764</v>
      </c>
      <c r="S3" s="6">
        <f>R3/17761</f>
        <v>1.000168909408254</v>
      </c>
      <c r="T3" s="6">
        <v>16633</v>
      </c>
      <c r="U3" s="6">
        <f>T3/16629</f>
        <v>1.0002405436286006</v>
      </c>
      <c r="V3" s="6">
        <v>17832</v>
      </c>
      <c r="W3" s="6">
        <f>V3/17828</f>
        <v>1.0002243661655823</v>
      </c>
      <c r="X3" s="6">
        <f>AVERAGE(S3,U3,W3)</f>
        <v>1.000211273067479</v>
      </c>
      <c r="Y3" s="7">
        <f>AVERAGE(R3,T3,V3,)</f>
        <v>13057.25</v>
      </c>
      <c r="Z3" s="6">
        <v>18613</v>
      </c>
      <c r="AA3" s="6">
        <f>Z3/18611</f>
        <v>1.0001074633281393</v>
      </c>
      <c r="AB3" s="6">
        <v>18449</v>
      </c>
      <c r="AC3" s="6">
        <f>AB3/18444</f>
        <v>1.0002710908696595</v>
      </c>
      <c r="AD3" s="7">
        <f t="shared" ref="AD3:AD66" si="0">AVERAGE(Z3:AB3)</f>
        <v>12354.333369154445</v>
      </c>
      <c r="AE3" s="7">
        <f>AD3/12352</f>
        <v>1.000188906181545</v>
      </c>
      <c r="AF3" s="7">
        <f>AVERAGE(AA3,AC3,AE3)</f>
        <v>1.0001891534597813</v>
      </c>
      <c r="AG3" s="7">
        <f>AVERAGE(Z3,AB3,AD3)</f>
        <v>16472.111123051483</v>
      </c>
    </row>
    <row r="4" spans="1:33" x14ac:dyDescent="0.3">
      <c r="A4" s="6">
        <v>5.9999999999999995E-4</v>
      </c>
      <c r="B4" s="6">
        <v>18345</v>
      </c>
      <c r="C4" s="6">
        <f t="shared" ref="C4:C67" si="1">B4/18343</f>
        <v>1.0001090334187428</v>
      </c>
      <c r="D4" s="6">
        <v>17793</v>
      </c>
      <c r="E4" s="6">
        <f t="shared" ref="E4:E67" si="2">D4/17791</f>
        <v>1.0001124163903097</v>
      </c>
      <c r="F4" s="6">
        <v>17258</v>
      </c>
      <c r="G4" s="6">
        <f t="shared" ref="G4:G67" si="3">F4/17257</f>
        <v>1.0000579474995654</v>
      </c>
      <c r="H4" s="6">
        <f t="shared" ref="H4:I67" si="4">AVERAGE(B4,D4,F4)</f>
        <v>17798.666666666668</v>
      </c>
      <c r="I4" s="6">
        <f t="shared" si="4"/>
        <v>1.0000931324362059</v>
      </c>
      <c r="J4" s="6">
        <v>17014</v>
      </c>
      <c r="K4" s="6">
        <f t="shared" ref="K4:K67" si="5">J4/17015</f>
        <v>0.99994122832794596</v>
      </c>
      <c r="L4" s="7">
        <v>18651</v>
      </c>
      <c r="M4" s="7">
        <f t="shared" ref="M4:M67" si="6">L4/18650</f>
        <v>1.000053619302949</v>
      </c>
      <c r="N4" s="6">
        <v>18176</v>
      </c>
      <c r="O4" s="6">
        <f t="shared" ref="O4:O67" si="7">N4/18174</f>
        <v>1.0001100473203477</v>
      </c>
      <c r="P4" s="6">
        <f t="shared" ref="P4:P67" si="8">AVERAGE(K4,M4,O4)</f>
        <v>1.0000349649837474</v>
      </c>
      <c r="Q4" s="7">
        <f t="shared" ref="Q4:Q67" si="9">AVERAGE(J4,L4,N4)</f>
        <v>17947</v>
      </c>
      <c r="R4" s="6">
        <v>17762</v>
      </c>
      <c r="S4" s="6">
        <f t="shared" ref="S4:S67" si="10">R4/17761</f>
        <v>1.0000563031360847</v>
      </c>
      <c r="T4" s="6">
        <v>16631</v>
      </c>
      <c r="U4" s="6">
        <f t="shared" ref="U4:U67" si="11">T4/16629</f>
        <v>1.0001202718143003</v>
      </c>
      <c r="V4" s="6">
        <v>17832</v>
      </c>
      <c r="W4" s="6">
        <f t="shared" ref="W4:W67" si="12">V4/17828</f>
        <v>1.0002243661655823</v>
      </c>
      <c r="X4" s="6">
        <f t="shared" ref="X4:X67" si="13">AVERAGE(S4,U4,W4)</f>
        <v>1.0001336470386557</v>
      </c>
      <c r="Y4" s="7">
        <f t="shared" ref="Y4:Y67" si="14">AVERAGE(R4,T4,V4,)</f>
        <v>13056.25</v>
      </c>
      <c r="Z4" s="6">
        <v>18612</v>
      </c>
      <c r="AA4" s="6">
        <f t="shared" ref="AA4:AA67" si="15">Z4/18611</f>
        <v>1.0000537316640696</v>
      </c>
      <c r="AB4" s="6">
        <v>18446</v>
      </c>
      <c r="AC4" s="6">
        <f t="shared" ref="AC4:AC67" si="16">AB4/18444</f>
        <v>1.0001084363478638</v>
      </c>
      <c r="AD4" s="7">
        <f t="shared" si="0"/>
        <v>12353.000017910555</v>
      </c>
      <c r="AE4" s="7">
        <f t="shared" ref="AE4:AE67" si="17">AD4/12352</f>
        <v>1.0000809599992353</v>
      </c>
      <c r="AF4" s="7">
        <f t="shared" ref="AF4:AF67" si="18">AVERAGE(AA4,AC4,AE4)</f>
        <v>1.0000810426703897</v>
      </c>
      <c r="AG4" s="7">
        <f t="shared" ref="AG4:AG67" si="19">AVERAGE(Z4,AB4,AD4)</f>
        <v>16470.333339303517</v>
      </c>
    </row>
    <row r="5" spans="1:33" x14ac:dyDescent="0.3">
      <c r="A5" s="6">
        <v>6.9999999999999999E-4</v>
      </c>
      <c r="B5" s="6">
        <v>18343</v>
      </c>
      <c r="C5" s="6">
        <f t="shared" si="1"/>
        <v>1</v>
      </c>
      <c r="D5" s="6">
        <v>17791</v>
      </c>
      <c r="E5" s="6">
        <f t="shared" si="2"/>
        <v>1</v>
      </c>
      <c r="F5" s="6">
        <v>17257</v>
      </c>
      <c r="G5" s="6">
        <f t="shared" si="3"/>
        <v>1</v>
      </c>
      <c r="H5" s="6">
        <f t="shared" si="4"/>
        <v>17797</v>
      </c>
      <c r="I5" s="6">
        <f t="shared" si="4"/>
        <v>1</v>
      </c>
      <c r="J5" s="6">
        <v>17015</v>
      </c>
      <c r="K5" s="6">
        <f t="shared" si="5"/>
        <v>1</v>
      </c>
      <c r="L5" s="7">
        <v>18650</v>
      </c>
      <c r="M5" s="7">
        <f t="shared" si="6"/>
        <v>1</v>
      </c>
      <c r="N5" s="6">
        <v>18174</v>
      </c>
      <c r="O5" s="6">
        <f t="shared" si="7"/>
        <v>1</v>
      </c>
      <c r="P5" s="6">
        <f t="shared" si="8"/>
        <v>1</v>
      </c>
      <c r="Q5" s="7">
        <f t="shared" si="9"/>
        <v>17946.333333333332</v>
      </c>
      <c r="R5" s="6">
        <v>17761</v>
      </c>
      <c r="S5" s="6">
        <f t="shared" si="10"/>
        <v>1</v>
      </c>
      <c r="T5" s="6">
        <v>16629</v>
      </c>
      <c r="U5" s="6">
        <f t="shared" si="11"/>
        <v>1</v>
      </c>
      <c r="V5" s="6">
        <v>17828</v>
      </c>
      <c r="W5" s="6">
        <f t="shared" si="12"/>
        <v>1</v>
      </c>
      <c r="X5" s="6">
        <f t="shared" si="13"/>
        <v>1</v>
      </c>
      <c r="Y5" s="7">
        <f t="shared" si="14"/>
        <v>13054.5</v>
      </c>
      <c r="Z5" s="6">
        <v>18611</v>
      </c>
      <c r="AA5" s="6">
        <f t="shared" si="15"/>
        <v>1</v>
      </c>
      <c r="AB5" s="6">
        <v>18444</v>
      </c>
      <c r="AC5" s="6">
        <f t="shared" si="16"/>
        <v>1</v>
      </c>
      <c r="AD5" s="7">
        <f t="shared" si="0"/>
        <v>12352</v>
      </c>
      <c r="AE5" s="7">
        <f t="shared" si="17"/>
        <v>1</v>
      </c>
      <c r="AF5" s="7">
        <f t="shared" si="18"/>
        <v>1</v>
      </c>
      <c r="AG5" s="7">
        <f t="shared" si="19"/>
        <v>16469</v>
      </c>
    </row>
    <row r="6" spans="1:33" x14ac:dyDescent="0.3">
      <c r="A6" s="6">
        <v>8.0000000000000004E-4</v>
      </c>
      <c r="B6" s="6">
        <v>18341</v>
      </c>
      <c r="C6" s="6">
        <f t="shared" si="1"/>
        <v>0.9998909665812572</v>
      </c>
      <c r="D6" s="6">
        <v>17789</v>
      </c>
      <c r="E6" s="6">
        <f t="shared" si="2"/>
        <v>0.99988758360969032</v>
      </c>
      <c r="F6" s="6">
        <v>17253</v>
      </c>
      <c r="G6" s="6">
        <f t="shared" si="3"/>
        <v>0.99976821000173843</v>
      </c>
      <c r="H6" s="6">
        <f t="shared" si="4"/>
        <v>17794.333333333332</v>
      </c>
      <c r="I6" s="6">
        <f t="shared" si="4"/>
        <v>0.99984892006422876</v>
      </c>
      <c r="J6" s="6">
        <v>17014</v>
      </c>
      <c r="K6" s="6">
        <f t="shared" si="5"/>
        <v>0.99994122832794596</v>
      </c>
      <c r="L6" s="7">
        <v>18645</v>
      </c>
      <c r="M6" s="7">
        <f t="shared" si="6"/>
        <v>0.99973190348525465</v>
      </c>
      <c r="N6" s="6">
        <v>18169</v>
      </c>
      <c r="O6" s="6">
        <f t="shared" si="7"/>
        <v>0.99972488169913065</v>
      </c>
      <c r="P6" s="6">
        <f t="shared" si="8"/>
        <v>0.99979933783744368</v>
      </c>
      <c r="Q6" s="7">
        <f t="shared" si="9"/>
        <v>17942.666666666668</v>
      </c>
      <c r="R6" s="6">
        <v>17758</v>
      </c>
      <c r="S6" s="6">
        <f t="shared" si="10"/>
        <v>0.99983109059174591</v>
      </c>
      <c r="T6" s="6">
        <v>16628</v>
      </c>
      <c r="U6" s="6">
        <f t="shared" si="11"/>
        <v>0.99993986409284985</v>
      </c>
      <c r="V6" s="6">
        <v>17826</v>
      </c>
      <c r="W6" s="6">
        <f t="shared" si="12"/>
        <v>0.99988781691720885</v>
      </c>
      <c r="X6" s="6">
        <f t="shared" si="13"/>
        <v>0.99988625720060142</v>
      </c>
      <c r="Y6" s="7">
        <f t="shared" si="14"/>
        <v>13053</v>
      </c>
      <c r="Z6" s="6">
        <v>18609</v>
      </c>
      <c r="AA6" s="6">
        <f t="shared" si="15"/>
        <v>0.99989253667186073</v>
      </c>
      <c r="AB6" s="6">
        <v>18442</v>
      </c>
      <c r="AC6" s="6">
        <f t="shared" si="16"/>
        <v>0.99989156365213616</v>
      </c>
      <c r="AD6" s="7">
        <f t="shared" si="0"/>
        <v>12350.666630845555</v>
      </c>
      <c r="AE6" s="7">
        <f t="shared" si="17"/>
        <v>0.99989205236767775</v>
      </c>
      <c r="AF6" s="7">
        <f t="shared" si="18"/>
        <v>0.99989205089722477</v>
      </c>
      <c r="AG6" s="7">
        <f t="shared" si="19"/>
        <v>16467.222210281852</v>
      </c>
    </row>
    <row r="7" spans="1:33" x14ac:dyDescent="0.3">
      <c r="A7" s="6">
        <v>8.9999999999999998E-4</v>
      </c>
      <c r="B7" s="6">
        <v>18338</v>
      </c>
      <c r="C7" s="6">
        <f t="shared" si="1"/>
        <v>0.99972741645314289</v>
      </c>
      <c r="D7" s="6">
        <v>17787</v>
      </c>
      <c r="E7" s="6">
        <f t="shared" si="2"/>
        <v>0.99977516721938053</v>
      </c>
      <c r="F7" s="6">
        <v>17250</v>
      </c>
      <c r="G7" s="6">
        <f t="shared" si="3"/>
        <v>0.9995943675030422</v>
      </c>
      <c r="H7" s="6">
        <f t="shared" si="4"/>
        <v>17791.666666666668</v>
      </c>
      <c r="I7" s="6">
        <f t="shared" si="4"/>
        <v>0.99969898372518851</v>
      </c>
      <c r="J7" s="6">
        <v>17009</v>
      </c>
      <c r="K7" s="6">
        <f t="shared" si="5"/>
        <v>0.99964736996767556</v>
      </c>
      <c r="L7" s="7">
        <v>18642</v>
      </c>
      <c r="M7" s="7">
        <f t="shared" si="6"/>
        <v>0.99957104557640752</v>
      </c>
      <c r="N7" s="6">
        <v>18167</v>
      </c>
      <c r="O7" s="6">
        <f t="shared" si="7"/>
        <v>0.99961483437878285</v>
      </c>
      <c r="P7" s="6">
        <f t="shared" si="8"/>
        <v>0.99961108330762194</v>
      </c>
      <c r="Q7" s="7">
        <f t="shared" si="9"/>
        <v>17939.333333333332</v>
      </c>
      <c r="R7" s="6">
        <v>17755</v>
      </c>
      <c r="S7" s="6">
        <f t="shared" si="10"/>
        <v>0.99966218118349193</v>
      </c>
      <c r="T7" s="6">
        <v>16625</v>
      </c>
      <c r="U7" s="6">
        <f t="shared" si="11"/>
        <v>0.9997594563713994</v>
      </c>
      <c r="V7" s="6">
        <v>17820</v>
      </c>
      <c r="W7" s="6">
        <f t="shared" si="12"/>
        <v>0.99955126766883551</v>
      </c>
      <c r="X7" s="6">
        <f t="shared" si="13"/>
        <v>0.99965763507457561</v>
      </c>
      <c r="Y7" s="7">
        <f t="shared" si="14"/>
        <v>13050</v>
      </c>
      <c r="Z7" s="6">
        <v>18608</v>
      </c>
      <c r="AA7" s="6">
        <f t="shared" si="15"/>
        <v>0.9998388050077911</v>
      </c>
      <c r="AB7" s="6">
        <v>18437</v>
      </c>
      <c r="AC7" s="6">
        <f t="shared" si="16"/>
        <v>0.99962047278247668</v>
      </c>
      <c r="AD7" s="7">
        <f t="shared" si="0"/>
        <v>12348.666612935003</v>
      </c>
      <c r="AE7" s="7">
        <f t="shared" si="17"/>
        <v>0.99973013381921982</v>
      </c>
      <c r="AF7" s="7">
        <f t="shared" si="18"/>
        <v>0.99972980386982924</v>
      </c>
      <c r="AG7" s="7">
        <f t="shared" si="19"/>
        <v>16464.555537645003</v>
      </c>
    </row>
    <row r="8" spans="1:33" x14ac:dyDescent="0.3">
      <c r="A8" s="6">
        <v>1E-3</v>
      </c>
      <c r="B8" s="6">
        <v>18335</v>
      </c>
      <c r="C8" s="6">
        <f t="shared" si="1"/>
        <v>0.99956386632502858</v>
      </c>
      <c r="D8" s="6">
        <v>17787</v>
      </c>
      <c r="E8" s="6">
        <f t="shared" si="2"/>
        <v>0.99977516721938053</v>
      </c>
      <c r="F8" s="6">
        <v>17249</v>
      </c>
      <c r="G8" s="6">
        <f t="shared" si="3"/>
        <v>0.99953642000347687</v>
      </c>
      <c r="H8" s="6">
        <f t="shared" si="4"/>
        <v>17790.333333333332</v>
      </c>
      <c r="I8" s="6">
        <f t="shared" si="4"/>
        <v>0.99962515118262862</v>
      </c>
      <c r="J8" s="6">
        <v>17009</v>
      </c>
      <c r="K8" s="6">
        <f t="shared" si="5"/>
        <v>0.99964736996767556</v>
      </c>
      <c r="L8" s="7">
        <v>18639</v>
      </c>
      <c r="M8" s="7">
        <f t="shared" si="6"/>
        <v>0.99941018766756029</v>
      </c>
      <c r="N8" s="6">
        <v>18164</v>
      </c>
      <c r="O8" s="6">
        <f t="shared" si="7"/>
        <v>0.9994497633982613</v>
      </c>
      <c r="P8" s="6">
        <f t="shared" si="8"/>
        <v>0.99950244034449909</v>
      </c>
      <c r="Q8" s="7">
        <f t="shared" si="9"/>
        <v>17937.333333333332</v>
      </c>
      <c r="R8" s="6">
        <v>17753</v>
      </c>
      <c r="S8" s="6">
        <f t="shared" si="10"/>
        <v>0.99954957491132257</v>
      </c>
      <c r="T8" s="6">
        <v>16624</v>
      </c>
      <c r="U8" s="6">
        <f t="shared" si="11"/>
        <v>0.99969932046424925</v>
      </c>
      <c r="V8" s="6">
        <v>17818</v>
      </c>
      <c r="W8" s="6">
        <f t="shared" si="12"/>
        <v>0.99943908458604447</v>
      </c>
      <c r="X8" s="6">
        <f t="shared" si="13"/>
        <v>0.99956265998720539</v>
      </c>
      <c r="Y8" s="7">
        <f t="shared" si="14"/>
        <v>13048.75</v>
      </c>
      <c r="Z8" s="6">
        <v>18605</v>
      </c>
      <c r="AA8" s="6">
        <f t="shared" si="15"/>
        <v>0.9996776100155822</v>
      </c>
      <c r="AB8" s="6">
        <v>18436</v>
      </c>
      <c r="AC8" s="6">
        <f t="shared" si="16"/>
        <v>0.99956625460854476</v>
      </c>
      <c r="AD8" s="7">
        <f t="shared" si="0"/>
        <v>12347.333225870005</v>
      </c>
      <c r="AE8" s="7">
        <f t="shared" si="17"/>
        <v>0.99962218473688513</v>
      </c>
      <c r="AF8" s="7">
        <f t="shared" si="18"/>
        <v>0.99962201645367055</v>
      </c>
      <c r="AG8" s="7">
        <f t="shared" si="19"/>
        <v>16462.777741956666</v>
      </c>
    </row>
    <row r="9" spans="1:33" x14ac:dyDescent="0.3">
      <c r="A9" s="6">
        <v>1.1000000000000001E-3</v>
      </c>
      <c r="B9" s="6">
        <v>18333</v>
      </c>
      <c r="C9" s="6">
        <f t="shared" si="1"/>
        <v>0.99945483290628578</v>
      </c>
      <c r="D9" s="6">
        <v>17785</v>
      </c>
      <c r="E9" s="6">
        <f t="shared" si="2"/>
        <v>0.99966275082907086</v>
      </c>
      <c r="F9" s="6">
        <v>17248</v>
      </c>
      <c r="G9" s="6">
        <f t="shared" si="3"/>
        <v>0.99947847250391142</v>
      </c>
      <c r="H9" s="6">
        <f t="shared" si="4"/>
        <v>17788.666666666668</v>
      </c>
      <c r="I9" s="6">
        <f t="shared" si="4"/>
        <v>0.99953201874642261</v>
      </c>
      <c r="J9" s="6">
        <v>17006</v>
      </c>
      <c r="K9" s="6">
        <f t="shared" si="5"/>
        <v>0.99947105495151334</v>
      </c>
      <c r="L9" s="7">
        <v>18636</v>
      </c>
      <c r="M9" s="7">
        <f t="shared" si="6"/>
        <v>0.99924932975871317</v>
      </c>
      <c r="N9" s="6">
        <v>18159</v>
      </c>
      <c r="O9" s="6">
        <f t="shared" si="7"/>
        <v>0.99917464509739184</v>
      </c>
      <c r="P9" s="6">
        <f t="shared" si="8"/>
        <v>0.99929834326920608</v>
      </c>
      <c r="Q9" s="7">
        <f t="shared" si="9"/>
        <v>17933.666666666668</v>
      </c>
      <c r="R9" s="6">
        <v>17752</v>
      </c>
      <c r="S9" s="6">
        <f t="shared" si="10"/>
        <v>0.99949327177523783</v>
      </c>
      <c r="T9" s="6">
        <v>16621</v>
      </c>
      <c r="U9" s="6">
        <f t="shared" si="11"/>
        <v>0.99951891274279869</v>
      </c>
      <c r="V9" s="6">
        <v>17816</v>
      </c>
      <c r="W9" s="6">
        <f t="shared" si="12"/>
        <v>0.99932690150325332</v>
      </c>
      <c r="X9" s="6">
        <f t="shared" si="13"/>
        <v>0.99944636200709658</v>
      </c>
      <c r="Y9" s="7">
        <f t="shared" si="14"/>
        <v>13047.25</v>
      </c>
      <c r="Z9" s="6">
        <v>18601</v>
      </c>
      <c r="AA9" s="6">
        <f t="shared" si="15"/>
        <v>0.99946268335930366</v>
      </c>
      <c r="AB9" s="6">
        <v>18435</v>
      </c>
      <c r="AC9" s="6">
        <f t="shared" si="16"/>
        <v>0.99951203643461284</v>
      </c>
      <c r="AD9" s="7">
        <f t="shared" si="0"/>
        <v>12345.666487561119</v>
      </c>
      <c r="AE9" s="7">
        <f t="shared" si="17"/>
        <v>0.9994872480214636</v>
      </c>
      <c r="AF9" s="7">
        <f t="shared" si="18"/>
        <v>0.99948732260512674</v>
      </c>
      <c r="AG9" s="7">
        <f t="shared" si="19"/>
        <v>16460.555495853707</v>
      </c>
    </row>
    <row r="10" spans="1:33" x14ac:dyDescent="0.3">
      <c r="A10" s="6">
        <v>1.1999999999999999E-3</v>
      </c>
      <c r="B10" s="6">
        <v>18328</v>
      </c>
      <c r="C10" s="6">
        <f t="shared" si="1"/>
        <v>0.99918224935942868</v>
      </c>
      <c r="D10" s="6">
        <v>17781</v>
      </c>
      <c r="E10" s="6">
        <f t="shared" si="2"/>
        <v>0.9994379180484515</v>
      </c>
      <c r="F10" s="6">
        <v>17246</v>
      </c>
      <c r="G10" s="6">
        <f t="shared" si="3"/>
        <v>0.99936257750478064</v>
      </c>
      <c r="H10" s="6">
        <f t="shared" si="4"/>
        <v>17785</v>
      </c>
      <c r="I10" s="6">
        <f t="shared" si="4"/>
        <v>0.99932758163755364</v>
      </c>
      <c r="J10" s="6">
        <v>17001</v>
      </c>
      <c r="K10" s="6">
        <f t="shared" si="5"/>
        <v>0.99917719659124304</v>
      </c>
      <c r="L10" s="7">
        <v>18632</v>
      </c>
      <c r="M10" s="7">
        <f t="shared" si="6"/>
        <v>0.99903485254691693</v>
      </c>
      <c r="N10" s="6">
        <v>18157</v>
      </c>
      <c r="O10" s="6">
        <f t="shared" si="7"/>
        <v>0.99906459777704415</v>
      </c>
      <c r="P10" s="6">
        <f t="shared" si="8"/>
        <v>0.99909221563840134</v>
      </c>
      <c r="Q10" s="7">
        <f t="shared" si="9"/>
        <v>17930</v>
      </c>
      <c r="R10" s="6">
        <v>17747</v>
      </c>
      <c r="S10" s="6">
        <f t="shared" si="10"/>
        <v>0.9992117560948145</v>
      </c>
      <c r="T10" s="6">
        <v>16618</v>
      </c>
      <c r="U10" s="6">
        <f t="shared" si="11"/>
        <v>0.99933850502134824</v>
      </c>
      <c r="V10" s="6">
        <v>17813</v>
      </c>
      <c r="W10" s="6">
        <f t="shared" si="12"/>
        <v>0.99915862687906665</v>
      </c>
      <c r="X10" s="6">
        <f t="shared" si="13"/>
        <v>0.99923629599840991</v>
      </c>
      <c r="Y10" s="7">
        <f t="shared" si="14"/>
        <v>13044.5</v>
      </c>
      <c r="Z10" s="6">
        <v>18596</v>
      </c>
      <c r="AA10" s="6">
        <f t="shared" si="15"/>
        <v>0.99919402503895549</v>
      </c>
      <c r="AB10" s="6">
        <v>18432</v>
      </c>
      <c r="AC10" s="6">
        <f t="shared" si="16"/>
        <v>0.99934938191281719</v>
      </c>
      <c r="AD10" s="7">
        <f t="shared" si="0"/>
        <v>12342.999731341681</v>
      </c>
      <c r="AE10" s="7">
        <f t="shared" si="17"/>
        <v>0.999271351306807</v>
      </c>
      <c r="AF10" s="7">
        <f t="shared" si="18"/>
        <v>0.99927158608619315</v>
      </c>
      <c r="AG10" s="7">
        <f t="shared" si="19"/>
        <v>16456.999910447226</v>
      </c>
    </row>
    <row r="11" spans="1:33" x14ac:dyDescent="0.3">
      <c r="A11" s="6">
        <v>1.2999999999999999E-3</v>
      </c>
      <c r="B11" s="6">
        <v>18325</v>
      </c>
      <c r="C11" s="6">
        <f t="shared" si="1"/>
        <v>0.99901869923131437</v>
      </c>
      <c r="D11" s="6">
        <v>17778</v>
      </c>
      <c r="E11" s="6">
        <f t="shared" si="2"/>
        <v>0.99926929346298687</v>
      </c>
      <c r="F11" s="6">
        <v>17242</v>
      </c>
      <c r="G11" s="6">
        <f t="shared" si="3"/>
        <v>0.99913078750651907</v>
      </c>
      <c r="H11" s="6">
        <f t="shared" si="4"/>
        <v>17781.666666666668</v>
      </c>
      <c r="I11" s="6">
        <f t="shared" si="4"/>
        <v>0.99913959340027347</v>
      </c>
      <c r="J11" s="6">
        <v>16996</v>
      </c>
      <c r="K11" s="6">
        <f t="shared" si="5"/>
        <v>0.99888333823097264</v>
      </c>
      <c r="L11" s="7">
        <v>18629</v>
      </c>
      <c r="M11" s="7">
        <f t="shared" si="6"/>
        <v>0.9988739946380697</v>
      </c>
      <c r="N11" s="6">
        <v>18154</v>
      </c>
      <c r="O11" s="6">
        <f t="shared" si="7"/>
        <v>0.9988995267965225</v>
      </c>
      <c r="P11" s="6">
        <f t="shared" si="8"/>
        <v>0.99888561988852154</v>
      </c>
      <c r="Q11" s="7">
        <f t="shared" si="9"/>
        <v>17926.333333333332</v>
      </c>
      <c r="R11" s="6">
        <v>17744</v>
      </c>
      <c r="S11" s="6">
        <f t="shared" si="10"/>
        <v>0.9990428466865604</v>
      </c>
      <c r="T11" s="6">
        <v>16614</v>
      </c>
      <c r="U11" s="6">
        <f t="shared" si="11"/>
        <v>0.99909796139274765</v>
      </c>
      <c r="V11" s="6">
        <v>17807</v>
      </c>
      <c r="W11" s="6">
        <f t="shared" si="12"/>
        <v>0.99882207763069331</v>
      </c>
      <c r="X11" s="6">
        <f t="shared" si="13"/>
        <v>0.99898762857000045</v>
      </c>
      <c r="Y11" s="7">
        <f t="shared" si="14"/>
        <v>13041.25</v>
      </c>
      <c r="Z11" s="6">
        <v>18591</v>
      </c>
      <c r="AA11" s="6">
        <f t="shared" si="15"/>
        <v>0.99892536671860732</v>
      </c>
      <c r="AB11" s="6">
        <v>18428</v>
      </c>
      <c r="AC11" s="6">
        <f t="shared" si="16"/>
        <v>0.99913250921708952</v>
      </c>
      <c r="AD11" s="7">
        <f t="shared" si="0"/>
        <v>12339.999641788905</v>
      </c>
      <c r="AE11" s="7">
        <f t="shared" si="17"/>
        <v>0.99902846840907589</v>
      </c>
      <c r="AF11" s="7">
        <f t="shared" si="18"/>
        <v>0.99902878144825757</v>
      </c>
      <c r="AG11" s="7">
        <f t="shared" si="19"/>
        <v>16452.9998805963</v>
      </c>
    </row>
    <row r="12" spans="1:33" x14ac:dyDescent="0.3">
      <c r="A12" s="6">
        <v>1.4E-3</v>
      </c>
      <c r="B12" s="6">
        <v>18322</v>
      </c>
      <c r="C12" s="6">
        <f t="shared" si="1"/>
        <v>0.99885514910320017</v>
      </c>
      <c r="D12" s="6">
        <v>17776</v>
      </c>
      <c r="E12" s="6">
        <f t="shared" si="2"/>
        <v>0.9991568770726772</v>
      </c>
      <c r="F12" s="6">
        <v>17241</v>
      </c>
      <c r="G12" s="6">
        <f t="shared" si="3"/>
        <v>0.99907284000695373</v>
      </c>
      <c r="H12" s="6">
        <f t="shared" si="4"/>
        <v>17779.666666666668</v>
      </c>
      <c r="I12" s="6">
        <f t="shared" si="4"/>
        <v>0.9990282887276104</v>
      </c>
      <c r="J12" s="6">
        <v>16996</v>
      </c>
      <c r="K12" s="6">
        <f t="shared" si="5"/>
        <v>0.99888333823097264</v>
      </c>
      <c r="L12" s="7">
        <v>18627</v>
      </c>
      <c r="M12" s="7">
        <f t="shared" si="6"/>
        <v>0.99876675603217158</v>
      </c>
      <c r="N12" s="6">
        <v>18153</v>
      </c>
      <c r="O12" s="6">
        <f t="shared" si="7"/>
        <v>0.99884450313634865</v>
      </c>
      <c r="P12" s="6">
        <f t="shared" si="8"/>
        <v>0.99883153246649758</v>
      </c>
      <c r="Q12" s="7">
        <f t="shared" si="9"/>
        <v>17925.333333333332</v>
      </c>
      <c r="R12" s="6">
        <v>17744</v>
      </c>
      <c r="S12" s="6">
        <f t="shared" si="10"/>
        <v>0.9990428466865604</v>
      </c>
      <c r="T12" s="6">
        <v>16611</v>
      </c>
      <c r="U12" s="6">
        <f t="shared" si="11"/>
        <v>0.99891755367129709</v>
      </c>
      <c r="V12" s="6">
        <v>17807</v>
      </c>
      <c r="W12" s="6">
        <f t="shared" si="12"/>
        <v>0.99882207763069331</v>
      </c>
      <c r="X12" s="6">
        <f t="shared" si="13"/>
        <v>0.99892749266285019</v>
      </c>
      <c r="Y12" s="7">
        <f t="shared" si="14"/>
        <v>13040.5</v>
      </c>
      <c r="Z12" s="6">
        <v>18587</v>
      </c>
      <c r="AA12" s="6">
        <f t="shared" si="15"/>
        <v>0.99871044006232867</v>
      </c>
      <c r="AB12" s="6">
        <v>18426</v>
      </c>
      <c r="AC12" s="6">
        <f t="shared" si="16"/>
        <v>0.99902407286922579</v>
      </c>
      <c r="AD12" s="7">
        <f t="shared" si="0"/>
        <v>12337.999570146689</v>
      </c>
      <c r="AE12" s="7">
        <f t="shared" si="17"/>
        <v>0.99886654551058041</v>
      </c>
      <c r="AF12" s="7">
        <f t="shared" si="18"/>
        <v>0.99886701948071155</v>
      </c>
      <c r="AG12" s="7">
        <f t="shared" si="19"/>
        <v>16450.333190048896</v>
      </c>
    </row>
    <row r="13" spans="1:33" x14ac:dyDescent="0.3">
      <c r="A13" s="6">
        <v>1.5E-3</v>
      </c>
      <c r="B13" s="6">
        <v>18320</v>
      </c>
      <c r="C13" s="6">
        <f t="shared" si="1"/>
        <v>0.99874611568445726</v>
      </c>
      <c r="D13" s="6">
        <v>17773</v>
      </c>
      <c r="E13" s="6">
        <f t="shared" si="2"/>
        <v>0.99898825248721268</v>
      </c>
      <c r="F13" s="6">
        <v>17237</v>
      </c>
      <c r="G13" s="6">
        <f t="shared" si="3"/>
        <v>0.99884105000869217</v>
      </c>
      <c r="H13" s="6">
        <f t="shared" si="4"/>
        <v>17776.666666666668</v>
      </c>
      <c r="I13" s="6">
        <f t="shared" si="4"/>
        <v>0.99885847272678741</v>
      </c>
      <c r="J13" s="6">
        <v>16993</v>
      </c>
      <c r="K13" s="6">
        <f t="shared" si="5"/>
        <v>0.99870702321481042</v>
      </c>
      <c r="L13" s="7">
        <v>18624</v>
      </c>
      <c r="M13" s="7">
        <f t="shared" si="6"/>
        <v>0.99860589812332434</v>
      </c>
      <c r="N13" s="6">
        <v>18153</v>
      </c>
      <c r="O13" s="6">
        <f t="shared" si="7"/>
        <v>0.99884450313634865</v>
      </c>
      <c r="P13" s="6">
        <f t="shared" si="8"/>
        <v>0.99871914149149443</v>
      </c>
      <c r="Q13" s="7">
        <f t="shared" si="9"/>
        <v>17923.333333333332</v>
      </c>
      <c r="R13" s="6">
        <v>17741</v>
      </c>
      <c r="S13" s="6">
        <f t="shared" si="10"/>
        <v>0.99887393727830642</v>
      </c>
      <c r="T13" s="6">
        <v>16609</v>
      </c>
      <c r="U13" s="6">
        <f t="shared" si="11"/>
        <v>0.99879728185699679</v>
      </c>
      <c r="V13" s="6">
        <v>17802</v>
      </c>
      <c r="W13" s="6">
        <f t="shared" si="12"/>
        <v>0.99854161992371548</v>
      </c>
      <c r="X13" s="6">
        <f t="shared" si="13"/>
        <v>0.9987376130196729</v>
      </c>
      <c r="Y13" s="7">
        <f t="shared" si="14"/>
        <v>13038</v>
      </c>
      <c r="Z13" s="6">
        <v>18585</v>
      </c>
      <c r="AA13" s="6">
        <f t="shared" si="15"/>
        <v>0.99860297673418941</v>
      </c>
      <c r="AB13" s="6">
        <v>18424</v>
      </c>
      <c r="AC13" s="6">
        <f t="shared" si="16"/>
        <v>0.99891563652136195</v>
      </c>
      <c r="AD13" s="7">
        <f t="shared" si="0"/>
        <v>12336.666200992244</v>
      </c>
      <c r="AE13" s="7">
        <f t="shared" si="17"/>
        <v>0.99875859787825805</v>
      </c>
      <c r="AF13" s="7">
        <f t="shared" si="18"/>
        <v>0.99875907037793643</v>
      </c>
      <c r="AG13" s="7">
        <f t="shared" si="19"/>
        <v>16448.555400330748</v>
      </c>
    </row>
    <row r="14" spans="1:33" x14ac:dyDescent="0.3">
      <c r="A14" s="6">
        <v>1.6000000000000001E-3</v>
      </c>
      <c r="B14" s="6">
        <v>18316</v>
      </c>
      <c r="C14" s="6">
        <f t="shared" si="1"/>
        <v>0.99852804884697155</v>
      </c>
      <c r="D14" s="6">
        <v>17771</v>
      </c>
      <c r="E14" s="6">
        <f t="shared" si="2"/>
        <v>0.99887583609690289</v>
      </c>
      <c r="F14" s="6">
        <v>17233</v>
      </c>
      <c r="G14" s="6">
        <f t="shared" si="3"/>
        <v>0.9986092600104306</v>
      </c>
      <c r="H14" s="6">
        <f t="shared" si="4"/>
        <v>17773.333333333332</v>
      </c>
      <c r="I14" s="6">
        <f t="shared" si="4"/>
        <v>0.99867104831810172</v>
      </c>
      <c r="J14" s="6">
        <v>16991</v>
      </c>
      <c r="K14" s="6">
        <f t="shared" si="5"/>
        <v>0.99858947987070235</v>
      </c>
      <c r="L14" s="7">
        <v>18621</v>
      </c>
      <c r="M14" s="7">
        <f t="shared" si="6"/>
        <v>0.99844504021447722</v>
      </c>
      <c r="N14" s="6">
        <v>18150</v>
      </c>
      <c r="O14" s="6">
        <f t="shared" si="7"/>
        <v>0.998679432155827</v>
      </c>
      <c r="P14" s="6">
        <f t="shared" si="8"/>
        <v>0.99857131741366878</v>
      </c>
      <c r="Q14" s="7">
        <f t="shared" si="9"/>
        <v>17920.666666666668</v>
      </c>
      <c r="R14" s="6">
        <v>17739</v>
      </c>
      <c r="S14" s="6">
        <f t="shared" si="10"/>
        <v>0.99876133100613707</v>
      </c>
      <c r="T14" s="6">
        <v>16604</v>
      </c>
      <c r="U14" s="6">
        <f t="shared" si="11"/>
        <v>0.99849660232124604</v>
      </c>
      <c r="V14" s="6">
        <v>17798</v>
      </c>
      <c r="W14" s="6">
        <f t="shared" si="12"/>
        <v>0.99831725375813329</v>
      </c>
      <c r="X14" s="6">
        <f t="shared" si="13"/>
        <v>0.9985250623618388</v>
      </c>
      <c r="Y14" s="7">
        <f t="shared" si="14"/>
        <v>13035.25</v>
      </c>
      <c r="Z14" s="6">
        <v>18582</v>
      </c>
      <c r="AA14" s="6">
        <f t="shared" si="15"/>
        <v>0.99844178174198051</v>
      </c>
      <c r="AB14" s="6">
        <v>18419</v>
      </c>
      <c r="AC14" s="6">
        <f t="shared" si="16"/>
        <v>0.99864454565170246</v>
      </c>
      <c r="AD14" s="7">
        <f t="shared" si="0"/>
        <v>12333.999480593915</v>
      </c>
      <c r="AE14" s="7">
        <f t="shared" si="17"/>
        <v>0.99854270406362655</v>
      </c>
      <c r="AF14" s="7">
        <f t="shared" si="18"/>
        <v>0.99854301048576988</v>
      </c>
      <c r="AG14" s="7">
        <f t="shared" si="19"/>
        <v>16444.999826864638</v>
      </c>
    </row>
    <row r="15" spans="1:33" x14ac:dyDescent="0.3">
      <c r="A15" s="6">
        <v>1.6999999999999999E-3</v>
      </c>
      <c r="B15" s="6">
        <v>18315</v>
      </c>
      <c r="C15" s="6">
        <f t="shared" si="1"/>
        <v>0.99847353213760015</v>
      </c>
      <c r="D15" s="6">
        <v>17767</v>
      </c>
      <c r="E15" s="6">
        <f t="shared" si="2"/>
        <v>0.99865100331628354</v>
      </c>
      <c r="F15" s="6">
        <v>17229</v>
      </c>
      <c r="G15" s="6">
        <f t="shared" si="3"/>
        <v>0.99837747001216892</v>
      </c>
      <c r="H15" s="6">
        <f t="shared" si="4"/>
        <v>17770.333333333332</v>
      </c>
      <c r="I15" s="6">
        <f t="shared" si="4"/>
        <v>0.99850066848868424</v>
      </c>
      <c r="J15" s="6">
        <v>16991</v>
      </c>
      <c r="K15" s="6">
        <f t="shared" si="5"/>
        <v>0.99858947987070235</v>
      </c>
      <c r="L15" s="7">
        <v>18617</v>
      </c>
      <c r="M15" s="7">
        <f t="shared" si="6"/>
        <v>0.99823056300268098</v>
      </c>
      <c r="N15" s="6">
        <v>18146</v>
      </c>
      <c r="O15" s="6">
        <f t="shared" si="7"/>
        <v>0.9984593375151315</v>
      </c>
      <c r="P15" s="6">
        <f t="shared" si="8"/>
        <v>0.99842646012950498</v>
      </c>
      <c r="Q15" s="7">
        <f t="shared" si="9"/>
        <v>17918</v>
      </c>
      <c r="R15" s="6">
        <v>17739</v>
      </c>
      <c r="S15" s="6">
        <f t="shared" si="10"/>
        <v>0.99876133100613707</v>
      </c>
      <c r="T15" s="6">
        <v>16601</v>
      </c>
      <c r="U15" s="6">
        <f t="shared" si="11"/>
        <v>0.99831619459979559</v>
      </c>
      <c r="V15" s="6">
        <v>17795</v>
      </c>
      <c r="W15" s="6">
        <f t="shared" si="12"/>
        <v>0.99814897913394662</v>
      </c>
      <c r="X15" s="6">
        <f t="shared" si="13"/>
        <v>0.99840883491329302</v>
      </c>
      <c r="Y15" s="7">
        <f t="shared" si="14"/>
        <v>13033.75</v>
      </c>
      <c r="Z15" s="6">
        <v>18579</v>
      </c>
      <c r="AA15" s="6">
        <f t="shared" si="15"/>
        <v>0.9982805867497716</v>
      </c>
      <c r="AB15" s="6">
        <v>18414</v>
      </c>
      <c r="AC15" s="6">
        <f t="shared" si="16"/>
        <v>0.99837345478204298</v>
      </c>
      <c r="AD15" s="7">
        <f t="shared" si="0"/>
        <v>12331.332760195583</v>
      </c>
      <c r="AE15" s="7">
        <f t="shared" si="17"/>
        <v>0.99832681024899472</v>
      </c>
      <c r="AF15" s="7">
        <f t="shared" si="18"/>
        <v>0.9983269505936031</v>
      </c>
      <c r="AG15" s="7">
        <f t="shared" si="19"/>
        <v>16441.444253398528</v>
      </c>
    </row>
    <row r="16" spans="1:33" x14ac:dyDescent="0.3">
      <c r="A16" s="6">
        <v>1.8E-3</v>
      </c>
      <c r="B16" s="6">
        <v>18313</v>
      </c>
      <c r="C16" s="6">
        <f t="shared" si="1"/>
        <v>0.99836449871885735</v>
      </c>
      <c r="D16" s="6">
        <v>17766</v>
      </c>
      <c r="E16" s="6">
        <f t="shared" si="2"/>
        <v>0.9985947951211287</v>
      </c>
      <c r="F16" s="6">
        <v>17228</v>
      </c>
      <c r="G16" s="6">
        <f t="shared" si="3"/>
        <v>0.99831952251260359</v>
      </c>
      <c r="H16" s="6">
        <f t="shared" si="4"/>
        <v>17769</v>
      </c>
      <c r="I16" s="6">
        <f t="shared" si="4"/>
        <v>0.99842627211752999</v>
      </c>
      <c r="J16" s="6">
        <v>16989</v>
      </c>
      <c r="K16" s="6">
        <f t="shared" si="5"/>
        <v>0.99847193652659416</v>
      </c>
      <c r="L16" s="7">
        <v>18615</v>
      </c>
      <c r="M16" s="7">
        <f t="shared" si="6"/>
        <v>0.99812332439678286</v>
      </c>
      <c r="N16" s="6">
        <v>18146</v>
      </c>
      <c r="O16" s="6">
        <f t="shared" si="7"/>
        <v>0.9984593375151315</v>
      </c>
      <c r="P16" s="6">
        <f t="shared" si="8"/>
        <v>0.99835153281283617</v>
      </c>
      <c r="Q16" s="7">
        <f t="shared" si="9"/>
        <v>17916.666666666668</v>
      </c>
      <c r="R16" s="6">
        <v>17735</v>
      </c>
      <c r="S16" s="6">
        <f t="shared" si="10"/>
        <v>0.99853611846179835</v>
      </c>
      <c r="T16" s="6">
        <v>16600</v>
      </c>
      <c r="U16" s="6">
        <f t="shared" si="11"/>
        <v>0.99825605869264533</v>
      </c>
      <c r="V16" s="6">
        <v>17793</v>
      </c>
      <c r="W16" s="6">
        <f t="shared" si="12"/>
        <v>0.99803679605115547</v>
      </c>
      <c r="X16" s="6">
        <f t="shared" si="13"/>
        <v>0.99827632440186642</v>
      </c>
      <c r="Y16" s="7">
        <f t="shared" si="14"/>
        <v>13032</v>
      </c>
      <c r="Z16" s="6">
        <v>18578</v>
      </c>
      <c r="AA16" s="6">
        <f t="shared" si="15"/>
        <v>0.99822685508570197</v>
      </c>
      <c r="AB16" s="6">
        <v>18413</v>
      </c>
      <c r="AC16" s="6">
        <f t="shared" si="16"/>
        <v>0.99831923660811106</v>
      </c>
      <c r="AD16" s="7">
        <f t="shared" si="0"/>
        <v>12330.666075618361</v>
      </c>
      <c r="AE16" s="7">
        <f t="shared" si="17"/>
        <v>0.9982728364328336</v>
      </c>
      <c r="AF16" s="7">
        <f t="shared" si="18"/>
        <v>0.99827297604221554</v>
      </c>
      <c r="AG16" s="7">
        <f t="shared" si="19"/>
        <v>16440.555358539455</v>
      </c>
    </row>
    <row r="17" spans="1:33" x14ac:dyDescent="0.3">
      <c r="A17" s="6">
        <v>1.9E-3</v>
      </c>
      <c r="B17" s="6">
        <v>18310</v>
      </c>
      <c r="C17" s="6">
        <f t="shared" si="1"/>
        <v>0.99820094859074304</v>
      </c>
      <c r="D17" s="6">
        <v>17765</v>
      </c>
      <c r="E17" s="6">
        <f t="shared" si="2"/>
        <v>0.99853858692597386</v>
      </c>
      <c r="F17" s="6">
        <v>17225</v>
      </c>
      <c r="G17" s="6">
        <f t="shared" si="3"/>
        <v>0.99814568001390735</v>
      </c>
      <c r="H17" s="6">
        <f t="shared" si="4"/>
        <v>17766.666666666668</v>
      </c>
      <c r="I17" s="6">
        <f t="shared" si="4"/>
        <v>0.99829507184354149</v>
      </c>
      <c r="J17" s="6">
        <v>16986</v>
      </c>
      <c r="K17" s="6">
        <f t="shared" si="5"/>
        <v>0.99829562151043194</v>
      </c>
      <c r="L17" s="7">
        <v>18613</v>
      </c>
      <c r="M17" s="7">
        <f t="shared" si="6"/>
        <v>0.99801608579088474</v>
      </c>
      <c r="N17" s="6">
        <v>18144</v>
      </c>
      <c r="O17" s="6">
        <f t="shared" si="7"/>
        <v>0.9983492901947838</v>
      </c>
      <c r="P17" s="6">
        <f t="shared" si="8"/>
        <v>0.99822033249870012</v>
      </c>
      <c r="Q17" s="7">
        <f t="shared" si="9"/>
        <v>17914.333333333332</v>
      </c>
      <c r="R17" s="6">
        <v>17733</v>
      </c>
      <c r="S17" s="6">
        <f t="shared" si="10"/>
        <v>0.99842351218962899</v>
      </c>
      <c r="T17" s="6">
        <v>16598</v>
      </c>
      <c r="U17" s="6">
        <f t="shared" si="11"/>
        <v>0.99813578687834503</v>
      </c>
      <c r="V17" s="6">
        <v>17788</v>
      </c>
      <c r="W17" s="6">
        <f t="shared" si="12"/>
        <v>0.99775633834417765</v>
      </c>
      <c r="X17" s="6">
        <f t="shared" si="13"/>
        <v>0.99810521247071726</v>
      </c>
      <c r="Y17" s="7">
        <f t="shared" si="14"/>
        <v>13029.75</v>
      </c>
      <c r="Z17" s="6">
        <v>18576</v>
      </c>
      <c r="AA17" s="6">
        <f t="shared" si="15"/>
        <v>0.9981193917575627</v>
      </c>
      <c r="AB17" s="6">
        <v>18411</v>
      </c>
      <c r="AC17" s="6">
        <f t="shared" si="16"/>
        <v>0.99821080026024722</v>
      </c>
      <c r="AD17" s="7">
        <f t="shared" si="0"/>
        <v>12329.332706463922</v>
      </c>
      <c r="AE17" s="7">
        <f t="shared" si="17"/>
        <v>0.9981648888005118</v>
      </c>
      <c r="AF17" s="7">
        <f t="shared" si="18"/>
        <v>0.99816502693944065</v>
      </c>
      <c r="AG17" s="7">
        <f t="shared" si="19"/>
        <v>16438.777568821308</v>
      </c>
    </row>
    <row r="18" spans="1:33" x14ac:dyDescent="0.3">
      <c r="A18" s="6">
        <v>2E-3</v>
      </c>
      <c r="B18" s="6">
        <v>18306</v>
      </c>
      <c r="C18" s="6">
        <f t="shared" si="1"/>
        <v>0.99798288175325733</v>
      </c>
      <c r="D18" s="6">
        <v>17763</v>
      </c>
      <c r="E18" s="6">
        <f t="shared" si="2"/>
        <v>0.99842617053566407</v>
      </c>
      <c r="F18" s="6">
        <v>17223</v>
      </c>
      <c r="G18" s="6">
        <f t="shared" si="3"/>
        <v>0.99802978501477657</v>
      </c>
      <c r="H18" s="6">
        <f t="shared" si="4"/>
        <v>17764</v>
      </c>
      <c r="I18" s="6">
        <f t="shared" si="4"/>
        <v>0.99814627910123266</v>
      </c>
      <c r="J18" s="6">
        <v>16984</v>
      </c>
      <c r="K18" s="6">
        <f t="shared" si="5"/>
        <v>0.99817807816632387</v>
      </c>
      <c r="L18" s="7">
        <v>18611</v>
      </c>
      <c r="M18" s="7">
        <f t="shared" si="6"/>
        <v>0.99790884718498662</v>
      </c>
      <c r="N18" s="6">
        <v>18142</v>
      </c>
      <c r="O18" s="6">
        <f t="shared" si="7"/>
        <v>0.99823924287443599</v>
      </c>
      <c r="P18" s="6">
        <f t="shared" si="8"/>
        <v>0.99810872274191542</v>
      </c>
      <c r="Q18" s="7">
        <f t="shared" si="9"/>
        <v>17912.333333333332</v>
      </c>
      <c r="R18" s="6">
        <v>17731</v>
      </c>
      <c r="S18" s="6">
        <f t="shared" si="10"/>
        <v>0.99831090591745963</v>
      </c>
      <c r="T18" s="6">
        <v>16595</v>
      </c>
      <c r="U18" s="6">
        <f t="shared" si="11"/>
        <v>0.99795537915689458</v>
      </c>
      <c r="V18" s="6">
        <v>17785</v>
      </c>
      <c r="W18" s="6">
        <f t="shared" si="12"/>
        <v>0.99758806371999098</v>
      </c>
      <c r="X18" s="6">
        <f t="shared" si="13"/>
        <v>0.9979514495981151</v>
      </c>
      <c r="Y18" s="7">
        <f t="shared" si="14"/>
        <v>13027.75</v>
      </c>
      <c r="Z18" s="6">
        <v>18571</v>
      </c>
      <c r="AA18" s="6">
        <f t="shared" si="15"/>
        <v>0.99785073343721453</v>
      </c>
      <c r="AB18" s="6">
        <v>18407</v>
      </c>
      <c r="AC18" s="6">
        <f t="shared" si="16"/>
        <v>0.99799392756451966</v>
      </c>
      <c r="AD18" s="7">
        <f t="shared" si="0"/>
        <v>12326.332616911146</v>
      </c>
      <c r="AE18" s="7">
        <f t="shared" si="17"/>
        <v>0.99792200590278057</v>
      </c>
      <c r="AF18" s="7">
        <f t="shared" si="18"/>
        <v>0.99792222230150485</v>
      </c>
      <c r="AG18" s="7">
        <f t="shared" si="19"/>
        <v>16434.777538970382</v>
      </c>
    </row>
    <row r="19" spans="1:33" x14ac:dyDescent="0.3">
      <c r="A19" s="6">
        <v>2.0999999999999999E-3</v>
      </c>
      <c r="B19" s="6">
        <v>18303</v>
      </c>
      <c r="C19" s="6">
        <f t="shared" si="1"/>
        <v>0.99781933162514314</v>
      </c>
      <c r="D19" s="6">
        <v>17762</v>
      </c>
      <c r="E19" s="6">
        <f t="shared" si="2"/>
        <v>0.99836996234050923</v>
      </c>
      <c r="F19" s="6">
        <v>17220</v>
      </c>
      <c r="G19" s="6">
        <f t="shared" si="3"/>
        <v>0.99785594251608045</v>
      </c>
      <c r="H19" s="6">
        <f t="shared" si="4"/>
        <v>17761.666666666668</v>
      </c>
      <c r="I19" s="6">
        <f t="shared" si="4"/>
        <v>0.99801507882724427</v>
      </c>
      <c r="J19" s="6">
        <v>16980</v>
      </c>
      <c r="K19" s="6">
        <f t="shared" si="5"/>
        <v>0.9979429914781075</v>
      </c>
      <c r="L19" s="7">
        <v>18608</v>
      </c>
      <c r="M19" s="7">
        <f t="shared" si="6"/>
        <v>0.99774798927613939</v>
      </c>
      <c r="N19" s="6">
        <v>18141</v>
      </c>
      <c r="O19" s="6">
        <f t="shared" si="7"/>
        <v>0.99818421921426215</v>
      </c>
      <c r="P19" s="6">
        <f t="shared" si="8"/>
        <v>0.99795839998950298</v>
      </c>
      <c r="Q19" s="7">
        <f t="shared" si="9"/>
        <v>17909.666666666668</v>
      </c>
      <c r="R19" s="6">
        <v>17726</v>
      </c>
      <c r="S19" s="6">
        <f t="shared" si="10"/>
        <v>0.99802939023703618</v>
      </c>
      <c r="T19" s="6">
        <v>16591</v>
      </c>
      <c r="U19" s="6">
        <f t="shared" si="11"/>
        <v>0.99771483552829399</v>
      </c>
      <c r="V19" s="6">
        <v>17782</v>
      </c>
      <c r="W19" s="6">
        <f t="shared" si="12"/>
        <v>0.99741978909580431</v>
      </c>
      <c r="X19" s="6">
        <f t="shared" si="13"/>
        <v>0.9977213382870449</v>
      </c>
      <c r="Y19" s="7">
        <f t="shared" si="14"/>
        <v>13024.75</v>
      </c>
      <c r="Z19" s="6">
        <v>18570</v>
      </c>
      <c r="AA19" s="6">
        <f t="shared" si="15"/>
        <v>0.9977970017731449</v>
      </c>
      <c r="AB19" s="6">
        <v>18402</v>
      </c>
      <c r="AC19" s="6">
        <f t="shared" si="16"/>
        <v>0.99772283669486017</v>
      </c>
      <c r="AD19" s="7">
        <f t="shared" si="0"/>
        <v>12324.332599000591</v>
      </c>
      <c r="AE19" s="7">
        <f t="shared" si="17"/>
        <v>0.99776008735432242</v>
      </c>
      <c r="AF19" s="7">
        <f t="shared" si="18"/>
        <v>0.9977599752741092</v>
      </c>
      <c r="AG19" s="7">
        <f t="shared" si="19"/>
        <v>16432.110866333529</v>
      </c>
    </row>
    <row r="20" spans="1:33" x14ac:dyDescent="0.3">
      <c r="A20" s="6">
        <v>2.2000000000000001E-3</v>
      </c>
      <c r="B20" s="6">
        <v>18300</v>
      </c>
      <c r="C20" s="6">
        <f t="shared" si="1"/>
        <v>0.99765578149702883</v>
      </c>
      <c r="D20" s="6">
        <v>17760</v>
      </c>
      <c r="E20" s="6">
        <f t="shared" si="2"/>
        <v>0.99825754595019955</v>
      </c>
      <c r="F20" s="6">
        <v>17221</v>
      </c>
      <c r="G20" s="6">
        <f t="shared" si="3"/>
        <v>0.99791389001564579</v>
      </c>
      <c r="H20" s="6">
        <f t="shared" si="4"/>
        <v>17760.333333333332</v>
      </c>
      <c r="I20" s="6">
        <f t="shared" si="4"/>
        <v>0.99794240582095795</v>
      </c>
      <c r="J20" s="6">
        <v>16980</v>
      </c>
      <c r="K20" s="6">
        <f t="shared" si="5"/>
        <v>0.9979429914781075</v>
      </c>
      <c r="L20" s="7">
        <v>18606</v>
      </c>
      <c r="M20" s="7">
        <f t="shared" si="6"/>
        <v>0.99764075067024127</v>
      </c>
      <c r="N20" s="6">
        <v>18138</v>
      </c>
      <c r="O20" s="6">
        <f t="shared" si="7"/>
        <v>0.99801914823374049</v>
      </c>
      <c r="P20" s="6">
        <f t="shared" si="8"/>
        <v>0.99786763012736313</v>
      </c>
      <c r="Q20" s="7">
        <f t="shared" si="9"/>
        <v>17908</v>
      </c>
      <c r="R20" s="6">
        <v>17726</v>
      </c>
      <c r="S20" s="6">
        <f t="shared" si="10"/>
        <v>0.99802939023703618</v>
      </c>
      <c r="T20" s="6">
        <v>16592</v>
      </c>
      <c r="U20" s="6">
        <f t="shared" si="11"/>
        <v>0.99777497143544414</v>
      </c>
      <c r="V20" s="6">
        <v>17781</v>
      </c>
      <c r="W20" s="6">
        <f t="shared" si="12"/>
        <v>0.99736369755440879</v>
      </c>
      <c r="X20" s="6">
        <f t="shared" si="13"/>
        <v>0.997722686408963</v>
      </c>
      <c r="Y20" s="7">
        <f t="shared" si="14"/>
        <v>13024.75</v>
      </c>
      <c r="Z20" s="6">
        <v>18566</v>
      </c>
      <c r="AA20" s="6">
        <f t="shared" si="15"/>
        <v>0.99758207511686636</v>
      </c>
      <c r="AB20" s="6">
        <v>18398</v>
      </c>
      <c r="AC20" s="6">
        <f t="shared" si="16"/>
        <v>0.99750596399913249</v>
      </c>
      <c r="AD20" s="7">
        <f t="shared" si="0"/>
        <v>12321.665860691704</v>
      </c>
      <c r="AE20" s="7">
        <f t="shared" si="17"/>
        <v>0.99754419208967815</v>
      </c>
      <c r="AF20" s="7">
        <f t="shared" si="18"/>
        <v>0.99754407706855908</v>
      </c>
      <c r="AG20" s="7">
        <f t="shared" si="19"/>
        <v>16428.555286897234</v>
      </c>
    </row>
    <row r="21" spans="1:33" x14ac:dyDescent="0.3">
      <c r="A21" s="6">
        <v>2.3E-3</v>
      </c>
      <c r="B21" s="6">
        <v>18299</v>
      </c>
      <c r="C21" s="6">
        <f t="shared" si="1"/>
        <v>0.99760126478765743</v>
      </c>
      <c r="D21" s="6">
        <v>17757</v>
      </c>
      <c r="E21" s="6">
        <f t="shared" si="2"/>
        <v>0.99808892136473493</v>
      </c>
      <c r="F21" s="6">
        <v>17219</v>
      </c>
      <c r="G21" s="6">
        <f t="shared" si="3"/>
        <v>0.997797995016515</v>
      </c>
      <c r="H21" s="6">
        <f t="shared" si="4"/>
        <v>17758.333333333332</v>
      </c>
      <c r="I21" s="6">
        <f t="shared" si="4"/>
        <v>0.99782939372296919</v>
      </c>
      <c r="J21" s="6">
        <v>16977</v>
      </c>
      <c r="K21" s="6">
        <f t="shared" si="5"/>
        <v>0.99776667646194539</v>
      </c>
      <c r="L21" s="7">
        <v>18607</v>
      </c>
      <c r="M21" s="7">
        <f t="shared" si="6"/>
        <v>0.99769436997319039</v>
      </c>
      <c r="N21" s="6">
        <v>18137</v>
      </c>
      <c r="O21" s="6">
        <f t="shared" si="7"/>
        <v>0.99796412457356665</v>
      </c>
      <c r="P21" s="6">
        <f t="shared" si="8"/>
        <v>0.99780839033623414</v>
      </c>
      <c r="Q21" s="7">
        <f t="shared" si="9"/>
        <v>17907</v>
      </c>
      <c r="R21" s="6">
        <v>17720</v>
      </c>
      <c r="S21" s="6">
        <f t="shared" si="10"/>
        <v>0.99769157142052811</v>
      </c>
      <c r="T21" s="6">
        <v>16590</v>
      </c>
      <c r="U21" s="6">
        <f t="shared" si="11"/>
        <v>0.99765469962114384</v>
      </c>
      <c r="V21" s="6">
        <v>17778</v>
      </c>
      <c r="W21" s="6">
        <f t="shared" si="12"/>
        <v>0.99719542293022212</v>
      </c>
      <c r="X21" s="6">
        <f t="shared" si="13"/>
        <v>0.99751389799063128</v>
      </c>
      <c r="Y21" s="7">
        <f t="shared" si="14"/>
        <v>13022</v>
      </c>
      <c r="Z21" s="6">
        <v>18566</v>
      </c>
      <c r="AA21" s="6">
        <f t="shared" si="15"/>
        <v>0.99758207511686636</v>
      </c>
      <c r="AB21" s="6">
        <v>18397</v>
      </c>
      <c r="AC21" s="6">
        <f t="shared" si="16"/>
        <v>0.99745174582520058</v>
      </c>
      <c r="AD21" s="7">
        <f t="shared" si="0"/>
        <v>12321.33252735837</v>
      </c>
      <c r="AE21" s="7">
        <f t="shared" si="17"/>
        <v>0.99751720590660387</v>
      </c>
      <c r="AF21" s="7">
        <f t="shared" si="18"/>
        <v>0.99751700894955697</v>
      </c>
      <c r="AG21" s="7">
        <f t="shared" si="19"/>
        <v>16428.110842452788</v>
      </c>
    </row>
    <row r="22" spans="1:33" x14ac:dyDescent="0.3">
      <c r="A22" s="6">
        <v>2.3999999999999998E-3</v>
      </c>
      <c r="B22" s="6">
        <v>18297</v>
      </c>
      <c r="C22" s="6">
        <f t="shared" si="1"/>
        <v>0.99749223136891452</v>
      </c>
      <c r="D22" s="6">
        <v>17753</v>
      </c>
      <c r="E22" s="6">
        <f t="shared" si="2"/>
        <v>0.99786408858411557</v>
      </c>
      <c r="F22" s="6">
        <v>17217</v>
      </c>
      <c r="G22" s="6">
        <f t="shared" si="3"/>
        <v>0.99768210001738422</v>
      </c>
      <c r="H22" s="6">
        <f t="shared" si="4"/>
        <v>17755.666666666668</v>
      </c>
      <c r="I22" s="6">
        <f t="shared" si="4"/>
        <v>0.9976794733234714</v>
      </c>
      <c r="J22" s="6">
        <v>16973</v>
      </c>
      <c r="K22" s="6">
        <f t="shared" si="5"/>
        <v>0.99753158977372902</v>
      </c>
      <c r="L22" s="7">
        <v>18604</v>
      </c>
      <c r="M22" s="7">
        <f t="shared" si="6"/>
        <v>0.99753351206434315</v>
      </c>
      <c r="N22" s="6">
        <v>18132</v>
      </c>
      <c r="O22" s="6">
        <f t="shared" si="7"/>
        <v>0.9976890062726973</v>
      </c>
      <c r="P22" s="6">
        <f t="shared" si="8"/>
        <v>0.99758470270358979</v>
      </c>
      <c r="Q22" s="7">
        <f t="shared" si="9"/>
        <v>17903</v>
      </c>
      <c r="R22" s="6">
        <v>17716</v>
      </c>
      <c r="S22" s="6">
        <f t="shared" si="10"/>
        <v>0.9974663588761894</v>
      </c>
      <c r="T22" s="6">
        <v>16587</v>
      </c>
      <c r="U22" s="6">
        <f t="shared" si="11"/>
        <v>0.99747429189969328</v>
      </c>
      <c r="V22" s="6">
        <v>17778</v>
      </c>
      <c r="W22" s="6">
        <f t="shared" si="12"/>
        <v>0.99719542293022212</v>
      </c>
      <c r="X22" s="6">
        <f t="shared" si="13"/>
        <v>0.99737869123536826</v>
      </c>
      <c r="Y22" s="7">
        <f t="shared" si="14"/>
        <v>13020.25</v>
      </c>
      <c r="Z22" s="6">
        <v>18559</v>
      </c>
      <c r="AA22" s="6">
        <f t="shared" si="15"/>
        <v>0.99720595346837893</v>
      </c>
      <c r="AB22" s="6">
        <v>18393</v>
      </c>
      <c r="AC22" s="6">
        <f t="shared" si="16"/>
        <v>0.99723487312947301</v>
      </c>
      <c r="AD22" s="7">
        <f t="shared" si="0"/>
        <v>12317.665735317822</v>
      </c>
      <c r="AE22" s="7">
        <f t="shared" si="17"/>
        <v>0.9972203477426993</v>
      </c>
      <c r="AF22" s="7">
        <f t="shared" si="18"/>
        <v>0.99722039144685048</v>
      </c>
      <c r="AG22" s="7">
        <f t="shared" si="19"/>
        <v>16423.221911772609</v>
      </c>
    </row>
    <row r="23" spans="1:33" x14ac:dyDescent="0.3">
      <c r="A23" s="6">
        <v>2.5000000000000001E-3</v>
      </c>
      <c r="B23" s="6">
        <v>18295</v>
      </c>
      <c r="C23" s="6">
        <f t="shared" si="1"/>
        <v>0.99738319795017172</v>
      </c>
      <c r="D23" s="6">
        <v>17751</v>
      </c>
      <c r="E23" s="6">
        <f t="shared" si="2"/>
        <v>0.99775167219380589</v>
      </c>
      <c r="F23" s="6">
        <v>17217</v>
      </c>
      <c r="G23" s="6">
        <f t="shared" si="3"/>
        <v>0.99768210001738422</v>
      </c>
      <c r="H23" s="6">
        <f t="shared" si="4"/>
        <v>17754.333333333332</v>
      </c>
      <c r="I23" s="6">
        <f t="shared" si="4"/>
        <v>0.99760565672045398</v>
      </c>
      <c r="J23" s="6">
        <v>16971</v>
      </c>
      <c r="K23" s="6">
        <f t="shared" si="5"/>
        <v>0.99741404642962095</v>
      </c>
      <c r="L23" s="7">
        <v>18600</v>
      </c>
      <c r="M23" s="7">
        <f t="shared" si="6"/>
        <v>0.99731903485254692</v>
      </c>
      <c r="N23" s="6">
        <v>18128</v>
      </c>
      <c r="O23" s="6">
        <f t="shared" si="7"/>
        <v>0.9974689116320018</v>
      </c>
      <c r="P23" s="6">
        <f t="shared" si="8"/>
        <v>0.99740066430472318</v>
      </c>
      <c r="Q23" s="7">
        <f t="shared" si="9"/>
        <v>17899.666666666668</v>
      </c>
      <c r="R23" s="6">
        <v>17711</v>
      </c>
      <c r="S23" s="6">
        <f t="shared" si="10"/>
        <v>0.99718484319576606</v>
      </c>
      <c r="T23" s="6">
        <v>16584</v>
      </c>
      <c r="U23" s="6">
        <f t="shared" si="11"/>
        <v>0.99729388417824283</v>
      </c>
      <c r="V23" s="6">
        <v>17775</v>
      </c>
      <c r="W23" s="6">
        <f t="shared" si="12"/>
        <v>0.99702714830603545</v>
      </c>
      <c r="X23" s="6">
        <f t="shared" si="13"/>
        <v>0.99716862522668148</v>
      </c>
      <c r="Y23" s="7">
        <f t="shared" si="14"/>
        <v>13017.5</v>
      </c>
      <c r="Z23" s="6">
        <v>18557</v>
      </c>
      <c r="AA23" s="6">
        <f t="shared" si="15"/>
        <v>0.99709849014023966</v>
      </c>
      <c r="AB23" s="6">
        <v>18392</v>
      </c>
      <c r="AC23" s="6">
        <f t="shared" si="16"/>
        <v>0.99718065495554109</v>
      </c>
      <c r="AD23" s="7">
        <f t="shared" si="0"/>
        <v>12316.665699496714</v>
      </c>
      <c r="AE23" s="7">
        <f t="shared" si="17"/>
        <v>0.99713938629345156</v>
      </c>
      <c r="AF23" s="7">
        <f t="shared" si="18"/>
        <v>0.99713951046307747</v>
      </c>
      <c r="AG23" s="7">
        <f t="shared" si="19"/>
        <v>16421.888566498903</v>
      </c>
    </row>
    <row r="24" spans="1:33" x14ac:dyDescent="0.3">
      <c r="A24" s="6">
        <v>2.5999999999999999E-3</v>
      </c>
      <c r="B24" s="6">
        <v>18294</v>
      </c>
      <c r="C24" s="6">
        <f t="shared" si="1"/>
        <v>0.99732868124080032</v>
      </c>
      <c r="D24" s="6">
        <v>17749</v>
      </c>
      <c r="E24" s="6">
        <f t="shared" si="2"/>
        <v>0.99763925580349611</v>
      </c>
      <c r="F24" s="6">
        <v>17214</v>
      </c>
      <c r="G24" s="6">
        <f t="shared" si="3"/>
        <v>0.9975082575186881</v>
      </c>
      <c r="H24" s="6">
        <f t="shared" si="4"/>
        <v>17752.333333333332</v>
      </c>
      <c r="I24" s="6">
        <f t="shared" si="4"/>
        <v>0.99749206485432806</v>
      </c>
      <c r="J24" s="6">
        <v>16969</v>
      </c>
      <c r="K24" s="6">
        <f t="shared" si="5"/>
        <v>0.99729650308551276</v>
      </c>
      <c r="L24" s="7">
        <v>18596</v>
      </c>
      <c r="M24" s="7">
        <f t="shared" si="6"/>
        <v>0.99710455764075068</v>
      </c>
      <c r="N24" s="6">
        <v>18127</v>
      </c>
      <c r="O24" s="6">
        <f t="shared" si="7"/>
        <v>0.99741388797182784</v>
      </c>
      <c r="P24" s="6">
        <f t="shared" si="8"/>
        <v>0.99727164956603043</v>
      </c>
      <c r="Q24" s="7">
        <f t="shared" si="9"/>
        <v>17897.333333333332</v>
      </c>
      <c r="R24" s="6">
        <v>17710</v>
      </c>
      <c r="S24" s="6">
        <f t="shared" si="10"/>
        <v>0.99712854005968132</v>
      </c>
      <c r="T24" s="6">
        <v>16582</v>
      </c>
      <c r="U24" s="6">
        <f t="shared" si="11"/>
        <v>0.99717361236394253</v>
      </c>
      <c r="V24" s="6">
        <v>17777</v>
      </c>
      <c r="W24" s="6">
        <f t="shared" si="12"/>
        <v>0.9971393313888266</v>
      </c>
      <c r="X24" s="6">
        <f t="shared" si="13"/>
        <v>0.99714716127081682</v>
      </c>
      <c r="Y24" s="7">
        <f t="shared" si="14"/>
        <v>13017.25</v>
      </c>
      <c r="Z24" s="6">
        <v>18555</v>
      </c>
      <c r="AA24" s="6">
        <f t="shared" si="15"/>
        <v>0.99699102681210039</v>
      </c>
      <c r="AB24" s="6">
        <v>18390</v>
      </c>
      <c r="AC24" s="6">
        <f t="shared" si="16"/>
        <v>0.99707221860767725</v>
      </c>
      <c r="AD24" s="7">
        <f t="shared" si="0"/>
        <v>12315.332330342271</v>
      </c>
      <c r="AE24" s="7">
        <f t="shared" si="17"/>
        <v>0.99703143866112942</v>
      </c>
      <c r="AF24" s="7">
        <f t="shared" si="18"/>
        <v>0.99703156136030235</v>
      </c>
      <c r="AG24" s="7">
        <f t="shared" si="19"/>
        <v>16420.110776780759</v>
      </c>
    </row>
    <row r="25" spans="1:33" x14ac:dyDescent="0.3">
      <c r="A25" s="6">
        <v>2.7000000000000001E-3</v>
      </c>
      <c r="B25" s="6">
        <v>18290</v>
      </c>
      <c r="C25" s="6">
        <f t="shared" si="1"/>
        <v>0.99711061440331461</v>
      </c>
      <c r="D25" s="6">
        <v>17745</v>
      </c>
      <c r="E25" s="6">
        <f t="shared" si="2"/>
        <v>0.99741442302287675</v>
      </c>
      <c r="F25" s="6">
        <v>17212</v>
      </c>
      <c r="G25" s="6">
        <f t="shared" si="3"/>
        <v>0.99739236251955732</v>
      </c>
      <c r="H25" s="6">
        <f t="shared" si="4"/>
        <v>17749</v>
      </c>
      <c r="I25" s="6">
        <f t="shared" si="4"/>
        <v>0.99730579998191615</v>
      </c>
      <c r="J25" s="6">
        <v>16967</v>
      </c>
      <c r="K25" s="6">
        <f t="shared" si="5"/>
        <v>0.99717895974140469</v>
      </c>
      <c r="L25" s="7">
        <v>18594</v>
      </c>
      <c r="M25" s="7">
        <f t="shared" si="6"/>
        <v>0.99699731903485256</v>
      </c>
      <c r="N25" s="6">
        <v>18123</v>
      </c>
      <c r="O25" s="6">
        <f t="shared" si="7"/>
        <v>0.99719379333113234</v>
      </c>
      <c r="P25" s="6">
        <f t="shared" si="8"/>
        <v>0.99712335736912971</v>
      </c>
      <c r="Q25" s="7">
        <f t="shared" si="9"/>
        <v>17894.666666666668</v>
      </c>
      <c r="R25" s="6">
        <v>17707</v>
      </c>
      <c r="S25" s="6">
        <f t="shared" si="10"/>
        <v>0.99695963065142723</v>
      </c>
      <c r="T25" s="6">
        <v>16581</v>
      </c>
      <c r="U25" s="6">
        <f t="shared" si="11"/>
        <v>0.99711347645679238</v>
      </c>
      <c r="V25" s="6">
        <v>17775</v>
      </c>
      <c r="W25" s="6">
        <f t="shared" si="12"/>
        <v>0.99702714830603545</v>
      </c>
      <c r="X25" s="6">
        <f t="shared" si="13"/>
        <v>0.99703341847141835</v>
      </c>
      <c r="Y25" s="7">
        <f t="shared" si="14"/>
        <v>13015.75</v>
      </c>
      <c r="Z25" s="6">
        <v>18550</v>
      </c>
      <c r="AA25" s="6">
        <f t="shared" si="15"/>
        <v>0.99672236849175222</v>
      </c>
      <c r="AB25" s="6">
        <v>18388</v>
      </c>
      <c r="AC25" s="6">
        <f t="shared" si="16"/>
        <v>0.99696378225981352</v>
      </c>
      <c r="AD25" s="7">
        <f t="shared" si="0"/>
        <v>12312.998907456165</v>
      </c>
      <c r="AE25" s="7">
        <f t="shared" si="17"/>
        <v>0.9968425281295471</v>
      </c>
      <c r="AF25" s="7">
        <f t="shared" si="18"/>
        <v>0.99684289296037099</v>
      </c>
      <c r="AG25" s="7">
        <f t="shared" si="19"/>
        <v>16416.999635818724</v>
      </c>
    </row>
    <row r="26" spans="1:33" x14ac:dyDescent="0.3">
      <c r="A26" s="6">
        <v>2.8E-3</v>
      </c>
      <c r="B26" s="6">
        <v>18288</v>
      </c>
      <c r="C26" s="6">
        <f t="shared" si="1"/>
        <v>0.99700158098457181</v>
      </c>
      <c r="D26" s="6">
        <v>17742</v>
      </c>
      <c r="E26" s="6">
        <f t="shared" si="2"/>
        <v>0.99724579843741212</v>
      </c>
      <c r="F26" s="6">
        <v>17210</v>
      </c>
      <c r="G26" s="6">
        <f t="shared" si="3"/>
        <v>0.99727646752042653</v>
      </c>
      <c r="H26" s="6">
        <f t="shared" si="4"/>
        <v>17746.666666666668</v>
      </c>
      <c r="I26" s="6">
        <f t="shared" si="4"/>
        <v>0.99717461564747012</v>
      </c>
      <c r="J26" s="6">
        <v>16965</v>
      </c>
      <c r="K26" s="6">
        <f t="shared" si="5"/>
        <v>0.99706141639729651</v>
      </c>
      <c r="L26" s="7">
        <v>18591</v>
      </c>
      <c r="M26" s="7">
        <f t="shared" si="6"/>
        <v>0.99683646112600532</v>
      </c>
      <c r="N26" s="6">
        <v>18122</v>
      </c>
      <c r="O26" s="6">
        <f t="shared" si="7"/>
        <v>0.99713876967095849</v>
      </c>
      <c r="P26" s="6">
        <f t="shared" si="8"/>
        <v>0.99701221573142007</v>
      </c>
      <c r="Q26" s="7">
        <f t="shared" si="9"/>
        <v>17892.666666666668</v>
      </c>
      <c r="R26" s="6">
        <v>17705</v>
      </c>
      <c r="S26" s="6">
        <f t="shared" si="10"/>
        <v>0.99684702437925787</v>
      </c>
      <c r="T26" s="6">
        <v>16578</v>
      </c>
      <c r="U26" s="6">
        <f t="shared" si="11"/>
        <v>0.99693306873534182</v>
      </c>
      <c r="V26" s="6">
        <v>17772</v>
      </c>
      <c r="W26" s="6">
        <f t="shared" si="12"/>
        <v>0.99685887368184878</v>
      </c>
      <c r="X26" s="6">
        <f t="shared" si="13"/>
        <v>0.99687965559881608</v>
      </c>
      <c r="Y26" s="7">
        <f t="shared" si="14"/>
        <v>13013.75</v>
      </c>
      <c r="Z26" s="6">
        <v>18548</v>
      </c>
      <c r="AA26" s="6">
        <f t="shared" si="15"/>
        <v>0.99661490516361295</v>
      </c>
      <c r="AB26" s="6">
        <v>18384</v>
      </c>
      <c r="AC26" s="6">
        <f t="shared" si="16"/>
        <v>0.99674690956408585</v>
      </c>
      <c r="AD26" s="7">
        <f t="shared" si="0"/>
        <v>12310.998871635054</v>
      </c>
      <c r="AE26" s="7">
        <f t="shared" si="17"/>
        <v>0.99668060813107628</v>
      </c>
      <c r="AF26" s="7">
        <f t="shared" si="18"/>
        <v>0.99668080761959166</v>
      </c>
      <c r="AG26" s="7">
        <f t="shared" si="19"/>
        <v>16414.332957211685</v>
      </c>
    </row>
    <row r="27" spans="1:33" x14ac:dyDescent="0.3">
      <c r="A27" s="6">
        <v>2.8999999999999998E-3</v>
      </c>
      <c r="B27" s="6">
        <v>18285</v>
      </c>
      <c r="C27" s="6">
        <f t="shared" si="1"/>
        <v>0.9968380308564575</v>
      </c>
      <c r="D27" s="6">
        <v>17740</v>
      </c>
      <c r="E27" s="6">
        <f t="shared" si="2"/>
        <v>0.99713338204710245</v>
      </c>
      <c r="F27" s="6">
        <v>17207</v>
      </c>
      <c r="G27" s="6">
        <f t="shared" si="3"/>
        <v>0.9971026250217303</v>
      </c>
      <c r="H27" s="6">
        <f t="shared" si="4"/>
        <v>17744</v>
      </c>
      <c r="I27" s="6">
        <f t="shared" si="4"/>
        <v>0.99702467930843008</v>
      </c>
      <c r="J27" s="6">
        <v>16963</v>
      </c>
      <c r="K27" s="6">
        <f t="shared" si="5"/>
        <v>0.99694387305318832</v>
      </c>
      <c r="L27" s="7">
        <v>18588</v>
      </c>
      <c r="M27" s="7">
        <f t="shared" si="6"/>
        <v>0.9966756032171582</v>
      </c>
      <c r="N27" s="6">
        <v>18119</v>
      </c>
      <c r="O27" s="6">
        <f t="shared" si="7"/>
        <v>0.99697369869043684</v>
      </c>
      <c r="P27" s="6">
        <f t="shared" si="8"/>
        <v>0.99686439165359442</v>
      </c>
      <c r="Q27" s="7">
        <f t="shared" si="9"/>
        <v>17890</v>
      </c>
      <c r="R27" s="6">
        <v>17703</v>
      </c>
      <c r="S27" s="6">
        <f t="shared" si="10"/>
        <v>0.99673441810708852</v>
      </c>
      <c r="T27" s="6">
        <v>16575</v>
      </c>
      <c r="U27" s="6">
        <f t="shared" si="11"/>
        <v>0.99675266101389137</v>
      </c>
      <c r="V27" s="6">
        <v>17767</v>
      </c>
      <c r="W27" s="6">
        <f t="shared" si="12"/>
        <v>0.99657841597487096</v>
      </c>
      <c r="X27" s="6">
        <f t="shared" si="13"/>
        <v>0.99668849836528361</v>
      </c>
      <c r="Y27" s="7">
        <f t="shared" si="14"/>
        <v>13011.25</v>
      </c>
      <c r="Z27" s="6">
        <v>18547</v>
      </c>
      <c r="AA27" s="6">
        <f t="shared" si="15"/>
        <v>0.99656117349954332</v>
      </c>
      <c r="AB27" s="6">
        <v>18381</v>
      </c>
      <c r="AC27" s="6">
        <f t="shared" si="16"/>
        <v>0.9965842550422902</v>
      </c>
      <c r="AD27" s="7">
        <f t="shared" si="0"/>
        <v>12309.665520391165</v>
      </c>
      <c r="AE27" s="7">
        <f t="shared" si="17"/>
        <v>0.99657266194876659</v>
      </c>
      <c r="AF27" s="7">
        <f t="shared" si="18"/>
        <v>0.99657269683020011</v>
      </c>
      <c r="AG27" s="7">
        <f t="shared" si="19"/>
        <v>16412.555173463723</v>
      </c>
    </row>
    <row r="28" spans="1:33" x14ac:dyDescent="0.3">
      <c r="A28" s="6">
        <v>3.0000000000000001E-3</v>
      </c>
      <c r="B28" s="6">
        <v>18284</v>
      </c>
      <c r="C28" s="6">
        <f t="shared" si="1"/>
        <v>0.9967835141470861</v>
      </c>
      <c r="D28" s="6">
        <v>17737</v>
      </c>
      <c r="E28" s="6">
        <f t="shared" si="2"/>
        <v>0.99696475746163793</v>
      </c>
      <c r="F28" s="6">
        <v>17207</v>
      </c>
      <c r="G28" s="6">
        <f t="shared" si="3"/>
        <v>0.9971026250217303</v>
      </c>
      <c r="H28" s="6">
        <f t="shared" si="4"/>
        <v>17742.666666666668</v>
      </c>
      <c r="I28" s="6">
        <f t="shared" si="4"/>
        <v>0.99695029887681808</v>
      </c>
      <c r="J28" s="6">
        <v>16961</v>
      </c>
      <c r="K28" s="6">
        <f t="shared" si="5"/>
        <v>0.99682632970908025</v>
      </c>
      <c r="L28" s="7">
        <v>18586</v>
      </c>
      <c r="M28" s="7">
        <f t="shared" si="6"/>
        <v>0.99656836461126008</v>
      </c>
      <c r="N28" s="6">
        <v>18118</v>
      </c>
      <c r="O28" s="6">
        <f t="shared" si="7"/>
        <v>0.99691867503026299</v>
      </c>
      <c r="P28" s="6">
        <f t="shared" si="8"/>
        <v>0.99677112311686766</v>
      </c>
      <c r="Q28" s="7">
        <f t="shared" si="9"/>
        <v>17888.333333333332</v>
      </c>
      <c r="R28" s="6">
        <v>17700</v>
      </c>
      <c r="S28" s="6">
        <f t="shared" si="10"/>
        <v>0.99656550869883453</v>
      </c>
      <c r="T28" s="6">
        <v>16575</v>
      </c>
      <c r="U28" s="6">
        <f t="shared" si="11"/>
        <v>0.99675266101389137</v>
      </c>
      <c r="V28" s="6">
        <v>17765</v>
      </c>
      <c r="W28" s="6">
        <f t="shared" si="12"/>
        <v>0.99646623289207992</v>
      </c>
      <c r="X28" s="6">
        <f t="shared" si="13"/>
        <v>0.99659480086826857</v>
      </c>
      <c r="Y28" s="7">
        <f t="shared" si="14"/>
        <v>13010</v>
      </c>
      <c r="Z28" s="6">
        <v>18544</v>
      </c>
      <c r="AA28" s="6">
        <f t="shared" si="15"/>
        <v>0.99639997850733442</v>
      </c>
      <c r="AB28" s="6">
        <v>18379</v>
      </c>
      <c r="AC28" s="6">
        <f t="shared" si="16"/>
        <v>0.99647581869442636</v>
      </c>
      <c r="AD28" s="7">
        <f t="shared" si="0"/>
        <v>12307.998799992836</v>
      </c>
      <c r="AE28" s="7">
        <f t="shared" si="17"/>
        <v>0.99643772668335784</v>
      </c>
      <c r="AF28" s="7">
        <f t="shared" si="18"/>
        <v>0.99643784129503954</v>
      </c>
      <c r="AG28" s="7">
        <f t="shared" si="19"/>
        <v>16410.332933330945</v>
      </c>
    </row>
    <row r="29" spans="1:33" x14ac:dyDescent="0.3">
      <c r="A29" s="6">
        <v>4.0000000000000001E-3</v>
      </c>
      <c r="B29" s="6">
        <v>18271</v>
      </c>
      <c r="C29" s="6">
        <f t="shared" si="1"/>
        <v>0.99607479692525758</v>
      </c>
      <c r="D29" s="6">
        <v>17731</v>
      </c>
      <c r="E29" s="6">
        <f t="shared" si="2"/>
        <v>0.99662750829070879</v>
      </c>
      <c r="F29" s="6">
        <v>17208</v>
      </c>
      <c r="G29" s="6">
        <f t="shared" si="3"/>
        <v>0.99716057252129575</v>
      </c>
      <c r="H29" s="6">
        <f t="shared" si="4"/>
        <v>17736.666666666668</v>
      </c>
      <c r="I29" s="6">
        <f t="shared" si="4"/>
        <v>0.996620959245754</v>
      </c>
      <c r="J29" s="6">
        <v>16941</v>
      </c>
      <c r="K29" s="6">
        <f t="shared" si="5"/>
        <v>0.99565089626799885</v>
      </c>
      <c r="L29" s="7">
        <v>18568</v>
      </c>
      <c r="M29" s="7">
        <f t="shared" si="6"/>
        <v>0.9956032171581769</v>
      </c>
      <c r="N29" s="6">
        <v>18112</v>
      </c>
      <c r="O29" s="6">
        <f t="shared" si="7"/>
        <v>0.9965885330692198</v>
      </c>
      <c r="P29" s="6">
        <f t="shared" si="8"/>
        <v>0.99594754883179848</v>
      </c>
      <c r="Q29" s="7">
        <f t="shared" si="9"/>
        <v>17873.666666666668</v>
      </c>
      <c r="R29" s="6">
        <v>17688</v>
      </c>
      <c r="S29" s="6">
        <f t="shared" si="10"/>
        <v>0.99588987106581839</v>
      </c>
      <c r="T29" s="6">
        <v>16567</v>
      </c>
      <c r="U29" s="6">
        <f t="shared" si="11"/>
        <v>0.99627157375669007</v>
      </c>
      <c r="V29" s="6">
        <v>17750</v>
      </c>
      <c r="W29" s="6">
        <f t="shared" si="12"/>
        <v>0.99562485977114656</v>
      </c>
      <c r="X29" s="6">
        <f t="shared" si="13"/>
        <v>0.99592876819788501</v>
      </c>
      <c r="Y29" s="7">
        <f t="shared" si="14"/>
        <v>13001.25</v>
      </c>
      <c r="Z29" s="6">
        <v>18524</v>
      </c>
      <c r="AA29" s="6">
        <f t="shared" si="15"/>
        <v>0.99532534522594163</v>
      </c>
      <c r="AB29" s="6">
        <v>18368</v>
      </c>
      <c r="AC29" s="6">
        <f t="shared" si="16"/>
        <v>0.99587941878117547</v>
      </c>
      <c r="AD29" s="7">
        <f t="shared" si="0"/>
        <v>12297.665108448409</v>
      </c>
      <c r="AE29" s="7">
        <f t="shared" si="17"/>
        <v>0.99560112600780515</v>
      </c>
      <c r="AF29" s="7">
        <f t="shared" si="18"/>
        <v>0.99560196333830742</v>
      </c>
      <c r="AG29" s="7">
        <f t="shared" si="19"/>
        <v>16396.555036149472</v>
      </c>
    </row>
    <row r="30" spans="1:33" x14ac:dyDescent="0.3">
      <c r="A30" s="6">
        <v>5.0000000000000001E-3</v>
      </c>
      <c r="B30" s="6">
        <v>18267</v>
      </c>
      <c r="C30" s="6">
        <f t="shared" si="1"/>
        <v>0.99585673008777187</v>
      </c>
      <c r="D30" s="6">
        <v>17717</v>
      </c>
      <c r="E30" s="6">
        <f t="shared" si="2"/>
        <v>0.99584059355854082</v>
      </c>
      <c r="F30" s="6">
        <v>17185</v>
      </c>
      <c r="G30" s="6">
        <f t="shared" si="3"/>
        <v>0.99582778003129169</v>
      </c>
      <c r="H30" s="6">
        <f t="shared" si="4"/>
        <v>17723</v>
      </c>
      <c r="I30" s="6">
        <f t="shared" si="4"/>
        <v>0.99584170122586813</v>
      </c>
      <c r="J30" s="6">
        <v>16939</v>
      </c>
      <c r="K30" s="6">
        <f t="shared" si="5"/>
        <v>0.99553335292389067</v>
      </c>
      <c r="L30" s="7">
        <v>18566</v>
      </c>
      <c r="M30" s="7">
        <f t="shared" si="6"/>
        <v>0.99549597855227878</v>
      </c>
      <c r="N30" s="6">
        <v>18098</v>
      </c>
      <c r="O30" s="6">
        <f t="shared" si="7"/>
        <v>0.99581820182678549</v>
      </c>
      <c r="P30" s="6">
        <f t="shared" si="8"/>
        <v>0.99561584443431828</v>
      </c>
      <c r="Q30" s="7">
        <f t="shared" si="9"/>
        <v>17867.666666666668</v>
      </c>
      <c r="R30" s="6">
        <v>17683</v>
      </c>
      <c r="S30" s="6">
        <f t="shared" si="10"/>
        <v>0.99560835538539494</v>
      </c>
      <c r="T30" s="6">
        <v>16555</v>
      </c>
      <c r="U30" s="6">
        <f t="shared" si="11"/>
        <v>0.99554994287088816</v>
      </c>
      <c r="V30" s="6">
        <v>17741</v>
      </c>
      <c r="W30" s="6">
        <f t="shared" si="12"/>
        <v>0.99512003589858644</v>
      </c>
      <c r="X30" s="6">
        <f t="shared" si="13"/>
        <v>0.99542611138495651</v>
      </c>
      <c r="Y30" s="7">
        <f t="shared" si="14"/>
        <v>12994.75</v>
      </c>
      <c r="Z30" s="6">
        <v>18520</v>
      </c>
      <c r="AA30" s="6">
        <f t="shared" si="15"/>
        <v>0.99511041856966309</v>
      </c>
      <c r="AB30" s="6">
        <v>18357</v>
      </c>
      <c r="AC30" s="6">
        <f t="shared" si="16"/>
        <v>0.99528301886792447</v>
      </c>
      <c r="AD30" s="7">
        <f t="shared" si="0"/>
        <v>12292.665036806191</v>
      </c>
      <c r="AE30" s="7">
        <f t="shared" si="17"/>
        <v>0.99519632746164111</v>
      </c>
      <c r="AF30" s="7">
        <f t="shared" si="18"/>
        <v>0.99519658829974278</v>
      </c>
      <c r="AG30" s="7">
        <f t="shared" si="19"/>
        <v>16389.888345602063</v>
      </c>
    </row>
    <row r="31" spans="1:33" x14ac:dyDescent="0.3">
      <c r="A31" s="6">
        <v>6.0000000000000001E-3</v>
      </c>
      <c r="B31" s="6">
        <v>18242</v>
      </c>
      <c r="C31" s="6">
        <f t="shared" si="1"/>
        <v>0.99449381235348633</v>
      </c>
      <c r="D31" s="6">
        <v>17702</v>
      </c>
      <c r="E31" s="6">
        <f t="shared" si="2"/>
        <v>0.99499747063121802</v>
      </c>
      <c r="F31" s="6">
        <v>17167</v>
      </c>
      <c r="G31" s="6">
        <f t="shared" si="3"/>
        <v>0.99478472503911453</v>
      </c>
      <c r="H31" s="6">
        <f t="shared" si="4"/>
        <v>17703.666666666668</v>
      </c>
      <c r="I31" s="6">
        <f t="shared" si="4"/>
        <v>0.99475866934127299</v>
      </c>
      <c r="J31" s="6">
        <v>16922</v>
      </c>
      <c r="K31" s="6">
        <f t="shared" si="5"/>
        <v>0.99453423449897149</v>
      </c>
      <c r="L31" s="7">
        <v>18546</v>
      </c>
      <c r="M31" s="7">
        <f t="shared" si="6"/>
        <v>0.99442359249329759</v>
      </c>
      <c r="N31" s="6">
        <v>18071</v>
      </c>
      <c r="O31" s="6">
        <f t="shared" si="7"/>
        <v>0.99433256300209094</v>
      </c>
      <c r="P31" s="6">
        <f t="shared" si="8"/>
        <v>0.99443012999811986</v>
      </c>
      <c r="Q31" s="7">
        <f t="shared" si="9"/>
        <v>17846.333333333332</v>
      </c>
      <c r="R31" s="6">
        <v>17663</v>
      </c>
      <c r="S31" s="6">
        <f t="shared" si="10"/>
        <v>0.99448229266370136</v>
      </c>
      <c r="T31" s="6">
        <v>16532</v>
      </c>
      <c r="U31" s="6">
        <f t="shared" si="11"/>
        <v>0.9941668170064345</v>
      </c>
      <c r="V31" s="6">
        <v>17721</v>
      </c>
      <c r="W31" s="6">
        <f t="shared" si="12"/>
        <v>0.99399820507067538</v>
      </c>
      <c r="X31" s="6">
        <f t="shared" si="13"/>
        <v>0.99421577158027041</v>
      </c>
      <c r="Y31" s="7">
        <f t="shared" si="14"/>
        <v>12979</v>
      </c>
      <c r="Z31" s="6">
        <v>18500</v>
      </c>
      <c r="AA31" s="6">
        <f t="shared" si="15"/>
        <v>0.99403578528827041</v>
      </c>
      <c r="AB31" s="6">
        <v>18338</v>
      </c>
      <c r="AC31" s="6">
        <f t="shared" si="16"/>
        <v>0.99425287356321834</v>
      </c>
      <c r="AD31" s="7">
        <f t="shared" si="0"/>
        <v>12279.664678595096</v>
      </c>
      <c r="AE31" s="7">
        <f t="shared" si="17"/>
        <v>0.99414383732149414</v>
      </c>
      <c r="AF31" s="7">
        <f t="shared" si="18"/>
        <v>0.99414416539099426</v>
      </c>
      <c r="AG31" s="7">
        <f t="shared" si="19"/>
        <v>16372.554892865031</v>
      </c>
    </row>
    <row r="32" spans="1:33" x14ac:dyDescent="0.3">
      <c r="A32" s="6">
        <v>7.0000000000000001E-3</v>
      </c>
      <c r="B32" s="6">
        <v>18235</v>
      </c>
      <c r="C32" s="6">
        <f t="shared" si="1"/>
        <v>0.99411219538788642</v>
      </c>
      <c r="D32" s="6">
        <v>17675</v>
      </c>
      <c r="E32" s="6">
        <f t="shared" si="2"/>
        <v>0.99347984936203704</v>
      </c>
      <c r="F32" s="6">
        <v>17154</v>
      </c>
      <c r="G32" s="6">
        <f t="shared" si="3"/>
        <v>0.99403140754476449</v>
      </c>
      <c r="H32" s="6">
        <f t="shared" si="4"/>
        <v>17688</v>
      </c>
      <c r="I32" s="6">
        <f t="shared" si="4"/>
        <v>0.99387448409822932</v>
      </c>
      <c r="J32" s="6">
        <v>16917</v>
      </c>
      <c r="K32" s="6">
        <f t="shared" si="5"/>
        <v>0.9942403761387012</v>
      </c>
      <c r="L32" s="7">
        <v>18540</v>
      </c>
      <c r="M32" s="7">
        <f t="shared" si="6"/>
        <v>0.99410187667560324</v>
      </c>
      <c r="N32" s="6">
        <v>18071</v>
      </c>
      <c r="O32" s="6">
        <f t="shared" si="7"/>
        <v>0.99433256300209094</v>
      </c>
      <c r="P32" s="6">
        <f t="shared" si="8"/>
        <v>0.99422493860546501</v>
      </c>
      <c r="Q32" s="7">
        <f t="shared" si="9"/>
        <v>17842.666666666668</v>
      </c>
      <c r="R32" s="6">
        <v>17653</v>
      </c>
      <c r="S32" s="6">
        <f t="shared" si="10"/>
        <v>0.99391926130285457</v>
      </c>
      <c r="T32" s="6">
        <v>16523</v>
      </c>
      <c r="U32" s="6">
        <f t="shared" si="11"/>
        <v>0.99362559384208315</v>
      </c>
      <c r="V32" s="6">
        <v>17717</v>
      </c>
      <c r="W32" s="6">
        <f t="shared" si="12"/>
        <v>0.99377383890509308</v>
      </c>
      <c r="X32" s="6">
        <f t="shared" si="13"/>
        <v>0.9937728980166769</v>
      </c>
      <c r="Y32" s="7">
        <f t="shared" si="14"/>
        <v>12973.25</v>
      </c>
      <c r="Z32" s="6">
        <v>18493</v>
      </c>
      <c r="AA32" s="6">
        <f t="shared" si="15"/>
        <v>0.99365966363978298</v>
      </c>
      <c r="AB32" s="6">
        <v>18341</v>
      </c>
      <c r="AC32" s="6">
        <f t="shared" si="16"/>
        <v>0.9944155280850141</v>
      </c>
      <c r="AD32" s="7">
        <f t="shared" si="0"/>
        <v>12278.331219887879</v>
      </c>
      <c r="AE32" s="7">
        <f t="shared" si="17"/>
        <v>0.99403588243910945</v>
      </c>
      <c r="AF32" s="7">
        <f t="shared" si="18"/>
        <v>0.99403702472130229</v>
      </c>
      <c r="AG32" s="7">
        <f t="shared" si="19"/>
        <v>16370.77707329596</v>
      </c>
    </row>
    <row r="33" spans="1:33" x14ac:dyDescent="0.3">
      <c r="A33" s="6">
        <v>8.0000000000000002E-3</v>
      </c>
      <c r="B33" s="6">
        <v>18234</v>
      </c>
      <c r="C33" s="6">
        <f t="shared" si="1"/>
        <v>0.99405767867851491</v>
      </c>
      <c r="D33" s="6">
        <v>17674</v>
      </c>
      <c r="E33" s="6">
        <f t="shared" si="2"/>
        <v>0.99342364116688209</v>
      </c>
      <c r="F33" s="6">
        <v>17153</v>
      </c>
      <c r="G33" s="6">
        <f t="shared" si="3"/>
        <v>0.99397346004519904</v>
      </c>
      <c r="H33" s="6">
        <f t="shared" si="4"/>
        <v>17687</v>
      </c>
      <c r="I33" s="6">
        <f t="shared" si="4"/>
        <v>0.99381825996353201</v>
      </c>
      <c r="J33" s="6">
        <v>16918</v>
      </c>
      <c r="K33" s="6">
        <f t="shared" si="5"/>
        <v>0.99429914781075523</v>
      </c>
      <c r="L33" s="7">
        <v>18539</v>
      </c>
      <c r="M33" s="7">
        <f t="shared" si="6"/>
        <v>0.99404825737265412</v>
      </c>
      <c r="N33" s="6">
        <v>18070</v>
      </c>
      <c r="O33" s="6">
        <f t="shared" si="7"/>
        <v>0.99427753934191698</v>
      </c>
      <c r="P33" s="6">
        <f t="shared" si="8"/>
        <v>0.99420831484177541</v>
      </c>
      <c r="Q33" s="7">
        <f t="shared" si="9"/>
        <v>17842.333333333332</v>
      </c>
      <c r="R33" s="6">
        <v>17653</v>
      </c>
      <c r="S33" s="6">
        <f t="shared" si="10"/>
        <v>0.99391926130285457</v>
      </c>
      <c r="T33" s="6">
        <v>16523</v>
      </c>
      <c r="U33" s="6">
        <f t="shared" si="11"/>
        <v>0.99362559384208315</v>
      </c>
      <c r="V33" s="6">
        <v>17715</v>
      </c>
      <c r="W33" s="6">
        <f t="shared" si="12"/>
        <v>0.99366165582230204</v>
      </c>
      <c r="X33" s="6">
        <f t="shared" si="13"/>
        <v>0.99373550365574659</v>
      </c>
      <c r="Y33" s="7">
        <f t="shared" si="14"/>
        <v>12972.75</v>
      </c>
      <c r="Z33" s="6">
        <v>18492</v>
      </c>
      <c r="AA33" s="6">
        <f t="shared" si="15"/>
        <v>0.99360593197571334</v>
      </c>
      <c r="AB33" s="6">
        <v>18342</v>
      </c>
      <c r="AC33" s="6">
        <f t="shared" si="16"/>
        <v>0.99446974625894602</v>
      </c>
      <c r="AD33" s="7">
        <f t="shared" si="0"/>
        <v>12278.331201977324</v>
      </c>
      <c r="AE33" s="7">
        <f t="shared" si="17"/>
        <v>0.99403588098909679</v>
      </c>
      <c r="AF33" s="7">
        <f t="shared" si="18"/>
        <v>0.9940371864079186</v>
      </c>
      <c r="AG33" s="7">
        <f t="shared" si="19"/>
        <v>16370.777067325775</v>
      </c>
    </row>
    <row r="34" spans="1:33" x14ac:dyDescent="0.3">
      <c r="A34" s="6">
        <v>8.9999999999999993E-3</v>
      </c>
      <c r="B34" s="6">
        <v>18230</v>
      </c>
      <c r="C34" s="6">
        <f t="shared" si="1"/>
        <v>0.99383961184102931</v>
      </c>
      <c r="D34" s="6">
        <v>17683</v>
      </c>
      <c r="E34" s="6">
        <f t="shared" si="2"/>
        <v>0.99392951492327586</v>
      </c>
      <c r="F34" s="6">
        <v>17152</v>
      </c>
      <c r="G34" s="6">
        <f t="shared" si="3"/>
        <v>0.99391551254563371</v>
      </c>
      <c r="H34" s="6">
        <f t="shared" si="4"/>
        <v>17688.333333333332</v>
      </c>
      <c r="I34" s="6">
        <f t="shared" si="4"/>
        <v>0.99389487976997959</v>
      </c>
      <c r="J34" s="6">
        <v>16905</v>
      </c>
      <c r="K34" s="6">
        <f t="shared" si="5"/>
        <v>0.99353511607405232</v>
      </c>
      <c r="L34" s="7">
        <v>18535</v>
      </c>
      <c r="M34" s="7">
        <f t="shared" si="6"/>
        <v>0.99383378016085788</v>
      </c>
      <c r="N34" s="6">
        <v>18057</v>
      </c>
      <c r="O34" s="6">
        <f t="shared" si="7"/>
        <v>0.99356223175965663</v>
      </c>
      <c r="P34" s="6">
        <f t="shared" si="8"/>
        <v>0.99364370933152235</v>
      </c>
      <c r="Q34" s="7">
        <f t="shared" si="9"/>
        <v>17832.333333333332</v>
      </c>
      <c r="R34" s="6">
        <v>17651</v>
      </c>
      <c r="S34" s="6">
        <f t="shared" si="10"/>
        <v>0.99380665503068522</v>
      </c>
      <c r="T34" s="6">
        <v>16515</v>
      </c>
      <c r="U34" s="6">
        <f t="shared" si="11"/>
        <v>0.99314450658488185</v>
      </c>
      <c r="V34" s="6">
        <v>17707</v>
      </c>
      <c r="W34" s="6">
        <f t="shared" si="12"/>
        <v>0.99321292349113754</v>
      </c>
      <c r="X34" s="6">
        <f t="shared" si="13"/>
        <v>0.9933880283689015</v>
      </c>
      <c r="Y34" s="7">
        <f t="shared" si="14"/>
        <v>12968.25</v>
      </c>
      <c r="Z34" s="6">
        <v>18480</v>
      </c>
      <c r="AA34" s="6">
        <f t="shared" si="15"/>
        <v>0.99296115200687762</v>
      </c>
      <c r="AB34" s="6">
        <v>18319</v>
      </c>
      <c r="AC34" s="6">
        <f t="shared" si="16"/>
        <v>0.99322272825851221</v>
      </c>
      <c r="AD34" s="7">
        <f t="shared" si="0"/>
        <v>12266.664320384001</v>
      </c>
      <c r="AE34" s="7">
        <f t="shared" si="17"/>
        <v>0.99309134718134728</v>
      </c>
      <c r="AF34" s="7">
        <f t="shared" si="18"/>
        <v>0.99309174248224574</v>
      </c>
      <c r="AG34" s="7">
        <f t="shared" si="19"/>
        <v>16355.221440128</v>
      </c>
    </row>
    <row r="35" spans="1:33" x14ac:dyDescent="0.3">
      <c r="A35" s="6">
        <v>0.01</v>
      </c>
      <c r="B35" s="6">
        <v>18218</v>
      </c>
      <c r="C35" s="6">
        <f t="shared" si="1"/>
        <v>0.99318541132857219</v>
      </c>
      <c r="D35" s="6">
        <v>17678</v>
      </c>
      <c r="E35" s="6">
        <f t="shared" si="2"/>
        <v>0.99364847394750155</v>
      </c>
      <c r="F35" s="6">
        <v>17136</v>
      </c>
      <c r="G35" s="6">
        <f t="shared" si="3"/>
        <v>0.99298835255258733</v>
      </c>
      <c r="H35" s="6">
        <f t="shared" si="4"/>
        <v>17677.333333333332</v>
      </c>
      <c r="I35" s="6">
        <f t="shared" si="4"/>
        <v>0.99327407927622036</v>
      </c>
      <c r="J35" s="6">
        <v>16897</v>
      </c>
      <c r="K35" s="6">
        <f t="shared" si="5"/>
        <v>0.9930649426976198</v>
      </c>
      <c r="L35" s="7">
        <v>18524</v>
      </c>
      <c r="M35" s="7">
        <f t="shared" si="6"/>
        <v>0.99324396782841828</v>
      </c>
      <c r="N35" s="6">
        <v>18045</v>
      </c>
      <c r="O35" s="6">
        <f t="shared" si="7"/>
        <v>0.99290194783757013</v>
      </c>
      <c r="P35" s="6">
        <f t="shared" si="8"/>
        <v>0.99307028612120274</v>
      </c>
      <c r="Q35" s="7">
        <f t="shared" si="9"/>
        <v>17822</v>
      </c>
      <c r="R35" s="6">
        <v>17638</v>
      </c>
      <c r="S35" s="6">
        <f t="shared" si="10"/>
        <v>0.99307471426158433</v>
      </c>
      <c r="T35" s="6">
        <v>16502</v>
      </c>
      <c r="U35" s="6">
        <f t="shared" si="11"/>
        <v>0.99236273979192979</v>
      </c>
      <c r="V35" s="6">
        <v>17699</v>
      </c>
      <c r="W35" s="6">
        <f t="shared" si="12"/>
        <v>0.99276419115997305</v>
      </c>
      <c r="X35" s="6">
        <f t="shared" si="13"/>
        <v>0.99273388173782895</v>
      </c>
      <c r="Y35" s="7">
        <f t="shared" si="14"/>
        <v>12959.75</v>
      </c>
      <c r="Z35" s="6">
        <v>18479</v>
      </c>
      <c r="AA35" s="6">
        <f t="shared" si="15"/>
        <v>0.99290742034280799</v>
      </c>
      <c r="AB35" s="6">
        <v>18305</v>
      </c>
      <c r="AC35" s="6">
        <f t="shared" si="16"/>
        <v>0.99246367382346568</v>
      </c>
      <c r="AD35" s="7">
        <f t="shared" si="0"/>
        <v>12261.664302473446</v>
      </c>
      <c r="AE35" s="7">
        <f t="shared" si="17"/>
        <v>0.99268655298522068</v>
      </c>
      <c r="AF35" s="7">
        <f t="shared" si="18"/>
        <v>0.99268588238383149</v>
      </c>
      <c r="AG35" s="7">
        <f t="shared" si="19"/>
        <v>16348.554767491149</v>
      </c>
    </row>
    <row r="36" spans="1:33" x14ac:dyDescent="0.3">
      <c r="A36" s="6">
        <v>1.0999999999999999E-2</v>
      </c>
      <c r="B36" s="6">
        <v>18226</v>
      </c>
      <c r="C36" s="6">
        <f t="shared" si="1"/>
        <v>0.9936215450035436</v>
      </c>
      <c r="D36" s="6">
        <v>17668</v>
      </c>
      <c r="E36" s="6">
        <f t="shared" si="2"/>
        <v>0.99308639199595306</v>
      </c>
      <c r="F36" s="6">
        <v>17129</v>
      </c>
      <c r="G36" s="6">
        <f t="shared" si="3"/>
        <v>0.99258272005562964</v>
      </c>
      <c r="H36" s="6">
        <f t="shared" si="4"/>
        <v>17674.333333333332</v>
      </c>
      <c r="I36" s="6">
        <f t="shared" si="4"/>
        <v>0.99309688568504217</v>
      </c>
      <c r="J36" s="6">
        <v>16898</v>
      </c>
      <c r="K36" s="6">
        <f t="shared" si="5"/>
        <v>0.99312371436967384</v>
      </c>
      <c r="L36" s="7">
        <v>18522</v>
      </c>
      <c r="M36" s="7">
        <f t="shared" si="6"/>
        <v>0.99313672922252005</v>
      </c>
      <c r="N36" s="6">
        <v>18040</v>
      </c>
      <c r="O36" s="6">
        <f t="shared" si="7"/>
        <v>0.99262682953670078</v>
      </c>
      <c r="P36" s="6">
        <f t="shared" si="8"/>
        <v>0.99296242437629811</v>
      </c>
      <c r="Q36" s="7">
        <f t="shared" si="9"/>
        <v>17820</v>
      </c>
      <c r="R36" s="6">
        <v>17628</v>
      </c>
      <c r="S36" s="6">
        <f t="shared" si="10"/>
        <v>0.99251168290073755</v>
      </c>
      <c r="T36" s="6">
        <v>16492</v>
      </c>
      <c r="U36" s="6">
        <f t="shared" si="11"/>
        <v>0.99176138072042819</v>
      </c>
      <c r="V36" s="6">
        <v>17693</v>
      </c>
      <c r="W36" s="6">
        <f t="shared" si="12"/>
        <v>0.99242764191159971</v>
      </c>
      <c r="X36" s="6">
        <f t="shared" si="13"/>
        <v>0.9922335685109217</v>
      </c>
      <c r="Y36" s="7">
        <f t="shared" si="14"/>
        <v>12953.25</v>
      </c>
      <c r="Z36" s="6">
        <v>18465</v>
      </c>
      <c r="AA36" s="6">
        <f t="shared" si="15"/>
        <v>0.99215517704583311</v>
      </c>
      <c r="AB36" s="6">
        <v>18300</v>
      </c>
      <c r="AC36" s="6">
        <f t="shared" si="16"/>
        <v>0.99219258295380608</v>
      </c>
      <c r="AD36" s="7">
        <f t="shared" si="0"/>
        <v>12255.330718392348</v>
      </c>
      <c r="AE36" s="7">
        <f t="shared" si="17"/>
        <v>0.9921737952066344</v>
      </c>
      <c r="AF36" s="7">
        <f t="shared" si="18"/>
        <v>0.99217385173542461</v>
      </c>
      <c r="AG36" s="7">
        <f t="shared" si="19"/>
        <v>16340.110239464115</v>
      </c>
    </row>
    <row r="37" spans="1:33" x14ac:dyDescent="0.3">
      <c r="A37" s="6">
        <v>1.2E-2</v>
      </c>
      <c r="B37" s="6">
        <v>18227</v>
      </c>
      <c r="C37" s="6">
        <f t="shared" si="1"/>
        <v>0.993676061712915</v>
      </c>
      <c r="D37" s="6">
        <v>17668</v>
      </c>
      <c r="E37" s="6">
        <f t="shared" si="2"/>
        <v>0.99308639199595306</v>
      </c>
      <c r="F37" s="6">
        <v>17130</v>
      </c>
      <c r="G37" s="6">
        <f t="shared" si="3"/>
        <v>0.99264066755519498</v>
      </c>
      <c r="H37" s="6">
        <f t="shared" si="4"/>
        <v>17675</v>
      </c>
      <c r="I37" s="6">
        <f t="shared" si="4"/>
        <v>0.9931343737546876</v>
      </c>
      <c r="J37" s="6">
        <v>16897</v>
      </c>
      <c r="K37" s="6">
        <f t="shared" si="5"/>
        <v>0.9930649426976198</v>
      </c>
      <c r="L37" s="7">
        <v>18521</v>
      </c>
      <c r="M37" s="7">
        <f t="shared" si="6"/>
        <v>0.99308310991957105</v>
      </c>
      <c r="N37" s="6">
        <v>18039</v>
      </c>
      <c r="O37" s="6">
        <f t="shared" si="7"/>
        <v>0.99257180587652694</v>
      </c>
      <c r="P37" s="6">
        <f t="shared" si="8"/>
        <v>0.99290661949790593</v>
      </c>
      <c r="Q37" s="7">
        <f t="shared" si="9"/>
        <v>17819</v>
      </c>
      <c r="R37" s="6">
        <v>17627</v>
      </c>
      <c r="S37" s="6">
        <f t="shared" si="10"/>
        <v>0.99245537976465292</v>
      </c>
      <c r="T37" s="6">
        <v>16492</v>
      </c>
      <c r="U37" s="6">
        <f t="shared" si="11"/>
        <v>0.99176138072042819</v>
      </c>
      <c r="V37" s="6">
        <v>17693</v>
      </c>
      <c r="W37" s="6">
        <f t="shared" si="12"/>
        <v>0.99242764191159971</v>
      </c>
      <c r="X37" s="6">
        <f t="shared" si="13"/>
        <v>0.99221480079889357</v>
      </c>
      <c r="Y37" s="7">
        <f t="shared" si="14"/>
        <v>12953</v>
      </c>
      <c r="Z37" s="6">
        <v>18463</v>
      </c>
      <c r="AA37" s="6">
        <f t="shared" si="15"/>
        <v>0.99204771371769385</v>
      </c>
      <c r="AB37" s="6">
        <v>18299</v>
      </c>
      <c r="AC37" s="6">
        <f t="shared" si="16"/>
        <v>0.99213836477987416</v>
      </c>
      <c r="AD37" s="7">
        <f t="shared" si="0"/>
        <v>12254.330682571241</v>
      </c>
      <c r="AE37" s="7">
        <f t="shared" si="17"/>
        <v>0.99209283375738666</v>
      </c>
      <c r="AF37" s="7">
        <f t="shared" si="18"/>
        <v>0.99209297075165159</v>
      </c>
      <c r="AG37" s="7">
        <f t="shared" si="19"/>
        <v>16338.776894190414</v>
      </c>
    </row>
    <row r="38" spans="1:33" x14ac:dyDescent="0.3">
      <c r="A38" s="6">
        <v>1.2999999999999999E-2</v>
      </c>
      <c r="B38" s="6">
        <v>18217</v>
      </c>
      <c r="C38" s="6">
        <f t="shared" si="1"/>
        <v>0.99313089461920079</v>
      </c>
      <c r="D38" s="6">
        <v>17671</v>
      </c>
      <c r="E38" s="6">
        <f t="shared" si="2"/>
        <v>0.99325501658141757</v>
      </c>
      <c r="F38" s="6">
        <v>17130</v>
      </c>
      <c r="G38" s="6">
        <f t="shared" si="3"/>
        <v>0.99264066755519498</v>
      </c>
      <c r="H38" s="6">
        <f t="shared" si="4"/>
        <v>17672.666666666668</v>
      </c>
      <c r="I38" s="6">
        <f t="shared" si="4"/>
        <v>0.99300885958527108</v>
      </c>
      <c r="J38" s="6">
        <v>16889</v>
      </c>
      <c r="K38" s="6">
        <f t="shared" si="5"/>
        <v>0.99259476932118718</v>
      </c>
      <c r="L38" s="7">
        <v>18520</v>
      </c>
      <c r="M38" s="7">
        <f t="shared" si="6"/>
        <v>0.99302949061662193</v>
      </c>
      <c r="N38" s="6">
        <v>18035</v>
      </c>
      <c r="O38" s="6">
        <f t="shared" si="7"/>
        <v>0.99235171123583144</v>
      </c>
      <c r="P38" s="6">
        <f t="shared" si="8"/>
        <v>0.99265865705788014</v>
      </c>
      <c r="Q38" s="7">
        <f t="shared" si="9"/>
        <v>17814.666666666668</v>
      </c>
      <c r="R38" s="6">
        <v>17628</v>
      </c>
      <c r="S38" s="6">
        <f t="shared" si="10"/>
        <v>0.99251168290073755</v>
      </c>
      <c r="T38" s="6">
        <v>16493</v>
      </c>
      <c r="U38" s="6">
        <f t="shared" si="11"/>
        <v>0.99182151662757834</v>
      </c>
      <c r="V38" s="6">
        <v>17695</v>
      </c>
      <c r="W38" s="6">
        <f t="shared" si="12"/>
        <v>0.99253982499439086</v>
      </c>
      <c r="X38" s="6">
        <f t="shared" si="13"/>
        <v>0.99229100817423566</v>
      </c>
      <c r="Y38" s="7">
        <f t="shared" si="14"/>
        <v>12954</v>
      </c>
      <c r="Z38" s="6">
        <v>18470</v>
      </c>
      <c r="AA38" s="6">
        <f t="shared" si="15"/>
        <v>0.99242383536618128</v>
      </c>
      <c r="AB38" s="6">
        <v>18301</v>
      </c>
      <c r="AC38" s="6">
        <f t="shared" si="16"/>
        <v>0.992246801127738</v>
      </c>
      <c r="AD38" s="7">
        <f t="shared" si="0"/>
        <v>12257.330807945124</v>
      </c>
      <c r="AE38" s="7">
        <f t="shared" si="17"/>
        <v>0.99233571955514277</v>
      </c>
      <c r="AF38" s="7">
        <f t="shared" si="18"/>
        <v>0.99233545201635398</v>
      </c>
      <c r="AG38" s="7">
        <f t="shared" si="19"/>
        <v>16342.776935981708</v>
      </c>
    </row>
    <row r="39" spans="1:33" x14ac:dyDescent="0.3">
      <c r="A39" s="6">
        <v>1.4E-2</v>
      </c>
      <c r="B39" s="6">
        <v>18206</v>
      </c>
      <c r="C39" s="6">
        <f t="shared" si="1"/>
        <v>0.99253121081611517</v>
      </c>
      <c r="D39" s="6">
        <v>17662</v>
      </c>
      <c r="E39" s="6">
        <f t="shared" si="2"/>
        <v>0.99274914282502391</v>
      </c>
      <c r="F39" s="6">
        <v>17121</v>
      </c>
      <c r="G39" s="6">
        <f t="shared" si="3"/>
        <v>0.9921191400591064</v>
      </c>
      <c r="H39" s="6">
        <f t="shared" si="4"/>
        <v>17663</v>
      </c>
      <c r="I39" s="6">
        <f t="shared" si="4"/>
        <v>0.99246649790008179</v>
      </c>
      <c r="J39" s="6">
        <v>16881</v>
      </c>
      <c r="K39" s="6">
        <f t="shared" si="5"/>
        <v>0.99212459594475466</v>
      </c>
      <c r="L39" s="7">
        <v>18515</v>
      </c>
      <c r="M39" s="7">
        <f t="shared" si="6"/>
        <v>0.99276139410187669</v>
      </c>
      <c r="N39" s="6">
        <v>18027</v>
      </c>
      <c r="O39" s="6">
        <f t="shared" si="7"/>
        <v>0.99191152195444043</v>
      </c>
      <c r="P39" s="6">
        <f t="shared" si="8"/>
        <v>0.99226583733369056</v>
      </c>
      <c r="Q39" s="7">
        <f t="shared" si="9"/>
        <v>17807.666666666668</v>
      </c>
      <c r="R39" s="6">
        <v>17621</v>
      </c>
      <c r="S39" s="6">
        <f t="shared" si="10"/>
        <v>0.99211756094814485</v>
      </c>
      <c r="T39" s="6">
        <v>16485</v>
      </c>
      <c r="U39" s="6">
        <f t="shared" si="11"/>
        <v>0.99134042937037703</v>
      </c>
      <c r="V39" s="6">
        <v>17694</v>
      </c>
      <c r="W39" s="6">
        <f t="shared" si="12"/>
        <v>0.99248373345299534</v>
      </c>
      <c r="X39" s="6">
        <f t="shared" si="13"/>
        <v>0.9919805745905057</v>
      </c>
      <c r="Y39" s="7">
        <f t="shared" si="14"/>
        <v>12950</v>
      </c>
      <c r="Z39" s="6">
        <v>18460</v>
      </c>
      <c r="AA39" s="6">
        <f t="shared" si="15"/>
        <v>0.99188651872548494</v>
      </c>
      <c r="AB39" s="6">
        <v>18294</v>
      </c>
      <c r="AC39" s="6">
        <f t="shared" si="16"/>
        <v>0.99186727391021468</v>
      </c>
      <c r="AD39" s="7">
        <f t="shared" si="0"/>
        <v>12251.663962172906</v>
      </c>
      <c r="AE39" s="7">
        <f t="shared" si="17"/>
        <v>0.99187693994275472</v>
      </c>
      <c r="AF39" s="7">
        <f t="shared" si="18"/>
        <v>0.99187691085948482</v>
      </c>
      <c r="AG39" s="7">
        <f t="shared" si="19"/>
        <v>16335.221320724302</v>
      </c>
    </row>
    <row r="40" spans="1:33" x14ac:dyDescent="0.3">
      <c r="A40" s="6">
        <v>1.4999999999999999E-2</v>
      </c>
      <c r="B40" s="6">
        <v>18208</v>
      </c>
      <c r="C40" s="6">
        <f t="shared" si="1"/>
        <v>0.99264024423485797</v>
      </c>
      <c r="D40" s="6">
        <v>17665</v>
      </c>
      <c r="E40" s="6">
        <f t="shared" si="2"/>
        <v>0.99291776741048843</v>
      </c>
      <c r="F40" s="6">
        <v>17121</v>
      </c>
      <c r="G40" s="6">
        <f t="shared" si="3"/>
        <v>0.9921191400591064</v>
      </c>
      <c r="H40" s="6">
        <f t="shared" si="4"/>
        <v>17664.666666666668</v>
      </c>
      <c r="I40" s="6">
        <f t="shared" si="4"/>
        <v>0.99255905056815097</v>
      </c>
      <c r="J40" s="6">
        <v>16881</v>
      </c>
      <c r="K40" s="6">
        <f t="shared" si="5"/>
        <v>0.99212459594475466</v>
      </c>
      <c r="L40" s="7">
        <v>18504</v>
      </c>
      <c r="M40" s="7">
        <f t="shared" si="6"/>
        <v>0.99217158176943698</v>
      </c>
      <c r="N40" s="6">
        <v>18019</v>
      </c>
      <c r="O40" s="6">
        <f t="shared" si="7"/>
        <v>0.99147133267304943</v>
      </c>
      <c r="P40" s="6">
        <f t="shared" si="8"/>
        <v>0.99192250346241373</v>
      </c>
      <c r="Q40" s="7">
        <f t="shared" si="9"/>
        <v>17801.333333333332</v>
      </c>
      <c r="R40" s="6">
        <v>17626</v>
      </c>
      <c r="S40" s="6">
        <f t="shared" si="10"/>
        <v>0.99239907662856819</v>
      </c>
      <c r="T40" s="6">
        <v>16472</v>
      </c>
      <c r="U40" s="6">
        <f t="shared" si="11"/>
        <v>0.99055866257742498</v>
      </c>
      <c r="V40" s="6">
        <v>17694</v>
      </c>
      <c r="W40" s="6">
        <f t="shared" si="12"/>
        <v>0.99248373345299534</v>
      </c>
      <c r="X40" s="6">
        <f t="shared" si="13"/>
        <v>0.9918138242196628</v>
      </c>
      <c r="Y40" s="7">
        <f t="shared" si="14"/>
        <v>12948</v>
      </c>
      <c r="Z40" s="6">
        <v>18444</v>
      </c>
      <c r="AA40" s="6">
        <f t="shared" si="15"/>
        <v>0.9910268121003708</v>
      </c>
      <c r="AB40" s="6">
        <v>18295</v>
      </c>
      <c r="AC40" s="6">
        <f t="shared" si="16"/>
        <v>0.99192149208414659</v>
      </c>
      <c r="AD40" s="7">
        <f t="shared" si="0"/>
        <v>12246.663675604033</v>
      </c>
      <c r="AE40" s="7">
        <f t="shared" si="17"/>
        <v>0.99147212399644058</v>
      </c>
      <c r="AF40" s="7">
        <f t="shared" si="18"/>
        <v>0.99147347606031933</v>
      </c>
      <c r="AG40" s="7">
        <f t="shared" si="19"/>
        <v>16328.554558534677</v>
      </c>
    </row>
    <row r="41" spans="1:33" x14ac:dyDescent="0.3">
      <c r="A41" s="6">
        <v>1.6E-2</v>
      </c>
      <c r="B41" s="6">
        <v>18206</v>
      </c>
      <c r="C41" s="6">
        <f t="shared" si="1"/>
        <v>0.99253121081611517</v>
      </c>
      <c r="D41" s="6">
        <v>17665</v>
      </c>
      <c r="E41" s="6">
        <f t="shared" si="2"/>
        <v>0.99291776741048843</v>
      </c>
      <c r="F41" s="6">
        <v>17120</v>
      </c>
      <c r="G41" s="6">
        <f t="shared" si="3"/>
        <v>0.99206119255954106</v>
      </c>
      <c r="H41" s="6">
        <f t="shared" si="4"/>
        <v>17663.666666666668</v>
      </c>
      <c r="I41" s="6">
        <f t="shared" si="4"/>
        <v>0.99250339026204826</v>
      </c>
      <c r="J41" s="6">
        <v>16881</v>
      </c>
      <c r="K41" s="6">
        <f t="shared" si="5"/>
        <v>0.99212459594475466</v>
      </c>
      <c r="L41" s="7">
        <v>18503</v>
      </c>
      <c r="M41" s="7">
        <f t="shared" si="6"/>
        <v>0.99211796246648798</v>
      </c>
      <c r="N41" s="6">
        <v>18018</v>
      </c>
      <c r="O41" s="6">
        <f t="shared" si="7"/>
        <v>0.99141630901287559</v>
      </c>
      <c r="P41" s="6">
        <f t="shared" si="8"/>
        <v>0.99188628914137278</v>
      </c>
      <c r="Q41" s="7">
        <f t="shared" si="9"/>
        <v>17800.666666666668</v>
      </c>
      <c r="R41" s="6">
        <v>17626</v>
      </c>
      <c r="S41" s="6">
        <f t="shared" si="10"/>
        <v>0.99239907662856819</v>
      </c>
      <c r="T41" s="6">
        <v>16472</v>
      </c>
      <c r="U41" s="6">
        <f t="shared" si="11"/>
        <v>0.99055866257742498</v>
      </c>
      <c r="V41" s="6">
        <v>17694</v>
      </c>
      <c r="W41" s="6">
        <f t="shared" si="12"/>
        <v>0.99248373345299534</v>
      </c>
      <c r="X41" s="6">
        <f t="shared" si="13"/>
        <v>0.9918138242196628</v>
      </c>
      <c r="Y41" s="7">
        <f t="shared" si="14"/>
        <v>12948</v>
      </c>
      <c r="Z41" s="6">
        <v>18444</v>
      </c>
      <c r="AA41" s="6">
        <f t="shared" si="15"/>
        <v>0.9910268121003708</v>
      </c>
      <c r="AB41" s="6">
        <v>18294</v>
      </c>
      <c r="AC41" s="6">
        <f t="shared" si="16"/>
        <v>0.99186727391021468</v>
      </c>
      <c r="AD41" s="7">
        <f t="shared" si="0"/>
        <v>12246.330342270701</v>
      </c>
      <c r="AE41" s="7">
        <f t="shared" si="17"/>
        <v>0.99144513781336641</v>
      </c>
      <c r="AF41" s="7">
        <f t="shared" si="18"/>
        <v>0.99144640794131733</v>
      </c>
      <c r="AG41" s="7">
        <f t="shared" si="19"/>
        <v>16328.110114090234</v>
      </c>
    </row>
    <row r="42" spans="1:33" x14ac:dyDescent="0.3">
      <c r="A42" s="6">
        <v>1.7000000000000001E-2</v>
      </c>
      <c r="B42" s="6">
        <v>18204</v>
      </c>
      <c r="C42" s="6">
        <f t="shared" si="1"/>
        <v>0.99242217739737226</v>
      </c>
      <c r="D42" s="6">
        <v>17665</v>
      </c>
      <c r="E42" s="6">
        <f t="shared" si="2"/>
        <v>0.99291776741048843</v>
      </c>
      <c r="F42" s="6">
        <v>17121</v>
      </c>
      <c r="G42" s="6">
        <f t="shared" si="3"/>
        <v>0.9921191400591064</v>
      </c>
      <c r="H42" s="6">
        <f t="shared" si="4"/>
        <v>17663.333333333332</v>
      </c>
      <c r="I42" s="6">
        <f t="shared" si="4"/>
        <v>0.99248636162232229</v>
      </c>
      <c r="J42" s="6">
        <v>16879</v>
      </c>
      <c r="K42" s="6">
        <f t="shared" si="5"/>
        <v>0.99200705260064648</v>
      </c>
      <c r="L42" s="7">
        <v>18512</v>
      </c>
      <c r="M42" s="7">
        <f t="shared" si="6"/>
        <v>0.99260053619302946</v>
      </c>
      <c r="N42" s="6">
        <v>18026</v>
      </c>
      <c r="O42" s="6">
        <f t="shared" si="7"/>
        <v>0.99185649829426659</v>
      </c>
      <c r="P42" s="6">
        <f t="shared" si="8"/>
        <v>0.99215469569598091</v>
      </c>
      <c r="Q42" s="7">
        <f t="shared" si="9"/>
        <v>17805.666666666668</v>
      </c>
      <c r="R42" s="6">
        <v>17620</v>
      </c>
      <c r="S42" s="6">
        <f t="shared" si="10"/>
        <v>0.99206125781206012</v>
      </c>
      <c r="T42" s="6">
        <v>16480</v>
      </c>
      <c r="U42" s="6">
        <f t="shared" si="11"/>
        <v>0.99103974983462628</v>
      </c>
      <c r="V42" s="6">
        <v>17689</v>
      </c>
      <c r="W42" s="6">
        <f t="shared" si="12"/>
        <v>0.99220327574601752</v>
      </c>
      <c r="X42" s="6">
        <f t="shared" si="13"/>
        <v>0.99176809446423464</v>
      </c>
      <c r="Y42" s="7">
        <f t="shared" si="14"/>
        <v>12947.25</v>
      </c>
      <c r="Z42" s="6">
        <v>18460</v>
      </c>
      <c r="AA42" s="6">
        <f t="shared" si="15"/>
        <v>0.99188651872548494</v>
      </c>
      <c r="AB42" s="6">
        <v>18297</v>
      </c>
      <c r="AC42" s="6">
        <f t="shared" si="16"/>
        <v>0.99202992843201043</v>
      </c>
      <c r="AD42" s="7">
        <f t="shared" si="0"/>
        <v>12252.663962172906</v>
      </c>
      <c r="AE42" s="7">
        <f t="shared" si="17"/>
        <v>0.99195789849197757</v>
      </c>
      <c r="AF42" s="7">
        <f t="shared" si="18"/>
        <v>0.99195811521649091</v>
      </c>
      <c r="AG42" s="7">
        <f t="shared" si="19"/>
        <v>16336.554654057634</v>
      </c>
    </row>
    <row r="43" spans="1:33" x14ac:dyDescent="0.3">
      <c r="A43" s="6">
        <v>1.7999999999999999E-2</v>
      </c>
      <c r="B43" s="6">
        <v>18197</v>
      </c>
      <c r="C43" s="6">
        <f t="shared" si="1"/>
        <v>0.99204056043177236</v>
      </c>
      <c r="D43" s="6">
        <v>17651</v>
      </c>
      <c r="E43" s="6">
        <f t="shared" si="2"/>
        <v>0.99213085267832046</v>
      </c>
      <c r="F43" s="6">
        <v>17111</v>
      </c>
      <c r="G43" s="6">
        <f t="shared" si="3"/>
        <v>0.99153966506345248</v>
      </c>
      <c r="H43" s="6">
        <f t="shared" si="4"/>
        <v>17653</v>
      </c>
      <c r="I43" s="6">
        <f t="shared" si="4"/>
        <v>0.99190369272451517</v>
      </c>
      <c r="J43" s="6">
        <v>16874</v>
      </c>
      <c r="K43" s="6">
        <f t="shared" si="5"/>
        <v>0.99171319424037618</v>
      </c>
      <c r="L43" s="7">
        <v>18504</v>
      </c>
      <c r="M43" s="7">
        <f t="shared" si="6"/>
        <v>0.99217158176943698</v>
      </c>
      <c r="N43" s="6">
        <v>18014</v>
      </c>
      <c r="O43" s="6">
        <f t="shared" si="7"/>
        <v>0.99119621437218008</v>
      </c>
      <c r="P43" s="6">
        <f t="shared" si="8"/>
        <v>0.99169366346066434</v>
      </c>
      <c r="Q43" s="7">
        <f t="shared" si="9"/>
        <v>17797.333333333332</v>
      </c>
      <c r="R43" s="6">
        <v>17609</v>
      </c>
      <c r="S43" s="6">
        <f t="shared" si="10"/>
        <v>0.9914419233151287</v>
      </c>
      <c r="T43" s="6">
        <v>16472</v>
      </c>
      <c r="U43" s="6">
        <f t="shared" si="11"/>
        <v>0.99055866257742498</v>
      </c>
      <c r="V43" s="6">
        <v>17688</v>
      </c>
      <c r="W43" s="6">
        <f t="shared" si="12"/>
        <v>0.99214718420462189</v>
      </c>
      <c r="X43" s="6">
        <f t="shared" si="13"/>
        <v>0.99138259003239193</v>
      </c>
      <c r="Y43" s="7">
        <f t="shared" si="14"/>
        <v>12942.25</v>
      </c>
      <c r="Z43" s="6">
        <v>18452</v>
      </c>
      <c r="AA43" s="6">
        <f t="shared" si="15"/>
        <v>0.99145666541292787</v>
      </c>
      <c r="AB43" s="6">
        <v>18288</v>
      </c>
      <c r="AC43" s="6">
        <f t="shared" si="16"/>
        <v>0.99154196486662327</v>
      </c>
      <c r="AD43" s="7">
        <f t="shared" si="0"/>
        <v>12246.997152221804</v>
      </c>
      <c r="AE43" s="7">
        <f t="shared" si="17"/>
        <v>0.99149912177961497</v>
      </c>
      <c r="AF43" s="7">
        <f t="shared" si="18"/>
        <v>0.99149925068638867</v>
      </c>
      <c r="AG43" s="7">
        <f t="shared" si="19"/>
        <v>16328.999050740602</v>
      </c>
    </row>
    <row r="44" spans="1:33" x14ac:dyDescent="0.3">
      <c r="A44" s="6">
        <v>1.9E-2</v>
      </c>
      <c r="B44" s="6">
        <v>18194</v>
      </c>
      <c r="C44" s="6">
        <f t="shared" si="1"/>
        <v>0.99187701030365805</v>
      </c>
      <c r="D44" s="6">
        <v>17646</v>
      </c>
      <c r="E44" s="6">
        <f t="shared" si="2"/>
        <v>0.99184981170254627</v>
      </c>
      <c r="F44" s="6">
        <v>17113</v>
      </c>
      <c r="G44" s="6">
        <f t="shared" si="3"/>
        <v>0.99165556006258326</v>
      </c>
      <c r="H44" s="6">
        <f t="shared" si="4"/>
        <v>17651</v>
      </c>
      <c r="I44" s="6">
        <f t="shared" si="4"/>
        <v>0.99179412735626249</v>
      </c>
      <c r="J44" s="6">
        <v>16874</v>
      </c>
      <c r="K44" s="6">
        <f t="shared" si="5"/>
        <v>0.99171319424037618</v>
      </c>
      <c r="L44" s="7">
        <v>18501</v>
      </c>
      <c r="M44" s="7">
        <f t="shared" si="6"/>
        <v>0.99201072386058986</v>
      </c>
      <c r="N44" s="6">
        <v>18017</v>
      </c>
      <c r="O44" s="6">
        <f t="shared" si="7"/>
        <v>0.99136128535270163</v>
      </c>
      <c r="P44" s="6">
        <f t="shared" si="8"/>
        <v>0.99169506781788919</v>
      </c>
      <c r="Q44" s="7">
        <f t="shared" si="9"/>
        <v>17797.333333333332</v>
      </c>
      <c r="R44" s="6">
        <v>17607</v>
      </c>
      <c r="S44" s="6">
        <f t="shared" si="10"/>
        <v>0.99132931704295935</v>
      </c>
      <c r="T44" s="6">
        <v>16463</v>
      </c>
      <c r="U44" s="6">
        <f t="shared" si="11"/>
        <v>0.99001743941307352</v>
      </c>
      <c r="V44" s="6">
        <v>17687</v>
      </c>
      <c r="W44" s="6">
        <f t="shared" si="12"/>
        <v>0.99209109266322637</v>
      </c>
      <c r="X44" s="6">
        <f t="shared" si="13"/>
        <v>0.99114594970641967</v>
      </c>
      <c r="Y44" s="7">
        <f t="shared" si="14"/>
        <v>12939.25</v>
      </c>
      <c r="Z44" s="6">
        <v>18449</v>
      </c>
      <c r="AA44" s="6">
        <f t="shared" si="15"/>
        <v>0.99129547042071897</v>
      </c>
      <c r="AB44" s="6">
        <v>18277</v>
      </c>
      <c r="AC44" s="6">
        <f t="shared" si="16"/>
        <v>0.99094556495337238</v>
      </c>
      <c r="AD44" s="7">
        <f t="shared" si="0"/>
        <v>12242.330431823473</v>
      </c>
      <c r="AE44" s="7">
        <f t="shared" si="17"/>
        <v>0.99112131086653765</v>
      </c>
      <c r="AF44" s="7">
        <f t="shared" si="18"/>
        <v>0.99112078208020959</v>
      </c>
      <c r="AG44" s="7">
        <f t="shared" si="19"/>
        <v>16322.776810607824</v>
      </c>
    </row>
    <row r="45" spans="1:33" x14ac:dyDescent="0.3">
      <c r="A45" s="6">
        <v>0.02</v>
      </c>
      <c r="B45" s="6">
        <v>18192</v>
      </c>
      <c r="C45" s="6">
        <f t="shared" si="1"/>
        <v>0.99176797688491525</v>
      </c>
      <c r="D45" s="6">
        <v>17646</v>
      </c>
      <c r="E45" s="6">
        <f t="shared" si="2"/>
        <v>0.99184981170254627</v>
      </c>
      <c r="F45" s="6">
        <v>17114</v>
      </c>
      <c r="G45" s="6">
        <f t="shared" si="3"/>
        <v>0.99171350756214871</v>
      </c>
      <c r="H45" s="6">
        <f t="shared" si="4"/>
        <v>17650.666666666668</v>
      </c>
      <c r="I45" s="6">
        <f t="shared" si="4"/>
        <v>0.99177709871653674</v>
      </c>
      <c r="J45" s="6">
        <v>16874</v>
      </c>
      <c r="K45" s="6">
        <f t="shared" si="5"/>
        <v>0.99171319424037618</v>
      </c>
      <c r="L45" s="7">
        <v>18500</v>
      </c>
      <c r="M45" s="7">
        <f t="shared" si="6"/>
        <v>0.99195710455764075</v>
      </c>
      <c r="N45" s="6">
        <v>18018</v>
      </c>
      <c r="O45" s="6">
        <f t="shared" si="7"/>
        <v>0.99141630901287559</v>
      </c>
      <c r="P45" s="6">
        <f t="shared" si="8"/>
        <v>0.99169553593696413</v>
      </c>
      <c r="Q45" s="7">
        <f t="shared" si="9"/>
        <v>17797.333333333332</v>
      </c>
      <c r="R45" s="6">
        <v>17606</v>
      </c>
      <c r="S45" s="6">
        <f t="shared" si="10"/>
        <v>0.99127301390687461</v>
      </c>
      <c r="T45" s="6">
        <v>16462</v>
      </c>
      <c r="U45" s="6">
        <f t="shared" si="11"/>
        <v>0.98995730350592337</v>
      </c>
      <c r="V45" s="6">
        <v>17685</v>
      </c>
      <c r="W45" s="6">
        <f t="shared" si="12"/>
        <v>0.99197890958043522</v>
      </c>
      <c r="X45" s="6">
        <f t="shared" si="13"/>
        <v>0.99106974233107759</v>
      </c>
      <c r="Y45" s="7">
        <f t="shared" si="14"/>
        <v>12938.25</v>
      </c>
      <c r="Z45" s="6">
        <v>18450</v>
      </c>
      <c r="AA45" s="6">
        <f t="shared" si="15"/>
        <v>0.99134920208478861</v>
      </c>
      <c r="AB45" s="6">
        <v>18275</v>
      </c>
      <c r="AC45" s="6">
        <f t="shared" si="16"/>
        <v>0.99083712860550854</v>
      </c>
      <c r="AD45" s="7">
        <f t="shared" si="0"/>
        <v>12241.997116400695</v>
      </c>
      <c r="AE45" s="7">
        <f t="shared" si="17"/>
        <v>0.99109432613347592</v>
      </c>
      <c r="AF45" s="7">
        <f t="shared" si="18"/>
        <v>0.99109355227459106</v>
      </c>
      <c r="AG45" s="7">
        <f t="shared" si="19"/>
        <v>16322.332372133564</v>
      </c>
    </row>
    <row r="46" spans="1:33" x14ac:dyDescent="0.3">
      <c r="A46" s="6">
        <v>2.1000000000000001E-2</v>
      </c>
      <c r="B46" s="6">
        <v>18202</v>
      </c>
      <c r="C46" s="6">
        <f t="shared" si="1"/>
        <v>0.99231314397862946</v>
      </c>
      <c r="D46" s="6">
        <v>17665</v>
      </c>
      <c r="E46" s="6">
        <f t="shared" si="2"/>
        <v>0.99291776741048843</v>
      </c>
      <c r="F46" s="6">
        <v>17116</v>
      </c>
      <c r="G46" s="6">
        <f t="shared" si="3"/>
        <v>0.99182940256127949</v>
      </c>
      <c r="H46" s="6">
        <f t="shared" si="4"/>
        <v>17661</v>
      </c>
      <c r="I46" s="6">
        <f t="shared" si="4"/>
        <v>0.99235343798346587</v>
      </c>
      <c r="J46" s="6">
        <v>16874</v>
      </c>
      <c r="K46" s="6">
        <f t="shared" si="5"/>
        <v>0.99171319424037618</v>
      </c>
      <c r="L46" s="7">
        <v>18508</v>
      </c>
      <c r="M46" s="7">
        <f t="shared" si="6"/>
        <v>0.99238605898123322</v>
      </c>
      <c r="N46" s="6">
        <v>18015</v>
      </c>
      <c r="O46" s="6">
        <f t="shared" si="7"/>
        <v>0.99125123803235393</v>
      </c>
      <c r="P46" s="6">
        <f t="shared" si="8"/>
        <v>0.99178349708465452</v>
      </c>
      <c r="Q46" s="7">
        <f t="shared" si="9"/>
        <v>17799</v>
      </c>
      <c r="R46" s="6">
        <v>17610</v>
      </c>
      <c r="S46" s="6">
        <f t="shared" si="10"/>
        <v>0.99149822645121333</v>
      </c>
      <c r="T46" s="6">
        <v>16473</v>
      </c>
      <c r="U46" s="6">
        <f t="shared" si="11"/>
        <v>0.99061879848457512</v>
      </c>
      <c r="V46" s="6">
        <v>17688</v>
      </c>
      <c r="W46" s="6">
        <f t="shared" si="12"/>
        <v>0.99214718420462189</v>
      </c>
      <c r="X46" s="6">
        <f t="shared" si="13"/>
        <v>0.99142140304680348</v>
      </c>
      <c r="Y46" s="7">
        <f t="shared" si="14"/>
        <v>12942.75</v>
      </c>
      <c r="Z46" s="6">
        <v>18457</v>
      </c>
      <c r="AA46" s="6">
        <f t="shared" si="15"/>
        <v>0.99172532373327604</v>
      </c>
      <c r="AB46" s="6">
        <v>18288</v>
      </c>
      <c r="AC46" s="6">
        <f t="shared" si="16"/>
        <v>0.99154196486662327</v>
      </c>
      <c r="AD46" s="7">
        <f t="shared" si="0"/>
        <v>12248.663908441245</v>
      </c>
      <c r="AE46" s="7">
        <f t="shared" si="17"/>
        <v>0.99163405994504905</v>
      </c>
      <c r="AF46" s="7">
        <f t="shared" si="18"/>
        <v>0.99163378284831616</v>
      </c>
      <c r="AG46" s="7">
        <f t="shared" si="19"/>
        <v>16331.221302813748</v>
      </c>
    </row>
    <row r="47" spans="1:33" x14ac:dyDescent="0.3">
      <c r="A47" s="6">
        <v>2.1999999999999999E-2</v>
      </c>
      <c r="B47" s="6">
        <v>18191</v>
      </c>
      <c r="C47" s="6">
        <f t="shared" si="1"/>
        <v>0.99171346017554385</v>
      </c>
      <c r="D47" s="6">
        <v>17649</v>
      </c>
      <c r="E47" s="6">
        <f t="shared" si="2"/>
        <v>0.99201843628801079</v>
      </c>
      <c r="F47" s="6">
        <v>17109</v>
      </c>
      <c r="G47" s="6">
        <f t="shared" si="3"/>
        <v>0.9914237700643217</v>
      </c>
      <c r="H47" s="6">
        <f t="shared" si="4"/>
        <v>17649.666666666668</v>
      </c>
      <c r="I47" s="6">
        <f t="shared" si="4"/>
        <v>0.99171855550929211</v>
      </c>
      <c r="J47" s="6">
        <v>16869</v>
      </c>
      <c r="K47" s="6">
        <f t="shared" si="5"/>
        <v>0.99141933588010578</v>
      </c>
      <c r="L47" s="7">
        <v>18506</v>
      </c>
      <c r="M47" s="7">
        <f t="shared" si="6"/>
        <v>0.9922788203753351</v>
      </c>
      <c r="N47" s="6">
        <v>18005</v>
      </c>
      <c r="O47" s="6">
        <f t="shared" si="7"/>
        <v>0.99070100143061512</v>
      </c>
      <c r="P47" s="6">
        <f t="shared" si="8"/>
        <v>0.99146638589535208</v>
      </c>
      <c r="Q47" s="7">
        <f t="shared" si="9"/>
        <v>17793.333333333332</v>
      </c>
      <c r="R47" s="6">
        <v>17604</v>
      </c>
      <c r="S47" s="6">
        <f t="shared" si="10"/>
        <v>0.99116040763470525</v>
      </c>
      <c r="T47" s="6">
        <v>16464</v>
      </c>
      <c r="U47" s="6">
        <f t="shared" si="11"/>
        <v>0.99007757532022367</v>
      </c>
      <c r="V47" s="6">
        <v>17684</v>
      </c>
      <c r="W47" s="6">
        <f t="shared" si="12"/>
        <v>0.9919228180390397</v>
      </c>
      <c r="X47" s="6">
        <f t="shared" si="13"/>
        <v>0.99105360033132284</v>
      </c>
      <c r="Y47" s="7">
        <f t="shared" si="14"/>
        <v>12938</v>
      </c>
      <c r="Z47" s="6">
        <v>18448</v>
      </c>
      <c r="AA47" s="6">
        <f t="shared" si="15"/>
        <v>0.99124173875664934</v>
      </c>
      <c r="AB47" s="6">
        <v>18283</v>
      </c>
      <c r="AC47" s="6">
        <f t="shared" si="16"/>
        <v>0.99127087399696379</v>
      </c>
      <c r="AD47" s="7">
        <f t="shared" si="0"/>
        <v>12243.997080579584</v>
      </c>
      <c r="AE47" s="7">
        <f t="shared" si="17"/>
        <v>0.99125624033189641</v>
      </c>
      <c r="AF47" s="7">
        <f t="shared" si="18"/>
        <v>0.99125628436183655</v>
      </c>
      <c r="AG47" s="7">
        <f t="shared" si="19"/>
        <v>16324.999026859861</v>
      </c>
    </row>
    <row r="48" spans="1:33" x14ac:dyDescent="0.3">
      <c r="A48" s="6">
        <v>2.3E-2</v>
      </c>
      <c r="B48" s="6">
        <v>18191</v>
      </c>
      <c r="C48" s="6">
        <f t="shared" si="1"/>
        <v>0.99171346017554385</v>
      </c>
      <c r="D48" s="6">
        <v>17647</v>
      </c>
      <c r="E48" s="6">
        <f t="shared" si="2"/>
        <v>0.99190601989770111</v>
      </c>
      <c r="F48" s="6">
        <v>17106</v>
      </c>
      <c r="G48" s="6">
        <f t="shared" si="3"/>
        <v>0.99124992756562558</v>
      </c>
      <c r="H48" s="6">
        <f t="shared" si="4"/>
        <v>17648</v>
      </c>
      <c r="I48" s="6">
        <f t="shared" si="4"/>
        <v>0.99162313587962359</v>
      </c>
      <c r="J48" s="6">
        <v>16860</v>
      </c>
      <c r="K48" s="6">
        <f t="shared" si="5"/>
        <v>0.99089039083161912</v>
      </c>
      <c r="L48" s="7">
        <v>18494</v>
      </c>
      <c r="M48" s="7">
        <f t="shared" si="6"/>
        <v>0.99163538873994639</v>
      </c>
      <c r="N48" s="6">
        <v>18013</v>
      </c>
      <c r="O48" s="6">
        <f t="shared" si="7"/>
        <v>0.99114119071200613</v>
      </c>
      <c r="P48" s="6">
        <f t="shared" si="8"/>
        <v>0.9912223234278571</v>
      </c>
      <c r="Q48" s="7">
        <f t="shared" si="9"/>
        <v>17789</v>
      </c>
      <c r="R48" s="6">
        <v>17600</v>
      </c>
      <c r="S48" s="6">
        <f t="shared" si="10"/>
        <v>0.99093519509036654</v>
      </c>
      <c r="T48" s="6">
        <v>16467</v>
      </c>
      <c r="U48" s="6">
        <f t="shared" si="11"/>
        <v>0.99025798304167423</v>
      </c>
      <c r="V48" s="6">
        <v>17693</v>
      </c>
      <c r="W48" s="6">
        <f t="shared" si="12"/>
        <v>0.99242764191159971</v>
      </c>
      <c r="X48" s="6">
        <f t="shared" si="13"/>
        <v>0.99120694001454679</v>
      </c>
      <c r="Y48" s="7">
        <f t="shared" si="14"/>
        <v>12940</v>
      </c>
      <c r="Z48" s="6">
        <v>18445</v>
      </c>
      <c r="AA48" s="6">
        <f t="shared" si="15"/>
        <v>0.99108054376444044</v>
      </c>
      <c r="AB48" s="6">
        <v>18282</v>
      </c>
      <c r="AC48" s="6">
        <f t="shared" si="16"/>
        <v>0.99121665582303187</v>
      </c>
      <c r="AD48" s="7">
        <f t="shared" si="0"/>
        <v>12242.663693514589</v>
      </c>
      <c r="AE48" s="7">
        <f t="shared" si="17"/>
        <v>0.99114829124956194</v>
      </c>
      <c r="AF48" s="7">
        <f t="shared" si="18"/>
        <v>0.99114849694567797</v>
      </c>
      <c r="AG48" s="7">
        <f t="shared" si="19"/>
        <v>16323.221231171528</v>
      </c>
    </row>
    <row r="49" spans="1:33" x14ac:dyDescent="0.3">
      <c r="A49" s="6">
        <v>2.4E-2</v>
      </c>
      <c r="B49" s="6">
        <v>18192</v>
      </c>
      <c r="C49" s="6">
        <f t="shared" si="1"/>
        <v>0.99176797688491525</v>
      </c>
      <c r="D49" s="6">
        <v>17646</v>
      </c>
      <c r="E49" s="6">
        <f t="shared" si="2"/>
        <v>0.99184981170254627</v>
      </c>
      <c r="F49" s="6">
        <v>17106</v>
      </c>
      <c r="G49" s="6">
        <f t="shared" si="3"/>
        <v>0.99124992756562558</v>
      </c>
      <c r="H49" s="6">
        <f t="shared" si="4"/>
        <v>17648</v>
      </c>
      <c r="I49" s="6">
        <f t="shared" si="4"/>
        <v>0.99162257205102911</v>
      </c>
      <c r="J49" s="6">
        <v>16858</v>
      </c>
      <c r="K49" s="6">
        <f t="shared" si="5"/>
        <v>0.99077284748751104</v>
      </c>
      <c r="L49" s="7">
        <v>18493</v>
      </c>
      <c r="M49" s="7">
        <f t="shared" si="6"/>
        <v>0.99158176943699727</v>
      </c>
      <c r="N49" s="6">
        <v>18013</v>
      </c>
      <c r="O49" s="6">
        <f t="shared" si="7"/>
        <v>0.99114119071200613</v>
      </c>
      <c r="P49" s="6">
        <f t="shared" si="8"/>
        <v>0.99116526921217141</v>
      </c>
      <c r="Q49" s="7">
        <f t="shared" si="9"/>
        <v>17788</v>
      </c>
      <c r="R49" s="6">
        <v>17600</v>
      </c>
      <c r="S49" s="6">
        <f t="shared" si="10"/>
        <v>0.99093519509036654</v>
      </c>
      <c r="T49" s="6">
        <v>16467</v>
      </c>
      <c r="U49" s="6">
        <f t="shared" si="11"/>
        <v>0.99025798304167423</v>
      </c>
      <c r="V49" s="6">
        <v>17694</v>
      </c>
      <c r="W49" s="6">
        <f t="shared" si="12"/>
        <v>0.99248373345299534</v>
      </c>
      <c r="X49" s="6">
        <f t="shared" si="13"/>
        <v>0.991225637195012</v>
      </c>
      <c r="Y49" s="7">
        <f t="shared" si="14"/>
        <v>12940.25</v>
      </c>
      <c r="Z49" s="6">
        <v>18443</v>
      </c>
      <c r="AA49" s="6">
        <f t="shared" si="15"/>
        <v>0.99097308043630106</v>
      </c>
      <c r="AB49" s="6">
        <v>18281</v>
      </c>
      <c r="AC49" s="6">
        <f t="shared" si="16"/>
        <v>0.99116243764909995</v>
      </c>
      <c r="AD49" s="7">
        <f t="shared" si="0"/>
        <v>12241.663657693478</v>
      </c>
      <c r="AE49" s="7">
        <f t="shared" si="17"/>
        <v>0.99106732980031398</v>
      </c>
      <c r="AF49" s="7">
        <f t="shared" si="18"/>
        <v>0.99106761596190507</v>
      </c>
      <c r="AG49" s="7">
        <f t="shared" si="19"/>
        <v>16321.887885897826</v>
      </c>
    </row>
    <row r="50" spans="1:33" x14ac:dyDescent="0.3">
      <c r="A50" s="6">
        <v>2.5000000000000001E-2</v>
      </c>
      <c r="B50" s="6">
        <v>18197</v>
      </c>
      <c r="C50" s="6">
        <f t="shared" si="1"/>
        <v>0.99204056043177236</v>
      </c>
      <c r="D50" s="6">
        <v>17654</v>
      </c>
      <c r="E50" s="6">
        <f t="shared" si="2"/>
        <v>0.99229947726378509</v>
      </c>
      <c r="F50" s="6">
        <v>17113</v>
      </c>
      <c r="G50" s="6">
        <f t="shared" si="3"/>
        <v>0.99165556006258326</v>
      </c>
      <c r="H50" s="6">
        <f t="shared" si="4"/>
        <v>17654.666666666668</v>
      </c>
      <c r="I50" s="6">
        <f t="shared" si="4"/>
        <v>0.99199853258604687</v>
      </c>
      <c r="J50" s="6">
        <v>16866</v>
      </c>
      <c r="K50" s="6">
        <f t="shared" si="5"/>
        <v>0.99124302086394356</v>
      </c>
      <c r="L50" s="7">
        <v>18508</v>
      </c>
      <c r="M50" s="7">
        <f t="shared" si="6"/>
        <v>0.99238605898123322</v>
      </c>
      <c r="N50" s="6">
        <v>18016</v>
      </c>
      <c r="O50" s="6">
        <f t="shared" si="7"/>
        <v>0.99130626169252778</v>
      </c>
      <c r="P50" s="6">
        <f t="shared" si="8"/>
        <v>0.99164511384590159</v>
      </c>
      <c r="Q50" s="7">
        <f t="shared" si="9"/>
        <v>17796.666666666668</v>
      </c>
      <c r="R50" s="6">
        <v>17607</v>
      </c>
      <c r="S50" s="6">
        <f t="shared" si="10"/>
        <v>0.99132931704295935</v>
      </c>
      <c r="T50" s="6">
        <v>16467</v>
      </c>
      <c r="U50" s="6">
        <f t="shared" si="11"/>
        <v>0.99025798304167423</v>
      </c>
      <c r="V50" s="6">
        <v>17689</v>
      </c>
      <c r="W50" s="6">
        <f t="shared" si="12"/>
        <v>0.99220327574601752</v>
      </c>
      <c r="X50" s="6">
        <f t="shared" si="13"/>
        <v>0.99126352527688366</v>
      </c>
      <c r="Y50" s="7">
        <f t="shared" si="14"/>
        <v>12940.75</v>
      </c>
      <c r="Z50" s="6">
        <v>18452</v>
      </c>
      <c r="AA50" s="6">
        <f t="shared" si="15"/>
        <v>0.99145666541292787</v>
      </c>
      <c r="AB50" s="6">
        <v>18289</v>
      </c>
      <c r="AC50" s="6">
        <f t="shared" si="16"/>
        <v>0.99159618304055519</v>
      </c>
      <c r="AD50" s="7">
        <f t="shared" si="0"/>
        <v>12247.330485555138</v>
      </c>
      <c r="AE50" s="7">
        <f t="shared" si="17"/>
        <v>0.99152610796268925</v>
      </c>
      <c r="AF50" s="7">
        <f t="shared" si="18"/>
        <v>0.99152631880539077</v>
      </c>
      <c r="AG50" s="7">
        <f t="shared" si="19"/>
        <v>16329.443495185047</v>
      </c>
    </row>
    <row r="51" spans="1:33" x14ac:dyDescent="0.3">
      <c r="A51" s="6">
        <v>2.5999999999999999E-2</v>
      </c>
      <c r="B51" s="6">
        <v>18188</v>
      </c>
      <c r="C51" s="6">
        <f t="shared" si="1"/>
        <v>0.99154991004742954</v>
      </c>
      <c r="D51" s="6">
        <v>17644</v>
      </c>
      <c r="E51" s="6">
        <f t="shared" si="2"/>
        <v>0.99173739531223648</v>
      </c>
      <c r="F51" s="6">
        <v>17108</v>
      </c>
      <c r="G51" s="6">
        <f t="shared" si="3"/>
        <v>0.99136582256475636</v>
      </c>
      <c r="H51" s="6">
        <f t="shared" si="4"/>
        <v>17646.666666666668</v>
      </c>
      <c r="I51" s="6">
        <f t="shared" si="4"/>
        <v>0.99155104264147409</v>
      </c>
      <c r="J51" s="6">
        <v>16867</v>
      </c>
      <c r="K51" s="6">
        <f t="shared" si="5"/>
        <v>0.99130179253599759</v>
      </c>
      <c r="L51" s="7">
        <v>18503</v>
      </c>
      <c r="M51" s="7">
        <f t="shared" si="6"/>
        <v>0.99211796246648798</v>
      </c>
      <c r="N51" s="6">
        <v>18004</v>
      </c>
      <c r="O51" s="6">
        <f t="shared" si="7"/>
        <v>0.99064597777044128</v>
      </c>
      <c r="P51" s="6">
        <f t="shared" si="8"/>
        <v>0.99135524425764221</v>
      </c>
      <c r="Q51" s="7">
        <f t="shared" si="9"/>
        <v>17791.333333333332</v>
      </c>
      <c r="R51" s="6">
        <v>17597</v>
      </c>
      <c r="S51" s="6">
        <f t="shared" si="10"/>
        <v>0.99076628568211245</v>
      </c>
      <c r="T51" s="6">
        <v>16458</v>
      </c>
      <c r="U51" s="6">
        <f t="shared" si="11"/>
        <v>0.98971675987732277</v>
      </c>
      <c r="V51" s="6">
        <v>17677</v>
      </c>
      <c r="W51" s="6">
        <f t="shared" si="12"/>
        <v>0.99153017724927084</v>
      </c>
      <c r="X51" s="6">
        <f t="shared" si="13"/>
        <v>0.99067107426956869</v>
      </c>
      <c r="Y51" s="7">
        <f t="shared" si="14"/>
        <v>12933</v>
      </c>
      <c r="Z51" s="6">
        <v>18445</v>
      </c>
      <c r="AA51" s="6">
        <f t="shared" si="15"/>
        <v>0.99108054376444044</v>
      </c>
      <c r="AB51" s="6">
        <v>18275</v>
      </c>
      <c r="AC51" s="6">
        <f t="shared" si="16"/>
        <v>0.99083712860550854</v>
      </c>
      <c r="AD51" s="7">
        <f t="shared" si="0"/>
        <v>12240.330360181257</v>
      </c>
      <c r="AE51" s="7">
        <f t="shared" si="17"/>
        <v>0.99095938796804217</v>
      </c>
      <c r="AF51" s="7">
        <f t="shared" si="18"/>
        <v>0.99095902011266368</v>
      </c>
      <c r="AG51" s="7">
        <f t="shared" si="19"/>
        <v>16320.110120060419</v>
      </c>
    </row>
    <row r="52" spans="1:33" x14ac:dyDescent="0.3">
      <c r="A52" s="6">
        <v>2.7E-2</v>
      </c>
      <c r="B52" s="6">
        <v>18182</v>
      </c>
      <c r="C52" s="6">
        <f t="shared" si="1"/>
        <v>0.99122280979120103</v>
      </c>
      <c r="D52" s="6">
        <v>17634</v>
      </c>
      <c r="E52" s="6">
        <f t="shared" si="2"/>
        <v>0.99117531336068798</v>
      </c>
      <c r="F52" s="6">
        <v>17103</v>
      </c>
      <c r="G52" s="6">
        <f t="shared" si="3"/>
        <v>0.99107608506692935</v>
      </c>
      <c r="H52" s="6">
        <f t="shared" si="4"/>
        <v>17639.666666666668</v>
      </c>
      <c r="I52" s="6">
        <f t="shared" si="4"/>
        <v>0.99115806940627282</v>
      </c>
      <c r="J52" s="6">
        <v>16855</v>
      </c>
      <c r="K52" s="6">
        <f t="shared" si="5"/>
        <v>0.99059653247134882</v>
      </c>
      <c r="L52" s="7">
        <v>18502</v>
      </c>
      <c r="M52" s="7">
        <f t="shared" si="6"/>
        <v>0.99206434316353886</v>
      </c>
      <c r="N52" s="6">
        <v>17995</v>
      </c>
      <c r="O52" s="6">
        <f t="shared" si="7"/>
        <v>0.99015076482887643</v>
      </c>
      <c r="P52" s="6">
        <f t="shared" si="8"/>
        <v>0.99093721348792141</v>
      </c>
      <c r="Q52" s="7">
        <f t="shared" si="9"/>
        <v>17784</v>
      </c>
      <c r="R52" s="6">
        <v>17608</v>
      </c>
      <c r="S52" s="6">
        <f t="shared" si="10"/>
        <v>0.99138562017904397</v>
      </c>
      <c r="T52" s="6">
        <v>16457</v>
      </c>
      <c r="U52" s="6">
        <f t="shared" si="11"/>
        <v>0.98965662397017262</v>
      </c>
      <c r="V52" s="6">
        <v>17675</v>
      </c>
      <c r="W52" s="6">
        <f t="shared" si="12"/>
        <v>0.99141799416647969</v>
      </c>
      <c r="X52" s="6">
        <f t="shared" si="13"/>
        <v>0.99082007943856543</v>
      </c>
      <c r="Y52" s="7">
        <f t="shared" si="14"/>
        <v>12935</v>
      </c>
      <c r="Z52" s="6">
        <v>18440</v>
      </c>
      <c r="AA52" s="6">
        <f t="shared" si="15"/>
        <v>0.99081188544409216</v>
      </c>
      <c r="AB52" s="6">
        <v>18271</v>
      </c>
      <c r="AC52" s="6">
        <f t="shared" si="16"/>
        <v>0.99062025590978098</v>
      </c>
      <c r="AD52" s="7">
        <f t="shared" si="0"/>
        <v>12237.330270628481</v>
      </c>
      <c r="AE52" s="7">
        <f t="shared" si="17"/>
        <v>0.99071650507031095</v>
      </c>
      <c r="AF52" s="7">
        <f t="shared" si="18"/>
        <v>0.9907162154747281</v>
      </c>
      <c r="AG52" s="7">
        <f t="shared" si="19"/>
        <v>16316.110090209493</v>
      </c>
    </row>
    <row r="53" spans="1:33" x14ac:dyDescent="0.3">
      <c r="A53" s="6">
        <v>2.8000000000000001E-2</v>
      </c>
      <c r="B53" s="6">
        <v>18183</v>
      </c>
      <c r="C53" s="6">
        <f t="shared" si="1"/>
        <v>0.99127732650057243</v>
      </c>
      <c r="D53" s="6">
        <v>17634</v>
      </c>
      <c r="E53" s="6">
        <f t="shared" si="2"/>
        <v>0.99117531336068798</v>
      </c>
      <c r="F53" s="6">
        <v>17104</v>
      </c>
      <c r="G53" s="6">
        <f t="shared" si="3"/>
        <v>0.99113403256649479</v>
      </c>
      <c r="H53" s="6">
        <f t="shared" si="4"/>
        <v>17640.333333333332</v>
      </c>
      <c r="I53" s="6">
        <f t="shared" si="4"/>
        <v>0.99119555747591848</v>
      </c>
      <c r="J53" s="6">
        <v>16856</v>
      </c>
      <c r="K53" s="6">
        <f t="shared" si="5"/>
        <v>0.99065530414340286</v>
      </c>
      <c r="L53" s="7">
        <v>18502</v>
      </c>
      <c r="M53" s="7">
        <f t="shared" si="6"/>
        <v>0.99206434316353886</v>
      </c>
      <c r="N53" s="6">
        <v>17995</v>
      </c>
      <c r="O53" s="6">
        <f t="shared" si="7"/>
        <v>0.99015076482887643</v>
      </c>
      <c r="P53" s="6">
        <f t="shared" si="8"/>
        <v>0.99095680404527275</v>
      </c>
      <c r="Q53" s="7">
        <f t="shared" si="9"/>
        <v>17784.333333333332</v>
      </c>
      <c r="R53" s="6">
        <v>17608</v>
      </c>
      <c r="S53" s="6">
        <f t="shared" si="10"/>
        <v>0.99138562017904397</v>
      </c>
      <c r="T53" s="6">
        <v>16458</v>
      </c>
      <c r="U53" s="6">
        <f t="shared" si="11"/>
        <v>0.98971675987732277</v>
      </c>
      <c r="V53" s="6">
        <v>17676</v>
      </c>
      <c r="W53" s="6">
        <f t="shared" si="12"/>
        <v>0.99147408570787521</v>
      </c>
      <c r="X53" s="6">
        <f t="shared" si="13"/>
        <v>0.99085882192141395</v>
      </c>
      <c r="Y53" s="7">
        <f t="shared" si="14"/>
        <v>12935.5</v>
      </c>
      <c r="Z53" s="6">
        <v>18438</v>
      </c>
      <c r="AA53" s="6">
        <f t="shared" si="15"/>
        <v>0.99070442211595289</v>
      </c>
      <c r="AB53" s="6">
        <v>18272</v>
      </c>
      <c r="AC53" s="6">
        <f t="shared" si="16"/>
        <v>0.9906744740837129</v>
      </c>
      <c r="AD53" s="7">
        <f t="shared" si="0"/>
        <v>12236.99690147404</v>
      </c>
      <c r="AE53" s="7">
        <f t="shared" si="17"/>
        <v>0.99068951598721178</v>
      </c>
      <c r="AF53" s="7">
        <f t="shared" si="18"/>
        <v>0.99068947072895919</v>
      </c>
      <c r="AG53" s="7">
        <f t="shared" si="19"/>
        <v>16315.665633824681</v>
      </c>
    </row>
    <row r="54" spans="1:33" x14ac:dyDescent="0.3">
      <c r="A54" s="6">
        <v>2.9000000000000001E-2</v>
      </c>
      <c r="B54" s="6">
        <v>18191</v>
      </c>
      <c r="C54" s="6">
        <f t="shared" si="1"/>
        <v>0.99171346017554385</v>
      </c>
      <c r="D54" s="6">
        <v>17647</v>
      </c>
      <c r="E54" s="6">
        <f t="shared" si="2"/>
        <v>0.99190601989770111</v>
      </c>
      <c r="F54" s="6">
        <v>17111</v>
      </c>
      <c r="G54" s="6">
        <f t="shared" si="3"/>
        <v>0.99153966506345248</v>
      </c>
      <c r="H54" s="6">
        <f t="shared" si="4"/>
        <v>17649.666666666668</v>
      </c>
      <c r="I54" s="6">
        <f t="shared" si="4"/>
        <v>0.99171971504556578</v>
      </c>
      <c r="J54" s="6">
        <v>16873</v>
      </c>
      <c r="K54" s="6">
        <f t="shared" si="5"/>
        <v>0.99165442256832204</v>
      </c>
      <c r="L54" s="7">
        <v>18505</v>
      </c>
      <c r="M54" s="7">
        <f t="shared" si="6"/>
        <v>0.9922252010723861</v>
      </c>
      <c r="N54" s="6">
        <v>18010</v>
      </c>
      <c r="O54" s="6">
        <f t="shared" si="7"/>
        <v>0.99097611973148458</v>
      </c>
      <c r="P54" s="6">
        <f t="shared" si="8"/>
        <v>0.99161858112406431</v>
      </c>
      <c r="Q54" s="7">
        <f t="shared" si="9"/>
        <v>17796</v>
      </c>
      <c r="R54" s="6">
        <v>17605</v>
      </c>
      <c r="S54" s="6">
        <f t="shared" si="10"/>
        <v>0.99121671077078999</v>
      </c>
      <c r="T54" s="6">
        <v>16461</v>
      </c>
      <c r="U54" s="6">
        <f t="shared" si="11"/>
        <v>0.98989716759877322</v>
      </c>
      <c r="V54" s="6">
        <v>17684</v>
      </c>
      <c r="W54" s="6">
        <f t="shared" si="12"/>
        <v>0.9919228180390397</v>
      </c>
      <c r="X54" s="6">
        <f t="shared" si="13"/>
        <v>0.99101223213620093</v>
      </c>
      <c r="Y54" s="7">
        <f t="shared" si="14"/>
        <v>12937.5</v>
      </c>
      <c r="Z54" s="6">
        <v>18451</v>
      </c>
      <c r="AA54" s="6">
        <f t="shared" si="15"/>
        <v>0.99140293374885824</v>
      </c>
      <c r="AB54" s="6">
        <v>18282</v>
      </c>
      <c r="AC54" s="6">
        <f t="shared" si="16"/>
        <v>0.99121665582303187</v>
      </c>
      <c r="AD54" s="7">
        <f t="shared" si="0"/>
        <v>12244.663800977918</v>
      </c>
      <c r="AE54" s="7">
        <f t="shared" si="17"/>
        <v>0.99131021704808275</v>
      </c>
      <c r="AF54" s="7">
        <f t="shared" si="18"/>
        <v>0.99130993553999092</v>
      </c>
      <c r="AG54" s="7">
        <f t="shared" si="19"/>
        <v>16325.887933659307</v>
      </c>
    </row>
    <row r="55" spans="1:33" x14ac:dyDescent="0.3">
      <c r="A55" s="6">
        <v>0.03</v>
      </c>
      <c r="B55" s="6">
        <v>18201</v>
      </c>
      <c r="C55" s="6">
        <f t="shared" si="1"/>
        <v>0.99225862726925806</v>
      </c>
      <c r="D55" s="6">
        <v>17639</v>
      </c>
      <c r="E55" s="6">
        <f t="shared" si="2"/>
        <v>0.99145635433646229</v>
      </c>
      <c r="F55" s="6">
        <v>17107</v>
      </c>
      <c r="G55" s="6">
        <f t="shared" si="3"/>
        <v>0.99130787506519091</v>
      </c>
      <c r="H55" s="6">
        <f t="shared" si="4"/>
        <v>17649</v>
      </c>
      <c r="I55" s="6">
        <f t="shared" si="4"/>
        <v>0.99167428555697035</v>
      </c>
      <c r="J55" s="6">
        <v>16865</v>
      </c>
      <c r="K55" s="6">
        <f t="shared" si="5"/>
        <v>0.99118424919188952</v>
      </c>
      <c r="L55" s="7">
        <v>18502</v>
      </c>
      <c r="M55" s="7">
        <f t="shared" si="6"/>
        <v>0.99206434316353886</v>
      </c>
      <c r="N55" s="6">
        <v>18001</v>
      </c>
      <c r="O55" s="6">
        <f t="shared" si="7"/>
        <v>0.99048090678991962</v>
      </c>
      <c r="P55" s="6">
        <f t="shared" si="8"/>
        <v>0.99124316638178256</v>
      </c>
      <c r="Q55" s="7">
        <f t="shared" si="9"/>
        <v>17789.333333333332</v>
      </c>
      <c r="R55" s="6">
        <v>17599</v>
      </c>
      <c r="S55" s="6">
        <f t="shared" si="10"/>
        <v>0.9908788919542818</v>
      </c>
      <c r="T55" s="6">
        <v>16459</v>
      </c>
      <c r="U55" s="6">
        <f t="shared" si="11"/>
        <v>0.98977689578447292</v>
      </c>
      <c r="V55" s="6">
        <v>17680</v>
      </c>
      <c r="W55" s="6">
        <f t="shared" si="12"/>
        <v>0.99169845187345751</v>
      </c>
      <c r="X55" s="6">
        <f t="shared" si="13"/>
        <v>0.990784746537404</v>
      </c>
      <c r="Y55" s="7">
        <f t="shared" si="14"/>
        <v>12934.5</v>
      </c>
      <c r="Z55" s="6">
        <v>18449</v>
      </c>
      <c r="AA55" s="6">
        <f t="shared" si="15"/>
        <v>0.99129547042071897</v>
      </c>
      <c r="AB55" s="6">
        <v>18269</v>
      </c>
      <c r="AC55" s="6">
        <f t="shared" si="16"/>
        <v>0.99051181956191714</v>
      </c>
      <c r="AD55" s="7">
        <f t="shared" si="0"/>
        <v>12239.663765156807</v>
      </c>
      <c r="AE55" s="7">
        <f t="shared" si="17"/>
        <v>0.9909054214019436</v>
      </c>
      <c r="AF55" s="7">
        <f t="shared" si="18"/>
        <v>0.9909042371281932</v>
      </c>
      <c r="AG55" s="7">
        <f t="shared" si="19"/>
        <v>16319.221255052269</v>
      </c>
    </row>
    <row r="56" spans="1:33" x14ac:dyDescent="0.3">
      <c r="A56" s="6">
        <v>0.04</v>
      </c>
      <c r="B56" s="6">
        <v>18180</v>
      </c>
      <c r="C56" s="6">
        <f t="shared" si="1"/>
        <v>0.99111377637245812</v>
      </c>
      <c r="D56" s="6">
        <v>17634</v>
      </c>
      <c r="E56" s="6">
        <f t="shared" si="2"/>
        <v>0.99117531336068798</v>
      </c>
      <c r="F56" s="6">
        <v>17105</v>
      </c>
      <c r="G56" s="6">
        <f t="shared" si="3"/>
        <v>0.99119198006606013</v>
      </c>
      <c r="H56" s="6">
        <f t="shared" si="4"/>
        <v>17639.666666666668</v>
      </c>
      <c r="I56" s="6">
        <f t="shared" si="4"/>
        <v>0.99116035659973534</v>
      </c>
      <c r="J56" s="6">
        <v>16865</v>
      </c>
      <c r="K56" s="6">
        <f t="shared" si="5"/>
        <v>0.99118424919188952</v>
      </c>
      <c r="L56" s="7">
        <v>18503</v>
      </c>
      <c r="M56" s="7">
        <f t="shared" si="6"/>
        <v>0.99211796246648798</v>
      </c>
      <c r="N56" s="6">
        <v>18009</v>
      </c>
      <c r="O56" s="6">
        <f t="shared" si="7"/>
        <v>0.99092109607131063</v>
      </c>
      <c r="P56" s="6">
        <f t="shared" si="8"/>
        <v>0.99140776924322938</v>
      </c>
      <c r="Q56" s="7">
        <f t="shared" si="9"/>
        <v>17792.333333333332</v>
      </c>
      <c r="R56" s="6">
        <v>17598</v>
      </c>
      <c r="S56" s="6">
        <f t="shared" si="10"/>
        <v>0.99082258881819718</v>
      </c>
      <c r="T56" s="6">
        <v>16449</v>
      </c>
      <c r="U56" s="6">
        <f t="shared" si="11"/>
        <v>0.98917553671297132</v>
      </c>
      <c r="V56" s="6">
        <v>17676</v>
      </c>
      <c r="W56" s="6">
        <f t="shared" si="12"/>
        <v>0.99147408570787521</v>
      </c>
      <c r="X56" s="6">
        <f t="shared" si="13"/>
        <v>0.99049073707968116</v>
      </c>
      <c r="Y56" s="7">
        <f t="shared" si="14"/>
        <v>12930.75</v>
      </c>
      <c r="Z56" s="6">
        <v>18443</v>
      </c>
      <c r="AA56" s="6">
        <f t="shared" si="15"/>
        <v>0.99097308043630106</v>
      </c>
      <c r="AB56" s="6">
        <v>18263</v>
      </c>
      <c r="AC56" s="6">
        <f t="shared" si="16"/>
        <v>0.99018651051832574</v>
      </c>
      <c r="AD56" s="7">
        <f t="shared" si="0"/>
        <v>12235.663657693478</v>
      </c>
      <c r="AE56" s="7">
        <f t="shared" si="17"/>
        <v>0.99058157850497719</v>
      </c>
      <c r="AF56" s="7">
        <f t="shared" si="18"/>
        <v>0.99058038981986807</v>
      </c>
      <c r="AG56" s="7">
        <f t="shared" si="19"/>
        <v>16313.887885897826</v>
      </c>
    </row>
    <row r="57" spans="1:33" x14ac:dyDescent="0.3">
      <c r="A57" s="6">
        <v>0.05</v>
      </c>
      <c r="B57" s="6">
        <v>18185</v>
      </c>
      <c r="C57" s="6">
        <f t="shared" si="1"/>
        <v>0.99138635991931523</v>
      </c>
      <c r="D57" s="6">
        <v>17635</v>
      </c>
      <c r="E57" s="6">
        <f t="shared" si="2"/>
        <v>0.99123152155584282</v>
      </c>
      <c r="F57" s="6">
        <v>17113</v>
      </c>
      <c r="G57" s="6">
        <f t="shared" si="3"/>
        <v>0.99165556006258326</v>
      </c>
      <c r="H57" s="6">
        <f t="shared" si="4"/>
        <v>17644.333333333332</v>
      </c>
      <c r="I57" s="6">
        <f t="shared" si="4"/>
        <v>0.99142448051258036</v>
      </c>
      <c r="J57" s="6">
        <v>16870</v>
      </c>
      <c r="K57" s="6">
        <f t="shared" si="5"/>
        <v>0.99147810755215982</v>
      </c>
      <c r="L57" s="7">
        <v>18508</v>
      </c>
      <c r="M57" s="7">
        <f t="shared" si="6"/>
        <v>0.99238605898123322</v>
      </c>
      <c r="N57" s="6">
        <v>18020</v>
      </c>
      <c r="O57" s="6">
        <f t="shared" si="7"/>
        <v>0.99152635633322328</v>
      </c>
      <c r="P57" s="6">
        <f t="shared" si="8"/>
        <v>0.99179684095553877</v>
      </c>
      <c r="Q57" s="7">
        <f t="shared" si="9"/>
        <v>17799.333333333332</v>
      </c>
      <c r="R57" s="6">
        <v>17602</v>
      </c>
      <c r="S57" s="6">
        <f t="shared" si="10"/>
        <v>0.9910478013625359</v>
      </c>
      <c r="T57" s="6">
        <v>16455</v>
      </c>
      <c r="U57" s="6">
        <f t="shared" si="11"/>
        <v>0.98953635215587232</v>
      </c>
      <c r="V57" s="6">
        <v>17678</v>
      </c>
      <c r="W57" s="6">
        <f t="shared" si="12"/>
        <v>0.99158626879066636</v>
      </c>
      <c r="X57" s="6">
        <f t="shared" si="13"/>
        <v>0.99072347410302486</v>
      </c>
      <c r="Y57" s="7">
        <f t="shared" si="14"/>
        <v>12933.75</v>
      </c>
      <c r="Z57" s="6">
        <v>18441</v>
      </c>
      <c r="AA57" s="6">
        <f t="shared" si="15"/>
        <v>0.99086561710816179</v>
      </c>
      <c r="AB57" s="6">
        <v>18260</v>
      </c>
      <c r="AC57" s="6">
        <f t="shared" si="16"/>
        <v>0.99002385599653009</v>
      </c>
      <c r="AD57" s="7">
        <f t="shared" si="0"/>
        <v>12233.996955205701</v>
      </c>
      <c r="AE57" s="7">
        <f t="shared" si="17"/>
        <v>0.99044664468958066</v>
      </c>
      <c r="AF57" s="7">
        <f t="shared" si="18"/>
        <v>0.99044537259809085</v>
      </c>
      <c r="AG57" s="7">
        <f t="shared" si="19"/>
        <v>16311.665651735233</v>
      </c>
    </row>
    <row r="58" spans="1:33" x14ac:dyDescent="0.3">
      <c r="A58" s="6">
        <v>0.06</v>
      </c>
      <c r="B58" s="6">
        <v>18200</v>
      </c>
      <c r="C58" s="6">
        <f t="shared" si="1"/>
        <v>0.99220411055988655</v>
      </c>
      <c r="D58" s="6">
        <v>17645</v>
      </c>
      <c r="E58" s="6">
        <f t="shared" si="2"/>
        <v>0.99179360350739143</v>
      </c>
      <c r="F58" s="6">
        <v>17127</v>
      </c>
      <c r="G58" s="6">
        <f t="shared" si="3"/>
        <v>0.99246682505649886</v>
      </c>
      <c r="H58" s="6">
        <f t="shared" si="4"/>
        <v>17657.333333333332</v>
      </c>
      <c r="I58" s="6">
        <f t="shared" si="4"/>
        <v>0.99215484637459228</v>
      </c>
      <c r="J58" s="6">
        <v>16877</v>
      </c>
      <c r="K58" s="6">
        <f t="shared" si="5"/>
        <v>0.99188950925653829</v>
      </c>
      <c r="L58" s="7">
        <v>18518</v>
      </c>
      <c r="M58" s="7">
        <f t="shared" si="6"/>
        <v>0.99292225201072382</v>
      </c>
      <c r="N58" s="6">
        <v>18032</v>
      </c>
      <c r="O58" s="6">
        <f t="shared" si="7"/>
        <v>0.99218664025530978</v>
      </c>
      <c r="P58" s="6">
        <f t="shared" si="8"/>
        <v>0.99233280050752404</v>
      </c>
      <c r="Q58" s="7">
        <f t="shared" si="9"/>
        <v>17809</v>
      </c>
      <c r="R58" s="6">
        <v>17614</v>
      </c>
      <c r="S58" s="6">
        <f t="shared" si="10"/>
        <v>0.99172343899555204</v>
      </c>
      <c r="T58" s="6">
        <v>16460</v>
      </c>
      <c r="U58" s="6">
        <f t="shared" si="11"/>
        <v>0.98983703169162307</v>
      </c>
      <c r="V58" s="6">
        <v>17688</v>
      </c>
      <c r="W58" s="6">
        <f t="shared" si="12"/>
        <v>0.99214718420462189</v>
      </c>
      <c r="X58" s="6">
        <f t="shared" si="13"/>
        <v>0.99123588496393233</v>
      </c>
      <c r="Y58" s="7">
        <f t="shared" si="14"/>
        <v>12940.5</v>
      </c>
      <c r="Z58" s="6">
        <v>18438</v>
      </c>
      <c r="AA58" s="6">
        <f t="shared" si="15"/>
        <v>0.99070442211595289</v>
      </c>
      <c r="AB58" s="6">
        <v>18258</v>
      </c>
      <c r="AC58" s="6">
        <f t="shared" si="16"/>
        <v>0.98991541964866625</v>
      </c>
      <c r="AD58" s="7">
        <f t="shared" si="0"/>
        <v>12232.330234807372</v>
      </c>
      <c r="AE58" s="7">
        <f t="shared" si="17"/>
        <v>0.99031170942417202</v>
      </c>
      <c r="AF58" s="7">
        <f t="shared" si="18"/>
        <v>0.99031051706293038</v>
      </c>
      <c r="AG58" s="7">
        <f t="shared" si="19"/>
        <v>16309.443411602457</v>
      </c>
    </row>
    <row r="59" spans="1:33" x14ac:dyDescent="0.3">
      <c r="A59" s="6">
        <v>7.0000000000000007E-2</v>
      </c>
      <c r="B59" s="6">
        <v>18207</v>
      </c>
      <c r="C59" s="6">
        <f t="shared" si="1"/>
        <v>0.99258572752548657</v>
      </c>
      <c r="D59" s="6">
        <v>17653</v>
      </c>
      <c r="E59" s="6">
        <f t="shared" si="2"/>
        <v>0.99224326906863025</v>
      </c>
      <c r="F59" s="6">
        <v>17132</v>
      </c>
      <c r="G59" s="6">
        <f t="shared" si="3"/>
        <v>0.99275656255432576</v>
      </c>
      <c r="H59" s="6">
        <f t="shared" si="4"/>
        <v>17664</v>
      </c>
      <c r="I59" s="6">
        <f t="shared" si="4"/>
        <v>0.99252851971614753</v>
      </c>
      <c r="J59" s="6">
        <v>16892</v>
      </c>
      <c r="K59" s="6">
        <f t="shared" si="5"/>
        <v>0.9927710843373494</v>
      </c>
      <c r="L59" s="7">
        <v>18524</v>
      </c>
      <c r="M59" s="7">
        <f t="shared" si="6"/>
        <v>0.99324396782841828</v>
      </c>
      <c r="N59" s="6">
        <v>18046</v>
      </c>
      <c r="O59" s="6">
        <f t="shared" si="7"/>
        <v>0.99295697149774398</v>
      </c>
      <c r="P59" s="6">
        <f t="shared" si="8"/>
        <v>0.99299067455450396</v>
      </c>
      <c r="Q59" s="7">
        <f t="shared" si="9"/>
        <v>17820.666666666668</v>
      </c>
      <c r="R59" s="6">
        <v>17625</v>
      </c>
      <c r="S59" s="6">
        <f t="shared" si="10"/>
        <v>0.99234277349248357</v>
      </c>
      <c r="T59" s="6">
        <v>16469</v>
      </c>
      <c r="U59" s="6">
        <f t="shared" si="11"/>
        <v>0.99037825485597453</v>
      </c>
      <c r="V59" s="6">
        <v>17695</v>
      </c>
      <c r="W59" s="6">
        <f t="shared" si="12"/>
        <v>0.99253982499439086</v>
      </c>
      <c r="X59" s="6">
        <f t="shared" si="13"/>
        <v>0.99175361778094961</v>
      </c>
      <c r="Y59" s="7">
        <f t="shared" si="14"/>
        <v>12947.25</v>
      </c>
      <c r="Z59" s="6">
        <v>18445</v>
      </c>
      <c r="AA59" s="6">
        <f t="shared" si="15"/>
        <v>0.99108054376444044</v>
      </c>
      <c r="AB59" s="6">
        <v>18258</v>
      </c>
      <c r="AC59" s="6">
        <f t="shared" si="16"/>
        <v>0.98991541964866625</v>
      </c>
      <c r="AD59" s="7">
        <f t="shared" si="0"/>
        <v>12234.663693514589</v>
      </c>
      <c r="AE59" s="7">
        <f t="shared" si="17"/>
        <v>0.99050062285577956</v>
      </c>
      <c r="AF59" s="7">
        <f t="shared" si="18"/>
        <v>0.99049886208962867</v>
      </c>
      <c r="AG59" s="7">
        <f t="shared" si="19"/>
        <v>16312.554564504862</v>
      </c>
    </row>
    <row r="60" spans="1:33" x14ac:dyDescent="0.3">
      <c r="A60" s="6">
        <v>0.08</v>
      </c>
      <c r="B60" s="6">
        <v>18221</v>
      </c>
      <c r="C60" s="6">
        <f t="shared" si="1"/>
        <v>0.9933489614566865</v>
      </c>
      <c r="D60" s="6">
        <v>17663</v>
      </c>
      <c r="E60" s="6">
        <f t="shared" si="2"/>
        <v>0.99280535102017875</v>
      </c>
      <c r="F60" s="6">
        <v>17146</v>
      </c>
      <c r="G60" s="6">
        <f t="shared" si="3"/>
        <v>0.99356782754824124</v>
      </c>
      <c r="H60" s="6">
        <f t="shared" si="4"/>
        <v>17676.666666666668</v>
      </c>
      <c r="I60" s="6">
        <f t="shared" si="4"/>
        <v>0.99324071334170216</v>
      </c>
      <c r="J60" s="6">
        <v>16906</v>
      </c>
      <c r="K60" s="6">
        <f t="shared" si="5"/>
        <v>0.99359388774610635</v>
      </c>
      <c r="L60" s="7">
        <v>18535</v>
      </c>
      <c r="M60" s="7">
        <f t="shared" si="6"/>
        <v>0.99383378016085788</v>
      </c>
      <c r="N60" s="6">
        <v>18053</v>
      </c>
      <c r="O60" s="6">
        <f t="shared" si="7"/>
        <v>0.99334213711896113</v>
      </c>
      <c r="P60" s="6">
        <f t="shared" si="8"/>
        <v>0.99358993500864179</v>
      </c>
      <c r="Q60" s="7">
        <f t="shared" si="9"/>
        <v>17831.333333333332</v>
      </c>
      <c r="R60" s="6">
        <v>17632</v>
      </c>
      <c r="S60" s="6">
        <f t="shared" si="10"/>
        <v>0.99273689544507626</v>
      </c>
      <c r="T60" s="6">
        <v>16480</v>
      </c>
      <c r="U60" s="6">
        <f t="shared" si="11"/>
        <v>0.99103974983462628</v>
      </c>
      <c r="V60" s="6">
        <v>17701</v>
      </c>
      <c r="W60" s="6">
        <f t="shared" si="12"/>
        <v>0.9928763742427642</v>
      </c>
      <c r="X60" s="6">
        <f t="shared" si="13"/>
        <v>0.99221767317415566</v>
      </c>
      <c r="Y60" s="7">
        <f t="shared" si="14"/>
        <v>12953.25</v>
      </c>
      <c r="Z60" s="6">
        <v>18450</v>
      </c>
      <c r="AA60" s="6">
        <f t="shared" si="15"/>
        <v>0.99134920208478861</v>
      </c>
      <c r="AB60" s="6">
        <v>18261</v>
      </c>
      <c r="AC60" s="6">
        <f t="shared" si="16"/>
        <v>0.9900780741704619</v>
      </c>
      <c r="AD60" s="7">
        <f t="shared" si="0"/>
        <v>12237.330449734029</v>
      </c>
      <c r="AE60" s="7">
        <f t="shared" si="17"/>
        <v>0.99071651957043627</v>
      </c>
      <c r="AF60" s="7">
        <f t="shared" si="18"/>
        <v>0.99071459860856226</v>
      </c>
      <c r="AG60" s="7">
        <f t="shared" si="19"/>
        <v>16316.110149911343</v>
      </c>
    </row>
    <row r="61" spans="1:33" x14ac:dyDescent="0.3">
      <c r="A61" s="6">
        <v>0.09</v>
      </c>
      <c r="B61" s="6">
        <v>18234</v>
      </c>
      <c r="C61" s="6">
        <f t="shared" si="1"/>
        <v>0.99405767867851491</v>
      </c>
      <c r="D61" s="6">
        <v>17676</v>
      </c>
      <c r="E61" s="6">
        <f t="shared" si="2"/>
        <v>0.99353605755719188</v>
      </c>
      <c r="F61" s="6">
        <v>17166</v>
      </c>
      <c r="G61" s="6">
        <f t="shared" si="3"/>
        <v>0.99472677753954919</v>
      </c>
      <c r="H61" s="6">
        <f t="shared" si="4"/>
        <v>17692</v>
      </c>
      <c r="I61" s="6">
        <f t="shared" si="4"/>
        <v>0.99410683792508525</v>
      </c>
      <c r="J61" s="6">
        <v>16921</v>
      </c>
      <c r="K61" s="6">
        <f t="shared" si="5"/>
        <v>0.99447546282691746</v>
      </c>
      <c r="L61" s="7">
        <v>18544</v>
      </c>
      <c r="M61" s="7">
        <f t="shared" si="6"/>
        <v>0.99431635388739947</v>
      </c>
      <c r="N61" s="6">
        <v>18064</v>
      </c>
      <c r="O61" s="6">
        <f t="shared" si="7"/>
        <v>0.99394739738087379</v>
      </c>
      <c r="P61" s="6">
        <f t="shared" si="8"/>
        <v>0.99424640469839698</v>
      </c>
      <c r="Q61" s="7">
        <f t="shared" si="9"/>
        <v>17843</v>
      </c>
      <c r="R61" s="6">
        <v>17647</v>
      </c>
      <c r="S61" s="6">
        <f t="shared" si="10"/>
        <v>0.9935814424863465</v>
      </c>
      <c r="T61" s="6">
        <v>16494</v>
      </c>
      <c r="U61" s="6">
        <f t="shared" si="11"/>
        <v>0.99188165253472849</v>
      </c>
      <c r="V61" s="6">
        <v>17708</v>
      </c>
      <c r="W61" s="6">
        <f t="shared" si="12"/>
        <v>0.99326901503253306</v>
      </c>
      <c r="X61" s="6">
        <f t="shared" si="13"/>
        <v>0.99291070335120268</v>
      </c>
      <c r="Y61" s="7">
        <f t="shared" si="14"/>
        <v>12962.25</v>
      </c>
      <c r="Z61" s="6">
        <v>18454</v>
      </c>
      <c r="AA61" s="6">
        <f t="shared" si="15"/>
        <v>0.99156412874106714</v>
      </c>
      <c r="AB61" s="6">
        <v>18265</v>
      </c>
      <c r="AC61" s="6">
        <f t="shared" si="16"/>
        <v>0.99029494686618957</v>
      </c>
      <c r="AD61" s="7">
        <f t="shared" si="0"/>
        <v>12239.997188042913</v>
      </c>
      <c r="AE61" s="7">
        <f t="shared" si="17"/>
        <v>0.99093241483508043</v>
      </c>
      <c r="AF61" s="7">
        <f t="shared" si="18"/>
        <v>0.99093049681411249</v>
      </c>
      <c r="AG61" s="7">
        <f t="shared" si="19"/>
        <v>16319.665729347638</v>
      </c>
    </row>
    <row r="62" spans="1:33" x14ac:dyDescent="0.3">
      <c r="A62" s="6">
        <v>0.1</v>
      </c>
      <c r="B62" s="6">
        <v>18244</v>
      </c>
      <c r="C62" s="6">
        <f t="shared" si="1"/>
        <v>0.99460284577222924</v>
      </c>
      <c r="D62" s="6">
        <v>17689</v>
      </c>
      <c r="E62" s="6">
        <f t="shared" si="2"/>
        <v>0.99426676409420489</v>
      </c>
      <c r="F62" s="6">
        <v>17172</v>
      </c>
      <c r="G62" s="6">
        <f t="shared" si="3"/>
        <v>0.99507446253694154</v>
      </c>
      <c r="H62" s="6">
        <f t="shared" si="4"/>
        <v>17701.666666666668</v>
      </c>
      <c r="I62" s="6">
        <f t="shared" si="4"/>
        <v>0.99464802413445852</v>
      </c>
      <c r="J62" s="6">
        <v>16923</v>
      </c>
      <c r="K62" s="6">
        <f t="shared" si="5"/>
        <v>0.99459300617102553</v>
      </c>
      <c r="L62" s="7">
        <v>18553</v>
      </c>
      <c r="M62" s="7">
        <f t="shared" si="6"/>
        <v>0.99479892761394106</v>
      </c>
      <c r="N62" s="6">
        <v>18079</v>
      </c>
      <c r="O62" s="6">
        <f t="shared" si="7"/>
        <v>0.99477275228348194</v>
      </c>
      <c r="P62" s="6">
        <f t="shared" si="8"/>
        <v>0.99472156202281614</v>
      </c>
      <c r="Q62" s="7">
        <f t="shared" si="9"/>
        <v>17851.666666666668</v>
      </c>
      <c r="R62" s="6">
        <v>17661</v>
      </c>
      <c r="S62" s="6">
        <f t="shared" si="10"/>
        <v>0.994369686391532</v>
      </c>
      <c r="T62" s="6">
        <v>16507</v>
      </c>
      <c r="U62" s="6">
        <f t="shared" si="11"/>
        <v>0.99266341932768054</v>
      </c>
      <c r="V62" s="6">
        <v>17720</v>
      </c>
      <c r="W62" s="6">
        <f t="shared" si="12"/>
        <v>0.99394211352927975</v>
      </c>
      <c r="X62" s="6">
        <f t="shared" si="13"/>
        <v>0.9936584064161641</v>
      </c>
      <c r="Y62" s="7">
        <f t="shared" si="14"/>
        <v>12972</v>
      </c>
      <c r="Z62" s="6">
        <v>18460</v>
      </c>
      <c r="AA62" s="6">
        <f t="shared" si="15"/>
        <v>0.99188651872548494</v>
      </c>
      <c r="AB62" s="6">
        <v>18268</v>
      </c>
      <c r="AC62" s="6">
        <f t="shared" si="16"/>
        <v>0.99045760138798522</v>
      </c>
      <c r="AD62" s="7">
        <f t="shared" si="0"/>
        <v>12242.99729550624</v>
      </c>
      <c r="AE62" s="7">
        <f t="shared" si="17"/>
        <v>0.99117529918282388</v>
      </c>
      <c r="AF62" s="7">
        <f t="shared" si="18"/>
        <v>0.99117313976543142</v>
      </c>
      <c r="AG62" s="7">
        <f t="shared" si="19"/>
        <v>16323.665765168747</v>
      </c>
    </row>
    <row r="63" spans="1:33" x14ac:dyDescent="0.3">
      <c r="A63" s="6">
        <v>0.11</v>
      </c>
      <c r="B63" s="6">
        <v>18256</v>
      </c>
      <c r="C63" s="6">
        <f t="shared" si="1"/>
        <v>0.99525704628468625</v>
      </c>
      <c r="D63" s="6">
        <v>17701</v>
      </c>
      <c r="E63" s="6">
        <f t="shared" si="2"/>
        <v>0.99494126243606318</v>
      </c>
      <c r="F63" s="6">
        <v>17186</v>
      </c>
      <c r="G63" s="6">
        <f t="shared" si="3"/>
        <v>0.99588572753085702</v>
      </c>
      <c r="H63" s="6">
        <f t="shared" si="4"/>
        <v>17714.333333333332</v>
      </c>
      <c r="I63" s="6">
        <f t="shared" si="4"/>
        <v>0.995361345417202</v>
      </c>
      <c r="J63" s="6">
        <v>16938</v>
      </c>
      <c r="K63" s="6">
        <f t="shared" si="5"/>
        <v>0.99547458125183663</v>
      </c>
      <c r="L63" s="7">
        <v>18565</v>
      </c>
      <c r="M63" s="7">
        <f t="shared" si="6"/>
        <v>0.99544235924932978</v>
      </c>
      <c r="N63" s="6">
        <v>18085</v>
      </c>
      <c r="O63" s="6">
        <f t="shared" si="7"/>
        <v>0.99510289424452514</v>
      </c>
      <c r="P63" s="6">
        <f t="shared" si="8"/>
        <v>0.99533994491523048</v>
      </c>
      <c r="Q63" s="7">
        <f t="shared" si="9"/>
        <v>17862.666666666668</v>
      </c>
      <c r="R63" s="6">
        <v>17669</v>
      </c>
      <c r="S63" s="6">
        <f t="shared" si="10"/>
        <v>0.99482011148020943</v>
      </c>
      <c r="T63" s="6">
        <v>16517</v>
      </c>
      <c r="U63" s="6">
        <f t="shared" si="11"/>
        <v>0.99326477839918215</v>
      </c>
      <c r="V63" s="6">
        <v>17728</v>
      </c>
      <c r="W63" s="6">
        <f t="shared" si="12"/>
        <v>0.99439084586044424</v>
      </c>
      <c r="X63" s="6">
        <f t="shared" si="13"/>
        <v>0.99415857857994538</v>
      </c>
      <c r="Y63" s="7">
        <f t="shared" si="14"/>
        <v>12978.5</v>
      </c>
      <c r="Z63" s="6">
        <v>18465</v>
      </c>
      <c r="AA63" s="6">
        <f t="shared" si="15"/>
        <v>0.99215517704583311</v>
      </c>
      <c r="AB63" s="6">
        <v>18276</v>
      </c>
      <c r="AC63" s="6">
        <f t="shared" si="16"/>
        <v>0.99089134677944046</v>
      </c>
      <c r="AD63" s="7">
        <f t="shared" si="0"/>
        <v>12247.330718392348</v>
      </c>
      <c r="AE63" s="7">
        <f t="shared" si="17"/>
        <v>0.99152612681285202</v>
      </c>
      <c r="AF63" s="7">
        <f t="shared" si="18"/>
        <v>0.99152421687937531</v>
      </c>
      <c r="AG63" s="7">
        <f t="shared" si="19"/>
        <v>16329.443572797449</v>
      </c>
    </row>
    <row r="64" spans="1:33" x14ac:dyDescent="0.3">
      <c r="A64" s="6">
        <v>0.12</v>
      </c>
      <c r="B64" s="6">
        <v>18264</v>
      </c>
      <c r="C64" s="6">
        <f t="shared" si="1"/>
        <v>0.99569317995965767</v>
      </c>
      <c r="D64" s="6">
        <v>17715</v>
      </c>
      <c r="E64" s="6">
        <f t="shared" si="2"/>
        <v>0.99572817716823114</v>
      </c>
      <c r="F64" s="6">
        <v>17199</v>
      </c>
      <c r="G64" s="6">
        <f t="shared" si="3"/>
        <v>0.99663904502520717</v>
      </c>
      <c r="H64" s="6">
        <f t="shared" si="4"/>
        <v>17726</v>
      </c>
      <c r="I64" s="6">
        <f t="shared" si="4"/>
        <v>0.99602013405103207</v>
      </c>
      <c r="J64" s="6">
        <v>16949</v>
      </c>
      <c r="K64" s="6">
        <f t="shared" si="5"/>
        <v>0.99612106964443137</v>
      </c>
      <c r="L64" s="7">
        <v>18571</v>
      </c>
      <c r="M64" s="7">
        <f t="shared" si="6"/>
        <v>0.99576407506702413</v>
      </c>
      <c r="N64" s="6">
        <v>18096</v>
      </c>
      <c r="O64" s="6">
        <f t="shared" si="7"/>
        <v>0.99570815450643779</v>
      </c>
      <c r="P64" s="6">
        <f t="shared" si="8"/>
        <v>0.99586443307263117</v>
      </c>
      <c r="Q64" s="7">
        <f t="shared" si="9"/>
        <v>17872</v>
      </c>
      <c r="R64" s="6">
        <v>17678</v>
      </c>
      <c r="S64" s="6">
        <f t="shared" si="10"/>
        <v>0.9953268397049716</v>
      </c>
      <c r="T64" s="6">
        <v>16525</v>
      </c>
      <c r="U64" s="6">
        <f t="shared" si="11"/>
        <v>0.99374586565638345</v>
      </c>
      <c r="V64" s="6">
        <v>17732</v>
      </c>
      <c r="W64" s="6">
        <f t="shared" si="12"/>
        <v>0.99461521202602643</v>
      </c>
      <c r="X64" s="6">
        <f t="shared" si="13"/>
        <v>0.99456263912912712</v>
      </c>
      <c r="Y64" s="7">
        <f t="shared" si="14"/>
        <v>12983.75</v>
      </c>
      <c r="Z64" s="6">
        <v>18473</v>
      </c>
      <c r="AA64" s="6">
        <f t="shared" si="15"/>
        <v>0.99258503035839019</v>
      </c>
      <c r="AB64" s="6">
        <v>18284</v>
      </c>
      <c r="AC64" s="6">
        <f t="shared" si="16"/>
        <v>0.99132509217089571</v>
      </c>
      <c r="AD64" s="7">
        <f t="shared" si="0"/>
        <v>12252.664195010118</v>
      </c>
      <c r="AE64" s="7">
        <f t="shared" si="17"/>
        <v>0.99195791734214045</v>
      </c>
      <c r="AF64" s="7">
        <f t="shared" si="18"/>
        <v>0.99195601329047545</v>
      </c>
      <c r="AG64" s="7">
        <f t="shared" si="19"/>
        <v>16336.554731670039</v>
      </c>
    </row>
    <row r="65" spans="1:33" x14ac:dyDescent="0.3">
      <c r="A65" s="6">
        <v>0.13</v>
      </c>
      <c r="B65" s="6">
        <v>18280</v>
      </c>
      <c r="C65" s="6">
        <f t="shared" si="1"/>
        <v>0.99656544730960039</v>
      </c>
      <c r="D65" s="6">
        <v>17717</v>
      </c>
      <c r="E65" s="6">
        <f t="shared" si="2"/>
        <v>0.99584059355854082</v>
      </c>
      <c r="F65" s="6">
        <v>17203</v>
      </c>
      <c r="G65" s="6">
        <f t="shared" si="3"/>
        <v>0.99687083502346874</v>
      </c>
      <c r="H65" s="6">
        <f t="shared" si="4"/>
        <v>17733.333333333332</v>
      </c>
      <c r="I65" s="6">
        <f t="shared" si="4"/>
        <v>0.99642562529720335</v>
      </c>
      <c r="J65" s="6">
        <v>16953</v>
      </c>
      <c r="K65" s="6">
        <f t="shared" si="5"/>
        <v>0.99635615633264762</v>
      </c>
      <c r="L65" s="7">
        <v>18578</v>
      </c>
      <c r="M65" s="7">
        <f t="shared" si="6"/>
        <v>0.99613941018766761</v>
      </c>
      <c r="N65" s="6">
        <v>18106</v>
      </c>
      <c r="O65" s="6">
        <f t="shared" si="7"/>
        <v>0.99625839110817649</v>
      </c>
      <c r="P65" s="6">
        <f t="shared" si="8"/>
        <v>0.99625131920949717</v>
      </c>
      <c r="Q65" s="7">
        <f t="shared" si="9"/>
        <v>17879</v>
      </c>
      <c r="R65" s="6">
        <v>17688</v>
      </c>
      <c r="S65" s="6">
        <f t="shared" si="10"/>
        <v>0.99588987106581839</v>
      </c>
      <c r="T65" s="6">
        <v>16540</v>
      </c>
      <c r="U65" s="6">
        <f t="shared" si="11"/>
        <v>0.99464790426363581</v>
      </c>
      <c r="V65" s="6">
        <v>17741</v>
      </c>
      <c r="W65" s="6">
        <f t="shared" si="12"/>
        <v>0.99512003589858644</v>
      </c>
      <c r="X65" s="6">
        <f t="shared" si="13"/>
        <v>0.99521927040934688</v>
      </c>
      <c r="Y65" s="7">
        <f t="shared" si="14"/>
        <v>12992.25</v>
      </c>
      <c r="Z65" s="6">
        <v>18482</v>
      </c>
      <c r="AA65" s="6">
        <f t="shared" si="15"/>
        <v>0.99306861533501689</v>
      </c>
      <c r="AB65" s="6">
        <v>18291</v>
      </c>
      <c r="AC65" s="6">
        <f t="shared" si="16"/>
        <v>0.99170461938841903</v>
      </c>
      <c r="AD65" s="7">
        <f t="shared" si="0"/>
        <v>12257.997689538446</v>
      </c>
      <c r="AE65" s="7">
        <f t="shared" si="17"/>
        <v>0.99238970932144155</v>
      </c>
      <c r="AF65" s="7">
        <f t="shared" si="18"/>
        <v>0.99238764801495927</v>
      </c>
      <c r="AG65" s="7">
        <f t="shared" si="19"/>
        <v>16343.665896512815</v>
      </c>
    </row>
    <row r="66" spans="1:33" x14ac:dyDescent="0.3">
      <c r="A66" s="6">
        <v>0.14000000000000001</v>
      </c>
      <c r="B66" s="6">
        <v>18283</v>
      </c>
      <c r="C66" s="6">
        <f t="shared" si="1"/>
        <v>0.9967289974377147</v>
      </c>
      <c r="D66" s="6">
        <v>17730</v>
      </c>
      <c r="E66" s="6">
        <f t="shared" si="2"/>
        <v>0.99657130009555395</v>
      </c>
      <c r="F66" s="6">
        <v>17211</v>
      </c>
      <c r="G66" s="6">
        <f t="shared" si="3"/>
        <v>0.99733441501999187</v>
      </c>
      <c r="H66" s="6">
        <f t="shared" si="4"/>
        <v>17741.333333333332</v>
      </c>
      <c r="I66" s="6">
        <f t="shared" si="4"/>
        <v>0.99687823751775362</v>
      </c>
      <c r="J66" s="6">
        <v>16962</v>
      </c>
      <c r="K66" s="6">
        <f t="shared" si="5"/>
        <v>0.99688510138113429</v>
      </c>
      <c r="L66" s="7">
        <v>18588</v>
      </c>
      <c r="M66" s="7">
        <f t="shared" si="6"/>
        <v>0.9966756032171582</v>
      </c>
      <c r="N66" s="6">
        <v>18107</v>
      </c>
      <c r="O66" s="6">
        <f t="shared" si="7"/>
        <v>0.99631341476835034</v>
      </c>
      <c r="P66" s="6">
        <f t="shared" si="8"/>
        <v>0.99662470645554768</v>
      </c>
      <c r="Q66" s="7">
        <f t="shared" si="9"/>
        <v>17885.666666666668</v>
      </c>
      <c r="R66" s="6">
        <v>17690</v>
      </c>
      <c r="S66" s="6">
        <f t="shared" si="10"/>
        <v>0.99600247733798775</v>
      </c>
      <c r="T66" s="6">
        <v>16545</v>
      </c>
      <c r="U66" s="6">
        <f t="shared" si="11"/>
        <v>0.99494858379938667</v>
      </c>
      <c r="V66" s="6">
        <v>17746</v>
      </c>
      <c r="W66" s="6">
        <f t="shared" si="12"/>
        <v>0.99540049360556426</v>
      </c>
      <c r="X66" s="6">
        <f t="shared" si="13"/>
        <v>0.99545051824764619</v>
      </c>
      <c r="Y66" s="7">
        <f t="shared" si="14"/>
        <v>12995.25</v>
      </c>
      <c r="Z66" s="6">
        <v>18486</v>
      </c>
      <c r="AA66" s="6">
        <f t="shared" si="15"/>
        <v>0.99328354199129543</v>
      </c>
      <c r="AB66" s="6">
        <v>18299</v>
      </c>
      <c r="AC66" s="6">
        <f t="shared" si="16"/>
        <v>0.99213836477987416</v>
      </c>
      <c r="AD66" s="7">
        <f t="shared" si="0"/>
        <v>12261.997761180663</v>
      </c>
      <c r="AE66" s="7">
        <f t="shared" si="17"/>
        <v>0.99271354931838263</v>
      </c>
      <c r="AF66" s="7">
        <f t="shared" si="18"/>
        <v>0.99271181869651748</v>
      </c>
      <c r="AG66" s="7">
        <f t="shared" si="19"/>
        <v>16348.999253726886</v>
      </c>
    </row>
    <row r="67" spans="1:33" x14ac:dyDescent="0.3">
      <c r="A67" s="6">
        <v>0.15</v>
      </c>
      <c r="B67" s="6">
        <v>18289</v>
      </c>
      <c r="C67" s="6">
        <f t="shared" si="1"/>
        <v>0.99705609769394321</v>
      </c>
      <c r="D67" s="6">
        <v>17735</v>
      </c>
      <c r="E67" s="6">
        <f t="shared" si="2"/>
        <v>0.99685234107132825</v>
      </c>
      <c r="F67" s="6">
        <v>17222</v>
      </c>
      <c r="G67" s="6">
        <f t="shared" si="3"/>
        <v>0.99797183751521124</v>
      </c>
      <c r="H67" s="6">
        <f t="shared" si="4"/>
        <v>17748.666666666668</v>
      </c>
      <c r="I67" s="6">
        <f t="shared" si="4"/>
        <v>0.99729342542682753</v>
      </c>
      <c r="J67" s="6">
        <v>16972</v>
      </c>
      <c r="K67" s="6">
        <f t="shared" si="5"/>
        <v>0.99747281810167499</v>
      </c>
      <c r="L67" s="7">
        <v>18595</v>
      </c>
      <c r="M67" s="7">
        <f t="shared" si="6"/>
        <v>0.99705093833780156</v>
      </c>
      <c r="N67" s="6">
        <v>18116</v>
      </c>
      <c r="O67" s="6">
        <f t="shared" si="7"/>
        <v>0.9968086277099153</v>
      </c>
      <c r="P67" s="6">
        <f t="shared" si="8"/>
        <v>0.99711079471646391</v>
      </c>
      <c r="Q67" s="7">
        <f t="shared" si="9"/>
        <v>17894.333333333332</v>
      </c>
      <c r="R67" s="6">
        <v>17702</v>
      </c>
      <c r="S67" s="6">
        <f t="shared" si="10"/>
        <v>0.99667811497100389</v>
      </c>
      <c r="T67" s="6">
        <v>16554</v>
      </c>
      <c r="U67" s="6">
        <f t="shared" si="11"/>
        <v>0.99548980696373801</v>
      </c>
      <c r="V67" s="6">
        <v>17757</v>
      </c>
      <c r="W67" s="6">
        <f t="shared" si="12"/>
        <v>0.99601750056091543</v>
      </c>
      <c r="X67" s="6">
        <f t="shared" si="13"/>
        <v>0.99606180749855244</v>
      </c>
      <c r="Y67" s="7">
        <f t="shared" si="14"/>
        <v>13003.25</v>
      </c>
      <c r="Z67" s="6">
        <v>18494</v>
      </c>
      <c r="AA67" s="6">
        <f t="shared" si="15"/>
        <v>0.99371339530385261</v>
      </c>
      <c r="AB67" s="6">
        <v>18305</v>
      </c>
      <c r="AC67" s="6">
        <f t="shared" si="16"/>
        <v>0.99246367382346568</v>
      </c>
      <c r="AD67" s="7">
        <f t="shared" ref="AD67:AD82" si="20">AVERAGE(Z67:AB67)</f>
        <v>12266.664571131769</v>
      </c>
      <c r="AE67" s="7">
        <f t="shared" si="17"/>
        <v>0.99309136748152271</v>
      </c>
      <c r="AF67" s="7">
        <f t="shared" si="18"/>
        <v>0.99308947886961363</v>
      </c>
      <c r="AG67" s="7">
        <f t="shared" si="19"/>
        <v>16355.22152371059</v>
      </c>
    </row>
    <row r="68" spans="1:33" x14ac:dyDescent="0.3">
      <c r="A68" s="6">
        <v>0.16</v>
      </c>
      <c r="B68" s="6">
        <v>18297</v>
      </c>
      <c r="C68" s="6">
        <f t="shared" ref="C68:C82" si="21">B68/18343</f>
        <v>0.99749223136891452</v>
      </c>
      <c r="D68" s="6">
        <v>17746</v>
      </c>
      <c r="E68" s="6">
        <f t="shared" ref="E68:E82" si="22">D68/17791</f>
        <v>0.99747063121803159</v>
      </c>
      <c r="F68" s="6">
        <v>17225</v>
      </c>
      <c r="G68" s="6">
        <f t="shared" ref="G68:G82" si="23">F68/17257</f>
        <v>0.99814568001390735</v>
      </c>
      <c r="H68" s="6">
        <f t="shared" ref="H68:I82" si="24">AVERAGE(B68,D68,F68)</f>
        <v>17756</v>
      </c>
      <c r="I68" s="6">
        <f t="shared" si="24"/>
        <v>0.99770284753361782</v>
      </c>
      <c r="J68" s="6">
        <v>16975</v>
      </c>
      <c r="K68" s="6">
        <f t="shared" ref="K68:K82" si="25">J68/17015</f>
        <v>0.99764913311783721</v>
      </c>
      <c r="L68" s="7">
        <v>18595</v>
      </c>
      <c r="M68" s="7">
        <f t="shared" ref="M68:M82" si="26">L68/18650</f>
        <v>0.99705093833780156</v>
      </c>
      <c r="N68" s="6">
        <v>18125</v>
      </c>
      <c r="O68" s="6">
        <f t="shared" ref="O68:O82" si="27">N68/18174</f>
        <v>0.99730384065148014</v>
      </c>
      <c r="P68" s="6">
        <f t="shared" ref="P68:P82" si="28">AVERAGE(K68,M68,O68)</f>
        <v>0.9973346373690396</v>
      </c>
      <c r="Q68" s="7">
        <f t="shared" ref="Q68:Q82" si="29">AVERAGE(J68,L68,N68)</f>
        <v>17898.333333333332</v>
      </c>
      <c r="R68" s="6">
        <v>17710</v>
      </c>
      <c r="S68" s="6">
        <f t="shared" ref="S68:S82" si="30">R68/17761</f>
        <v>0.99712854005968132</v>
      </c>
      <c r="T68" s="6">
        <v>16561</v>
      </c>
      <c r="U68" s="6">
        <f t="shared" ref="U68:U82" si="31">T68/16629</f>
        <v>0.99591075831378917</v>
      </c>
      <c r="V68" s="6">
        <v>17758</v>
      </c>
      <c r="W68" s="6">
        <f t="shared" ref="W68:W82" si="32">V68/17828</f>
        <v>0.99607359210231095</v>
      </c>
      <c r="X68" s="6">
        <f t="shared" ref="X68:X82" si="33">AVERAGE(S68,U68,W68)</f>
        <v>0.99637096349192722</v>
      </c>
      <c r="Y68" s="7">
        <f t="shared" ref="Y68:Y82" si="34">AVERAGE(R68,T68,V68,)</f>
        <v>13007.25</v>
      </c>
      <c r="Z68" s="6">
        <v>18497</v>
      </c>
      <c r="AA68" s="6">
        <f t="shared" ref="AA68:AA82" si="35">Z68/18611</f>
        <v>0.99387459029606151</v>
      </c>
      <c r="AB68" s="6">
        <v>18312</v>
      </c>
      <c r="AC68" s="6">
        <f t="shared" ref="AC68:AC82" si="36">AB68/18444</f>
        <v>0.99284320104098889</v>
      </c>
      <c r="AD68" s="7">
        <f t="shared" si="20"/>
        <v>12269.997958196764</v>
      </c>
      <c r="AE68" s="7">
        <f t="shared" ref="AE68:AE82" si="37">AD68/12352</f>
        <v>0.99336123366230278</v>
      </c>
      <c r="AF68" s="7">
        <f t="shared" ref="AF68:AF82" si="38">AVERAGE(AA68,AC68,AE68)</f>
        <v>0.99335967499978439</v>
      </c>
      <c r="AG68" s="7">
        <f t="shared" ref="AG68:AG82" si="39">AVERAGE(Z68,AB68,AD68)</f>
        <v>16359.665986065587</v>
      </c>
    </row>
    <row r="69" spans="1:33" x14ac:dyDescent="0.3">
      <c r="A69" s="6">
        <v>0.17</v>
      </c>
      <c r="B69" s="6">
        <v>18306</v>
      </c>
      <c r="C69" s="6">
        <f t="shared" si="21"/>
        <v>0.99798288175325733</v>
      </c>
      <c r="D69" s="6">
        <v>17755</v>
      </c>
      <c r="E69" s="6">
        <f t="shared" si="22"/>
        <v>0.99797650497442525</v>
      </c>
      <c r="F69" s="6">
        <v>17229</v>
      </c>
      <c r="G69" s="6">
        <f t="shared" si="23"/>
        <v>0.99837747001216892</v>
      </c>
      <c r="H69" s="6">
        <f t="shared" si="24"/>
        <v>17763.333333333332</v>
      </c>
      <c r="I69" s="6">
        <f t="shared" si="24"/>
        <v>0.99811228557995058</v>
      </c>
      <c r="J69" s="6">
        <v>16978</v>
      </c>
      <c r="K69" s="6">
        <f t="shared" si="25"/>
        <v>0.99782544813399943</v>
      </c>
      <c r="L69" s="7">
        <v>18608</v>
      </c>
      <c r="M69" s="7">
        <f t="shared" si="26"/>
        <v>0.99774798927613939</v>
      </c>
      <c r="N69" s="6">
        <v>18126</v>
      </c>
      <c r="O69" s="6">
        <f t="shared" si="27"/>
        <v>0.99735886431165399</v>
      </c>
      <c r="P69" s="6">
        <f t="shared" si="28"/>
        <v>0.99764410057393105</v>
      </c>
      <c r="Q69" s="7">
        <f t="shared" si="29"/>
        <v>17904</v>
      </c>
      <c r="R69" s="6">
        <v>17719</v>
      </c>
      <c r="S69" s="6">
        <f t="shared" si="30"/>
        <v>0.99763526828444349</v>
      </c>
      <c r="T69" s="6">
        <v>16569</v>
      </c>
      <c r="U69" s="6">
        <f t="shared" si="31"/>
        <v>0.99639184557099048</v>
      </c>
      <c r="V69" s="6">
        <v>17766</v>
      </c>
      <c r="W69" s="6">
        <f t="shared" si="32"/>
        <v>0.99652232443347544</v>
      </c>
      <c r="X69" s="6">
        <f t="shared" si="33"/>
        <v>0.9968498127629698</v>
      </c>
      <c r="Y69" s="7">
        <f t="shared" si="34"/>
        <v>13013.5</v>
      </c>
      <c r="Z69" s="6">
        <v>18499</v>
      </c>
      <c r="AA69" s="6">
        <f t="shared" si="35"/>
        <v>0.99398205362420078</v>
      </c>
      <c r="AB69" s="6">
        <v>18322</v>
      </c>
      <c r="AC69" s="6">
        <f t="shared" si="36"/>
        <v>0.99338538278030797</v>
      </c>
      <c r="AD69" s="7">
        <f t="shared" si="20"/>
        <v>12273.997994017875</v>
      </c>
      <c r="AE69" s="7">
        <f t="shared" si="37"/>
        <v>0.99368507075921908</v>
      </c>
      <c r="AF69" s="7">
        <f t="shared" si="38"/>
        <v>0.99368416905457602</v>
      </c>
      <c r="AG69" s="7">
        <f t="shared" si="39"/>
        <v>16364.999331339292</v>
      </c>
    </row>
    <row r="70" spans="1:33" x14ac:dyDescent="0.3">
      <c r="A70" s="6">
        <v>0.18</v>
      </c>
      <c r="B70" s="6">
        <v>18315</v>
      </c>
      <c r="C70" s="6">
        <f t="shared" si="21"/>
        <v>0.99847353213760015</v>
      </c>
      <c r="D70" s="6">
        <v>17758</v>
      </c>
      <c r="E70" s="6">
        <f t="shared" si="22"/>
        <v>0.99814512955988988</v>
      </c>
      <c r="F70" s="6">
        <v>17242</v>
      </c>
      <c r="G70" s="6">
        <f t="shared" si="23"/>
        <v>0.99913078750651907</v>
      </c>
      <c r="H70" s="6">
        <f t="shared" si="24"/>
        <v>17771.666666666668</v>
      </c>
      <c r="I70" s="6">
        <f t="shared" si="24"/>
        <v>0.99858314973466966</v>
      </c>
      <c r="J70" s="6">
        <v>16988</v>
      </c>
      <c r="K70" s="6">
        <f t="shared" si="25"/>
        <v>0.99841316485454012</v>
      </c>
      <c r="L70" s="7">
        <v>18607</v>
      </c>
      <c r="M70" s="7">
        <f t="shared" si="26"/>
        <v>0.99769436997319039</v>
      </c>
      <c r="N70" s="6">
        <v>18129</v>
      </c>
      <c r="O70" s="6">
        <f t="shared" si="27"/>
        <v>0.99752393529217565</v>
      </c>
      <c r="P70" s="6">
        <f t="shared" si="28"/>
        <v>0.99787715670663546</v>
      </c>
      <c r="Q70" s="7">
        <f t="shared" si="29"/>
        <v>17908</v>
      </c>
      <c r="R70" s="6">
        <v>17722</v>
      </c>
      <c r="S70" s="6">
        <f t="shared" si="30"/>
        <v>0.99780417769269747</v>
      </c>
      <c r="T70" s="6">
        <v>16574</v>
      </c>
      <c r="U70" s="6">
        <f t="shared" si="31"/>
        <v>0.99669252510674122</v>
      </c>
      <c r="V70" s="6">
        <v>17768</v>
      </c>
      <c r="W70" s="6">
        <f t="shared" si="32"/>
        <v>0.99663450751626659</v>
      </c>
      <c r="X70" s="6">
        <f t="shared" si="33"/>
        <v>0.99704373677190183</v>
      </c>
      <c r="Y70" s="7">
        <f t="shared" si="34"/>
        <v>13016</v>
      </c>
      <c r="Z70" s="6">
        <v>18506</v>
      </c>
      <c r="AA70" s="6">
        <f t="shared" si="35"/>
        <v>0.99435817527268822</v>
      </c>
      <c r="AB70" s="6">
        <v>18332</v>
      </c>
      <c r="AC70" s="6">
        <f t="shared" si="36"/>
        <v>0.99392756451962694</v>
      </c>
      <c r="AD70" s="7">
        <f t="shared" si="20"/>
        <v>12279.664786058425</v>
      </c>
      <c r="AE70" s="7">
        <f t="shared" si="37"/>
        <v>0.99414384602156936</v>
      </c>
      <c r="AF70" s="7">
        <f t="shared" si="38"/>
        <v>0.99414319527129491</v>
      </c>
      <c r="AG70" s="7">
        <f t="shared" si="39"/>
        <v>16372.554928686142</v>
      </c>
    </row>
    <row r="71" spans="1:33" x14ac:dyDescent="0.3">
      <c r="A71" s="6">
        <v>0.19</v>
      </c>
      <c r="B71" s="6">
        <v>18318</v>
      </c>
      <c r="C71" s="6">
        <f t="shared" si="21"/>
        <v>0.99863708226571446</v>
      </c>
      <c r="D71" s="6">
        <v>17762</v>
      </c>
      <c r="E71" s="6">
        <f t="shared" si="22"/>
        <v>0.99836996234050923</v>
      </c>
      <c r="F71" s="6">
        <v>17243</v>
      </c>
      <c r="G71" s="6">
        <f t="shared" si="23"/>
        <v>0.99918873500608452</v>
      </c>
      <c r="H71" s="6">
        <f t="shared" si="24"/>
        <v>17774.333333333332</v>
      </c>
      <c r="I71" s="6">
        <f t="shared" si="24"/>
        <v>0.99873192653743603</v>
      </c>
      <c r="J71" s="6">
        <v>16990</v>
      </c>
      <c r="K71" s="6">
        <f t="shared" si="25"/>
        <v>0.9985307081986482</v>
      </c>
      <c r="L71" s="7">
        <v>18615</v>
      </c>
      <c r="M71" s="7">
        <f t="shared" si="26"/>
        <v>0.99812332439678286</v>
      </c>
      <c r="N71" s="6">
        <v>18137</v>
      </c>
      <c r="O71" s="6">
        <f t="shared" si="27"/>
        <v>0.99796412457356665</v>
      </c>
      <c r="P71" s="6">
        <f t="shared" si="28"/>
        <v>0.99820605238966598</v>
      </c>
      <c r="Q71" s="7">
        <f t="shared" si="29"/>
        <v>17914</v>
      </c>
      <c r="R71" s="6">
        <v>17729</v>
      </c>
      <c r="S71" s="6">
        <f t="shared" si="30"/>
        <v>0.99819829964529028</v>
      </c>
      <c r="T71" s="6">
        <v>16580</v>
      </c>
      <c r="U71" s="6">
        <f t="shared" si="31"/>
        <v>0.99705334054964223</v>
      </c>
      <c r="V71" s="6">
        <v>17776</v>
      </c>
      <c r="W71" s="6">
        <f t="shared" si="32"/>
        <v>0.99708323984743097</v>
      </c>
      <c r="X71" s="6">
        <f t="shared" si="33"/>
        <v>0.9974449600141212</v>
      </c>
      <c r="Y71" s="7">
        <f t="shared" si="34"/>
        <v>13021.25</v>
      </c>
      <c r="Z71" s="6">
        <v>18514</v>
      </c>
      <c r="AA71" s="6">
        <f t="shared" si="35"/>
        <v>0.99478802858524529</v>
      </c>
      <c r="AB71" s="6">
        <v>18337</v>
      </c>
      <c r="AC71" s="6">
        <f t="shared" si="36"/>
        <v>0.99419865538928653</v>
      </c>
      <c r="AD71" s="7">
        <f t="shared" si="20"/>
        <v>12283.998262676194</v>
      </c>
      <c r="AE71" s="7">
        <f t="shared" si="37"/>
        <v>0.99449467800163482</v>
      </c>
      <c r="AF71" s="7">
        <f t="shared" si="38"/>
        <v>0.99449378732538884</v>
      </c>
      <c r="AG71" s="7">
        <f t="shared" si="39"/>
        <v>16378.332754225397</v>
      </c>
    </row>
    <row r="72" spans="1:33" x14ac:dyDescent="0.3">
      <c r="A72" s="6">
        <v>0.2</v>
      </c>
      <c r="B72" s="6">
        <v>18324</v>
      </c>
      <c r="C72" s="6">
        <f t="shared" si="21"/>
        <v>0.99896418252194297</v>
      </c>
      <c r="D72" s="6">
        <v>17771</v>
      </c>
      <c r="E72" s="6">
        <f t="shared" si="22"/>
        <v>0.99887583609690289</v>
      </c>
      <c r="F72" s="6">
        <v>17249</v>
      </c>
      <c r="G72" s="6">
        <f t="shared" si="23"/>
        <v>0.99953642000347687</v>
      </c>
      <c r="H72" s="6">
        <f t="shared" si="24"/>
        <v>17781.333333333332</v>
      </c>
      <c r="I72" s="6">
        <f t="shared" si="24"/>
        <v>0.99912547954077413</v>
      </c>
      <c r="J72" s="6">
        <v>16997</v>
      </c>
      <c r="K72" s="6">
        <f t="shared" si="25"/>
        <v>0.99894210990302679</v>
      </c>
      <c r="L72" s="7">
        <v>18623</v>
      </c>
      <c r="M72" s="7">
        <f t="shared" si="26"/>
        <v>0.99855227882037534</v>
      </c>
      <c r="N72" s="6">
        <v>18133</v>
      </c>
      <c r="O72" s="6">
        <f t="shared" si="27"/>
        <v>0.99774402993287115</v>
      </c>
      <c r="P72" s="6">
        <f t="shared" si="28"/>
        <v>0.99841280621875772</v>
      </c>
      <c r="Q72" s="7">
        <f t="shared" si="29"/>
        <v>17917.666666666668</v>
      </c>
      <c r="R72" s="6">
        <v>17733</v>
      </c>
      <c r="S72" s="6">
        <f t="shared" si="30"/>
        <v>0.99842351218962899</v>
      </c>
      <c r="T72" s="6">
        <v>16585</v>
      </c>
      <c r="U72" s="6">
        <f t="shared" si="31"/>
        <v>0.99735402008539298</v>
      </c>
      <c r="V72" s="6">
        <v>17776</v>
      </c>
      <c r="W72" s="6">
        <f t="shared" si="32"/>
        <v>0.99708323984743097</v>
      </c>
      <c r="X72" s="6">
        <f t="shared" si="33"/>
        <v>0.99762025737415094</v>
      </c>
      <c r="Y72" s="7">
        <f t="shared" si="34"/>
        <v>13023.5</v>
      </c>
      <c r="Z72" s="6">
        <v>18519</v>
      </c>
      <c r="AA72" s="6">
        <f t="shared" si="35"/>
        <v>0.99505668690559346</v>
      </c>
      <c r="AB72" s="6">
        <v>18342</v>
      </c>
      <c r="AC72" s="6">
        <f t="shared" si="36"/>
        <v>0.99446974625894602</v>
      </c>
      <c r="AD72" s="7">
        <f t="shared" si="20"/>
        <v>12287.331685562303</v>
      </c>
      <c r="AE72" s="7">
        <f t="shared" si="37"/>
        <v>0.99476454708244033</v>
      </c>
      <c r="AF72" s="7">
        <f t="shared" si="38"/>
        <v>0.99476366008232653</v>
      </c>
      <c r="AG72" s="7">
        <f t="shared" si="39"/>
        <v>16382.777228520768</v>
      </c>
    </row>
    <row r="73" spans="1:33" x14ac:dyDescent="0.3">
      <c r="A73" s="6">
        <v>0.21</v>
      </c>
      <c r="B73" s="6">
        <v>18327</v>
      </c>
      <c r="C73" s="6">
        <f t="shared" si="21"/>
        <v>0.99912773265005728</v>
      </c>
      <c r="D73" s="6">
        <v>17778</v>
      </c>
      <c r="E73" s="6">
        <f t="shared" si="22"/>
        <v>0.99926929346298687</v>
      </c>
      <c r="F73" s="6">
        <v>17250</v>
      </c>
      <c r="G73" s="6">
        <f t="shared" si="23"/>
        <v>0.9995943675030422</v>
      </c>
      <c r="H73" s="6">
        <f t="shared" si="24"/>
        <v>17785</v>
      </c>
      <c r="I73" s="6">
        <f t="shared" si="24"/>
        <v>0.99933046453869545</v>
      </c>
      <c r="J73" s="6">
        <v>16997</v>
      </c>
      <c r="K73" s="6">
        <f t="shared" si="25"/>
        <v>0.99894210990302679</v>
      </c>
      <c r="L73" s="7">
        <v>18627</v>
      </c>
      <c r="M73" s="7">
        <f t="shared" si="26"/>
        <v>0.99876675603217158</v>
      </c>
      <c r="N73" s="6">
        <v>18133</v>
      </c>
      <c r="O73" s="6">
        <f t="shared" si="27"/>
        <v>0.99774402993287115</v>
      </c>
      <c r="P73" s="6">
        <f t="shared" si="28"/>
        <v>0.99848429862268995</v>
      </c>
      <c r="Q73" s="7">
        <f t="shared" si="29"/>
        <v>17919</v>
      </c>
      <c r="R73" s="6">
        <v>17737</v>
      </c>
      <c r="S73" s="6">
        <f t="shared" si="30"/>
        <v>0.99864872473396771</v>
      </c>
      <c r="T73" s="6">
        <v>16592</v>
      </c>
      <c r="U73" s="6">
        <f t="shared" si="31"/>
        <v>0.99777497143544414</v>
      </c>
      <c r="V73" s="6">
        <v>17784</v>
      </c>
      <c r="W73" s="6">
        <f t="shared" si="32"/>
        <v>0.99753197217859546</v>
      </c>
      <c r="X73" s="6">
        <f t="shared" si="33"/>
        <v>0.9979852227826691</v>
      </c>
      <c r="Y73" s="7">
        <f t="shared" si="34"/>
        <v>13028.25</v>
      </c>
      <c r="Z73" s="6">
        <v>18528</v>
      </c>
      <c r="AA73" s="6">
        <f t="shared" si="35"/>
        <v>0.99554027188222016</v>
      </c>
      <c r="AB73" s="6">
        <v>18347</v>
      </c>
      <c r="AC73" s="6">
        <f t="shared" si="36"/>
        <v>0.9947408371286055</v>
      </c>
      <c r="AD73" s="7">
        <f t="shared" si="20"/>
        <v>12291.99851342396</v>
      </c>
      <c r="AE73" s="7">
        <f t="shared" si="37"/>
        <v>0.99514236669559253</v>
      </c>
      <c r="AF73" s="7">
        <f t="shared" si="38"/>
        <v>0.99514115856880603</v>
      </c>
      <c r="AG73" s="7">
        <f t="shared" si="39"/>
        <v>16388.999504474654</v>
      </c>
    </row>
    <row r="74" spans="1:33" x14ac:dyDescent="0.3">
      <c r="A74" s="6">
        <v>0.22</v>
      </c>
      <c r="B74" s="6">
        <v>18335</v>
      </c>
      <c r="C74" s="6">
        <f t="shared" si="21"/>
        <v>0.99956386632502858</v>
      </c>
      <c r="D74" s="6">
        <v>17780</v>
      </c>
      <c r="E74" s="6">
        <f t="shared" si="22"/>
        <v>0.99938170985329666</v>
      </c>
      <c r="F74" s="6">
        <v>17259</v>
      </c>
      <c r="G74" s="6">
        <f t="shared" si="23"/>
        <v>1.0001158949991309</v>
      </c>
      <c r="H74" s="6">
        <f t="shared" si="24"/>
        <v>17791.333333333332</v>
      </c>
      <c r="I74" s="6">
        <f t="shared" si="24"/>
        <v>0.99968715705915212</v>
      </c>
      <c r="J74" s="6">
        <v>16999</v>
      </c>
      <c r="K74" s="6">
        <f t="shared" si="25"/>
        <v>0.99905965324713486</v>
      </c>
      <c r="L74" s="7">
        <v>18626</v>
      </c>
      <c r="M74" s="7">
        <f t="shared" si="26"/>
        <v>0.99871313672922257</v>
      </c>
      <c r="N74" s="6">
        <v>18136</v>
      </c>
      <c r="O74" s="6">
        <f t="shared" si="27"/>
        <v>0.9979091009133928</v>
      </c>
      <c r="P74" s="6">
        <f t="shared" si="28"/>
        <v>0.99856063029658337</v>
      </c>
      <c r="Q74" s="7">
        <f t="shared" si="29"/>
        <v>17920.333333333332</v>
      </c>
      <c r="R74" s="6">
        <v>17741</v>
      </c>
      <c r="S74" s="6">
        <f t="shared" si="30"/>
        <v>0.99887393727830642</v>
      </c>
      <c r="T74" s="6">
        <v>16596</v>
      </c>
      <c r="U74" s="6">
        <f t="shared" si="31"/>
        <v>0.99801551506404473</v>
      </c>
      <c r="V74" s="6">
        <v>17788</v>
      </c>
      <c r="W74" s="6">
        <f t="shared" si="32"/>
        <v>0.99775633834417765</v>
      </c>
      <c r="X74" s="6">
        <f t="shared" si="33"/>
        <v>0.99821526356217627</v>
      </c>
      <c r="Y74" s="7">
        <f t="shared" si="34"/>
        <v>13031.25</v>
      </c>
      <c r="Z74" s="6">
        <v>18532</v>
      </c>
      <c r="AA74" s="6">
        <f t="shared" si="35"/>
        <v>0.9957551985384987</v>
      </c>
      <c r="AB74" s="6">
        <v>18354</v>
      </c>
      <c r="AC74" s="6">
        <f t="shared" si="36"/>
        <v>0.99512036434612883</v>
      </c>
      <c r="AD74" s="7">
        <f t="shared" si="20"/>
        <v>12295.665251732848</v>
      </c>
      <c r="AE74" s="7">
        <f t="shared" si="37"/>
        <v>0.99543922050945977</v>
      </c>
      <c r="AF74" s="7">
        <f t="shared" si="38"/>
        <v>0.99543826113136247</v>
      </c>
      <c r="AG74" s="7">
        <f t="shared" si="39"/>
        <v>16393.888417244281</v>
      </c>
    </row>
    <row r="75" spans="1:33" x14ac:dyDescent="0.3">
      <c r="A75" s="6">
        <v>0.23</v>
      </c>
      <c r="B75" s="6">
        <v>18337</v>
      </c>
      <c r="C75" s="6">
        <f t="shared" si="21"/>
        <v>0.99967289974377149</v>
      </c>
      <c r="D75" s="6">
        <v>17783</v>
      </c>
      <c r="E75" s="6">
        <f t="shared" si="22"/>
        <v>0.99955033443876118</v>
      </c>
      <c r="F75" s="6">
        <v>17261</v>
      </c>
      <c r="G75" s="6">
        <f t="shared" si="23"/>
        <v>1.0002317899982616</v>
      </c>
      <c r="H75" s="6">
        <f t="shared" si="24"/>
        <v>17793.666666666668</v>
      </c>
      <c r="I75" s="6">
        <f t="shared" si="24"/>
        <v>0.99981834139359815</v>
      </c>
      <c r="J75" s="6">
        <v>17005</v>
      </c>
      <c r="K75" s="6">
        <f t="shared" si="25"/>
        <v>0.9994122832794593</v>
      </c>
      <c r="L75" s="7">
        <v>18630</v>
      </c>
      <c r="M75" s="7">
        <f t="shared" si="26"/>
        <v>0.99892761394101881</v>
      </c>
      <c r="N75" s="6">
        <v>18138</v>
      </c>
      <c r="O75" s="6">
        <f t="shared" si="27"/>
        <v>0.99801914823374049</v>
      </c>
      <c r="P75" s="6">
        <f t="shared" si="28"/>
        <v>0.99878634848473957</v>
      </c>
      <c r="Q75" s="7">
        <f t="shared" si="29"/>
        <v>17924.333333333332</v>
      </c>
      <c r="R75" s="6">
        <v>17741</v>
      </c>
      <c r="S75" s="6">
        <f t="shared" si="30"/>
        <v>0.99887393727830642</v>
      </c>
      <c r="T75" s="6">
        <v>16595</v>
      </c>
      <c r="U75" s="6">
        <f t="shared" si="31"/>
        <v>0.99795537915689458</v>
      </c>
      <c r="V75" s="6">
        <v>17793</v>
      </c>
      <c r="W75" s="6">
        <f t="shared" si="32"/>
        <v>0.99803679605115547</v>
      </c>
      <c r="X75" s="6">
        <f t="shared" si="33"/>
        <v>0.9982887041621189</v>
      </c>
      <c r="Y75" s="7">
        <f t="shared" si="34"/>
        <v>13032.25</v>
      </c>
      <c r="Z75" s="6">
        <v>18537</v>
      </c>
      <c r="AA75" s="6">
        <f t="shared" si="35"/>
        <v>0.99602385685884687</v>
      </c>
      <c r="AB75" s="6">
        <v>18362</v>
      </c>
      <c r="AC75" s="6">
        <f t="shared" si="36"/>
        <v>0.99555410973758407</v>
      </c>
      <c r="AD75" s="7">
        <f t="shared" si="20"/>
        <v>12299.998674618953</v>
      </c>
      <c r="AE75" s="7">
        <f t="shared" si="37"/>
        <v>0.99579004813948779</v>
      </c>
      <c r="AF75" s="7">
        <f t="shared" si="38"/>
        <v>0.99578933824530624</v>
      </c>
      <c r="AG75" s="7">
        <f t="shared" si="39"/>
        <v>16399.666224872984</v>
      </c>
    </row>
    <row r="76" spans="1:33" x14ac:dyDescent="0.3">
      <c r="A76" s="6">
        <v>0.24</v>
      </c>
      <c r="B76" s="6">
        <v>18338</v>
      </c>
      <c r="C76" s="6">
        <f t="shared" si="21"/>
        <v>0.99972741645314289</v>
      </c>
      <c r="D76" s="6">
        <v>17789</v>
      </c>
      <c r="E76" s="6">
        <f t="shared" si="22"/>
        <v>0.99988758360969032</v>
      </c>
      <c r="F76" s="6">
        <v>17259</v>
      </c>
      <c r="G76" s="6">
        <f t="shared" si="23"/>
        <v>1.0001158949991309</v>
      </c>
      <c r="H76" s="6">
        <f t="shared" si="24"/>
        <v>17795.333333333332</v>
      </c>
      <c r="I76" s="6">
        <f t="shared" si="24"/>
        <v>0.99991029835398804</v>
      </c>
      <c r="J76" s="6">
        <v>17005</v>
      </c>
      <c r="K76" s="6">
        <f t="shared" si="25"/>
        <v>0.9994122832794593</v>
      </c>
      <c r="L76" s="7">
        <v>18633</v>
      </c>
      <c r="M76" s="7">
        <f t="shared" si="26"/>
        <v>0.99908847184986593</v>
      </c>
      <c r="N76" s="6">
        <v>18140</v>
      </c>
      <c r="O76" s="6">
        <f t="shared" si="27"/>
        <v>0.9981291955540883</v>
      </c>
      <c r="P76" s="6">
        <f t="shared" si="28"/>
        <v>0.99887665022780447</v>
      </c>
      <c r="Q76" s="7">
        <f t="shared" si="29"/>
        <v>17926</v>
      </c>
      <c r="R76" s="6">
        <v>17745</v>
      </c>
      <c r="S76" s="6">
        <f t="shared" si="30"/>
        <v>0.99909914982264514</v>
      </c>
      <c r="T76" s="6">
        <v>16598</v>
      </c>
      <c r="U76" s="6">
        <f t="shared" si="31"/>
        <v>0.99813578687834503</v>
      </c>
      <c r="V76" s="6">
        <v>17795</v>
      </c>
      <c r="W76" s="6">
        <f t="shared" si="32"/>
        <v>0.99814897913394662</v>
      </c>
      <c r="X76" s="6">
        <f t="shared" si="33"/>
        <v>0.99846130527831234</v>
      </c>
      <c r="Y76" s="7">
        <f t="shared" si="34"/>
        <v>13034.5</v>
      </c>
      <c r="Z76" s="6">
        <v>18541</v>
      </c>
      <c r="AA76" s="6">
        <f t="shared" si="35"/>
        <v>0.99623878351512551</v>
      </c>
      <c r="AB76" s="6">
        <v>18367</v>
      </c>
      <c r="AC76" s="6">
        <f t="shared" si="36"/>
        <v>0.99582520060724355</v>
      </c>
      <c r="AD76" s="7">
        <f t="shared" si="20"/>
        <v>12302.99874626117</v>
      </c>
      <c r="AE76" s="7">
        <f t="shared" si="37"/>
        <v>0.99603292958720613</v>
      </c>
      <c r="AF76" s="7">
        <f t="shared" si="38"/>
        <v>0.99603230456985836</v>
      </c>
      <c r="AG76" s="7">
        <f t="shared" si="39"/>
        <v>16403.666248753721</v>
      </c>
    </row>
    <row r="77" spans="1:33" x14ac:dyDescent="0.3">
      <c r="A77" s="6">
        <v>0.25</v>
      </c>
      <c r="B77" s="6">
        <v>18342</v>
      </c>
      <c r="C77" s="6">
        <f t="shared" si="21"/>
        <v>0.9999454832906286</v>
      </c>
      <c r="D77" s="6">
        <v>17793</v>
      </c>
      <c r="E77" s="6">
        <f t="shared" si="22"/>
        <v>1.0001124163903097</v>
      </c>
      <c r="F77" s="6">
        <v>17267</v>
      </c>
      <c r="G77" s="6">
        <f t="shared" si="23"/>
        <v>1.000579474995654</v>
      </c>
      <c r="H77" s="6">
        <f t="shared" si="24"/>
        <v>17800.666666666668</v>
      </c>
      <c r="I77" s="6">
        <f t="shared" si="24"/>
        <v>1.0002124582255307</v>
      </c>
      <c r="J77" s="6">
        <v>17014</v>
      </c>
      <c r="K77" s="6">
        <f t="shared" si="25"/>
        <v>0.99994122832794596</v>
      </c>
      <c r="L77" s="7">
        <v>18639</v>
      </c>
      <c r="M77" s="7">
        <f t="shared" si="26"/>
        <v>0.99941018766756029</v>
      </c>
      <c r="N77" s="6">
        <v>18143</v>
      </c>
      <c r="O77" s="6">
        <f t="shared" si="27"/>
        <v>0.99829426653460984</v>
      </c>
      <c r="P77" s="6">
        <f t="shared" si="28"/>
        <v>0.99921522751003877</v>
      </c>
      <c r="Q77" s="7">
        <f t="shared" si="29"/>
        <v>17932</v>
      </c>
      <c r="R77" s="6">
        <v>17752</v>
      </c>
      <c r="S77" s="6">
        <f t="shared" si="30"/>
        <v>0.99949327177523783</v>
      </c>
      <c r="T77" s="6">
        <v>16602</v>
      </c>
      <c r="U77" s="6">
        <f t="shared" si="31"/>
        <v>0.99837633050694574</v>
      </c>
      <c r="V77" s="6">
        <v>17795</v>
      </c>
      <c r="W77" s="6">
        <f t="shared" si="32"/>
        <v>0.99814897913394662</v>
      </c>
      <c r="X77" s="6">
        <f t="shared" si="33"/>
        <v>0.9986728604720434</v>
      </c>
      <c r="Y77" s="7">
        <f t="shared" si="34"/>
        <v>13037.25</v>
      </c>
      <c r="Z77" s="6">
        <v>18546</v>
      </c>
      <c r="AA77" s="6">
        <f t="shared" si="35"/>
        <v>0.99650744183547368</v>
      </c>
      <c r="AB77" s="6">
        <v>18369</v>
      </c>
      <c r="AC77" s="6">
        <f t="shared" si="36"/>
        <v>0.99593363695510739</v>
      </c>
      <c r="AD77" s="7">
        <f t="shared" si="20"/>
        <v>12305.332169147279</v>
      </c>
      <c r="AE77" s="7">
        <f t="shared" si="37"/>
        <v>0.99622184011878878</v>
      </c>
      <c r="AF77" s="7">
        <f t="shared" si="38"/>
        <v>0.99622097296978984</v>
      </c>
      <c r="AG77" s="7">
        <f t="shared" si="39"/>
        <v>16406.77738971576</v>
      </c>
    </row>
    <row r="78" spans="1:33" x14ac:dyDescent="0.3">
      <c r="A78" s="6">
        <v>0.26</v>
      </c>
      <c r="B78" s="6">
        <v>18345</v>
      </c>
      <c r="C78" s="6">
        <f t="shared" si="21"/>
        <v>1.0001090334187428</v>
      </c>
      <c r="D78" s="6">
        <v>17796</v>
      </c>
      <c r="E78" s="6">
        <f t="shared" si="22"/>
        <v>1.0002810409757743</v>
      </c>
      <c r="F78" s="6">
        <v>17271</v>
      </c>
      <c r="G78" s="6">
        <f t="shared" si="23"/>
        <v>1.0008112649939156</v>
      </c>
      <c r="H78" s="6">
        <f t="shared" si="24"/>
        <v>17804</v>
      </c>
      <c r="I78" s="6">
        <f t="shared" si="24"/>
        <v>1.0004004464628109</v>
      </c>
      <c r="J78" s="6">
        <v>17013</v>
      </c>
      <c r="K78" s="6">
        <f t="shared" si="25"/>
        <v>0.99988245665589182</v>
      </c>
      <c r="L78" s="7">
        <v>18634</v>
      </c>
      <c r="M78" s="7">
        <f t="shared" si="26"/>
        <v>0.99914209115281505</v>
      </c>
      <c r="N78" s="6">
        <v>18143</v>
      </c>
      <c r="O78" s="6">
        <f t="shared" si="27"/>
        <v>0.99829426653460984</v>
      </c>
      <c r="P78" s="6">
        <f t="shared" si="28"/>
        <v>0.9991062714477722</v>
      </c>
      <c r="Q78" s="7">
        <f t="shared" si="29"/>
        <v>17930</v>
      </c>
      <c r="R78" s="6">
        <v>17752</v>
      </c>
      <c r="S78" s="6">
        <f t="shared" si="30"/>
        <v>0.99949327177523783</v>
      </c>
      <c r="T78" s="6">
        <v>16603</v>
      </c>
      <c r="U78" s="6">
        <f t="shared" si="31"/>
        <v>0.99843646641409589</v>
      </c>
      <c r="V78" s="6">
        <v>17806</v>
      </c>
      <c r="W78" s="6">
        <f t="shared" si="32"/>
        <v>0.99876598608929779</v>
      </c>
      <c r="X78" s="6">
        <f t="shared" si="33"/>
        <v>0.99889857475954391</v>
      </c>
      <c r="Y78" s="7">
        <f t="shared" si="34"/>
        <v>13040.25</v>
      </c>
      <c r="Z78" s="6">
        <v>18550</v>
      </c>
      <c r="AA78" s="6">
        <f t="shared" si="35"/>
        <v>0.99672236849175222</v>
      </c>
      <c r="AB78" s="6">
        <v>18373</v>
      </c>
      <c r="AC78" s="6">
        <f t="shared" si="36"/>
        <v>0.99615050965083496</v>
      </c>
      <c r="AD78" s="7">
        <f t="shared" si="20"/>
        <v>12307.998907456165</v>
      </c>
      <c r="AE78" s="7">
        <f t="shared" si="37"/>
        <v>0.99643773538343305</v>
      </c>
      <c r="AF78" s="7">
        <f t="shared" si="38"/>
        <v>0.99643687117534008</v>
      </c>
      <c r="AG78" s="7">
        <f t="shared" si="39"/>
        <v>16410.332969152056</v>
      </c>
    </row>
    <row r="79" spans="1:33" x14ac:dyDescent="0.3">
      <c r="A79" s="6">
        <v>0.27</v>
      </c>
      <c r="B79" s="6">
        <v>18349</v>
      </c>
      <c r="C79" s="6">
        <f t="shared" si="21"/>
        <v>1.0003271002562286</v>
      </c>
      <c r="D79" s="6">
        <v>17796</v>
      </c>
      <c r="E79" s="6">
        <f t="shared" si="22"/>
        <v>1.0002810409757743</v>
      </c>
      <c r="F79" s="6">
        <v>17267</v>
      </c>
      <c r="G79" s="6">
        <f t="shared" si="23"/>
        <v>1.000579474995654</v>
      </c>
      <c r="H79" s="6">
        <f t="shared" si="24"/>
        <v>17804</v>
      </c>
      <c r="I79" s="6">
        <f t="shared" si="24"/>
        <v>1.0003958720758857</v>
      </c>
      <c r="J79" s="6">
        <v>17013</v>
      </c>
      <c r="K79" s="6">
        <f t="shared" si="25"/>
        <v>0.99988245665589182</v>
      </c>
      <c r="L79" s="7">
        <v>18642</v>
      </c>
      <c r="M79" s="7">
        <f t="shared" si="26"/>
        <v>0.99957104557640752</v>
      </c>
      <c r="N79" s="6">
        <v>18146</v>
      </c>
      <c r="O79" s="6">
        <f t="shared" si="27"/>
        <v>0.9984593375151315</v>
      </c>
      <c r="P79" s="6">
        <f t="shared" si="28"/>
        <v>0.99930427991581017</v>
      </c>
      <c r="Q79" s="7">
        <f t="shared" si="29"/>
        <v>17933.666666666668</v>
      </c>
      <c r="R79" s="6">
        <v>17752</v>
      </c>
      <c r="S79" s="6">
        <f t="shared" si="30"/>
        <v>0.99949327177523783</v>
      </c>
      <c r="T79" s="6">
        <v>16608</v>
      </c>
      <c r="U79" s="6">
        <f t="shared" si="31"/>
        <v>0.99873714594984664</v>
      </c>
      <c r="V79" s="6">
        <v>17801</v>
      </c>
      <c r="W79" s="6">
        <f t="shared" si="32"/>
        <v>0.99848552838231996</v>
      </c>
      <c r="X79" s="6">
        <f t="shared" si="33"/>
        <v>0.99890531536913485</v>
      </c>
      <c r="Y79" s="7">
        <f t="shared" si="34"/>
        <v>13040.25</v>
      </c>
      <c r="Z79" s="6">
        <v>18553</v>
      </c>
      <c r="AA79" s="6">
        <f t="shared" si="35"/>
        <v>0.99688356348396112</v>
      </c>
      <c r="AB79" s="6">
        <v>18379</v>
      </c>
      <c r="AC79" s="6">
        <f t="shared" si="36"/>
        <v>0.99647581869442636</v>
      </c>
      <c r="AD79" s="7">
        <f t="shared" si="20"/>
        <v>12310.998961187826</v>
      </c>
      <c r="AE79" s="7">
        <f t="shared" si="37"/>
        <v>0.99668061538113883</v>
      </c>
      <c r="AF79" s="7">
        <f t="shared" si="38"/>
        <v>0.99667999918650885</v>
      </c>
      <c r="AG79" s="7">
        <f t="shared" si="39"/>
        <v>16414.332987062608</v>
      </c>
    </row>
    <row r="80" spans="1:33" x14ac:dyDescent="0.3">
      <c r="A80" s="6">
        <v>0.28000000000000003</v>
      </c>
      <c r="B80" s="6">
        <v>18352</v>
      </c>
      <c r="C80" s="6">
        <f t="shared" si="21"/>
        <v>1.0004906503843427</v>
      </c>
      <c r="D80" s="6">
        <v>17801</v>
      </c>
      <c r="E80" s="6">
        <f t="shared" si="22"/>
        <v>1.0005620819515486</v>
      </c>
      <c r="F80" s="6">
        <v>17274</v>
      </c>
      <c r="G80" s="6">
        <f t="shared" si="23"/>
        <v>1.0009851074926117</v>
      </c>
      <c r="H80" s="6">
        <f t="shared" si="24"/>
        <v>17809</v>
      </c>
      <c r="I80" s="6">
        <f t="shared" si="24"/>
        <v>1.0006792799428343</v>
      </c>
      <c r="J80" s="6">
        <v>17022</v>
      </c>
      <c r="K80" s="6">
        <f t="shared" si="25"/>
        <v>1.0004114017043786</v>
      </c>
      <c r="L80" s="7">
        <v>18648</v>
      </c>
      <c r="M80" s="7">
        <f t="shared" si="26"/>
        <v>0.99989276139410188</v>
      </c>
      <c r="N80" s="6">
        <v>18140</v>
      </c>
      <c r="O80" s="6">
        <f t="shared" si="27"/>
        <v>0.9981291955540883</v>
      </c>
      <c r="P80" s="6">
        <f t="shared" si="28"/>
        <v>0.99947778621752281</v>
      </c>
      <c r="Q80" s="7">
        <f t="shared" si="29"/>
        <v>17936.666666666668</v>
      </c>
      <c r="R80" s="6">
        <v>17760</v>
      </c>
      <c r="S80" s="6">
        <f t="shared" si="30"/>
        <v>0.99994369686391527</v>
      </c>
      <c r="T80" s="6">
        <v>16608</v>
      </c>
      <c r="U80" s="6">
        <f t="shared" si="31"/>
        <v>0.99873714594984664</v>
      </c>
      <c r="V80" s="6">
        <v>17804</v>
      </c>
      <c r="W80" s="6">
        <f t="shared" si="32"/>
        <v>0.99865380300650664</v>
      </c>
      <c r="X80" s="6">
        <f t="shared" si="33"/>
        <v>0.99911154860675622</v>
      </c>
      <c r="Y80" s="7">
        <f t="shared" si="34"/>
        <v>13043</v>
      </c>
      <c r="Z80" s="6">
        <v>18562</v>
      </c>
      <c r="AA80" s="6">
        <f t="shared" si="35"/>
        <v>0.99736714846058783</v>
      </c>
      <c r="AB80" s="6">
        <v>18386</v>
      </c>
      <c r="AC80" s="6">
        <f t="shared" si="36"/>
        <v>0.99685534591194969</v>
      </c>
      <c r="AD80" s="7">
        <f t="shared" si="20"/>
        <v>12316.332455716154</v>
      </c>
      <c r="AE80" s="7">
        <f t="shared" si="37"/>
        <v>0.99711240736043993</v>
      </c>
      <c r="AF80" s="7">
        <f t="shared" si="38"/>
        <v>0.99711163391099245</v>
      </c>
      <c r="AG80" s="7">
        <f t="shared" si="39"/>
        <v>16421.444151905383</v>
      </c>
    </row>
    <row r="81" spans="1:33" x14ac:dyDescent="0.3">
      <c r="A81" s="6">
        <v>0.28999999999999998</v>
      </c>
      <c r="B81" s="6">
        <v>18357</v>
      </c>
      <c r="C81" s="6">
        <f t="shared" si="21"/>
        <v>1.0007632339311998</v>
      </c>
      <c r="D81" s="6">
        <v>17801</v>
      </c>
      <c r="E81" s="6">
        <f t="shared" si="22"/>
        <v>1.0005620819515486</v>
      </c>
      <c r="F81" s="6">
        <v>17273</v>
      </c>
      <c r="G81" s="6">
        <f t="shared" si="23"/>
        <v>1.0009271599930463</v>
      </c>
      <c r="H81" s="6">
        <f t="shared" si="24"/>
        <v>17810.333333333332</v>
      </c>
      <c r="I81" s="6">
        <f t="shared" si="24"/>
        <v>1.0007508252919315</v>
      </c>
      <c r="J81" s="6">
        <v>17016</v>
      </c>
      <c r="K81" s="6">
        <f t="shared" si="25"/>
        <v>1.0000587716720541</v>
      </c>
      <c r="L81" s="7">
        <v>18648</v>
      </c>
      <c r="M81" s="7">
        <f t="shared" si="26"/>
        <v>0.99989276139410188</v>
      </c>
      <c r="N81" s="6">
        <v>18143</v>
      </c>
      <c r="O81" s="6">
        <f t="shared" si="27"/>
        <v>0.99829426653460984</v>
      </c>
      <c r="P81" s="6">
        <f t="shared" si="28"/>
        <v>0.99941526653358859</v>
      </c>
      <c r="Q81" s="7">
        <f t="shared" si="29"/>
        <v>17935.666666666668</v>
      </c>
      <c r="R81" s="6">
        <v>17761</v>
      </c>
      <c r="S81" s="6">
        <f t="shared" si="30"/>
        <v>1</v>
      </c>
      <c r="T81" s="6">
        <v>16610</v>
      </c>
      <c r="U81" s="6">
        <f t="shared" si="31"/>
        <v>0.99885741776414694</v>
      </c>
      <c r="V81" s="6">
        <v>17809</v>
      </c>
      <c r="W81" s="6">
        <f t="shared" si="32"/>
        <v>0.99893426071348446</v>
      </c>
      <c r="X81" s="6">
        <f t="shared" si="33"/>
        <v>0.99926389282587713</v>
      </c>
      <c r="Y81" s="7">
        <f t="shared" si="34"/>
        <v>13045</v>
      </c>
      <c r="Z81" s="6">
        <v>18565</v>
      </c>
      <c r="AA81" s="6">
        <f t="shared" si="35"/>
        <v>0.99752834345279673</v>
      </c>
      <c r="AB81" s="6">
        <v>18394</v>
      </c>
      <c r="AC81" s="6">
        <f t="shared" si="36"/>
        <v>0.99728909130340493</v>
      </c>
      <c r="AD81" s="7">
        <f t="shared" si="20"/>
        <v>12319.999176114485</v>
      </c>
      <c r="AE81" s="7">
        <f t="shared" si="37"/>
        <v>0.99740925972429439</v>
      </c>
      <c r="AF81" s="7">
        <f t="shared" si="38"/>
        <v>0.99740889816016531</v>
      </c>
      <c r="AG81" s="7">
        <f t="shared" si="39"/>
        <v>16426.333058704829</v>
      </c>
    </row>
    <row r="82" spans="1:33" x14ac:dyDescent="0.3">
      <c r="A82" s="6">
        <v>0.3</v>
      </c>
      <c r="B82" s="6">
        <v>18358</v>
      </c>
      <c r="C82" s="6">
        <f t="shared" si="21"/>
        <v>1.0008177506405713</v>
      </c>
      <c r="D82" s="6">
        <v>17802</v>
      </c>
      <c r="E82" s="6">
        <f t="shared" si="22"/>
        <v>1.0006182901467033</v>
      </c>
      <c r="F82" s="6">
        <v>17275</v>
      </c>
      <c r="G82" s="6">
        <f t="shared" si="23"/>
        <v>1.0010430549921772</v>
      </c>
      <c r="H82" s="6">
        <f t="shared" si="24"/>
        <v>17811.666666666668</v>
      </c>
      <c r="I82" s="6">
        <f t="shared" si="24"/>
        <v>1.0008263652598173</v>
      </c>
      <c r="J82" s="6">
        <v>17019</v>
      </c>
      <c r="K82" s="6">
        <f t="shared" si="25"/>
        <v>1.0002350866882164</v>
      </c>
      <c r="L82" s="7">
        <v>18646</v>
      </c>
      <c r="M82" s="7">
        <f t="shared" si="26"/>
        <v>0.99978552278820376</v>
      </c>
      <c r="N82" s="6">
        <v>18144</v>
      </c>
      <c r="O82" s="6">
        <f t="shared" si="27"/>
        <v>0.9983492901947838</v>
      </c>
      <c r="P82" s="6">
        <f t="shared" si="28"/>
        <v>0.99945663322373468</v>
      </c>
      <c r="Q82" s="7">
        <f t="shared" si="29"/>
        <v>17936.333333333332</v>
      </c>
      <c r="R82" s="6">
        <v>17763</v>
      </c>
      <c r="S82" s="6">
        <f t="shared" si="30"/>
        <v>1.0001126062721695</v>
      </c>
      <c r="T82" s="6">
        <v>16612</v>
      </c>
      <c r="U82" s="6">
        <f t="shared" si="31"/>
        <v>0.99897768957844724</v>
      </c>
      <c r="V82" s="6">
        <v>17810</v>
      </c>
      <c r="W82" s="6">
        <f t="shared" si="32"/>
        <v>0.99899035225487998</v>
      </c>
      <c r="X82" s="6">
        <f t="shared" si="33"/>
        <v>0.99936021603516556</v>
      </c>
      <c r="Y82" s="7">
        <f t="shared" si="34"/>
        <v>13046.25</v>
      </c>
      <c r="Z82" s="6">
        <v>18566</v>
      </c>
      <c r="AA82" s="6">
        <f t="shared" si="35"/>
        <v>0.99758207511686636</v>
      </c>
      <c r="AB82" s="6">
        <v>18396</v>
      </c>
      <c r="AC82" s="6">
        <f t="shared" si="36"/>
        <v>0.99739752765126866</v>
      </c>
      <c r="AD82" s="7">
        <f t="shared" si="20"/>
        <v>12320.999194025038</v>
      </c>
      <c r="AE82" s="7">
        <f t="shared" si="37"/>
        <v>0.99749021972352969</v>
      </c>
      <c r="AF82" s="7">
        <f t="shared" si="38"/>
        <v>0.99748994083055498</v>
      </c>
      <c r="AG82" s="7">
        <f t="shared" si="39"/>
        <v>16427.666398008347</v>
      </c>
    </row>
    <row r="83" spans="1:33" x14ac:dyDescent="0.3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N83" s="3"/>
      <c r="O83" s="3"/>
      <c r="P83" s="3"/>
      <c r="R83" s="3"/>
      <c r="S83" s="3"/>
      <c r="T83" s="3"/>
      <c r="U83" s="3"/>
      <c r="V83" s="3"/>
      <c r="W83" s="3"/>
      <c r="X83" s="3"/>
      <c r="Z83" s="3"/>
      <c r="AA83" s="3"/>
      <c r="AB83" s="3"/>
      <c r="AC83" s="3"/>
    </row>
    <row r="84" spans="1:33" x14ac:dyDescent="0.3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R84" s="3"/>
      <c r="S84" s="3"/>
      <c r="T84" s="3"/>
      <c r="U84" s="3"/>
      <c r="V84" s="3"/>
      <c r="W84" s="3"/>
      <c r="X84" s="3"/>
      <c r="Z84" s="3"/>
      <c r="AA84" s="3"/>
      <c r="AB84" s="3"/>
      <c r="AC84" s="3"/>
      <c r="AD84" s="3"/>
      <c r="AE84" s="3"/>
      <c r="AF84" s="3"/>
    </row>
    <row r="85" spans="1:33" x14ac:dyDescent="0.3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R85" s="3"/>
      <c r="S85" s="3"/>
      <c r="T85" s="3"/>
      <c r="U85" s="3"/>
      <c r="V85" s="3"/>
      <c r="W85" s="3"/>
      <c r="X85" s="3"/>
      <c r="Z85" s="3"/>
      <c r="AA85" s="3"/>
      <c r="AB85" s="3"/>
      <c r="AC85" s="3"/>
      <c r="AD85" s="3"/>
      <c r="AE85" s="3"/>
      <c r="AF85" s="3"/>
    </row>
    <row r="88" spans="1:33" x14ac:dyDescent="0.3">
      <c r="A88" s="3"/>
      <c r="B88" s="4"/>
      <c r="C88" s="4"/>
      <c r="D88" s="4"/>
      <c r="E88" s="3"/>
      <c r="F88" s="4"/>
      <c r="G88" s="3"/>
      <c r="H88" s="4"/>
      <c r="J88" s="3"/>
    </row>
    <row r="89" spans="1:33" x14ac:dyDescent="0.3">
      <c r="A89" s="3"/>
      <c r="B89" s="8"/>
      <c r="C89" s="3"/>
      <c r="D89" s="3"/>
      <c r="E89" s="3"/>
      <c r="F89" s="3"/>
      <c r="G89" s="3"/>
      <c r="H89" s="3"/>
    </row>
    <row r="90" spans="1:33" x14ac:dyDescent="0.3">
      <c r="A90" s="3"/>
      <c r="B90" s="3"/>
      <c r="C90" s="3"/>
      <c r="D90" s="3"/>
      <c r="E90" s="3"/>
      <c r="F90" s="3"/>
      <c r="G90" s="3"/>
      <c r="H90" s="3"/>
      <c r="L90" s="3"/>
    </row>
    <row r="91" spans="1:33" x14ac:dyDescent="0.3">
      <c r="A91" s="3"/>
      <c r="B91" s="3"/>
      <c r="C91" s="3"/>
      <c r="D91" s="3"/>
      <c r="E91" s="3"/>
      <c r="F91" s="3"/>
      <c r="G91" s="3"/>
      <c r="H91" s="3"/>
      <c r="N91" s="3"/>
    </row>
    <row r="92" spans="1:33" x14ac:dyDescent="0.3">
      <c r="A92" s="3"/>
      <c r="B92" s="3"/>
      <c r="C92" s="3"/>
      <c r="D92" s="3"/>
      <c r="E92" s="3"/>
      <c r="F92" s="3"/>
      <c r="G92" s="3"/>
      <c r="H92" s="3"/>
    </row>
    <row r="94" spans="1:33" x14ac:dyDescent="0.3">
      <c r="A94" s="9"/>
    </row>
    <row r="95" spans="1:33" x14ac:dyDescent="0.3">
      <c r="A95" s="9"/>
    </row>
  </sheetData>
  <mergeCells count="4">
    <mergeCell ref="B1:I1"/>
    <mergeCell ref="J1:Q1"/>
    <mergeCell ref="R1:Y1"/>
    <mergeCell ref="Z1:AG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16CC94-35A2-40B6-BDDA-B2E4010DE1DB}">
  <dimension ref="A1:AG82"/>
  <sheetViews>
    <sheetView workbookViewId="0">
      <selection activeCell="H12" sqref="H12"/>
    </sheetView>
  </sheetViews>
  <sheetFormatPr defaultRowHeight="14" x14ac:dyDescent="0.3"/>
  <sheetData>
    <row r="1" spans="1:33" x14ac:dyDescent="0.3">
      <c r="B1" s="15" t="s">
        <v>44</v>
      </c>
      <c r="C1" s="15"/>
      <c r="D1" s="15"/>
      <c r="E1" s="15"/>
      <c r="F1" s="15"/>
      <c r="G1" s="15"/>
      <c r="H1" s="15"/>
      <c r="I1" s="15"/>
      <c r="J1" s="16" t="s">
        <v>46</v>
      </c>
      <c r="K1" s="16"/>
      <c r="L1" s="16"/>
      <c r="M1" s="16"/>
      <c r="N1" s="16"/>
      <c r="O1" s="16"/>
      <c r="P1" s="16"/>
      <c r="Q1" s="16"/>
      <c r="R1" s="16" t="s">
        <v>47</v>
      </c>
      <c r="S1" s="16"/>
      <c r="T1" s="16"/>
      <c r="U1" s="16"/>
      <c r="V1" s="16"/>
      <c r="W1" s="16"/>
      <c r="X1" s="16"/>
      <c r="Y1" s="16"/>
      <c r="Z1" s="16" t="s">
        <v>48</v>
      </c>
      <c r="AA1" s="16"/>
      <c r="AB1" s="16"/>
      <c r="AC1" s="16"/>
      <c r="AD1" s="16"/>
      <c r="AE1" s="16"/>
      <c r="AF1" s="16"/>
      <c r="AG1" s="16"/>
    </row>
    <row r="2" spans="1:33" x14ac:dyDescent="0.3">
      <c r="A2" t="s">
        <v>34</v>
      </c>
      <c r="B2" s="10" t="s">
        <v>26</v>
      </c>
      <c r="C2" s="6" t="s">
        <v>54</v>
      </c>
      <c r="D2" s="10" t="s">
        <v>27</v>
      </c>
      <c r="E2" s="6" t="s">
        <v>54</v>
      </c>
      <c r="F2" s="10" t="s">
        <v>28</v>
      </c>
      <c r="G2" s="6" t="s">
        <v>54</v>
      </c>
      <c r="H2" t="s">
        <v>45</v>
      </c>
      <c r="I2" s="6" t="s">
        <v>57</v>
      </c>
      <c r="J2" s="10" t="s">
        <v>26</v>
      </c>
      <c r="K2" s="6" t="s">
        <v>54</v>
      </c>
      <c r="L2" s="10" t="s">
        <v>27</v>
      </c>
      <c r="M2" s="6" t="s">
        <v>54</v>
      </c>
      <c r="N2" s="10" t="s">
        <v>28</v>
      </c>
      <c r="O2" s="6" t="s">
        <v>54</v>
      </c>
      <c r="P2" t="s">
        <v>45</v>
      </c>
      <c r="Q2" s="6" t="s">
        <v>57</v>
      </c>
      <c r="R2" s="10" t="s">
        <v>26</v>
      </c>
      <c r="S2" s="6" t="s">
        <v>54</v>
      </c>
      <c r="T2" s="10" t="s">
        <v>27</v>
      </c>
      <c r="U2" s="6" t="s">
        <v>54</v>
      </c>
      <c r="V2" s="10" t="s">
        <v>28</v>
      </c>
      <c r="W2" s="6" t="s">
        <v>54</v>
      </c>
      <c r="X2" t="s">
        <v>45</v>
      </c>
      <c r="Y2" s="6" t="s">
        <v>57</v>
      </c>
      <c r="Z2" s="10" t="s">
        <v>26</v>
      </c>
      <c r="AA2" s="6" t="s">
        <v>54</v>
      </c>
      <c r="AB2" s="10" t="s">
        <v>27</v>
      </c>
      <c r="AC2" s="6" t="s">
        <v>54</v>
      </c>
      <c r="AD2" s="10" t="s">
        <v>28</v>
      </c>
      <c r="AE2" s="6" t="s">
        <v>54</v>
      </c>
      <c r="AF2" t="s">
        <v>45</v>
      </c>
      <c r="AG2" s="6" t="s">
        <v>57</v>
      </c>
    </row>
    <row r="3" spans="1:33" x14ac:dyDescent="0.3">
      <c r="A3" s="3">
        <v>5.0000000000000001E-4</v>
      </c>
      <c r="B3" s="3">
        <v>16829</v>
      </c>
      <c r="C3" s="3">
        <f>B3/16827</f>
        <v>1.0001188565995127</v>
      </c>
      <c r="D3" s="3">
        <v>16271</v>
      </c>
      <c r="E3" s="3">
        <f>D3/16272</f>
        <v>0.99993854473942967</v>
      </c>
      <c r="F3" s="3">
        <v>16989</v>
      </c>
      <c r="G3" s="3">
        <f>F3/16990</f>
        <v>0.99994114184814598</v>
      </c>
      <c r="H3" s="3">
        <f>AVERAGE(B3,D3,F3)</f>
        <v>16696.333333333332</v>
      </c>
      <c r="I3">
        <f>AVERAGE(C3,E3,G3)</f>
        <v>0.99999951439569612</v>
      </c>
      <c r="J3" s="3">
        <v>16422</v>
      </c>
      <c r="K3" s="3">
        <f>J3/16419</f>
        <v>1.0001827151470857</v>
      </c>
      <c r="L3" s="3">
        <v>16837</v>
      </c>
      <c r="M3" s="3">
        <f>L3/16833</f>
        <v>1.0002376284678904</v>
      </c>
      <c r="N3" s="3">
        <v>16436</v>
      </c>
      <c r="O3" s="3">
        <f>N3/16432</f>
        <v>1.0002434274586174</v>
      </c>
      <c r="P3" s="3">
        <f>AVERAGE(J3,L3,N3)</f>
        <v>16565</v>
      </c>
      <c r="Q3">
        <f>AVERAGE(K3,M3,O3)</f>
        <v>1.0002212570245312</v>
      </c>
      <c r="R3" s="3">
        <v>17134</v>
      </c>
      <c r="S3" s="3">
        <f>R3/17131</f>
        <v>1.000175121125445</v>
      </c>
      <c r="T3" s="3">
        <v>16667</v>
      </c>
      <c r="U3" s="3">
        <f>T3/16664</f>
        <v>1.0001800288046088</v>
      </c>
      <c r="V3" s="3">
        <v>16063</v>
      </c>
      <c r="W3">
        <f>V3/16063</f>
        <v>1</v>
      </c>
      <c r="X3">
        <f>AVERAGE(R3,T3,V3)</f>
        <v>16621.333333333332</v>
      </c>
      <c r="Y3" s="3">
        <f>AVERAGE(S3,U3,W3)</f>
        <v>1.000118383310018</v>
      </c>
      <c r="Z3" s="3">
        <v>17032</v>
      </c>
      <c r="AA3" s="3">
        <f>Z3/17030</f>
        <v>1.0001174398120962</v>
      </c>
      <c r="AB3" s="3">
        <v>17776</v>
      </c>
      <c r="AC3" s="3">
        <f>AB3/17773</f>
        <v>1.0001687953637539</v>
      </c>
      <c r="AD3" s="3">
        <v>17728</v>
      </c>
      <c r="AE3">
        <f>AD3/17726</f>
        <v>1.0001128286133363</v>
      </c>
      <c r="AF3">
        <f>AVERAGE(Z3,AB3,AD3)</f>
        <v>17512</v>
      </c>
      <c r="AG3">
        <f>AVERAGE(AA3,AC3,AE3)</f>
        <v>1.0001330212630621</v>
      </c>
    </row>
    <row r="4" spans="1:33" x14ac:dyDescent="0.3">
      <c r="A4" s="3">
        <v>5.9999999999999995E-4</v>
      </c>
      <c r="B4" s="3">
        <v>16828</v>
      </c>
      <c r="C4" s="3">
        <f t="shared" ref="C4:C67" si="0">B4/16827</f>
        <v>1.0000594282997564</v>
      </c>
      <c r="D4" s="3">
        <v>16272</v>
      </c>
      <c r="E4" s="3">
        <f t="shared" ref="E4:E67" si="1">D4/16272</f>
        <v>1</v>
      </c>
      <c r="F4" s="3">
        <v>16990</v>
      </c>
      <c r="G4" s="3">
        <f t="shared" ref="G4:G67" si="2">F4/16990</f>
        <v>1</v>
      </c>
      <c r="H4" s="3">
        <f t="shared" ref="H4:I67" si="3">AVERAGE(B4,D4,F4)</f>
        <v>16696.666666666668</v>
      </c>
      <c r="I4">
        <f t="shared" si="3"/>
        <v>1.0000198094332522</v>
      </c>
      <c r="J4" s="3">
        <v>16420</v>
      </c>
      <c r="K4" s="3">
        <f t="shared" ref="K4:K67" si="4">J4/16419</f>
        <v>1.0000609050490286</v>
      </c>
      <c r="L4" s="3">
        <v>16837</v>
      </c>
      <c r="M4" s="3">
        <f t="shared" ref="M4:M67" si="5">L4/16833</f>
        <v>1.0002376284678904</v>
      </c>
      <c r="N4" s="3">
        <v>16435</v>
      </c>
      <c r="O4" s="3">
        <f t="shared" ref="O4:O67" si="6">N4/16432</f>
        <v>1.0001825705939631</v>
      </c>
      <c r="P4" s="3">
        <f t="shared" ref="P4:Q67" si="7">AVERAGE(J4,L4,N4)</f>
        <v>16564</v>
      </c>
      <c r="Q4">
        <f t="shared" si="7"/>
        <v>1.0001603680369608</v>
      </c>
      <c r="R4" s="3">
        <v>17133</v>
      </c>
      <c r="S4" s="3">
        <f t="shared" ref="S4:S67" si="8">R4/17131</f>
        <v>1.0001167474169634</v>
      </c>
      <c r="T4" s="3">
        <v>16665</v>
      </c>
      <c r="U4" s="3">
        <f t="shared" ref="U4:U67" si="9">T4/16664</f>
        <v>1.0000600096015362</v>
      </c>
      <c r="V4" s="3">
        <v>16064</v>
      </c>
      <c r="W4">
        <f t="shared" ref="W4:W67" si="10">V4/16063</f>
        <v>1.0000622548714437</v>
      </c>
      <c r="X4">
        <f t="shared" ref="X4:Y67" si="11">AVERAGE(R4,T4,V4)</f>
        <v>16620.666666666668</v>
      </c>
      <c r="Y4" s="3">
        <f t="shared" si="11"/>
        <v>1.000079670629981</v>
      </c>
      <c r="Z4" s="3">
        <v>17031</v>
      </c>
      <c r="AA4" s="3">
        <f t="shared" ref="AA4:AA67" si="12">Z4/17030</f>
        <v>1.0000587199060482</v>
      </c>
      <c r="AB4" s="3">
        <v>17773</v>
      </c>
      <c r="AC4" s="3">
        <f t="shared" ref="AC4:AC67" si="13">AB4/17773</f>
        <v>1</v>
      </c>
      <c r="AD4" s="3">
        <v>17727</v>
      </c>
      <c r="AE4">
        <f t="shared" ref="AE4:AE67" si="14">AD4/17726</f>
        <v>1.0000564143066681</v>
      </c>
      <c r="AF4">
        <f t="shared" ref="AF4:AG67" si="15">AVERAGE(Z4,AB4,AD4)</f>
        <v>17510.333333333332</v>
      </c>
      <c r="AG4">
        <f t="shared" si="15"/>
        <v>1.0000383780709055</v>
      </c>
    </row>
    <row r="5" spans="1:33" x14ac:dyDescent="0.3">
      <c r="A5" s="3">
        <v>6.9999999999999999E-4</v>
      </c>
      <c r="B5" s="3">
        <v>16827</v>
      </c>
      <c r="C5" s="3">
        <f t="shared" si="0"/>
        <v>1</v>
      </c>
      <c r="D5" s="3">
        <v>16272</v>
      </c>
      <c r="E5" s="3">
        <f t="shared" si="1"/>
        <v>1</v>
      </c>
      <c r="F5" s="3">
        <v>16990</v>
      </c>
      <c r="G5" s="3">
        <f t="shared" si="2"/>
        <v>1</v>
      </c>
      <c r="H5" s="3">
        <f t="shared" si="3"/>
        <v>16696.333333333332</v>
      </c>
      <c r="I5">
        <f t="shared" si="3"/>
        <v>1</v>
      </c>
      <c r="J5" s="3">
        <v>16419</v>
      </c>
      <c r="K5" s="3">
        <f t="shared" si="4"/>
        <v>1</v>
      </c>
      <c r="L5" s="3">
        <v>16833</v>
      </c>
      <c r="M5" s="3">
        <f t="shared" si="5"/>
        <v>1</v>
      </c>
      <c r="N5" s="3">
        <v>16432</v>
      </c>
      <c r="O5" s="3">
        <f t="shared" si="6"/>
        <v>1</v>
      </c>
      <c r="P5" s="3">
        <f t="shared" si="7"/>
        <v>16561.333333333332</v>
      </c>
      <c r="Q5">
        <f t="shared" si="7"/>
        <v>1</v>
      </c>
      <c r="R5" s="3">
        <v>17131</v>
      </c>
      <c r="S5" s="3">
        <f t="shared" si="8"/>
        <v>1</v>
      </c>
      <c r="T5" s="3">
        <v>16664</v>
      </c>
      <c r="U5" s="3">
        <f t="shared" si="9"/>
        <v>1</v>
      </c>
      <c r="V5" s="3">
        <v>16063</v>
      </c>
      <c r="W5">
        <f t="shared" si="10"/>
        <v>1</v>
      </c>
      <c r="X5">
        <f t="shared" si="11"/>
        <v>16619.333333333332</v>
      </c>
      <c r="Y5" s="3">
        <f t="shared" si="11"/>
        <v>1</v>
      </c>
      <c r="Z5" s="3">
        <v>17030</v>
      </c>
      <c r="AA5" s="3">
        <f t="shared" si="12"/>
        <v>1</v>
      </c>
      <c r="AB5" s="3">
        <v>17773</v>
      </c>
      <c r="AC5" s="3">
        <f t="shared" si="13"/>
        <v>1</v>
      </c>
      <c r="AD5" s="3">
        <v>17726</v>
      </c>
      <c r="AE5">
        <f t="shared" si="14"/>
        <v>1</v>
      </c>
      <c r="AF5">
        <f t="shared" si="15"/>
        <v>17509.666666666668</v>
      </c>
      <c r="AG5">
        <f t="shared" si="15"/>
        <v>1</v>
      </c>
    </row>
    <row r="6" spans="1:33" x14ac:dyDescent="0.3">
      <c r="A6" s="3">
        <v>8.0000000000000004E-4</v>
      </c>
      <c r="B6" s="3">
        <v>16824</v>
      </c>
      <c r="C6" s="3">
        <f t="shared" si="0"/>
        <v>0.99982171510073092</v>
      </c>
      <c r="D6" s="3">
        <v>16272</v>
      </c>
      <c r="E6" s="3">
        <f t="shared" si="1"/>
        <v>1</v>
      </c>
      <c r="F6" s="3">
        <v>16987</v>
      </c>
      <c r="G6" s="3">
        <f t="shared" si="2"/>
        <v>0.99982342554443793</v>
      </c>
      <c r="H6" s="3">
        <f t="shared" si="3"/>
        <v>16694.333333333332</v>
      </c>
      <c r="I6">
        <f t="shared" si="3"/>
        <v>0.99988171354838962</v>
      </c>
      <c r="J6" s="3">
        <v>16418</v>
      </c>
      <c r="K6" s="3">
        <f t="shared" si="4"/>
        <v>0.99993909495097144</v>
      </c>
      <c r="L6" s="3">
        <v>16829</v>
      </c>
      <c r="M6" s="3">
        <f t="shared" si="5"/>
        <v>0.99976237153210956</v>
      </c>
      <c r="N6" s="3">
        <v>16432</v>
      </c>
      <c r="O6" s="3">
        <f t="shared" si="6"/>
        <v>1</v>
      </c>
      <c r="P6" s="3">
        <f t="shared" si="7"/>
        <v>16559.666666666668</v>
      </c>
      <c r="Q6">
        <f t="shared" si="7"/>
        <v>0.99990048882769367</v>
      </c>
      <c r="R6" s="3">
        <v>17129</v>
      </c>
      <c r="S6" s="3">
        <f t="shared" si="8"/>
        <v>0.99988325258303656</v>
      </c>
      <c r="T6" s="3">
        <v>16662</v>
      </c>
      <c r="U6" s="3">
        <f t="shared" si="9"/>
        <v>0.99987998079692753</v>
      </c>
      <c r="V6" s="3">
        <v>16059</v>
      </c>
      <c r="W6">
        <f t="shared" si="10"/>
        <v>0.99975098051422528</v>
      </c>
      <c r="X6">
        <f t="shared" si="11"/>
        <v>16616.666666666668</v>
      </c>
      <c r="Y6" s="3">
        <f t="shared" si="11"/>
        <v>0.99983807129806301</v>
      </c>
      <c r="Z6" s="3">
        <v>17027</v>
      </c>
      <c r="AA6" s="3">
        <f t="shared" si="12"/>
        <v>0.99982384028185556</v>
      </c>
      <c r="AB6" s="3">
        <v>17772</v>
      </c>
      <c r="AC6" s="3">
        <f t="shared" si="13"/>
        <v>0.99994373487874866</v>
      </c>
      <c r="AD6" s="3">
        <v>17725</v>
      </c>
      <c r="AE6">
        <f t="shared" si="14"/>
        <v>0.99994358569333186</v>
      </c>
      <c r="AF6">
        <f t="shared" si="15"/>
        <v>17508</v>
      </c>
      <c r="AG6">
        <f t="shared" si="15"/>
        <v>0.99990372028464536</v>
      </c>
    </row>
    <row r="7" spans="1:33" x14ac:dyDescent="0.3">
      <c r="A7" s="3">
        <v>8.9999999999999998E-4</v>
      </c>
      <c r="B7" s="3">
        <v>16821</v>
      </c>
      <c r="C7" s="3">
        <f t="shared" si="0"/>
        <v>0.99964343020146196</v>
      </c>
      <c r="D7" s="3">
        <v>16271</v>
      </c>
      <c r="E7" s="3">
        <f t="shared" si="1"/>
        <v>0.99993854473942967</v>
      </c>
      <c r="F7" s="3">
        <v>16986</v>
      </c>
      <c r="G7" s="3">
        <f t="shared" si="2"/>
        <v>0.9997645673925839</v>
      </c>
      <c r="H7" s="3">
        <f t="shared" si="3"/>
        <v>16692.666666666668</v>
      </c>
      <c r="I7">
        <f t="shared" si="3"/>
        <v>0.99978218077782521</v>
      </c>
      <c r="J7" s="3">
        <v>16415</v>
      </c>
      <c r="K7" s="3">
        <f t="shared" si="4"/>
        <v>0.99975637980388576</v>
      </c>
      <c r="L7" s="3">
        <v>16825</v>
      </c>
      <c r="M7" s="3">
        <f t="shared" si="5"/>
        <v>0.99952474306421912</v>
      </c>
      <c r="N7" s="3">
        <v>16429</v>
      </c>
      <c r="O7" s="3">
        <f t="shared" si="6"/>
        <v>0.99981742940603702</v>
      </c>
      <c r="P7" s="3">
        <f t="shared" si="7"/>
        <v>16556.333333333332</v>
      </c>
      <c r="Q7">
        <f t="shared" si="7"/>
        <v>0.99969951742471397</v>
      </c>
      <c r="R7" s="3">
        <v>17126</v>
      </c>
      <c r="S7" s="3">
        <f t="shared" si="8"/>
        <v>0.99970813145759152</v>
      </c>
      <c r="T7" s="3">
        <v>16658</v>
      </c>
      <c r="U7" s="3">
        <f t="shared" si="9"/>
        <v>0.99963994239078258</v>
      </c>
      <c r="V7" s="3">
        <v>16054</v>
      </c>
      <c r="W7">
        <f t="shared" si="10"/>
        <v>0.99943970615700684</v>
      </c>
      <c r="X7">
        <f t="shared" si="11"/>
        <v>16612.666666666668</v>
      </c>
      <c r="Y7" s="3">
        <f t="shared" si="11"/>
        <v>0.99959592666846031</v>
      </c>
      <c r="Z7" s="3">
        <v>17026</v>
      </c>
      <c r="AA7" s="3">
        <f t="shared" si="12"/>
        <v>0.99976512037580745</v>
      </c>
      <c r="AB7" s="3">
        <v>17771</v>
      </c>
      <c r="AC7" s="3">
        <f t="shared" si="13"/>
        <v>0.99988746975749732</v>
      </c>
      <c r="AD7" s="3">
        <v>17721</v>
      </c>
      <c r="AE7">
        <f t="shared" si="14"/>
        <v>0.99971792846665919</v>
      </c>
      <c r="AF7">
        <f t="shared" si="15"/>
        <v>17506</v>
      </c>
      <c r="AG7">
        <f t="shared" si="15"/>
        <v>0.99979017286665461</v>
      </c>
    </row>
    <row r="8" spans="1:33" x14ac:dyDescent="0.3">
      <c r="A8" s="3">
        <v>1E-3</v>
      </c>
      <c r="B8" s="3">
        <v>16820</v>
      </c>
      <c r="C8" s="3">
        <f t="shared" si="0"/>
        <v>0.9995840019017056</v>
      </c>
      <c r="D8" s="3">
        <v>16270</v>
      </c>
      <c r="E8" s="3">
        <f t="shared" si="1"/>
        <v>0.99987708947885934</v>
      </c>
      <c r="F8" s="3">
        <v>16984</v>
      </c>
      <c r="G8" s="3">
        <f t="shared" si="2"/>
        <v>0.99964685108887585</v>
      </c>
      <c r="H8" s="3">
        <f t="shared" si="3"/>
        <v>16691.333333333332</v>
      </c>
      <c r="I8">
        <f t="shared" si="3"/>
        <v>0.99970264748981352</v>
      </c>
      <c r="J8" s="3">
        <v>16413</v>
      </c>
      <c r="K8" s="3">
        <f t="shared" si="4"/>
        <v>0.99963456970582865</v>
      </c>
      <c r="L8" s="3">
        <v>16823</v>
      </c>
      <c r="M8" s="3">
        <f t="shared" si="5"/>
        <v>0.9994059288302739</v>
      </c>
      <c r="N8" s="3">
        <v>16428</v>
      </c>
      <c r="O8" s="3">
        <f t="shared" si="6"/>
        <v>0.99975657254138262</v>
      </c>
      <c r="P8" s="3">
        <f t="shared" si="7"/>
        <v>16554.666666666668</v>
      </c>
      <c r="Q8">
        <f t="shared" si="7"/>
        <v>0.99959902369249498</v>
      </c>
      <c r="R8" s="3">
        <v>17126</v>
      </c>
      <c r="S8" s="3">
        <f t="shared" si="8"/>
        <v>0.99970813145759152</v>
      </c>
      <c r="T8" s="3">
        <v>16657</v>
      </c>
      <c r="U8" s="3">
        <f t="shared" si="9"/>
        <v>0.99957993278924628</v>
      </c>
      <c r="V8" s="3">
        <v>16053</v>
      </c>
      <c r="W8">
        <f t="shared" si="10"/>
        <v>0.9993774512855631</v>
      </c>
      <c r="X8">
        <f t="shared" si="11"/>
        <v>16612</v>
      </c>
      <c r="Y8" s="3">
        <f t="shared" si="11"/>
        <v>0.99955517184413356</v>
      </c>
      <c r="Z8" s="3">
        <v>17023</v>
      </c>
      <c r="AA8" s="3">
        <f t="shared" si="12"/>
        <v>0.99958896065766289</v>
      </c>
      <c r="AB8" s="3">
        <v>17770</v>
      </c>
      <c r="AC8" s="3">
        <f t="shared" si="13"/>
        <v>0.99983120463624597</v>
      </c>
      <c r="AD8" s="3">
        <v>17717</v>
      </c>
      <c r="AE8">
        <f t="shared" si="14"/>
        <v>0.99949227123998641</v>
      </c>
      <c r="AF8">
        <f t="shared" si="15"/>
        <v>17503.333333333332</v>
      </c>
      <c r="AG8">
        <f t="shared" si="15"/>
        <v>0.99963747884463183</v>
      </c>
    </row>
    <row r="9" spans="1:33" x14ac:dyDescent="0.3">
      <c r="A9" s="3">
        <v>1.1000000000000001E-3</v>
      </c>
      <c r="B9" s="3">
        <v>16817</v>
      </c>
      <c r="C9" s="3">
        <f t="shared" si="0"/>
        <v>0.99940571700243652</v>
      </c>
      <c r="D9" s="3">
        <v>16266</v>
      </c>
      <c r="E9" s="3">
        <f t="shared" si="1"/>
        <v>0.99963126843657812</v>
      </c>
      <c r="F9" s="3">
        <v>16982</v>
      </c>
      <c r="G9" s="3">
        <f t="shared" si="2"/>
        <v>0.99952913478516769</v>
      </c>
      <c r="H9" s="3">
        <f t="shared" si="3"/>
        <v>16688.333333333332</v>
      </c>
      <c r="I9">
        <f t="shared" si="3"/>
        <v>0.99952204007472745</v>
      </c>
      <c r="J9" s="3">
        <v>16411</v>
      </c>
      <c r="K9" s="3">
        <f t="shared" si="4"/>
        <v>0.99951275960777153</v>
      </c>
      <c r="L9" s="3">
        <v>16821</v>
      </c>
      <c r="M9" s="3">
        <f t="shared" si="5"/>
        <v>0.99928711459632868</v>
      </c>
      <c r="N9" s="3">
        <v>16426</v>
      </c>
      <c r="O9" s="3">
        <f t="shared" si="6"/>
        <v>0.99963485881207403</v>
      </c>
      <c r="P9" s="3">
        <f t="shared" si="7"/>
        <v>16552.666666666668</v>
      </c>
      <c r="Q9">
        <f t="shared" si="7"/>
        <v>0.99947824433872479</v>
      </c>
      <c r="R9" s="3">
        <v>17124</v>
      </c>
      <c r="S9" s="3">
        <f t="shared" si="8"/>
        <v>0.99959138404062808</v>
      </c>
      <c r="T9" s="3">
        <v>16654</v>
      </c>
      <c r="U9" s="3">
        <f t="shared" si="9"/>
        <v>0.99939990398463752</v>
      </c>
      <c r="V9" s="3">
        <v>16052</v>
      </c>
      <c r="W9">
        <f t="shared" si="10"/>
        <v>0.99931519641411937</v>
      </c>
      <c r="X9">
        <f t="shared" si="11"/>
        <v>16610</v>
      </c>
      <c r="Y9" s="3">
        <f t="shared" si="11"/>
        <v>0.99943549481312832</v>
      </c>
      <c r="Z9" s="3">
        <v>17019</v>
      </c>
      <c r="AA9" s="3">
        <f t="shared" si="12"/>
        <v>0.99935408103347034</v>
      </c>
      <c r="AB9" s="3">
        <v>17767</v>
      </c>
      <c r="AC9" s="3">
        <f t="shared" si="13"/>
        <v>0.99966240927249195</v>
      </c>
      <c r="AD9" s="3">
        <v>17714</v>
      </c>
      <c r="AE9">
        <f t="shared" si="14"/>
        <v>0.99932302831998199</v>
      </c>
      <c r="AF9">
        <f t="shared" si="15"/>
        <v>17500</v>
      </c>
      <c r="AG9">
        <f t="shared" si="15"/>
        <v>0.99944650620864806</v>
      </c>
    </row>
    <row r="10" spans="1:33" x14ac:dyDescent="0.3">
      <c r="A10" s="3">
        <v>1.1999999999999999E-3</v>
      </c>
      <c r="B10" s="3">
        <v>16813</v>
      </c>
      <c r="C10" s="3">
        <f t="shared" si="0"/>
        <v>0.9991680038034112</v>
      </c>
      <c r="D10" s="3">
        <v>16264</v>
      </c>
      <c r="E10" s="3">
        <f t="shared" si="1"/>
        <v>0.99950835791543757</v>
      </c>
      <c r="F10" s="3">
        <v>16977</v>
      </c>
      <c r="G10" s="3">
        <f t="shared" si="2"/>
        <v>0.99923484402589757</v>
      </c>
      <c r="H10" s="3">
        <f t="shared" si="3"/>
        <v>16684.666666666668</v>
      </c>
      <c r="I10">
        <f t="shared" si="3"/>
        <v>0.99930373524824878</v>
      </c>
      <c r="J10" s="3">
        <v>16406</v>
      </c>
      <c r="K10" s="3">
        <f t="shared" si="4"/>
        <v>0.99920823436262862</v>
      </c>
      <c r="L10" s="3">
        <v>16816</v>
      </c>
      <c r="M10" s="3">
        <f t="shared" si="5"/>
        <v>0.99899007901146553</v>
      </c>
      <c r="N10" s="3">
        <v>16423</v>
      </c>
      <c r="O10" s="3">
        <f t="shared" si="6"/>
        <v>0.99945228821811105</v>
      </c>
      <c r="P10" s="3">
        <f t="shared" si="7"/>
        <v>16548.333333333332</v>
      </c>
      <c r="Q10">
        <f t="shared" si="7"/>
        <v>0.99921686719740166</v>
      </c>
      <c r="R10" s="3">
        <v>17122</v>
      </c>
      <c r="S10" s="3">
        <f t="shared" si="8"/>
        <v>0.99947463662366465</v>
      </c>
      <c r="T10" s="3">
        <v>16650</v>
      </c>
      <c r="U10" s="3">
        <f t="shared" si="9"/>
        <v>0.99915986557849257</v>
      </c>
      <c r="V10" s="3">
        <v>16049</v>
      </c>
      <c r="W10">
        <f t="shared" si="10"/>
        <v>0.99912843179978839</v>
      </c>
      <c r="X10">
        <f t="shared" si="11"/>
        <v>16607</v>
      </c>
      <c r="Y10" s="3">
        <f t="shared" si="11"/>
        <v>0.9992543113339819</v>
      </c>
      <c r="Z10" s="3">
        <v>17015</v>
      </c>
      <c r="AA10" s="3">
        <f t="shared" si="12"/>
        <v>0.99911920140927779</v>
      </c>
      <c r="AB10" s="3">
        <v>17767</v>
      </c>
      <c r="AC10" s="3">
        <f t="shared" si="13"/>
        <v>0.99966240927249195</v>
      </c>
      <c r="AD10" s="3">
        <v>17712</v>
      </c>
      <c r="AE10">
        <f t="shared" si="14"/>
        <v>0.9992101997066456</v>
      </c>
      <c r="AF10">
        <f t="shared" si="15"/>
        <v>17498</v>
      </c>
      <c r="AG10">
        <f t="shared" si="15"/>
        <v>0.99933060346280511</v>
      </c>
    </row>
    <row r="11" spans="1:33" x14ac:dyDescent="0.3">
      <c r="A11" s="3">
        <v>1.2999999999999999E-3</v>
      </c>
      <c r="B11" s="3">
        <v>16809</v>
      </c>
      <c r="C11" s="3">
        <f t="shared" si="0"/>
        <v>0.99893029060438576</v>
      </c>
      <c r="D11" s="3">
        <v>16260</v>
      </c>
      <c r="E11" s="3">
        <f t="shared" si="1"/>
        <v>0.99926253687315636</v>
      </c>
      <c r="F11" s="3">
        <v>16973</v>
      </c>
      <c r="G11" s="3">
        <f t="shared" si="2"/>
        <v>0.99899941141848148</v>
      </c>
      <c r="H11" s="3">
        <f t="shared" si="3"/>
        <v>16680.666666666668</v>
      </c>
      <c r="I11">
        <f t="shared" si="3"/>
        <v>0.99906407963200783</v>
      </c>
      <c r="J11" s="3">
        <v>16401</v>
      </c>
      <c r="K11" s="3">
        <f t="shared" si="4"/>
        <v>0.99890370911748583</v>
      </c>
      <c r="L11" s="3">
        <v>16813</v>
      </c>
      <c r="M11" s="3">
        <f t="shared" si="5"/>
        <v>0.9988118576605477</v>
      </c>
      <c r="N11" s="3">
        <v>16418</v>
      </c>
      <c r="O11" s="3">
        <f t="shared" si="6"/>
        <v>0.99914800389483938</v>
      </c>
      <c r="P11" s="3">
        <f t="shared" si="7"/>
        <v>16544</v>
      </c>
      <c r="Q11">
        <f t="shared" si="7"/>
        <v>0.99895452355762426</v>
      </c>
      <c r="R11" s="3">
        <v>17120</v>
      </c>
      <c r="S11" s="3">
        <f t="shared" si="8"/>
        <v>0.99935788920670132</v>
      </c>
      <c r="T11" s="3">
        <v>16647</v>
      </c>
      <c r="U11" s="3">
        <f t="shared" si="9"/>
        <v>0.9989798367738838</v>
      </c>
      <c r="V11" s="3">
        <v>16045</v>
      </c>
      <c r="W11">
        <f t="shared" si="10"/>
        <v>0.99887941231401356</v>
      </c>
      <c r="X11">
        <f t="shared" si="11"/>
        <v>16604</v>
      </c>
      <c r="Y11" s="3">
        <f t="shared" si="11"/>
        <v>0.99907237943153293</v>
      </c>
      <c r="Z11" s="3">
        <v>17011</v>
      </c>
      <c r="AA11" s="3">
        <f t="shared" si="12"/>
        <v>0.99888432178508513</v>
      </c>
      <c r="AB11" s="3">
        <v>17764</v>
      </c>
      <c r="AC11" s="3">
        <f t="shared" si="13"/>
        <v>0.99949361390873792</v>
      </c>
      <c r="AD11" s="3">
        <v>17709</v>
      </c>
      <c r="AE11">
        <f t="shared" si="14"/>
        <v>0.99904095678664107</v>
      </c>
      <c r="AF11">
        <f t="shared" si="15"/>
        <v>17494.666666666668</v>
      </c>
      <c r="AG11">
        <f t="shared" si="15"/>
        <v>0.99913963082682133</v>
      </c>
    </row>
    <row r="12" spans="1:33" x14ac:dyDescent="0.3">
      <c r="A12" s="3">
        <v>1.4E-3</v>
      </c>
      <c r="B12" s="3">
        <v>16807</v>
      </c>
      <c r="C12" s="3">
        <f t="shared" si="0"/>
        <v>0.99881143400487316</v>
      </c>
      <c r="D12" s="3">
        <v>16260</v>
      </c>
      <c r="E12" s="3">
        <f t="shared" si="1"/>
        <v>0.99926253687315636</v>
      </c>
      <c r="F12" s="3">
        <v>16970</v>
      </c>
      <c r="G12" s="3">
        <f t="shared" si="2"/>
        <v>0.9988228369629194</v>
      </c>
      <c r="H12" s="3">
        <f t="shared" si="3"/>
        <v>16679</v>
      </c>
      <c r="I12">
        <f t="shared" si="3"/>
        <v>0.99896560261364964</v>
      </c>
      <c r="J12" s="3">
        <v>16399</v>
      </c>
      <c r="K12" s="3">
        <f t="shared" si="4"/>
        <v>0.99878189901942871</v>
      </c>
      <c r="L12" s="3">
        <v>16812</v>
      </c>
      <c r="M12" s="3">
        <f t="shared" si="5"/>
        <v>0.99875245054357509</v>
      </c>
      <c r="N12" s="3">
        <v>16417</v>
      </c>
      <c r="O12" s="3">
        <f t="shared" si="6"/>
        <v>0.99908714703018497</v>
      </c>
      <c r="P12" s="3">
        <f t="shared" si="7"/>
        <v>16542.666666666668</v>
      </c>
      <c r="Q12">
        <f t="shared" si="7"/>
        <v>0.99887383219772963</v>
      </c>
      <c r="R12" s="3">
        <v>17118</v>
      </c>
      <c r="S12" s="3">
        <f t="shared" si="8"/>
        <v>0.99924114178973789</v>
      </c>
      <c r="T12" s="3">
        <v>16645</v>
      </c>
      <c r="U12" s="3">
        <f t="shared" si="9"/>
        <v>0.99885981757081133</v>
      </c>
      <c r="V12" s="3">
        <v>16043</v>
      </c>
      <c r="W12">
        <f t="shared" si="10"/>
        <v>0.9987549025711262</v>
      </c>
      <c r="X12">
        <f t="shared" si="11"/>
        <v>16602</v>
      </c>
      <c r="Y12" s="3">
        <f t="shared" si="11"/>
        <v>0.99895195397722514</v>
      </c>
      <c r="Z12" s="3">
        <v>17006</v>
      </c>
      <c r="AA12" s="3">
        <f t="shared" si="12"/>
        <v>0.99859072225484435</v>
      </c>
      <c r="AB12" s="3">
        <v>17761</v>
      </c>
      <c r="AC12" s="3">
        <f t="shared" si="13"/>
        <v>0.99932481854498401</v>
      </c>
      <c r="AD12" s="3">
        <v>17704</v>
      </c>
      <c r="AE12">
        <f t="shared" si="14"/>
        <v>0.99875888525330025</v>
      </c>
      <c r="AF12">
        <f t="shared" si="15"/>
        <v>17490.333333333332</v>
      </c>
      <c r="AG12">
        <f t="shared" si="15"/>
        <v>0.99889147535104283</v>
      </c>
    </row>
    <row r="13" spans="1:33" x14ac:dyDescent="0.3">
      <c r="A13" s="3">
        <v>1.5E-3</v>
      </c>
      <c r="B13" s="3">
        <v>16805</v>
      </c>
      <c r="C13" s="3">
        <f t="shared" si="0"/>
        <v>0.99869257740536044</v>
      </c>
      <c r="D13" s="3">
        <v>16257</v>
      </c>
      <c r="E13" s="3">
        <f t="shared" si="1"/>
        <v>0.99907817109144548</v>
      </c>
      <c r="F13" s="3">
        <v>16968</v>
      </c>
      <c r="G13" s="3">
        <f t="shared" si="2"/>
        <v>0.99870512065921135</v>
      </c>
      <c r="H13" s="3">
        <f t="shared" si="3"/>
        <v>16676.666666666668</v>
      </c>
      <c r="I13">
        <f t="shared" si="3"/>
        <v>0.99882528971867235</v>
      </c>
      <c r="J13" s="3">
        <v>16396</v>
      </c>
      <c r="K13" s="3">
        <f t="shared" si="4"/>
        <v>0.99859918387234303</v>
      </c>
      <c r="L13" s="3">
        <v>16812</v>
      </c>
      <c r="M13" s="3">
        <f t="shared" si="5"/>
        <v>0.99875245054357509</v>
      </c>
      <c r="N13" s="3">
        <v>16413</v>
      </c>
      <c r="O13" s="3">
        <f t="shared" si="6"/>
        <v>0.9988437195715677</v>
      </c>
      <c r="P13" s="3">
        <f t="shared" si="7"/>
        <v>16540.333333333332</v>
      </c>
      <c r="Q13">
        <f t="shared" si="7"/>
        <v>0.99873178466249524</v>
      </c>
      <c r="R13" s="3">
        <v>17116</v>
      </c>
      <c r="S13" s="3">
        <f t="shared" si="8"/>
        <v>0.99912439437277445</v>
      </c>
      <c r="T13" s="3">
        <v>16641</v>
      </c>
      <c r="U13" s="3">
        <f t="shared" si="9"/>
        <v>0.99861977916466638</v>
      </c>
      <c r="V13" s="3">
        <v>16040</v>
      </c>
      <c r="W13">
        <f t="shared" si="10"/>
        <v>0.99856813795679511</v>
      </c>
      <c r="X13">
        <f t="shared" si="11"/>
        <v>16599</v>
      </c>
      <c r="Y13" s="3">
        <f t="shared" si="11"/>
        <v>0.99877077049807861</v>
      </c>
      <c r="Z13" s="3">
        <v>17002</v>
      </c>
      <c r="AA13" s="3">
        <f t="shared" si="12"/>
        <v>0.9983558426306518</v>
      </c>
      <c r="AB13" s="3">
        <v>17761</v>
      </c>
      <c r="AC13" s="3">
        <f t="shared" si="13"/>
        <v>0.99932481854498401</v>
      </c>
      <c r="AD13" s="3">
        <v>17700</v>
      </c>
      <c r="AE13">
        <f t="shared" si="14"/>
        <v>0.99853322802662758</v>
      </c>
      <c r="AF13">
        <f t="shared" si="15"/>
        <v>17487.666666666668</v>
      </c>
      <c r="AG13">
        <f t="shared" si="15"/>
        <v>0.99873796306742113</v>
      </c>
    </row>
    <row r="14" spans="1:33" x14ac:dyDescent="0.3">
      <c r="A14" s="3">
        <v>1.6000000000000001E-3</v>
      </c>
      <c r="B14" s="3">
        <v>16802</v>
      </c>
      <c r="C14" s="3">
        <f t="shared" si="0"/>
        <v>0.99851429250609136</v>
      </c>
      <c r="D14" s="3">
        <v>16254</v>
      </c>
      <c r="E14" s="3">
        <f t="shared" si="1"/>
        <v>0.99889380530973448</v>
      </c>
      <c r="F14" s="3">
        <v>16965</v>
      </c>
      <c r="G14" s="3">
        <f t="shared" si="2"/>
        <v>0.99852854620364917</v>
      </c>
      <c r="H14" s="3">
        <f t="shared" si="3"/>
        <v>16673.666666666668</v>
      </c>
      <c r="I14">
        <f t="shared" si="3"/>
        <v>0.99864554800649163</v>
      </c>
      <c r="J14" s="3">
        <v>16394</v>
      </c>
      <c r="K14" s="3">
        <f t="shared" si="4"/>
        <v>0.99847737377428591</v>
      </c>
      <c r="L14" s="3">
        <v>16809</v>
      </c>
      <c r="M14" s="3">
        <f t="shared" si="5"/>
        <v>0.99857422919265726</v>
      </c>
      <c r="N14" s="3">
        <v>16410</v>
      </c>
      <c r="O14" s="3">
        <f t="shared" si="6"/>
        <v>0.99866114897760472</v>
      </c>
      <c r="P14" s="3">
        <f t="shared" si="7"/>
        <v>16537.666666666668</v>
      </c>
      <c r="Q14">
        <f t="shared" si="7"/>
        <v>0.99857091731484926</v>
      </c>
      <c r="R14" s="3">
        <v>17111</v>
      </c>
      <c r="S14" s="3">
        <f t="shared" si="8"/>
        <v>0.99883252583036597</v>
      </c>
      <c r="T14" s="3">
        <v>16638</v>
      </c>
      <c r="U14" s="3">
        <f t="shared" si="9"/>
        <v>0.99843975036005761</v>
      </c>
      <c r="V14" s="3">
        <v>16036</v>
      </c>
      <c r="W14">
        <f t="shared" si="10"/>
        <v>0.99831911847102039</v>
      </c>
      <c r="X14">
        <f t="shared" si="11"/>
        <v>16595</v>
      </c>
      <c r="Y14" s="3">
        <f t="shared" si="11"/>
        <v>0.99853046488714803</v>
      </c>
      <c r="Z14" s="3">
        <v>17001</v>
      </c>
      <c r="AA14" s="3">
        <f t="shared" si="12"/>
        <v>0.99829712272460369</v>
      </c>
      <c r="AB14" s="3">
        <v>17757</v>
      </c>
      <c r="AC14" s="3">
        <f t="shared" si="13"/>
        <v>0.99909975805997864</v>
      </c>
      <c r="AD14" s="3">
        <v>17697</v>
      </c>
      <c r="AE14">
        <f t="shared" si="14"/>
        <v>0.99836398510662305</v>
      </c>
      <c r="AF14">
        <f t="shared" si="15"/>
        <v>17485</v>
      </c>
      <c r="AG14">
        <f t="shared" si="15"/>
        <v>0.99858695529706853</v>
      </c>
    </row>
    <row r="15" spans="1:33" x14ac:dyDescent="0.3">
      <c r="A15" s="3">
        <v>1.6999999999999999E-3</v>
      </c>
      <c r="B15" s="3">
        <v>16798</v>
      </c>
      <c r="C15" s="3">
        <f t="shared" si="0"/>
        <v>0.99827657930706604</v>
      </c>
      <c r="D15" s="3">
        <v>16252</v>
      </c>
      <c r="E15" s="3">
        <f t="shared" si="1"/>
        <v>0.99877089478859393</v>
      </c>
      <c r="F15" s="3">
        <v>16963</v>
      </c>
      <c r="G15" s="3">
        <f t="shared" si="2"/>
        <v>0.99841082989994112</v>
      </c>
      <c r="H15" s="3">
        <f t="shared" si="3"/>
        <v>16671</v>
      </c>
      <c r="I15">
        <f t="shared" si="3"/>
        <v>0.99848610133186699</v>
      </c>
      <c r="J15" s="3">
        <v>16391</v>
      </c>
      <c r="K15" s="3">
        <f t="shared" si="4"/>
        <v>0.99829465862720024</v>
      </c>
      <c r="L15" s="3">
        <v>16808</v>
      </c>
      <c r="M15" s="3">
        <f t="shared" si="5"/>
        <v>0.99851482207568465</v>
      </c>
      <c r="N15" s="3">
        <v>16406</v>
      </c>
      <c r="O15" s="3">
        <f t="shared" si="6"/>
        <v>0.99841772151898733</v>
      </c>
      <c r="P15" s="3">
        <f t="shared" si="7"/>
        <v>16535</v>
      </c>
      <c r="Q15">
        <f t="shared" si="7"/>
        <v>0.99840906740729063</v>
      </c>
      <c r="R15" s="3">
        <v>17108</v>
      </c>
      <c r="S15" s="3">
        <f t="shared" si="8"/>
        <v>0.99865740470492093</v>
      </c>
      <c r="T15" s="3">
        <v>16635</v>
      </c>
      <c r="U15" s="3">
        <f t="shared" si="9"/>
        <v>0.99825972155544884</v>
      </c>
      <c r="V15" s="3">
        <v>16032</v>
      </c>
      <c r="W15">
        <f t="shared" si="10"/>
        <v>0.99807009898524557</v>
      </c>
      <c r="X15">
        <f t="shared" si="11"/>
        <v>16591.666666666668</v>
      </c>
      <c r="Y15" s="3">
        <f t="shared" si="11"/>
        <v>0.99832907508187174</v>
      </c>
      <c r="Z15" s="3">
        <v>17001</v>
      </c>
      <c r="AA15" s="3">
        <f t="shared" si="12"/>
        <v>0.99829712272460369</v>
      </c>
      <c r="AB15" s="3">
        <v>17753</v>
      </c>
      <c r="AC15" s="3">
        <f t="shared" si="13"/>
        <v>0.99887469757497327</v>
      </c>
      <c r="AD15" s="3">
        <v>17692</v>
      </c>
      <c r="AE15">
        <f t="shared" si="14"/>
        <v>0.99808191357328213</v>
      </c>
      <c r="AF15">
        <f t="shared" si="15"/>
        <v>17482</v>
      </c>
      <c r="AG15">
        <f t="shared" si="15"/>
        <v>0.99841791129095314</v>
      </c>
    </row>
    <row r="16" spans="1:33" x14ac:dyDescent="0.3">
      <c r="A16" s="3">
        <v>1.8E-3</v>
      </c>
      <c r="B16" s="3">
        <v>16800</v>
      </c>
      <c r="C16" s="3">
        <f t="shared" si="0"/>
        <v>0.99839543590657875</v>
      </c>
      <c r="D16" s="3">
        <v>16252</v>
      </c>
      <c r="E16" s="3">
        <f t="shared" si="1"/>
        <v>0.99877089478859393</v>
      </c>
      <c r="F16" s="3">
        <v>16963</v>
      </c>
      <c r="G16" s="3">
        <f t="shared" si="2"/>
        <v>0.99841082989994112</v>
      </c>
      <c r="H16" s="3">
        <f t="shared" si="3"/>
        <v>16671.666666666668</v>
      </c>
      <c r="I16">
        <f t="shared" si="3"/>
        <v>0.99852572019837116</v>
      </c>
      <c r="J16" s="3">
        <v>16390</v>
      </c>
      <c r="K16" s="3">
        <f t="shared" si="4"/>
        <v>0.99823375357817168</v>
      </c>
      <c r="L16" s="3">
        <v>16807</v>
      </c>
      <c r="M16" s="3">
        <f t="shared" si="5"/>
        <v>0.99845541495871204</v>
      </c>
      <c r="N16" s="3">
        <v>16403</v>
      </c>
      <c r="O16" s="3">
        <f t="shared" si="6"/>
        <v>0.99823515092502435</v>
      </c>
      <c r="P16" s="3">
        <f t="shared" si="7"/>
        <v>16533.333333333332</v>
      </c>
      <c r="Q16">
        <f t="shared" si="7"/>
        <v>0.99830810648730273</v>
      </c>
      <c r="R16" s="3">
        <v>17107</v>
      </c>
      <c r="S16" s="3">
        <f t="shared" si="8"/>
        <v>0.99859903099643921</v>
      </c>
      <c r="T16" s="3">
        <v>16633</v>
      </c>
      <c r="U16" s="3">
        <f t="shared" si="9"/>
        <v>0.99813970235237637</v>
      </c>
      <c r="V16" s="3">
        <v>16033</v>
      </c>
      <c r="W16">
        <f t="shared" si="10"/>
        <v>0.9981323538566893</v>
      </c>
      <c r="X16">
        <f t="shared" si="11"/>
        <v>16591</v>
      </c>
      <c r="Y16" s="3">
        <f t="shared" si="11"/>
        <v>0.998290362401835</v>
      </c>
      <c r="Z16" s="3">
        <v>16998</v>
      </c>
      <c r="AA16" s="3">
        <f t="shared" si="12"/>
        <v>0.99812096300645914</v>
      </c>
      <c r="AB16" s="3">
        <v>17746</v>
      </c>
      <c r="AC16" s="3">
        <f t="shared" si="13"/>
        <v>0.99848084172621387</v>
      </c>
      <c r="AD16" s="3">
        <v>17688</v>
      </c>
      <c r="AE16">
        <f t="shared" si="14"/>
        <v>0.99785625634660946</v>
      </c>
      <c r="AF16">
        <f t="shared" si="15"/>
        <v>17477.333333333332</v>
      </c>
      <c r="AG16">
        <f t="shared" si="15"/>
        <v>0.99815268702642745</v>
      </c>
    </row>
    <row r="17" spans="1:33" x14ac:dyDescent="0.3">
      <c r="A17" s="3">
        <v>1.9E-3</v>
      </c>
      <c r="B17" s="3">
        <v>16800</v>
      </c>
      <c r="C17" s="3">
        <f t="shared" si="0"/>
        <v>0.99839543590657875</v>
      </c>
      <c r="D17" s="3">
        <v>16249</v>
      </c>
      <c r="E17" s="3">
        <f t="shared" si="1"/>
        <v>0.99858652900688294</v>
      </c>
      <c r="F17" s="3">
        <v>16960</v>
      </c>
      <c r="G17" s="3">
        <f t="shared" si="2"/>
        <v>0.99823425544437905</v>
      </c>
      <c r="H17" s="3">
        <f t="shared" si="3"/>
        <v>16669.666666666668</v>
      </c>
      <c r="I17">
        <f t="shared" si="3"/>
        <v>0.9984054067859468</v>
      </c>
      <c r="J17" s="3">
        <v>16388</v>
      </c>
      <c r="K17" s="3">
        <f t="shared" si="4"/>
        <v>0.99811194348011445</v>
      </c>
      <c r="L17" s="3">
        <v>16806</v>
      </c>
      <c r="M17" s="3">
        <f t="shared" si="5"/>
        <v>0.99839600784173943</v>
      </c>
      <c r="N17" s="3">
        <v>16400</v>
      </c>
      <c r="O17" s="3">
        <f t="shared" si="6"/>
        <v>0.99805258033106137</v>
      </c>
      <c r="P17" s="3">
        <f t="shared" si="7"/>
        <v>16531.333333333332</v>
      </c>
      <c r="Q17">
        <f t="shared" si="7"/>
        <v>0.99818684388430512</v>
      </c>
      <c r="R17" s="3">
        <v>17104</v>
      </c>
      <c r="S17" s="3">
        <f t="shared" si="8"/>
        <v>0.99842390987099405</v>
      </c>
      <c r="T17" s="3">
        <v>16631</v>
      </c>
      <c r="U17" s="3">
        <f t="shared" si="9"/>
        <v>0.99801968314930389</v>
      </c>
      <c r="V17" s="3">
        <v>16031</v>
      </c>
      <c r="W17">
        <f t="shared" si="10"/>
        <v>0.99800784411380195</v>
      </c>
      <c r="X17">
        <f t="shared" si="11"/>
        <v>16588.666666666668</v>
      </c>
      <c r="Y17" s="3">
        <f t="shared" si="11"/>
        <v>0.99815047904469989</v>
      </c>
      <c r="Z17" s="3">
        <v>16998</v>
      </c>
      <c r="AA17" s="3">
        <f t="shared" si="12"/>
        <v>0.99812096300645914</v>
      </c>
      <c r="AB17" s="3">
        <v>17745</v>
      </c>
      <c r="AC17" s="3">
        <f t="shared" si="13"/>
        <v>0.99842457660496253</v>
      </c>
      <c r="AD17" s="3">
        <v>17687</v>
      </c>
      <c r="AE17">
        <f t="shared" si="14"/>
        <v>0.99779984203994132</v>
      </c>
      <c r="AF17">
        <f t="shared" si="15"/>
        <v>17476.666666666668</v>
      </c>
      <c r="AG17">
        <f t="shared" si="15"/>
        <v>0.99811512721712103</v>
      </c>
    </row>
    <row r="18" spans="1:33" x14ac:dyDescent="0.3">
      <c r="A18" s="3">
        <v>2E-3</v>
      </c>
      <c r="B18" s="3">
        <v>16797</v>
      </c>
      <c r="C18" s="3">
        <f t="shared" si="0"/>
        <v>0.99821715100730968</v>
      </c>
      <c r="D18" s="3">
        <v>16247</v>
      </c>
      <c r="E18" s="3">
        <f t="shared" si="1"/>
        <v>0.99846361848574239</v>
      </c>
      <c r="F18" s="3">
        <v>16956</v>
      </c>
      <c r="G18" s="3">
        <f t="shared" si="2"/>
        <v>0.99799882283696295</v>
      </c>
      <c r="H18" s="3">
        <f t="shared" si="3"/>
        <v>16666.666666666668</v>
      </c>
      <c r="I18">
        <f t="shared" si="3"/>
        <v>0.99822653077667167</v>
      </c>
      <c r="J18" s="3">
        <v>16388</v>
      </c>
      <c r="K18" s="3">
        <f t="shared" si="4"/>
        <v>0.99811194348011445</v>
      </c>
      <c r="L18" s="3">
        <v>16803</v>
      </c>
      <c r="M18" s="3">
        <f t="shared" si="5"/>
        <v>0.9982177864908216</v>
      </c>
      <c r="N18" s="3">
        <v>16396</v>
      </c>
      <c r="O18" s="3">
        <f t="shared" si="6"/>
        <v>0.99780915287244398</v>
      </c>
      <c r="P18" s="3">
        <f t="shared" si="7"/>
        <v>16529</v>
      </c>
      <c r="Q18">
        <f t="shared" si="7"/>
        <v>0.99804629428112668</v>
      </c>
      <c r="R18" s="3">
        <v>17103</v>
      </c>
      <c r="S18" s="3">
        <f t="shared" si="8"/>
        <v>0.99836553616251245</v>
      </c>
      <c r="T18" s="3">
        <v>16630</v>
      </c>
      <c r="U18" s="3">
        <f t="shared" si="9"/>
        <v>0.9979596735477676</v>
      </c>
      <c r="V18" s="3">
        <v>16029</v>
      </c>
      <c r="W18">
        <f t="shared" si="10"/>
        <v>0.99788333437091448</v>
      </c>
      <c r="X18">
        <f t="shared" si="11"/>
        <v>16587.333333333332</v>
      </c>
      <c r="Y18" s="3">
        <f t="shared" si="11"/>
        <v>0.9980695146937314</v>
      </c>
      <c r="Z18" s="3">
        <v>16996</v>
      </c>
      <c r="AA18" s="3">
        <f t="shared" si="12"/>
        <v>0.99800352319436292</v>
      </c>
      <c r="AB18" s="3">
        <v>17742</v>
      </c>
      <c r="AC18" s="3">
        <f t="shared" si="13"/>
        <v>0.99825578124120862</v>
      </c>
      <c r="AD18" s="3">
        <v>17684</v>
      </c>
      <c r="AE18">
        <f t="shared" si="14"/>
        <v>0.99763059911993679</v>
      </c>
      <c r="AF18">
        <f t="shared" si="15"/>
        <v>17474</v>
      </c>
      <c r="AG18">
        <f t="shared" si="15"/>
        <v>0.99796330118516952</v>
      </c>
    </row>
    <row r="19" spans="1:33" x14ac:dyDescent="0.3">
      <c r="A19" s="3">
        <v>2.0999999999999999E-3</v>
      </c>
      <c r="B19" s="3">
        <v>16793</v>
      </c>
      <c r="C19" s="3">
        <f t="shared" si="0"/>
        <v>0.99797943780828435</v>
      </c>
      <c r="D19" s="3">
        <v>16245</v>
      </c>
      <c r="E19" s="3">
        <f t="shared" si="1"/>
        <v>0.99834070796460173</v>
      </c>
      <c r="F19" s="3">
        <v>16955</v>
      </c>
      <c r="G19" s="3">
        <f t="shared" si="2"/>
        <v>0.99793996468510893</v>
      </c>
      <c r="H19" s="3">
        <f t="shared" si="3"/>
        <v>16664.333333333332</v>
      </c>
      <c r="I19">
        <f t="shared" si="3"/>
        <v>0.99808670348599826</v>
      </c>
      <c r="J19" s="3">
        <v>16386</v>
      </c>
      <c r="K19" s="3">
        <f t="shared" si="4"/>
        <v>0.99799013338205733</v>
      </c>
      <c r="L19" s="3">
        <v>16801</v>
      </c>
      <c r="M19" s="3">
        <f t="shared" si="5"/>
        <v>0.99809897225687638</v>
      </c>
      <c r="N19" s="3">
        <v>16395</v>
      </c>
      <c r="O19" s="3">
        <f t="shared" si="6"/>
        <v>0.99774829600778969</v>
      </c>
      <c r="P19" s="3">
        <f t="shared" si="7"/>
        <v>16527.333333333332</v>
      </c>
      <c r="Q19">
        <f t="shared" si="7"/>
        <v>0.99794580054890769</v>
      </c>
      <c r="R19" s="3">
        <v>17100</v>
      </c>
      <c r="S19" s="3">
        <f t="shared" si="8"/>
        <v>0.99819041503706729</v>
      </c>
      <c r="T19" s="3">
        <v>16627</v>
      </c>
      <c r="U19" s="3">
        <f t="shared" si="9"/>
        <v>0.99777964474315894</v>
      </c>
      <c r="V19" s="3">
        <v>16026</v>
      </c>
      <c r="W19">
        <f t="shared" si="10"/>
        <v>0.9976965697565835</v>
      </c>
      <c r="X19">
        <f t="shared" si="11"/>
        <v>16584.333333333332</v>
      </c>
      <c r="Y19" s="3">
        <f t="shared" si="11"/>
        <v>0.99788887651226998</v>
      </c>
      <c r="Z19" s="3">
        <v>16993</v>
      </c>
      <c r="AA19" s="3">
        <f t="shared" si="12"/>
        <v>0.99782736347621848</v>
      </c>
      <c r="AB19" s="3">
        <v>17737</v>
      </c>
      <c r="AC19" s="3">
        <f t="shared" si="13"/>
        <v>0.99797445563495191</v>
      </c>
      <c r="AD19" s="3">
        <v>17680</v>
      </c>
      <c r="AE19">
        <f t="shared" si="14"/>
        <v>0.99740494189326412</v>
      </c>
      <c r="AF19">
        <f t="shared" si="15"/>
        <v>17470</v>
      </c>
      <c r="AG19">
        <f t="shared" si="15"/>
        <v>0.99773558700147813</v>
      </c>
    </row>
    <row r="20" spans="1:33" x14ac:dyDescent="0.3">
      <c r="A20" s="3">
        <v>2.2000000000000001E-3</v>
      </c>
      <c r="B20" s="3">
        <v>16792</v>
      </c>
      <c r="C20" s="3">
        <f t="shared" si="0"/>
        <v>0.99792000950852799</v>
      </c>
      <c r="D20" s="3">
        <v>16243</v>
      </c>
      <c r="E20" s="3">
        <f t="shared" si="1"/>
        <v>0.99821779744346117</v>
      </c>
      <c r="F20" s="3">
        <v>16953</v>
      </c>
      <c r="G20" s="3">
        <f t="shared" si="2"/>
        <v>0.99782224838140088</v>
      </c>
      <c r="H20" s="3">
        <f t="shared" si="3"/>
        <v>16662.666666666668</v>
      </c>
      <c r="I20">
        <f t="shared" si="3"/>
        <v>0.99798668511113009</v>
      </c>
      <c r="J20" s="3">
        <v>16386</v>
      </c>
      <c r="K20" s="3">
        <f t="shared" si="4"/>
        <v>0.99799013338205733</v>
      </c>
      <c r="L20" s="3">
        <v>16801</v>
      </c>
      <c r="M20" s="3">
        <f t="shared" si="5"/>
        <v>0.99809897225687638</v>
      </c>
      <c r="N20" s="3">
        <v>16393</v>
      </c>
      <c r="O20" s="3">
        <f t="shared" si="6"/>
        <v>0.997626582278481</v>
      </c>
      <c r="P20" s="3">
        <f t="shared" si="7"/>
        <v>16526.666666666668</v>
      </c>
      <c r="Q20">
        <f t="shared" si="7"/>
        <v>0.99790522930580483</v>
      </c>
      <c r="R20" s="3">
        <v>17097</v>
      </c>
      <c r="S20" s="3">
        <f t="shared" si="8"/>
        <v>0.99801529391162225</v>
      </c>
      <c r="T20" s="3">
        <v>16625</v>
      </c>
      <c r="U20" s="3">
        <f t="shared" si="9"/>
        <v>0.99765962554008636</v>
      </c>
      <c r="V20" s="3">
        <v>16025</v>
      </c>
      <c r="W20">
        <f t="shared" si="10"/>
        <v>0.99763431488513976</v>
      </c>
      <c r="X20">
        <f t="shared" si="11"/>
        <v>16582.333333333332</v>
      </c>
      <c r="Y20" s="3">
        <f t="shared" si="11"/>
        <v>0.99776974477894953</v>
      </c>
      <c r="Z20" s="3">
        <v>16993</v>
      </c>
      <c r="AA20" s="3">
        <f t="shared" si="12"/>
        <v>0.99782736347621848</v>
      </c>
      <c r="AB20" s="3">
        <v>17734</v>
      </c>
      <c r="AC20" s="3">
        <f t="shared" si="13"/>
        <v>0.99780566027119788</v>
      </c>
      <c r="AD20" s="3">
        <v>17677</v>
      </c>
      <c r="AE20">
        <f t="shared" si="14"/>
        <v>0.99723569897325959</v>
      </c>
      <c r="AF20">
        <f t="shared" si="15"/>
        <v>17468</v>
      </c>
      <c r="AG20">
        <f t="shared" si="15"/>
        <v>0.99762290757355865</v>
      </c>
    </row>
    <row r="21" spans="1:33" x14ac:dyDescent="0.3">
      <c r="A21" s="3">
        <v>2.3E-3</v>
      </c>
      <c r="B21" s="3">
        <v>16789</v>
      </c>
      <c r="C21" s="3">
        <f t="shared" si="0"/>
        <v>0.99774172460925892</v>
      </c>
      <c r="D21" s="3">
        <v>16241</v>
      </c>
      <c r="E21" s="3">
        <f t="shared" si="1"/>
        <v>0.99809488692232051</v>
      </c>
      <c r="F21" s="3">
        <v>16951</v>
      </c>
      <c r="G21" s="3">
        <f t="shared" si="2"/>
        <v>0.99770453207769272</v>
      </c>
      <c r="H21" s="3">
        <f t="shared" si="3"/>
        <v>16660.333333333332</v>
      </c>
      <c r="I21">
        <f t="shared" si="3"/>
        <v>0.99784704786975731</v>
      </c>
      <c r="J21" s="3">
        <v>16384</v>
      </c>
      <c r="K21" s="3">
        <f t="shared" si="4"/>
        <v>0.99786832328400021</v>
      </c>
      <c r="L21" s="3">
        <v>16799</v>
      </c>
      <c r="M21" s="3">
        <f t="shared" si="5"/>
        <v>0.99798015802293116</v>
      </c>
      <c r="N21" s="3">
        <v>16390</v>
      </c>
      <c r="O21" s="3">
        <f t="shared" si="6"/>
        <v>0.99744401168451802</v>
      </c>
      <c r="P21" s="3">
        <f t="shared" si="7"/>
        <v>16524.333333333332</v>
      </c>
      <c r="Q21">
        <f t="shared" si="7"/>
        <v>0.99776416433048309</v>
      </c>
      <c r="R21" s="3">
        <v>17094</v>
      </c>
      <c r="S21" s="3">
        <f t="shared" si="8"/>
        <v>0.99784017278617709</v>
      </c>
      <c r="T21" s="3">
        <v>16623</v>
      </c>
      <c r="U21" s="3">
        <f t="shared" si="9"/>
        <v>0.99753960633701388</v>
      </c>
      <c r="V21" s="3">
        <v>16023</v>
      </c>
      <c r="W21">
        <f t="shared" si="10"/>
        <v>0.9975098051422524</v>
      </c>
      <c r="X21">
        <f t="shared" si="11"/>
        <v>16580</v>
      </c>
      <c r="Y21" s="3">
        <f t="shared" si="11"/>
        <v>0.99762986142181453</v>
      </c>
      <c r="Z21" s="3">
        <v>16993</v>
      </c>
      <c r="AA21" s="3">
        <f t="shared" si="12"/>
        <v>0.99782736347621848</v>
      </c>
      <c r="AB21" s="3">
        <v>17733</v>
      </c>
      <c r="AC21" s="3">
        <f t="shared" si="13"/>
        <v>0.99774939514994654</v>
      </c>
      <c r="AD21" s="3">
        <v>17673</v>
      </c>
      <c r="AE21">
        <f t="shared" si="14"/>
        <v>0.99701004174658692</v>
      </c>
      <c r="AF21">
        <f t="shared" si="15"/>
        <v>17466.333333333332</v>
      </c>
      <c r="AG21">
        <f t="shared" si="15"/>
        <v>0.99752893345758398</v>
      </c>
    </row>
    <row r="22" spans="1:33" x14ac:dyDescent="0.3">
      <c r="A22" s="3">
        <v>2.3999999999999998E-3</v>
      </c>
      <c r="B22" s="3">
        <v>16789</v>
      </c>
      <c r="C22" s="3">
        <f t="shared" si="0"/>
        <v>0.99774172460925892</v>
      </c>
      <c r="D22" s="3">
        <v>16238</v>
      </c>
      <c r="E22" s="3">
        <f t="shared" si="1"/>
        <v>0.99791052114060963</v>
      </c>
      <c r="F22" s="3">
        <v>16948</v>
      </c>
      <c r="G22" s="3">
        <f t="shared" si="2"/>
        <v>0.99752795762213065</v>
      </c>
      <c r="H22" s="3">
        <f t="shared" si="3"/>
        <v>16658.333333333332</v>
      </c>
      <c r="I22">
        <f t="shared" si="3"/>
        <v>0.99772673445733318</v>
      </c>
      <c r="J22" s="3">
        <v>16381</v>
      </c>
      <c r="K22" s="3">
        <f t="shared" si="4"/>
        <v>0.99768560813691454</v>
      </c>
      <c r="L22" s="3">
        <v>16795</v>
      </c>
      <c r="M22" s="3">
        <f t="shared" si="5"/>
        <v>0.99774252955504072</v>
      </c>
      <c r="N22" s="3">
        <v>16385</v>
      </c>
      <c r="O22" s="3">
        <f t="shared" si="6"/>
        <v>0.99713972736124634</v>
      </c>
      <c r="P22" s="3">
        <f t="shared" si="7"/>
        <v>16520.333333333332</v>
      </c>
      <c r="Q22">
        <f t="shared" si="7"/>
        <v>0.99752262168440053</v>
      </c>
      <c r="R22" s="3">
        <v>17091</v>
      </c>
      <c r="S22" s="3">
        <f t="shared" si="8"/>
        <v>0.99766505166073205</v>
      </c>
      <c r="T22" s="3">
        <v>16619</v>
      </c>
      <c r="U22" s="3">
        <f t="shared" si="9"/>
        <v>0.99729956793086894</v>
      </c>
      <c r="V22" s="3">
        <v>16020</v>
      </c>
      <c r="W22">
        <f t="shared" si="10"/>
        <v>0.99732304052792131</v>
      </c>
      <c r="X22">
        <f t="shared" si="11"/>
        <v>16576.666666666668</v>
      </c>
      <c r="Y22" s="3">
        <f t="shared" si="11"/>
        <v>0.9974292200398408</v>
      </c>
      <c r="Z22" s="3">
        <v>16992</v>
      </c>
      <c r="AA22" s="3">
        <f t="shared" si="12"/>
        <v>0.99776864357017025</v>
      </c>
      <c r="AB22" s="3">
        <v>17730</v>
      </c>
      <c r="AC22" s="3">
        <f t="shared" si="13"/>
        <v>0.99758059978619251</v>
      </c>
      <c r="AD22" s="3">
        <v>17672</v>
      </c>
      <c r="AE22">
        <f t="shared" si="14"/>
        <v>0.99695362743991878</v>
      </c>
      <c r="AF22">
        <f t="shared" si="15"/>
        <v>17464.666666666668</v>
      </c>
      <c r="AG22">
        <f t="shared" si="15"/>
        <v>0.99743429026542707</v>
      </c>
    </row>
    <row r="23" spans="1:33" x14ac:dyDescent="0.3">
      <c r="A23" s="3">
        <v>2.5000000000000001E-3</v>
      </c>
      <c r="B23" s="3">
        <v>16788</v>
      </c>
      <c r="C23" s="3">
        <f t="shared" si="0"/>
        <v>0.99768229630950256</v>
      </c>
      <c r="D23" s="3">
        <v>16234</v>
      </c>
      <c r="E23" s="3">
        <f t="shared" si="1"/>
        <v>0.99766470009832842</v>
      </c>
      <c r="F23" s="3">
        <v>16944</v>
      </c>
      <c r="G23" s="3">
        <f t="shared" si="2"/>
        <v>0.99729252501471455</v>
      </c>
      <c r="H23" s="3">
        <f t="shared" si="3"/>
        <v>16655.333333333332</v>
      </c>
      <c r="I23">
        <f t="shared" si="3"/>
        <v>0.99754650714084858</v>
      </c>
      <c r="J23" s="3">
        <v>16379</v>
      </c>
      <c r="K23" s="3">
        <f t="shared" si="4"/>
        <v>0.99756379803885742</v>
      </c>
      <c r="L23" s="3">
        <v>16792</v>
      </c>
      <c r="M23" s="3">
        <f t="shared" si="5"/>
        <v>0.9975643082041229</v>
      </c>
      <c r="N23" s="3">
        <v>16383</v>
      </c>
      <c r="O23" s="3">
        <f t="shared" si="6"/>
        <v>0.99701801363193765</v>
      </c>
      <c r="P23" s="3">
        <f t="shared" si="7"/>
        <v>16518</v>
      </c>
      <c r="Q23">
        <f t="shared" si="7"/>
        <v>0.99738203995830599</v>
      </c>
      <c r="R23" s="3">
        <v>17088</v>
      </c>
      <c r="S23" s="3">
        <f t="shared" si="8"/>
        <v>0.9974899305352869</v>
      </c>
      <c r="T23" s="3">
        <v>16615</v>
      </c>
      <c r="U23" s="3">
        <f t="shared" si="9"/>
        <v>0.99705952952472399</v>
      </c>
      <c r="V23" s="3">
        <v>16018</v>
      </c>
      <c r="W23">
        <f t="shared" si="10"/>
        <v>0.99719853078503395</v>
      </c>
      <c r="X23">
        <f t="shared" si="11"/>
        <v>16573.666666666668</v>
      </c>
      <c r="Y23" s="3">
        <f t="shared" si="11"/>
        <v>0.99724933028168161</v>
      </c>
      <c r="Z23" s="3">
        <v>16989</v>
      </c>
      <c r="AA23" s="3">
        <f t="shared" si="12"/>
        <v>0.99759248385202581</v>
      </c>
      <c r="AB23" s="3">
        <v>17726</v>
      </c>
      <c r="AC23" s="3">
        <f t="shared" si="13"/>
        <v>0.99735553930118714</v>
      </c>
      <c r="AD23" s="3">
        <v>17668</v>
      </c>
      <c r="AE23">
        <f t="shared" si="14"/>
        <v>0.99672797021324611</v>
      </c>
      <c r="AF23">
        <f t="shared" si="15"/>
        <v>17461</v>
      </c>
      <c r="AG23">
        <f t="shared" si="15"/>
        <v>0.99722533112215306</v>
      </c>
    </row>
    <row r="24" spans="1:33" x14ac:dyDescent="0.3">
      <c r="A24" s="3">
        <v>2.5999999999999999E-3</v>
      </c>
      <c r="B24" s="3">
        <v>16785</v>
      </c>
      <c r="C24" s="3">
        <f t="shared" si="0"/>
        <v>0.99750401141023359</v>
      </c>
      <c r="D24" s="3">
        <v>16233</v>
      </c>
      <c r="E24" s="3">
        <f t="shared" si="1"/>
        <v>0.99760324483775809</v>
      </c>
      <c r="F24" s="3">
        <v>16944</v>
      </c>
      <c r="G24" s="3">
        <f t="shared" si="2"/>
        <v>0.99729252501471455</v>
      </c>
      <c r="H24" s="3">
        <f t="shared" si="3"/>
        <v>16654</v>
      </c>
      <c r="I24">
        <f t="shared" si="3"/>
        <v>0.99746659375423541</v>
      </c>
      <c r="J24" s="3">
        <v>16377</v>
      </c>
      <c r="K24" s="3">
        <f t="shared" si="4"/>
        <v>0.9974419879408003</v>
      </c>
      <c r="L24" s="3">
        <v>16791</v>
      </c>
      <c r="M24" s="3">
        <f t="shared" si="5"/>
        <v>0.99750490108715029</v>
      </c>
      <c r="N24" s="3">
        <v>16382</v>
      </c>
      <c r="O24" s="3">
        <f t="shared" si="6"/>
        <v>0.99695715676728336</v>
      </c>
      <c r="P24" s="3">
        <f t="shared" si="7"/>
        <v>16516.666666666668</v>
      </c>
      <c r="Q24">
        <f t="shared" si="7"/>
        <v>0.99730134859841124</v>
      </c>
      <c r="R24" s="3">
        <v>17086</v>
      </c>
      <c r="S24" s="3">
        <f t="shared" si="8"/>
        <v>0.99737318311832346</v>
      </c>
      <c r="T24" s="3">
        <v>16614</v>
      </c>
      <c r="U24" s="3">
        <f t="shared" si="9"/>
        <v>0.99699951992318769</v>
      </c>
      <c r="V24" s="3">
        <v>16016</v>
      </c>
      <c r="W24">
        <f t="shared" si="10"/>
        <v>0.9970740210421466</v>
      </c>
      <c r="X24">
        <f t="shared" si="11"/>
        <v>16572</v>
      </c>
      <c r="Y24" s="3">
        <f t="shared" si="11"/>
        <v>0.99714890802788592</v>
      </c>
      <c r="Z24" s="3">
        <v>16987</v>
      </c>
      <c r="AA24" s="3">
        <f t="shared" si="12"/>
        <v>0.99747504403992948</v>
      </c>
      <c r="AB24" s="3">
        <v>17724</v>
      </c>
      <c r="AC24" s="3">
        <f t="shared" si="13"/>
        <v>0.99724300905868457</v>
      </c>
      <c r="AD24" s="3">
        <v>17666</v>
      </c>
      <c r="AE24">
        <f t="shared" si="14"/>
        <v>0.99661514159990972</v>
      </c>
      <c r="AF24">
        <f t="shared" si="15"/>
        <v>17459</v>
      </c>
      <c r="AG24">
        <f t="shared" si="15"/>
        <v>0.99711106489950796</v>
      </c>
    </row>
    <row r="25" spans="1:33" x14ac:dyDescent="0.3">
      <c r="A25" s="3">
        <v>2.7000000000000001E-3</v>
      </c>
      <c r="B25" s="3">
        <v>16784</v>
      </c>
      <c r="C25" s="3">
        <f t="shared" si="0"/>
        <v>0.99744458311047723</v>
      </c>
      <c r="D25" s="3">
        <v>16231</v>
      </c>
      <c r="E25" s="3">
        <f t="shared" si="1"/>
        <v>0.99748033431661753</v>
      </c>
      <c r="F25" s="3">
        <v>16941</v>
      </c>
      <c r="G25" s="3">
        <f t="shared" si="2"/>
        <v>0.99711595055915248</v>
      </c>
      <c r="H25" s="3">
        <f t="shared" si="3"/>
        <v>16652</v>
      </c>
      <c r="I25">
        <f t="shared" si="3"/>
        <v>0.9973469559954159</v>
      </c>
      <c r="J25" s="3">
        <v>16375</v>
      </c>
      <c r="K25" s="3">
        <f t="shared" si="4"/>
        <v>0.99732017784274318</v>
      </c>
      <c r="L25" s="3">
        <v>16789</v>
      </c>
      <c r="M25" s="3">
        <f t="shared" si="5"/>
        <v>0.99738608685320507</v>
      </c>
      <c r="N25" s="3">
        <v>16379</v>
      </c>
      <c r="O25" s="3">
        <f t="shared" si="6"/>
        <v>0.99677458617332038</v>
      </c>
      <c r="P25" s="3">
        <f t="shared" si="7"/>
        <v>16514.333333333332</v>
      </c>
      <c r="Q25">
        <f t="shared" si="7"/>
        <v>0.99716028362308951</v>
      </c>
      <c r="R25" s="3">
        <v>17084</v>
      </c>
      <c r="S25" s="3">
        <f t="shared" si="8"/>
        <v>0.99725643570136013</v>
      </c>
      <c r="T25" s="3">
        <v>16610</v>
      </c>
      <c r="U25" s="3">
        <f t="shared" si="9"/>
        <v>0.99675948151704274</v>
      </c>
      <c r="V25" s="3">
        <v>16015</v>
      </c>
      <c r="W25">
        <f t="shared" si="10"/>
        <v>0.99701176617070286</v>
      </c>
      <c r="X25">
        <f t="shared" si="11"/>
        <v>16569.666666666668</v>
      </c>
      <c r="Y25" s="3">
        <f t="shared" si="11"/>
        <v>0.99700922779636858</v>
      </c>
      <c r="Z25" s="3">
        <v>16986</v>
      </c>
      <c r="AA25" s="3">
        <f t="shared" si="12"/>
        <v>0.99741632413388137</v>
      </c>
      <c r="AB25" s="3">
        <v>17722</v>
      </c>
      <c r="AC25" s="3">
        <f t="shared" si="13"/>
        <v>0.99713047881618189</v>
      </c>
      <c r="AD25" s="3">
        <v>17664</v>
      </c>
      <c r="AE25">
        <f t="shared" si="14"/>
        <v>0.99650231298657344</v>
      </c>
      <c r="AF25">
        <f t="shared" si="15"/>
        <v>17457.333333333332</v>
      </c>
      <c r="AG25">
        <f t="shared" si="15"/>
        <v>0.99701637197887882</v>
      </c>
    </row>
    <row r="26" spans="1:33" x14ac:dyDescent="0.3">
      <c r="A26" s="3">
        <v>2.8E-3</v>
      </c>
      <c r="B26" s="3">
        <v>16781</v>
      </c>
      <c r="C26" s="3">
        <f t="shared" si="0"/>
        <v>0.99726629821120816</v>
      </c>
      <c r="D26" s="3">
        <v>16230</v>
      </c>
      <c r="E26" s="3">
        <f t="shared" si="1"/>
        <v>0.9974188790560472</v>
      </c>
      <c r="F26" s="3">
        <v>16937</v>
      </c>
      <c r="G26" s="3">
        <f t="shared" si="2"/>
        <v>0.99688051795173627</v>
      </c>
      <c r="H26" s="3">
        <f t="shared" si="3"/>
        <v>16649.333333333332</v>
      </c>
      <c r="I26">
        <f t="shared" si="3"/>
        <v>0.99718856507299725</v>
      </c>
      <c r="J26" s="3">
        <v>16376</v>
      </c>
      <c r="K26" s="3">
        <f t="shared" si="4"/>
        <v>0.99738108289177174</v>
      </c>
      <c r="L26" s="3">
        <v>16786</v>
      </c>
      <c r="M26" s="3">
        <f t="shared" si="5"/>
        <v>0.99720786550228713</v>
      </c>
      <c r="N26" s="3">
        <v>16375</v>
      </c>
      <c r="O26" s="3">
        <f t="shared" si="6"/>
        <v>0.99653115871470299</v>
      </c>
      <c r="P26" s="3">
        <f t="shared" si="7"/>
        <v>16512.333333333332</v>
      </c>
      <c r="Q26">
        <f t="shared" si="7"/>
        <v>0.99704003570292066</v>
      </c>
      <c r="R26" s="3">
        <v>17083</v>
      </c>
      <c r="S26" s="3">
        <f t="shared" si="8"/>
        <v>0.99719806199287842</v>
      </c>
      <c r="T26" s="3">
        <v>16608</v>
      </c>
      <c r="U26" s="3">
        <f t="shared" si="9"/>
        <v>0.99663946231397027</v>
      </c>
      <c r="V26" s="3">
        <v>16013</v>
      </c>
      <c r="W26">
        <f t="shared" si="10"/>
        <v>0.9968872564278155</v>
      </c>
      <c r="X26">
        <f t="shared" si="11"/>
        <v>16568</v>
      </c>
      <c r="Y26" s="3">
        <f t="shared" si="11"/>
        <v>0.9969082602448881</v>
      </c>
      <c r="Z26" s="3">
        <v>16984</v>
      </c>
      <c r="AA26" s="3">
        <f t="shared" si="12"/>
        <v>0.99729888432178504</v>
      </c>
      <c r="AB26" s="3">
        <v>17721</v>
      </c>
      <c r="AC26" s="3">
        <f t="shared" si="13"/>
        <v>0.99707421369493054</v>
      </c>
      <c r="AD26" s="3">
        <v>17661</v>
      </c>
      <c r="AE26">
        <f t="shared" si="14"/>
        <v>0.9963330700665689</v>
      </c>
      <c r="AF26">
        <f t="shared" si="15"/>
        <v>17455.333333333332</v>
      </c>
      <c r="AG26">
        <f t="shared" si="15"/>
        <v>0.9969020560277615</v>
      </c>
    </row>
    <row r="27" spans="1:33" x14ac:dyDescent="0.3">
      <c r="A27" s="3">
        <v>2.8999999999999998E-3</v>
      </c>
      <c r="B27" s="3">
        <v>16779</v>
      </c>
      <c r="C27" s="3">
        <f t="shared" si="0"/>
        <v>0.99714744161169544</v>
      </c>
      <c r="D27" s="3">
        <v>16228</v>
      </c>
      <c r="E27" s="3">
        <f t="shared" si="1"/>
        <v>0.99729596853490654</v>
      </c>
      <c r="F27" s="3">
        <v>16934</v>
      </c>
      <c r="G27" s="3">
        <f t="shared" si="2"/>
        <v>0.99670394349617419</v>
      </c>
      <c r="H27" s="3">
        <f t="shared" si="3"/>
        <v>16647</v>
      </c>
      <c r="I27">
        <f t="shared" si="3"/>
        <v>0.99704911788092543</v>
      </c>
      <c r="J27" s="3">
        <v>16374</v>
      </c>
      <c r="K27" s="3">
        <f t="shared" si="4"/>
        <v>0.99725927279371462</v>
      </c>
      <c r="L27" s="3">
        <v>16784</v>
      </c>
      <c r="M27" s="3">
        <f t="shared" si="5"/>
        <v>0.99708905126834191</v>
      </c>
      <c r="N27" s="3">
        <v>16374</v>
      </c>
      <c r="O27" s="3">
        <f t="shared" si="6"/>
        <v>0.9964703018500487</v>
      </c>
      <c r="P27" s="3">
        <f t="shared" si="7"/>
        <v>16510.666666666668</v>
      </c>
      <c r="Q27">
        <f t="shared" si="7"/>
        <v>0.99693954197070178</v>
      </c>
      <c r="R27" s="3">
        <v>17083</v>
      </c>
      <c r="S27" s="3">
        <f t="shared" si="8"/>
        <v>0.99719806199287842</v>
      </c>
      <c r="T27" s="3">
        <v>16604</v>
      </c>
      <c r="U27" s="3">
        <f t="shared" si="9"/>
        <v>0.99639942390782521</v>
      </c>
      <c r="V27" s="3">
        <v>16012</v>
      </c>
      <c r="W27">
        <f t="shared" si="10"/>
        <v>0.99682500155637177</v>
      </c>
      <c r="X27">
        <f t="shared" si="11"/>
        <v>16566.333333333332</v>
      </c>
      <c r="Y27" s="3">
        <f t="shared" si="11"/>
        <v>0.99680749581902506</v>
      </c>
      <c r="Z27" s="3">
        <v>16979</v>
      </c>
      <c r="AA27" s="3">
        <f t="shared" si="12"/>
        <v>0.99700528479154438</v>
      </c>
      <c r="AB27" s="3">
        <v>17718</v>
      </c>
      <c r="AC27" s="3">
        <f t="shared" si="13"/>
        <v>0.99690541833117652</v>
      </c>
      <c r="AD27" s="3">
        <v>17660</v>
      </c>
      <c r="AE27">
        <f t="shared" si="14"/>
        <v>0.99627665575990076</v>
      </c>
      <c r="AF27">
        <f t="shared" si="15"/>
        <v>17452.333333333332</v>
      </c>
      <c r="AG27">
        <f t="shared" si="15"/>
        <v>0.99672911962754063</v>
      </c>
    </row>
    <row r="28" spans="1:33" x14ac:dyDescent="0.3">
      <c r="A28" s="3">
        <v>3.0000000000000001E-3</v>
      </c>
      <c r="B28" s="3">
        <v>16776</v>
      </c>
      <c r="C28" s="3">
        <f t="shared" si="0"/>
        <v>0.99696915671242647</v>
      </c>
      <c r="D28" s="3">
        <v>16229</v>
      </c>
      <c r="E28" s="3">
        <f t="shared" si="1"/>
        <v>0.99735742379547687</v>
      </c>
      <c r="F28" s="3">
        <v>16932</v>
      </c>
      <c r="G28" s="3">
        <f t="shared" si="2"/>
        <v>0.99658622719246615</v>
      </c>
      <c r="H28" s="3">
        <f t="shared" si="3"/>
        <v>16645.666666666668</v>
      </c>
      <c r="I28">
        <f t="shared" si="3"/>
        <v>0.9969709359001232</v>
      </c>
      <c r="J28" s="3">
        <v>16375</v>
      </c>
      <c r="K28" s="3">
        <f t="shared" si="4"/>
        <v>0.99732017784274318</v>
      </c>
      <c r="L28" s="3">
        <v>16784</v>
      </c>
      <c r="M28" s="3">
        <f t="shared" si="5"/>
        <v>0.99708905126834191</v>
      </c>
      <c r="N28" s="3">
        <v>16372</v>
      </c>
      <c r="O28" s="3">
        <f t="shared" si="6"/>
        <v>0.99634858812074001</v>
      </c>
      <c r="P28" s="3">
        <f t="shared" si="7"/>
        <v>16510.333333333332</v>
      </c>
      <c r="Q28">
        <f t="shared" si="7"/>
        <v>0.9969192724106084</v>
      </c>
      <c r="R28" s="3">
        <v>17081</v>
      </c>
      <c r="S28" s="3">
        <f t="shared" si="8"/>
        <v>0.99708131457591498</v>
      </c>
      <c r="T28" s="3">
        <v>16603</v>
      </c>
      <c r="U28" s="3">
        <f t="shared" si="9"/>
        <v>0.99633941430628903</v>
      </c>
      <c r="V28" s="3">
        <v>16012</v>
      </c>
      <c r="W28">
        <f t="shared" si="10"/>
        <v>0.99682500155637177</v>
      </c>
      <c r="X28">
        <f t="shared" si="11"/>
        <v>16565.333333333332</v>
      </c>
      <c r="Y28" s="3">
        <f t="shared" si="11"/>
        <v>0.99674857681285856</v>
      </c>
      <c r="Z28" s="3">
        <v>16977</v>
      </c>
      <c r="AA28" s="3">
        <f t="shared" si="12"/>
        <v>0.99688784497944805</v>
      </c>
      <c r="AB28" s="3">
        <v>17715</v>
      </c>
      <c r="AC28" s="3">
        <f t="shared" si="13"/>
        <v>0.99673662296742249</v>
      </c>
      <c r="AD28" s="3">
        <v>17660</v>
      </c>
      <c r="AE28">
        <f t="shared" si="14"/>
        <v>0.99627665575990076</v>
      </c>
      <c r="AF28">
        <f t="shared" si="15"/>
        <v>17450.666666666668</v>
      </c>
      <c r="AG28">
        <f t="shared" si="15"/>
        <v>0.99663370790225725</v>
      </c>
    </row>
    <row r="29" spans="1:33" x14ac:dyDescent="0.3">
      <c r="A29" s="3">
        <v>4.0000000000000001E-3</v>
      </c>
      <c r="B29" s="3">
        <v>16760</v>
      </c>
      <c r="C29" s="3">
        <f t="shared" si="0"/>
        <v>0.99601830391632495</v>
      </c>
      <c r="D29" s="3">
        <v>16225</v>
      </c>
      <c r="E29" s="3">
        <f t="shared" si="1"/>
        <v>0.99711160275319566</v>
      </c>
      <c r="F29" s="3">
        <v>16919</v>
      </c>
      <c r="G29" s="3">
        <f t="shared" si="2"/>
        <v>0.99582107121836372</v>
      </c>
      <c r="H29" s="3">
        <f t="shared" si="3"/>
        <v>16634.666666666668</v>
      </c>
      <c r="I29">
        <f t="shared" si="3"/>
        <v>0.99631699262929485</v>
      </c>
      <c r="J29" s="3">
        <v>16364</v>
      </c>
      <c r="K29" s="3">
        <f t="shared" si="4"/>
        <v>0.99665022230342892</v>
      </c>
      <c r="L29" s="3">
        <v>16773</v>
      </c>
      <c r="M29" s="3">
        <f t="shared" si="5"/>
        <v>0.9964355729816432</v>
      </c>
      <c r="N29" s="3">
        <v>16363</v>
      </c>
      <c r="O29" s="3">
        <f t="shared" si="6"/>
        <v>0.99580087633885106</v>
      </c>
      <c r="P29" s="3">
        <f t="shared" si="7"/>
        <v>16500</v>
      </c>
      <c r="Q29">
        <f t="shared" si="7"/>
        <v>0.99629555720797447</v>
      </c>
      <c r="R29" s="3">
        <v>17073</v>
      </c>
      <c r="S29" s="3">
        <f t="shared" si="8"/>
        <v>0.99661432490806146</v>
      </c>
      <c r="T29" s="3">
        <v>16597</v>
      </c>
      <c r="U29" s="3">
        <f t="shared" si="9"/>
        <v>0.99597935669707149</v>
      </c>
      <c r="V29" s="3">
        <v>16001</v>
      </c>
      <c r="W29">
        <f t="shared" si="10"/>
        <v>0.99614019797049114</v>
      </c>
      <c r="X29">
        <f t="shared" si="11"/>
        <v>16557</v>
      </c>
      <c r="Y29" s="3">
        <f t="shared" si="11"/>
        <v>0.99624462652520807</v>
      </c>
      <c r="Z29" s="3">
        <v>16974</v>
      </c>
      <c r="AA29" s="3">
        <f t="shared" si="12"/>
        <v>0.9967116852613036</v>
      </c>
      <c r="AB29" s="3">
        <v>17714</v>
      </c>
      <c r="AC29" s="3">
        <f t="shared" si="13"/>
        <v>0.99668035784617115</v>
      </c>
      <c r="AD29" s="3">
        <v>17658</v>
      </c>
      <c r="AE29">
        <f t="shared" si="14"/>
        <v>0.99616382714656437</v>
      </c>
      <c r="AF29">
        <f t="shared" si="15"/>
        <v>17448.666666666668</v>
      </c>
      <c r="AG29">
        <f t="shared" si="15"/>
        <v>0.99651862341801312</v>
      </c>
    </row>
    <row r="30" spans="1:33" x14ac:dyDescent="0.3">
      <c r="A30" s="3">
        <v>5.0000000000000001E-3</v>
      </c>
      <c r="B30" s="3">
        <v>16763</v>
      </c>
      <c r="C30" s="3">
        <f t="shared" si="0"/>
        <v>0.99619658881559403</v>
      </c>
      <c r="D30" s="3">
        <v>16214</v>
      </c>
      <c r="E30" s="3">
        <f t="shared" si="1"/>
        <v>0.99643559488692235</v>
      </c>
      <c r="F30" s="3">
        <v>16914</v>
      </c>
      <c r="G30" s="3">
        <f t="shared" si="2"/>
        <v>0.9955267804590936</v>
      </c>
      <c r="H30" s="3">
        <f t="shared" si="3"/>
        <v>16630.333333333332</v>
      </c>
      <c r="I30">
        <f t="shared" si="3"/>
        <v>0.99605298805386999</v>
      </c>
      <c r="J30" s="3">
        <v>16356</v>
      </c>
      <c r="K30" s="3">
        <f t="shared" si="4"/>
        <v>0.99616298191120045</v>
      </c>
      <c r="L30" s="3">
        <v>16765</v>
      </c>
      <c r="M30" s="3">
        <f t="shared" si="5"/>
        <v>0.99596031604586233</v>
      </c>
      <c r="N30" s="3">
        <v>16360</v>
      </c>
      <c r="O30" s="3">
        <f t="shared" si="6"/>
        <v>0.99561830574488808</v>
      </c>
      <c r="P30" s="3">
        <f t="shared" si="7"/>
        <v>16493.666666666668</v>
      </c>
      <c r="Q30">
        <f t="shared" si="7"/>
        <v>0.99591386790065028</v>
      </c>
      <c r="R30" s="3">
        <v>17062</v>
      </c>
      <c r="S30" s="3">
        <f t="shared" si="8"/>
        <v>0.99597221411476267</v>
      </c>
      <c r="T30" s="3">
        <v>16589</v>
      </c>
      <c r="U30" s="3">
        <f t="shared" si="9"/>
        <v>0.9954992798847816</v>
      </c>
      <c r="V30" s="3">
        <v>16003</v>
      </c>
      <c r="W30">
        <f t="shared" si="10"/>
        <v>0.99626470771337861</v>
      </c>
      <c r="X30">
        <f t="shared" si="11"/>
        <v>16551.333333333332</v>
      </c>
      <c r="Y30" s="3">
        <f t="shared" si="11"/>
        <v>0.99591206723764092</v>
      </c>
      <c r="Z30" s="3">
        <v>16948</v>
      </c>
      <c r="AA30" s="3">
        <f t="shared" si="12"/>
        <v>0.99518496770405163</v>
      </c>
      <c r="AB30" s="3">
        <v>17702</v>
      </c>
      <c r="AC30" s="3">
        <f t="shared" si="13"/>
        <v>0.99600517639115516</v>
      </c>
      <c r="AD30" s="3">
        <v>17651</v>
      </c>
      <c r="AE30">
        <f t="shared" si="14"/>
        <v>0.99576892699988717</v>
      </c>
      <c r="AF30">
        <f t="shared" si="15"/>
        <v>17433.666666666668</v>
      </c>
      <c r="AG30">
        <f t="shared" si="15"/>
        <v>0.99565302369836461</v>
      </c>
    </row>
    <row r="31" spans="1:33" x14ac:dyDescent="0.3">
      <c r="A31" s="3">
        <v>6.0000000000000001E-3</v>
      </c>
      <c r="B31" s="3">
        <v>16749</v>
      </c>
      <c r="C31" s="3">
        <f t="shared" si="0"/>
        <v>0.99536459261900512</v>
      </c>
      <c r="D31" s="3">
        <v>16198</v>
      </c>
      <c r="E31" s="3">
        <f t="shared" si="1"/>
        <v>0.99545231071779749</v>
      </c>
      <c r="F31" s="3">
        <v>16902</v>
      </c>
      <c r="G31" s="3">
        <f t="shared" si="2"/>
        <v>0.99482048263684519</v>
      </c>
      <c r="H31" s="3">
        <f t="shared" si="3"/>
        <v>16616.333333333332</v>
      </c>
      <c r="I31">
        <f t="shared" si="3"/>
        <v>0.99521246199121594</v>
      </c>
      <c r="J31" s="3">
        <v>16342</v>
      </c>
      <c r="K31" s="3">
        <f t="shared" si="4"/>
        <v>0.99531031122480051</v>
      </c>
      <c r="L31" s="3">
        <v>16753</v>
      </c>
      <c r="M31" s="3">
        <f t="shared" si="5"/>
        <v>0.9952474306421909</v>
      </c>
      <c r="N31" s="3">
        <v>16340</v>
      </c>
      <c r="O31" s="3">
        <f t="shared" si="6"/>
        <v>0.99440116845180138</v>
      </c>
      <c r="P31" s="3">
        <f t="shared" si="7"/>
        <v>16478.333333333332</v>
      </c>
      <c r="Q31">
        <f t="shared" si="7"/>
        <v>0.99498630343959749</v>
      </c>
      <c r="R31" s="3">
        <v>17048</v>
      </c>
      <c r="S31" s="3">
        <f t="shared" si="8"/>
        <v>0.99515498219601894</v>
      </c>
      <c r="T31" s="3">
        <v>16573</v>
      </c>
      <c r="U31" s="3">
        <f t="shared" si="9"/>
        <v>0.99453912626020158</v>
      </c>
      <c r="V31" s="3">
        <v>15984</v>
      </c>
      <c r="W31">
        <f t="shared" si="10"/>
        <v>0.99508186515594843</v>
      </c>
      <c r="X31">
        <f t="shared" si="11"/>
        <v>16535</v>
      </c>
      <c r="Y31" s="3">
        <f t="shared" si="11"/>
        <v>0.99492532453738969</v>
      </c>
      <c r="Z31" s="3">
        <v>16953</v>
      </c>
      <c r="AA31" s="3">
        <f t="shared" si="12"/>
        <v>0.9954785672342924</v>
      </c>
      <c r="AB31" s="3">
        <v>17697</v>
      </c>
      <c r="AC31" s="3">
        <f t="shared" si="13"/>
        <v>0.99572385078489845</v>
      </c>
      <c r="AD31" s="3">
        <v>17638</v>
      </c>
      <c r="AE31">
        <f t="shared" si="14"/>
        <v>0.99503554101320091</v>
      </c>
      <c r="AF31">
        <f t="shared" si="15"/>
        <v>17429.333333333332</v>
      </c>
      <c r="AG31">
        <f t="shared" si="15"/>
        <v>0.99541265301079729</v>
      </c>
    </row>
    <row r="32" spans="1:33" x14ac:dyDescent="0.3">
      <c r="A32" s="3">
        <v>7.0000000000000001E-3</v>
      </c>
      <c r="B32" s="3">
        <v>16748</v>
      </c>
      <c r="C32" s="3">
        <f t="shared" si="0"/>
        <v>0.99530516431924887</v>
      </c>
      <c r="D32" s="3">
        <v>16195</v>
      </c>
      <c r="E32" s="3">
        <f t="shared" si="1"/>
        <v>0.9952679449360865</v>
      </c>
      <c r="F32" s="3">
        <v>16892</v>
      </c>
      <c r="G32" s="3">
        <f t="shared" si="2"/>
        <v>0.99423190111830484</v>
      </c>
      <c r="H32" s="3">
        <f t="shared" si="3"/>
        <v>16611.666666666668</v>
      </c>
      <c r="I32">
        <f t="shared" si="3"/>
        <v>0.99493500345788011</v>
      </c>
      <c r="J32" s="3">
        <v>16337</v>
      </c>
      <c r="K32" s="3">
        <f t="shared" si="4"/>
        <v>0.99500578597965772</v>
      </c>
      <c r="L32" s="3">
        <v>16745</v>
      </c>
      <c r="M32" s="3">
        <f t="shared" si="5"/>
        <v>0.99477217370641002</v>
      </c>
      <c r="N32" s="3">
        <v>16335</v>
      </c>
      <c r="O32" s="3">
        <f t="shared" si="6"/>
        <v>0.9940968841285297</v>
      </c>
      <c r="P32" s="3">
        <f t="shared" si="7"/>
        <v>16472.333333333332</v>
      </c>
      <c r="Q32">
        <f t="shared" si="7"/>
        <v>0.99462494793819911</v>
      </c>
      <c r="R32" s="3">
        <v>17040</v>
      </c>
      <c r="S32" s="3">
        <f t="shared" si="8"/>
        <v>0.99468799252816531</v>
      </c>
      <c r="T32" s="3">
        <v>16564</v>
      </c>
      <c r="U32" s="3">
        <f t="shared" si="9"/>
        <v>0.99399903984637539</v>
      </c>
      <c r="V32" s="3">
        <v>15982</v>
      </c>
      <c r="W32">
        <f t="shared" si="10"/>
        <v>0.99495735541306107</v>
      </c>
      <c r="X32">
        <f t="shared" si="11"/>
        <v>16528.666666666668</v>
      </c>
      <c r="Y32" s="3">
        <f t="shared" si="11"/>
        <v>0.994548129262534</v>
      </c>
      <c r="Z32" s="3">
        <v>16946</v>
      </c>
      <c r="AA32" s="3">
        <f t="shared" si="12"/>
        <v>0.99506752789195541</v>
      </c>
      <c r="AB32" s="3">
        <v>17679</v>
      </c>
      <c r="AC32" s="3">
        <f t="shared" si="13"/>
        <v>0.9947110786023744</v>
      </c>
      <c r="AD32" s="3">
        <v>17623</v>
      </c>
      <c r="AE32">
        <f t="shared" si="14"/>
        <v>0.99418932641317836</v>
      </c>
      <c r="AF32">
        <f t="shared" si="15"/>
        <v>17416</v>
      </c>
      <c r="AG32">
        <f t="shared" si="15"/>
        <v>0.99465597763583602</v>
      </c>
    </row>
    <row r="33" spans="1:33" x14ac:dyDescent="0.3">
      <c r="A33" s="3">
        <v>8.0000000000000002E-3</v>
      </c>
      <c r="B33" s="3">
        <v>16747</v>
      </c>
      <c r="C33" s="3">
        <f t="shared" si="0"/>
        <v>0.99524573601949251</v>
      </c>
      <c r="D33" s="3">
        <v>16195</v>
      </c>
      <c r="E33" s="3">
        <f t="shared" si="1"/>
        <v>0.9952679449360865</v>
      </c>
      <c r="F33" s="3">
        <v>16891</v>
      </c>
      <c r="G33" s="3">
        <f t="shared" si="2"/>
        <v>0.99417304296645082</v>
      </c>
      <c r="H33" s="3">
        <f t="shared" si="3"/>
        <v>16611</v>
      </c>
      <c r="I33">
        <f t="shared" si="3"/>
        <v>0.99489557464067657</v>
      </c>
      <c r="J33" s="3">
        <v>16338</v>
      </c>
      <c r="K33" s="3">
        <f t="shared" si="4"/>
        <v>0.99506669102868628</v>
      </c>
      <c r="L33" s="3">
        <v>16742</v>
      </c>
      <c r="M33" s="3">
        <f t="shared" si="5"/>
        <v>0.99459395235549219</v>
      </c>
      <c r="N33" s="3">
        <v>16333</v>
      </c>
      <c r="O33" s="3">
        <f t="shared" si="6"/>
        <v>0.99397517039922101</v>
      </c>
      <c r="P33" s="3">
        <f t="shared" si="7"/>
        <v>16471</v>
      </c>
      <c r="Q33">
        <f t="shared" si="7"/>
        <v>0.99454527126113312</v>
      </c>
      <c r="R33" s="3">
        <v>17041</v>
      </c>
      <c r="S33" s="3">
        <f t="shared" si="8"/>
        <v>0.99474636623664703</v>
      </c>
      <c r="T33" s="3">
        <v>16563</v>
      </c>
      <c r="U33" s="3">
        <f t="shared" si="9"/>
        <v>0.99393903024483921</v>
      </c>
      <c r="V33" s="3">
        <v>15981</v>
      </c>
      <c r="W33">
        <f t="shared" si="10"/>
        <v>0.99489510054161734</v>
      </c>
      <c r="X33">
        <f t="shared" si="11"/>
        <v>16528.333333333332</v>
      </c>
      <c r="Y33" s="3">
        <f t="shared" si="11"/>
        <v>0.99452683234103445</v>
      </c>
      <c r="Z33" s="3">
        <v>16935</v>
      </c>
      <c r="AA33" s="3">
        <f t="shared" si="12"/>
        <v>0.99442160892542575</v>
      </c>
      <c r="AB33" s="3">
        <v>17673</v>
      </c>
      <c r="AC33" s="3">
        <f t="shared" si="13"/>
        <v>0.99437348787486635</v>
      </c>
      <c r="AD33" s="3">
        <v>17613</v>
      </c>
      <c r="AE33">
        <f t="shared" si="14"/>
        <v>0.99362518334649663</v>
      </c>
      <c r="AF33">
        <f t="shared" si="15"/>
        <v>17407</v>
      </c>
      <c r="AG33">
        <f t="shared" si="15"/>
        <v>0.99414009338226295</v>
      </c>
    </row>
    <row r="34" spans="1:33" x14ac:dyDescent="0.3">
      <c r="A34" s="3">
        <v>8.9999999999999993E-3</v>
      </c>
      <c r="B34" s="3">
        <v>16740</v>
      </c>
      <c r="C34" s="3">
        <f t="shared" si="0"/>
        <v>0.99482973792119811</v>
      </c>
      <c r="D34" s="3">
        <v>16194</v>
      </c>
      <c r="E34" s="3">
        <f t="shared" si="1"/>
        <v>0.99520648967551617</v>
      </c>
      <c r="F34" s="3">
        <v>16898</v>
      </c>
      <c r="G34" s="3">
        <f t="shared" si="2"/>
        <v>0.9945850500294291</v>
      </c>
      <c r="H34" s="3">
        <f t="shared" si="3"/>
        <v>16610.666666666668</v>
      </c>
      <c r="I34">
        <f t="shared" si="3"/>
        <v>0.99487375920871435</v>
      </c>
      <c r="J34" s="3">
        <v>16338</v>
      </c>
      <c r="K34" s="3">
        <f t="shared" si="4"/>
        <v>0.99506669102868628</v>
      </c>
      <c r="L34" s="3">
        <v>16746</v>
      </c>
      <c r="M34" s="3">
        <f t="shared" si="5"/>
        <v>0.99483158082338263</v>
      </c>
      <c r="N34" s="3">
        <v>16334</v>
      </c>
      <c r="O34" s="3">
        <f t="shared" si="6"/>
        <v>0.99403602726387541</v>
      </c>
      <c r="P34" s="3">
        <f t="shared" si="7"/>
        <v>16472.666666666668</v>
      </c>
      <c r="Q34">
        <f t="shared" si="7"/>
        <v>0.99464476637198151</v>
      </c>
      <c r="R34" s="3">
        <v>17032</v>
      </c>
      <c r="S34" s="3">
        <f t="shared" si="8"/>
        <v>0.99422100286031168</v>
      </c>
      <c r="T34" s="3">
        <v>16556</v>
      </c>
      <c r="U34" s="3">
        <f t="shared" si="9"/>
        <v>0.99351896303408549</v>
      </c>
      <c r="V34" s="3">
        <v>15977</v>
      </c>
      <c r="W34">
        <f t="shared" si="10"/>
        <v>0.99464608105584262</v>
      </c>
      <c r="X34">
        <f t="shared" si="11"/>
        <v>16521.666666666668</v>
      </c>
      <c r="Y34" s="3">
        <f t="shared" si="11"/>
        <v>0.99412868231674667</v>
      </c>
      <c r="Z34" s="3">
        <v>16935</v>
      </c>
      <c r="AA34" s="3">
        <f t="shared" si="12"/>
        <v>0.99442160892542575</v>
      </c>
      <c r="AB34" s="3">
        <v>17671</v>
      </c>
      <c r="AC34" s="3">
        <f t="shared" si="13"/>
        <v>0.99426095763236366</v>
      </c>
      <c r="AD34" s="3">
        <v>17610</v>
      </c>
      <c r="AE34">
        <f t="shared" si="14"/>
        <v>0.99345594042649221</v>
      </c>
      <c r="AF34">
        <f t="shared" si="15"/>
        <v>17405.333333333332</v>
      </c>
      <c r="AG34">
        <f t="shared" si="15"/>
        <v>0.9940461689947605</v>
      </c>
    </row>
    <row r="35" spans="1:33" x14ac:dyDescent="0.3">
      <c r="A35" s="3">
        <v>0.01</v>
      </c>
      <c r="B35" s="3">
        <v>16734</v>
      </c>
      <c r="C35" s="3">
        <f t="shared" si="0"/>
        <v>0.99447316812265996</v>
      </c>
      <c r="D35" s="3">
        <v>16184</v>
      </c>
      <c r="E35" s="3">
        <f t="shared" si="1"/>
        <v>0.99459193706981319</v>
      </c>
      <c r="F35" s="3">
        <v>16891</v>
      </c>
      <c r="G35" s="3">
        <f t="shared" si="2"/>
        <v>0.99417304296645082</v>
      </c>
      <c r="H35" s="3">
        <f t="shared" si="3"/>
        <v>16603</v>
      </c>
      <c r="I35">
        <f t="shared" si="3"/>
        <v>0.99441271605297465</v>
      </c>
      <c r="J35" s="3">
        <v>16331</v>
      </c>
      <c r="K35" s="3">
        <f t="shared" si="4"/>
        <v>0.99464035568548637</v>
      </c>
      <c r="L35" s="3">
        <v>16735</v>
      </c>
      <c r="M35" s="3">
        <f t="shared" si="5"/>
        <v>0.99417810253668393</v>
      </c>
      <c r="N35" s="3">
        <v>16328</v>
      </c>
      <c r="O35" s="3">
        <f t="shared" si="6"/>
        <v>0.99367088607594933</v>
      </c>
      <c r="P35" s="3">
        <f t="shared" si="7"/>
        <v>16464.666666666668</v>
      </c>
      <c r="Q35">
        <f t="shared" si="7"/>
        <v>0.9941631147660398</v>
      </c>
      <c r="R35" s="3">
        <v>17025</v>
      </c>
      <c r="S35" s="3">
        <f t="shared" si="8"/>
        <v>0.99381238690093987</v>
      </c>
      <c r="T35" s="3">
        <v>16547</v>
      </c>
      <c r="U35" s="3">
        <f t="shared" si="9"/>
        <v>0.99297887662025919</v>
      </c>
      <c r="V35" s="3">
        <v>15967</v>
      </c>
      <c r="W35">
        <f t="shared" si="10"/>
        <v>0.99402353234140572</v>
      </c>
      <c r="X35">
        <f t="shared" si="11"/>
        <v>16513</v>
      </c>
      <c r="Y35" s="3">
        <f t="shared" si="11"/>
        <v>0.99360493195420163</v>
      </c>
      <c r="Z35" s="3">
        <v>16932</v>
      </c>
      <c r="AA35" s="3">
        <f t="shared" si="12"/>
        <v>0.99424544920728131</v>
      </c>
      <c r="AB35" s="3">
        <v>17672</v>
      </c>
      <c r="AC35" s="3">
        <f t="shared" si="13"/>
        <v>0.994317222753615</v>
      </c>
      <c r="AD35" s="3">
        <v>17614</v>
      </c>
      <c r="AE35">
        <f t="shared" si="14"/>
        <v>0.99368159765316488</v>
      </c>
      <c r="AF35">
        <f t="shared" si="15"/>
        <v>17406</v>
      </c>
      <c r="AG35">
        <f t="shared" si="15"/>
        <v>0.99408142320468695</v>
      </c>
    </row>
    <row r="36" spans="1:33" x14ac:dyDescent="0.3">
      <c r="A36" s="3">
        <v>1.0999999999999999E-2</v>
      </c>
      <c r="B36" s="3">
        <v>16738</v>
      </c>
      <c r="C36" s="3">
        <f t="shared" si="0"/>
        <v>0.99471088132168539</v>
      </c>
      <c r="D36" s="3">
        <v>16182</v>
      </c>
      <c r="E36" s="3">
        <f t="shared" si="1"/>
        <v>0.99446902654867253</v>
      </c>
      <c r="F36" s="3">
        <v>16895</v>
      </c>
      <c r="G36" s="3">
        <f t="shared" si="2"/>
        <v>0.99440847557386702</v>
      </c>
      <c r="H36" s="3">
        <f t="shared" si="3"/>
        <v>16605</v>
      </c>
      <c r="I36">
        <f t="shared" si="3"/>
        <v>0.99452946114807494</v>
      </c>
      <c r="J36" s="3">
        <v>16335</v>
      </c>
      <c r="K36" s="3">
        <f t="shared" si="4"/>
        <v>0.9948839758816006</v>
      </c>
      <c r="L36" s="3">
        <v>16728</v>
      </c>
      <c r="M36" s="3">
        <f t="shared" si="5"/>
        <v>0.99376225271787555</v>
      </c>
      <c r="N36" s="3">
        <v>16316</v>
      </c>
      <c r="O36" s="3">
        <f t="shared" si="6"/>
        <v>0.9929406037000974</v>
      </c>
      <c r="P36" s="3">
        <f t="shared" si="7"/>
        <v>16459.666666666668</v>
      </c>
      <c r="Q36">
        <f t="shared" si="7"/>
        <v>0.99386227743319111</v>
      </c>
      <c r="R36" s="3">
        <v>17025</v>
      </c>
      <c r="S36" s="3">
        <f t="shared" si="8"/>
        <v>0.99381238690093987</v>
      </c>
      <c r="T36" s="3">
        <v>16538</v>
      </c>
      <c r="U36" s="3">
        <f t="shared" si="9"/>
        <v>0.992438790206433</v>
      </c>
      <c r="V36" s="3">
        <v>15961</v>
      </c>
      <c r="W36">
        <f t="shared" si="10"/>
        <v>0.99365000311274354</v>
      </c>
      <c r="X36">
        <f t="shared" si="11"/>
        <v>16508</v>
      </c>
      <c r="Y36" s="3">
        <f t="shared" si="11"/>
        <v>0.99330039340670551</v>
      </c>
      <c r="Z36" s="3">
        <v>16926</v>
      </c>
      <c r="AA36" s="3">
        <f t="shared" si="12"/>
        <v>0.99389312977099231</v>
      </c>
      <c r="AB36" s="3">
        <v>17664</v>
      </c>
      <c r="AC36" s="3">
        <f t="shared" si="13"/>
        <v>0.99386710178360438</v>
      </c>
      <c r="AD36" s="3">
        <v>17606</v>
      </c>
      <c r="AE36">
        <f t="shared" si="14"/>
        <v>0.99323028319981943</v>
      </c>
      <c r="AF36">
        <f t="shared" si="15"/>
        <v>17398.666666666668</v>
      </c>
      <c r="AG36">
        <f t="shared" si="15"/>
        <v>0.99366350491813871</v>
      </c>
    </row>
    <row r="37" spans="1:33" x14ac:dyDescent="0.3">
      <c r="A37" s="3">
        <v>1.2E-2</v>
      </c>
      <c r="B37" s="3">
        <v>16740</v>
      </c>
      <c r="C37" s="3">
        <f t="shared" si="0"/>
        <v>0.99482973792119811</v>
      </c>
      <c r="D37" s="3">
        <v>16181</v>
      </c>
      <c r="E37" s="3">
        <f t="shared" si="1"/>
        <v>0.99440757128810231</v>
      </c>
      <c r="F37" s="3">
        <v>16894</v>
      </c>
      <c r="G37" s="3">
        <f t="shared" si="2"/>
        <v>0.994349617422013</v>
      </c>
      <c r="H37" s="3">
        <f t="shared" si="3"/>
        <v>16605</v>
      </c>
      <c r="I37">
        <f t="shared" si="3"/>
        <v>0.99452897554377129</v>
      </c>
      <c r="J37" s="3">
        <v>16335</v>
      </c>
      <c r="K37" s="3">
        <f t="shared" si="4"/>
        <v>0.9948839758816006</v>
      </c>
      <c r="L37" s="3">
        <v>16729</v>
      </c>
      <c r="M37" s="3">
        <f t="shared" si="5"/>
        <v>0.99382165983484827</v>
      </c>
      <c r="N37" s="3">
        <v>16315</v>
      </c>
      <c r="O37" s="3">
        <f t="shared" si="6"/>
        <v>0.992879746835443</v>
      </c>
      <c r="P37" s="3">
        <f t="shared" si="7"/>
        <v>16459.666666666668</v>
      </c>
      <c r="Q37">
        <f t="shared" si="7"/>
        <v>0.99386179418396392</v>
      </c>
      <c r="R37" s="3">
        <v>17026</v>
      </c>
      <c r="S37" s="3">
        <f t="shared" si="8"/>
        <v>0.99387076060942148</v>
      </c>
      <c r="T37" s="3">
        <v>16538</v>
      </c>
      <c r="U37" s="3">
        <f t="shared" si="9"/>
        <v>0.992438790206433</v>
      </c>
      <c r="V37" s="3">
        <v>15959</v>
      </c>
      <c r="W37">
        <f t="shared" si="10"/>
        <v>0.99352549336985618</v>
      </c>
      <c r="X37">
        <f t="shared" si="11"/>
        <v>16507.666666666668</v>
      </c>
      <c r="Y37" s="3">
        <f t="shared" si="11"/>
        <v>0.99327834806190352</v>
      </c>
      <c r="Z37" s="3">
        <v>16926</v>
      </c>
      <c r="AA37" s="3">
        <f t="shared" si="12"/>
        <v>0.99389312977099231</v>
      </c>
      <c r="AB37" s="3">
        <v>17668</v>
      </c>
      <c r="AC37" s="3">
        <f t="shared" si="13"/>
        <v>0.99409216226860964</v>
      </c>
      <c r="AD37" s="3">
        <v>17600</v>
      </c>
      <c r="AE37">
        <f t="shared" si="14"/>
        <v>0.99289179735981048</v>
      </c>
      <c r="AF37">
        <f t="shared" si="15"/>
        <v>17398</v>
      </c>
      <c r="AG37">
        <f t="shared" si="15"/>
        <v>0.99362569646647081</v>
      </c>
    </row>
    <row r="38" spans="1:33" x14ac:dyDescent="0.3">
      <c r="A38" s="3">
        <v>1.2999999999999999E-2</v>
      </c>
      <c r="B38" s="3">
        <v>16733</v>
      </c>
      <c r="C38" s="3">
        <f t="shared" si="0"/>
        <v>0.99441373982290371</v>
      </c>
      <c r="D38" s="3">
        <v>16183</v>
      </c>
      <c r="E38" s="3">
        <f t="shared" si="1"/>
        <v>0.99453048180924286</v>
      </c>
      <c r="F38" s="3">
        <v>16887</v>
      </c>
      <c r="G38" s="3">
        <f t="shared" si="2"/>
        <v>0.99393761035903472</v>
      </c>
      <c r="H38" s="3">
        <f t="shared" si="3"/>
        <v>16601</v>
      </c>
      <c r="I38">
        <f t="shared" si="3"/>
        <v>0.99429394399706039</v>
      </c>
      <c r="J38" s="3">
        <v>16330</v>
      </c>
      <c r="K38" s="3">
        <f t="shared" si="4"/>
        <v>0.99457945063645781</v>
      </c>
      <c r="L38" s="3">
        <v>16737</v>
      </c>
      <c r="M38" s="3">
        <f t="shared" si="5"/>
        <v>0.99429691677062915</v>
      </c>
      <c r="N38" s="3">
        <v>16323</v>
      </c>
      <c r="O38" s="3">
        <f t="shared" si="6"/>
        <v>0.99336660175267766</v>
      </c>
      <c r="P38" s="3">
        <f t="shared" si="7"/>
        <v>16463.333333333332</v>
      </c>
      <c r="Q38">
        <f t="shared" si="7"/>
        <v>0.99408098971992143</v>
      </c>
      <c r="R38" s="3">
        <v>17028</v>
      </c>
      <c r="S38" s="3">
        <f t="shared" si="8"/>
        <v>0.99398750802638491</v>
      </c>
      <c r="T38" s="3">
        <v>16545</v>
      </c>
      <c r="U38" s="3">
        <f t="shared" si="9"/>
        <v>0.99285885741718671</v>
      </c>
      <c r="V38" s="3">
        <v>15971</v>
      </c>
      <c r="W38">
        <f t="shared" si="10"/>
        <v>0.99427255182718044</v>
      </c>
      <c r="X38">
        <f t="shared" si="11"/>
        <v>16514.666666666668</v>
      </c>
      <c r="Y38" s="3">
        <f t="shared" si="11"/>
        <v>0.99370630575691743</v>
      </c>
      <c r="Z38" s="3">
        <v>16927</v>
      </c>
      <c r="AA38" s="3">
        <f t="shared" si="12"/>
        <v>0.99395184967704053</v>
      </c>
      <c r="AB38" s="3">
        <v>17669</v>
      </c>
      <c r="AC38" s="3">
        <f t="shared" si="13"/>
        <v>0.99414842738986098</v>
      </c>
      <c r="AD38" s="3">
        <v>17602</v>
      </c>
      <c r="AE38">
        <f t="shared" si="14"/>
        <v>0.99300462597314676</v>
      </c>
      <c r="AF38">
        <f t="shared" si="15"/>
        <v>17399.333333333332</v>
      </c>
      <c r="AG38">
        <f t="shared" si="15"/>
        <v>0.99370163434668279</v>
      </c>
    </row>
    <row r="39" spans="1:33" x14ac:dyDescent="0.3">
      <c r="A39" s="3">
        <v>1.4E-2</v>
      </c>
      <c r="B39" s="3">
        <v>16724</v>
      </c>
      <c r="C39" s="3">
        <f t="shared" si="0"/>
        <v>0.99387888512509659</v>
      </c>
      <c r="D39" s="3">
        <v>16178</v>
      </c>
      <c r="E39" s="3">
        <f t="shared" si="1"/>
        <v>0.99422320550639132</v>
      </c>
      <c r="F39" s="3">
        <v>16885</v>
      </c>
      <c r="G39" s="3">
        <f t="shared" si="2"/>
        <v>0.99381989405532667</v>
      </c>
      <c r="H39" s="3">
        <f t="shared" si="3"/>
        <v>16595.666666666668</v>
      </c>
      <c r="I39">
        <f t="shared" si="3"/>
        <v>0.9939739948956049</v>
      </c>
      <c r="J39" s="3">
        <v>16322</v>
      </c>
      <c r="K39" s="3">
        <f t="shared" si="4"/>
        <v>0.99409221024422922</v>
      </c>
      <c r="L39" s="3">
        <v>16733</v>
      </c>
      <c r="M39" s="3">
        <f t="shared" si="5"/>
        <v>0.99405928830273871</v>
      </c>
      <c r="N39" s="3">
        <v>16316</v>
      </c>
      <c r="O39" s="3">
        <f t="shared" si="6"/>
        <v>0.9929406037000974</v>
      </c>
      <c r="P39" s="3">
        <f t="shared" si="7"/>
        <v>16457</v>
      </c>
      <c r="Q39">
        <f t="shared" si="7"/>
        <v>0.99369736741568848</v>
      </c>
      <c r="R39" s="3">
        <v>17019</v>
      </c>
      <c r="S39" s="3">
        <f t="shared" si="8"/>
        <v>0.99346214465004967</v>
      </c>
      <c r="T39" s="3">
        <v>16535</v>
      </c>
      <c r="U39" s="3">
        <f t="shared" si="9"/>
        <v>0.99225876140182434</v>
      </c>
      <c r="V39" s="3">
        <v>15964</v>
      </c>
      <c r="W39">
        <f t="shared" si="10"/>
        <v>0.99383676772707463</v>
      </c>
      <c r="X39">
        <f t="shared" si="11"/>
        <v>16506</v>
      </c>
      <c r="Y39" s="3">
        <f t="shared" si="11"/>
        <v>0.99318589125964962</v>
      </c>
      <c r="Z39" s="3">
        <v>16923</v>
      </c>
      <c r="AA39" s="3">
        <f t="shared" si="12"/>
        <v>0.99371697005284787</v>
      </c>
      <c r="AB39" s="3">
        <v>17665</v>
      </c>
      <c r="AC39" s="3">
        <f t="shared" si="13"/>
        <v>0.99392336690485572</v>
      </c>
      <c r="AD39" s="3">
        <v>17607</v>
      </c>
      <c r="AE39">
        <f t="shared" si="14"/>
        <v>0.99328669750648768</v>
      </c>
      <c r="AF39">
        <f t="shared" si="15"/>
        <v>17398.333333333332</v>
      </c>
      <c r="AG39">
        <f t="shared" si="15"/>
        <v>0.99364234482139713</v>
      </c>
    </row>
    <row r="40" spans="1:33" x14ac:dyDescent="0.3">
      <c r="A40" s="3">
        <v>1.4999999999999999E-2</v>
      </c>
      <c r="B40" s="3">
        <v>16730</v>
      </c>
      <c r="C40" s="3">
        <f t="shared" si="0"/>
        <v>0.99423545492363463</v>
      </c>
      <c r="D40" s="3">
        <v>16168</v>
      </c>
      <c r="E40" s="3">
        <f t="shared" si="1"/>
        <v>0.99360865290068834</v>
      </c>
      <c r="F40" s="3">
        <v>16883</v>
      </c>
      <c r="G40" s="3">
        <f t="shared" si="2"/>
        <v>0.99370217775161862</v>
      </c>
      <c r="H40" s="3">
        <f t="shared" si="3"/>
        <v>16593.666666666668</v>
      </c>
      <c r="I40">
        <f t="shared" si="3"/>
        <v>0.99384876185864712</v>
      </c>
      <c r="J40" s="3">
        <v>16324</v>
      </c>
      <c r="K40" s="3">
        <f t="shared" si="4"/>
        <v>0.99421402034228634</v>
      </c>
      <c r="L40" s="3">
        <v>16738</v>
      </c>
      <c r="M40" s="3">
        <f t="shared" si="5"/>
        <v>0.99435632388760176</v>
      </c>
      <c r="N40" s="3">
        <v>16308</v>
      </c>
      <c r="O40" s="3">
        <f t="shared" si="6"/>
        <v>0.99245374878286274</v>
      </c>
      <c r="P40" s="3">
        <f t="shared" si="7"/>
        <v>16456.666666666668</v>
      </c>
      <c r="Q40">
        <f t="shared" si="7"/>
        <v>0.99367469767091698</v>
      </c>
      <c r="R40" s="3">
        <v>17015</v>
      </c>
      <c r="S40" s="3">
        <f t="shared" si="8"/>
        <v>0.9932286498161228</v>
      </c>
      <c r="T40" s="3">
        <v>16527</v>
      </c>
      <c r="U40" s="3">
        <f t="shared" si="9"/>
        <v>0.99177868458953433</v>
      </c>
      <c r="V40" s="3">
        <v>15961</v>
      </c>
      <c r="W40">
        <f t="shared" si="10"/>
        <v>0.99365000311274354</v>
      </c>
      <c r="X40">
        <f t="shared" si="11"/>
        <v>16501</v>
      </c>
      <c r="Y40" s="3">
        <f t="shared" si="11"/>
        <v>0.9928857791728003</v>
      </c>
      <c r="Z40" s="3">
        <v>16922</v>
      </c>
      <c r="AA40" s="3">
        <f t="shared" si="12"/>
        <v>0.99365825014679976</v>
      </c>
      <c r="AB40" s="3">
        <v>17658</v>
      </c>
      <c r="AC40" s="3">
        <f t="shared" si="13"/>
        <v>0.99352951105609633</v>
      </c>
      <c r="AD40" s="3">
        <v>17603</v>
      </c>
      <c r="AE40">
        <f t="shared" si="14"/>
        <v>0.99306104027981501</v>
      </c>
      <c r="AF40">
        <f t="shared" si="15"/>
        <v>17394.333333333332</v>
      </c>
      <c r="AG40">
        <f t="shared" si="15"/>
        <v>0.99341626716090359</v>
      </c>
    </row>
    <row r="41" spans="1:33" x14ac:dyDescent="0.3">
      <c r="A41" s="3">
        <v>1.6E-2</v>
      </c>
      <c r="B41" s="3">
        <v>16730</v>
      </c>
      <c r="C41" s="3">
        <f t="shared" si="0"/>
        <v>0.99423545492363463</v>
      </c>
      <c r="D41" s="3">
        <v>16168</v>
      </c>
      <c r="E41" s="3">
        <f t="shared" si="1"/>
        <v>0.99360865290068834</v>
      </c>
      <c r="F41" s="3">
        <v>16884</v>
      </c>
      <c r="G41" s="3">
        <f t="shared" si="2"/>
        <v>0.99376103590347264</v>
      </c>
      <c r="H41" s="3">
        <f t="shared" si="3"/>
        <v>16594</v>
      </c>
      <c r="I41">
        <f t="shared" si="3"/>
        <v>0.99386838124259846</v>
      </c>
      <c r="J41" s="3">
        <v>16324</v>
      </c>
      <c r="K41" s="3">
        <f t="shared" si="4"/>
        <v>0.99421402034228634</v>
      </c>
      <c r="L41" s="3">
        <v>16738</v>
      </c>
      <c r="M41" s="3">
        <f t="shared" si="5"/>
        <v>0.99435632388760176</v>
      </c>
      <c r="N41" s="3">
        <v>16309</v>
      </c>
      <c r="O41" s="3">
        <f t="shared" si="6"/>
        <v>0.99251460564751703</v>
      </c>
      <c r="P41" s="3">
        <f t="shared" si="7"/>
        <v>16457</v>
      </c>
      <c r="Q41">
        <f t="shared" si="7"/>
        <v>0.99369498329246841</v>
      </c>
      <c r="R41" s="3">
        <v>17015</v>
      </c>
      <c r="S41" s="3">
        <f t="shared" si="8"/>
        <v>0.9932286498161228</v>
      </c>
      <c r="T41" s="3">
        <v>16526</v>
      </c>
      <c r="U41" s="3">
        <f t="shared" si="9"/>
        <v>0.99171867498799804</v>
      </c>
      <c r="V41" s="3">
        <v>15959</v>
      </c>
      <c r="W41">
        <f t="shared" si="10"/>
        <v>0.99352549336985618</v>
      </c>
      <c r="X41">
        <f t="shared" si="11"/>
        <v>16500</v>
      </c>
      <c r="Y41" s="3">
        <f t="shared" si="11"/>
        <v>0.99282427272465901</v>
      </c>
      <c r="Z41" s="3">
        <v>16910</v>
      </c>
      <c r="AA41" s="3">
        <f t="shared" si="12"/>
        <v>0.99295361127422199</v>
      </c>
      <c r="AB41" s="3">
        <v>17658</v>
      </c>
      <c r="AC41" s="3">
        <f t="shared" si="13"/>
        <v>0.99352951105609633</v>
      </c>
      <c r="AD41" s="3">
        <v>17600</v>
      </c>
      <c r="AE41">
        <f t="shared" si="14"/>
        <v>0.99289179735981048</v>
      </c>
      <c r="AF41">
        <f t="shared" si="15"/>
        <v>17389.333333333332</v>
      </c>
      <c r="AG41">
        <f t="shared" si="15"/>
        <v>0.99312497323004301</v>
      </c>
    </row>
    <row r="42" spans="1:33" x14ac:dyDescent="0.3">
      <c r="A42" s="3">
        <v>1.7000000000000001E-2</v>
      </c>
      <c r="B42" s="3">
        <v>16726</v>
      </c>
      <c r="C42" s="3">
        <f t="shared" si="0"/>
        <v>0.99399774172460931</v>
      </c>
      <c r="D42" s="3">
        <v>16175</v>
      </c>
      <c r="E42" s="3">
        <f t="shared" si="1"/>
        <v>0.99403883972468043</v>
      </c>
      <c r="F42" s="3">
        <v>16887</v>
      </c>
      <c r="G42" s="3">
        <f t="shared" si="2"/>
        <v>0.99393761035903472</v>
      </c>
      <c r="H42" s="3">
        <f t="shared" si="3"/>
        <v>16596</v>
      </c>
      <c r="I42">
        <f t="shared" si="3"/>
        <v>0.99399139726944152</v>
      </c>
      <c r="J42" s="3">
        <v>16325</v>
      </c>
      <c r="K42" s="3">
        <f t="shared" si="4"/>
        <v>0.9942749253913149</v>
      </c>
      <c r="L42" s="3">
        <v>16736</v>
      </c>
      <c r="M42" s="3">
        <f t="shared" si="5"/>
        <v>0.99423750965365654</v>
      </c>
      <c r="N42" s="3">
        <v>16317</v>
      </c>
      <c r="O42" s="3">
        <f t="shared" si="6"/>
        <v>0.99300146056475169</v>
      </c>
      <c r="P42" s="3">
        <f t="shared" si="7"/>
        <v>16459.333333333332</v>
      </c>
      <c r="Q42">
        <f t="shared" si="7"/>
        <v>0.99383796520324097</v>
      </c>
      <c r="R42" s="3">
        <v>17021</v>
      </c>
      <c r="S42" s="3">
        <f t="shared" si="8"/>
        <v>0.993578892067013</v>
      </c>
      <c r="T42" s="3">
        <v>16536</v>
      </c>
      <c r="U42" s="3">
        <f t="shared" si="9"/>
        <v>0.99231877100336052</v>
      </c>
      <c r="V42" s="3">
        <v>15966</v>
      </c>
      <c r="W42">
        <f t="shared" si="10"/>
        <v>0.99396127746996199</v>
      </c>
      <c r="X42">
        <f t="shared" si="11"/>
        <v>16507.666666666668</v>
      </c>
      <c r="Y42" s="3">
        <f t="shared" si="11"/>
        <v>0.99328631351344521</v>
      </c>
      <c r="Z42" s="3">
        <v>16908</v>
      </c>
      <c r="AA42" s="3">
        <f t="shared" si="12"/>
        <v>0.99283617146212566</v>
      </c>
      <c r="AB42" s="3">
        <v>17660</v>
      </c>
      <c r="AC42" s="3">
        <f t="shared" si="13"/>
        <v>0.99364204129859901</v>
      </c>
      <c r="AD42" s="3">
        <v>17600</v>
      </c>
      <c r="AE42">
        <f t="shared" si="14"/>
        <v>0.99289179735981048</v>
      </c>
      <c r="AF42">
        <f t="shared" si="15"/>
        <v>17389.333333333332</v>
      </c>
      <c r="AG42">
        <f t="shared" si="15"/>
        <v>0.99312333670684494</v>
      </c>
    </row>
    <row r="43" spans="1:33" x14ac:dyDescent="0.3">
      <c r="A43" s="3">
        <v>1.7999999999999999E-2</v>
      </c>
      <c r="B43" s="3">
        <v>16718</v>
      </c>
      <c r="C43" s="3">
        <f t="shared" si="0"/>
        <v>0.99352231532655855</v>
      </c>
      <c r="D43" s="3">
        <v>16173</v>
      </c>
      <c r="E43" s="3">
        <f t="shared" si="1"/>
        <v>0.99391592920353977</v>
      </c>
      <c r="F43" s="3">
        <v>16881</v>
      </c>
      <c r="G43" s="3">
        <f t="shared" si="2"/>
        <v>0.99358446144791057</v>
      </c>
      <c r="H43" s="3">
        <f t="shared" si="3"/>
        <v>16590.666666666668</v>
      </c>
      <c r="I43">
        <f t="shared" si="3"/>
        <v>0.99367423532600296</v>
      </c>
      <c r="J43" s="3">
        <v>16319</v>
      </c>
      <c r="K43" s="3">
        <f t="shared" si="4"/>
        <v>0.99390949509714355</v>
      </c>
      <c r="L43" s="3">
        <v>16731</v>
      </c>
      <c r="M43" s="3">
        <f t="shared" si="5"/>
        <v>0.99394047406879349</v>
      </c>
      <c r="N43" s="3">
        <v>16311</v>
      </c>
      <c r="O43" s="3">
        <f t="shared" si="6"/>
        <v>0.99263631937682573</v>
      </c>
      <c r="P43" s="3">
        <f t="shared" si="7"/>
        <v>16453.666666666668</v>
      </c>
      <c r="Q43">
        <f t="shared" si="7"/>
        <v>0.99349542951425429</v>
      </c>
      <c r="R43" s="3">
        <v>17014</v>
      </c>
      <c r="S43" s="3">
        <f t="shared" si="8"/>
        <v>0.99317027610764108</v>
      </c>
      <c r="T43" s="3">
        <v>16536</v>
      </c>
      <c r="U43" s="3">
        <f t="shared" si="9"/>
        <v>0.99231877100336052</v>
      </c>
      <c r="V43" s="3">
        <v>15961</v>
      </c>
      <c r="W43">
        <f t="shared" si="10"/>
        <v>0.99365000311274354</v>
      </c>
      <c r="X43">
        <f t="shared" si="11"/>
        <v>16503.666666666668</v>
      </c>
      <c r="Y43" s="3">
        <f t="shared" si="11"/>
        <v>0.99304635007458175</v>
      </c>
      <c r="Z43" s="3">
        <v>16921</v>
      </c>
      <c r="AA43" s="3">
        <f t="shared" si="12"/>
        <v>0.99359953024075165</v>
      </c>
      <c r="AB43" s="3">
        <v>17666</v>
      </c>
      <c r="AC43" s="3">
        <f t="shared" si="13"/>
        <v>0.99397963202610706</v>
      </c>
      <c r="AD43" s="3">
        <v>17606</v>
      </c>
      <c r="AE43">
        <f t="shared" si="14"/>
        <v>0.99323028319981943</v>
      </c>
      <c r="AF43">
        <f t="shared" si="15"/>
        <v>17397.666666666668</v>
      </c>
      <c r="AG43">
        <f t="shared" si="15"/>
        <v>0.99360314848889286</v>
      </c>
    </row>
    <row r="44" spans="1:33" x14ac:dyDescent="0.3">
      <c r="A44" s="3">
        <v>1.9E-2</v>
      </c>
      <c r="B44" s="3">
        <v>16731</v>
      </c>
      <c r="C44" s="3">
        <f t="shared" si="0"/>
        <v>0.99429488322339099</v>
      </c>
      <c r="D44" s="3">
        <v>16167</v>
      </c>
      <c r="E44" s="3">
        <f t="shared" si="1"/>
        <v>0.99354719764011801</v>
      </c>
      <c r="F44" s="3">
        <v>16875</v>
      </c>
      <c r="G44" s="3">
        <f t="shared" si="2"/>
        <v>0.99323131253678631</v>
      </c>
      <c r="H44" s="3">
        <f t="shared" si="3"/>
        <v>16591</v>
      </c>
      <c r="I44">
        <f t="shared" si="3"/>
        <v>0.99369113113343177</v>
      </c>
      <c r="J44" s="3">
        <v>16326</v>
      </c>
      <c r="K44" s="3">
        <f t="shared" si="4"/>
        <v>0.99433583044034346</v>
      </c>
      <c r="L44" s="3">
        <v>16718</v>
      </c>
      <c r="M44" s="3">
        <f t="shared" si="5"/>
        <v>0.99316818154814945</v>
      </c>
      <c r="N44" s="3">
        <v>16313</v>
      </c>
      <c r="O44" s="3">
        <f t="shared" si="6"/>
        <v>0.99275803310613442</v>
      </c>
      <c r="P44" s="3">
        <f t="shared" si="7"/>
        <v>16452.333333333332</v>
      </c>
      <c r="Q44">
        <f t="shared" si="7"/>
        <v>0.99342068169820907</v>
      </c>
      <c r="R44" s="3">
        <v>17021</v>
      </c>
      <c r="S44" s="3">
        <f t="shared" si="8"/>
        <v>0.993578892067013</v>
      </c>
      <c r="T44" s="3">
        <v>16530</v>
      </c>
      <c r="U44" s="3">
        <f t="shared" si="9"/>
        <v>0.9919587133941431</v>
      </c>
      <c r="V44" s="3">
        <v>15949</v>
      </c>
      <c r="W44">
        <f t="shared" si="10"/>
        <v>0.99290294465541928</v>
      </c>
      <c r="X44">
        <f t="shared" si="11"/>
        <v>16500</v>
      </c>
      <c r="Y44" s="3">
        <f t="shared" si="11"/>
        <v>0.99281351670552509</v>
      </c>
      <c r="Z44" s="3">
        <v>16918</v>
      </c>
      <c r="AA44" s="3">
        <f t="shared" si="12"/>
        <v>0.99342337052260721</v>
      </c>
      <c r="AB44" s="3">
        <v>17659</v>
      </c>
      <c r="AC44" s="3">
        <f t="shared" si="13"/>
        <v>0.99358577617734767</v>
      </c>
      <c r="AD44" s="3">
        <v>17600</v>
      </c>
      <c r="AE44">
        <f t="shared" si="14"/>
        <v>0.99289179735981048</v>
      </c>
      <c r="AF44">
        <f t="shared" si="15"/>
        <v>17392.333333333332</v>
      </c>
      <c r="AG44">
        <f t="shared" si="15"/>
        <v>0.99330031468658841</v>
      </c>
    </row>
    <row r="45" spans="1:33" x14ac:dyDescent="0.3">
      <c r="A45" s="3">
        <v>0.02</v>
      </c>
      <c r="B45" s="3">
        <v>16733</v>
      </c>
      <c r="C45" s="3">
        <f t="shared" si="0"/>
        <v>0.99441373982290371</v>
      </c>
      <c r="D45" s="3">
        <v>16168</v>
      </c>
      <c r="E45" s="3">
        <f t="shared" si="1"/>
        <v>0.99360865290068834</v>
      </c>
      <c r="F45" s="3">
        <v>16876</v>
      </c>
      <c r="G45" s="3">
        <f t="shared" si="2"/>
        <v>0.99329017068864034</v>
      </c>
      <c r="H45" s="3">
        <f t="shared" si="3"/>
        <v>16592.333333333332</v>
      </c>
      <c r="I45">
        <f t="shared" si="3"/>
        <v>0.99377085447074409</v>
      </c>
      <c r="J45" s="3">
        <v>16327</v>
      </c>
      <c r="K45" s="3">
        <f t="shared" si="4"/>
        <v>0.99439673548937202</v>
      </c>
      <c r="L45" s="3">
        <v>16717</v>
      </c>
      <c r="M45" s="3">
        <f t="shared" si="5"/>
        <v>0.99310877443117684</v>
      </c>
      <c r="N45" s="3">
        <v>16312</v>
      </c>
      <c r="O45" s="3">
        <f t="shared" si="6"/>
        <v>0.99269717624148002</v>
      </c>
      <c r="P45" s="3">
        <f t="shared" si="7"/>
        <v>16452</v>
      </c>
      <c r="Q45">
        <f t="shared" si="7"/>
        <v>0.99340089538734289</v>
      </c>
      <c r="R45" s="3">
        <v>17020</v>
      </c>
      <c r="S45" s="3">
        <f t="shared" si="8"/>
        <v>0.99352051835853128</v>
      </c>
      <c r="T45" s="3">
        <v>16528</v>
      </c>
      <c r="U45" s="3">
        <f t="shared" si="9"/>
        <v>0.99183869419107062</v>
      </c>
      <c r="V45" s="3">
        <v>15947</v>
      </c>
      <c r="W45">
        <f t="shared" si="10"/>
        <v>0.99277843491253193</v>
      </c>
      <c r="X45">
        <f t="shared" si="11"/>
        <v>16498.333333333332</v>
      </c>
      <c r="Y45" s="3">
        <f t="shared" si="11"/>
        <v>0.99271254915404461</v>
      </c>
      <c r="Z45" s="3">
        <v>16917</v>
      </c>
      <c r="AA45" s="3">
        <f t="shared" si="12"/>
        <v>0.99336465061655899</v>
      </c>
      <c r="AB45" s="3">
        <v>17651</v>
      </c>
      <c r="AC45" s="3">
        <f t="shared" si="13"/>
        <v>0.99313565520733693</v>
      </c>
      <c r="AD45" s="3">
        <v>17596</v>
      </c>
      <c r="AE45">
        <f t="shared" si="14"/>
        <v>0.99266614013313781</v>
      </c>
      <c r="AF45">
        <f t="shared" si="15"/>
        <v>17388</v>
      </c>
      <c r="AG45">
        <f t="shared" si="15"/>
        <v>0.99305548198567795</v>
      </c>
    </row>
    <row r="46" spans="1:33" x14ac:dyDescent="0.3">
      <c r="A46" s="3">
        <v>2.1000000000000001E-2</v>
      </c>
      <c r="B46" s="3">
        <v>16722</v>
      </c>
      <c r="C46" s="3">
        <f t="shared" si="0"/>
        <v>0.99376002852558387</v>
      </c>
      <c r="D46" s="3">
        <v>16171</v>
      </c>
      <c r="E46" s="3">
        <f t="shared" si="1"/>
        <v>0.99379301868239922</v>
      </c>
      <c r="F46" s="3">
        <v>16883</v>
      </c>
      <c r="G46" s="3">
        <f t="shared" si="2"/>
        <v>0.99370217775161862</v>
      </c>
      <c r="H46" s="3">
        <f t="shared" si="3"/>
        <v>16592</v>
      </c>
      <c r="I46">
        <f t="shared" si="3"/>
        <v>0.99375174165320057</v>
      </c>
      <c r="J46" s="3">
        <v>16320</v>
      </c>
      <c r="K46" s="3">
        <f t="shared" si="4"/>
        <v>0.99397040014617211</v>
      </c>
      <c r="L46" s="3">
        <v>16732</v>
      </c>
      <c r="M46" s="3">
        <f t="shared" si="5"/>
        <v>0.9939998811857661</v>
      </c>
      <c r="N46" s="3">
        <v>16320</v>
      </c>
      <c r="O46" s="3">
        <f t="shared" si="6"/>
        <v>0.99318403115871468</v>
      </c>
      <c r="P46" s="3">
        <f t="shared" si="7"/>
        <v>16457.333333333332</v>
      </c>
      <c r="Q46">
        <f t="shared" si="7"/>
        <v>0.993718104163551</v>
      </c>
      <c r="R46" s="3">
        <v>17019</v>
      </c>
      <c r="S46" s="3">
        <f t="shared" si="8"/>
        <v>0.99346214465004967</v>
      </c>
      <c r="T46" s="3">
        <v>16539</v>
      </c>
      <c r="U46" s="3">
        <f t="shared" si="9"/>
        <v>0.99249879980796929</v>
      </c>
      <c r="V46" s="3">
        <v>15958</v>
      </c>
      <c r="W46">
        <f t="shared" si="10"/>
        <v>0.99346323849841245</v>
      </c>
      <c r="X46">
        <f t="shared" si="11"/>
        <v>16505.333333333332</v>
      </c>
      <c r="Y46" s="3">
        <f t="shared" si="11"/>
        <v>0.99314139431881043</v>
      </c>
      <c r="Z46" s="3">
        <v>16917</v>
      </c>
      <c r="AA46" s="3">
        <f t="shared" si="12"/>
        <v>0.99336465061655899</v>
      </c>
      <c r="AB46" s="3">
        <v>17651</v>
      </c>
      <c r="AC46" s="3">
        <f t="shared" si="13"/>
        <v>0.99313565520733693</v>
      </c>
      <c r="AD46" s="3">
        <v>17596</v>
      </c>
      <c r="AE46">
        <f t="shared" si="14"/>
        <v>0.99266614013313781</v>
      </c>
      <c r="AF46">
        <f t="shared" si="15"/>
        <v>17388</v>
      </c>
      <c r="AG46">
        <f t="shared" si="15"/>
        <v>0.99305548198567795</v>
      </c>
    </row>
    <row r="47" spans="1:33" x14ac:dyDescent="0.3">
      <c r="A47" s="3">
        <v>2.1999999999999999E-2</v>
      </c>
      <c r="B47" s="3">
        <v>16725</v>
      </c>
      <c r="C47" s="3">
        <f t="shared" si="0"/>
        <v>0.99393831342485295</v>
      </c>
      <c r="D47" s="3">
        <v>16169</v>
      </c>
      <c r="E47" s="3">
        <f t="shared" si="1"/>
        <v>0.99367010816125856</v>
      </c>
      <c r="F47" s="3">
        <v>16876</v>
      </c>
      <c r="G47" s="3">
        <f t="shared" si="2"/>
        <v>0.99329017068864034</v>
      </c>
      <c r="H47" s="3">
        <f t="shared" si="3"/>
        <v>16590</v>
      </c>
      <c r="I47">
        <f t="shared" si="3"/>
        <v>0.99363286409158391</v>
      </c>
      <c r="J47" s="3">
        <v>16315</v>
      </c>
      <c r="K47" s="3">
        <f t="shared" si="4"/>
        <v>0.99366587490102931</v>
      </c>
      <c r="L47" s="3">
        <v>16727</v>
      </c>
      <c r="M47" s="3">
        <f t="shared" si="5"/>
        <v>0.99370284560090294</v>
      </c>
      <c r="N47" s="3">
        <v>16313</v>
      </c>
      <c r="O47" s="3">
        <f t="shared" si="6"/>
        <v>0.99275803310613442</v>
      </c>
      <c r="P47" s="3">
        <f t="shared" si="7"/>
        <v>16451.666666666668</v>
      </c>
      <c r="Q47">
        <f t="shared" si="7"/>
        <v>0.99337558453602226</v>
      </c>
      <c r="R47" s="3">
        <v>17013</v>
      </c>
      <c r="S47" s="3">
        <f t="shared" si="8"/>
        <v>0.99311190239915947</v>
      </c>
      <c r="T47" s="3">
        <v>16529</v>
      </c>
      <c r="U47" s="3">
        <f t="shared" si="9"/>
        <v>0.99189870379260681</v>
      </c>
      <c r="V47" s="3">
        <v>15955</v>
      </c>
      <c r="W47">
        <f t="shared" si="10"/>
        <v>0.99327647388408147</v>
      </c>
      <c r="X47">
        <f t="shared" si="11"/>
        <v>16499</v>
      </c>
      <c r="Y47" s="3">
        <f t="shared" si="11"/>
        <v>0.99276236002528251</v>
      </c>
      <c r="Z47" s="3">
        <v>16923</v>
      </c>
      <c r="AA47" s="3">
        <f t="shared" si="12"/>
        <v>0.99371697005284787</v>
      </c>
      <c r="AB47" s="3">
        <v>17662</v>
      </c>
      <c r="AC47" s="3">
        <f t="shared" si="13"/>
        <v>0.99375457154110169</v>
      </c>
      <c r="AD47" s="3">
        <v>17606</v>
      </c>
      <c r="AE47">
        <f t="shared" si="14"/>
        <v>0.99323028319981943</v>
      </c>
      <c r="AF47">
        <f t="shared" si="15"/>
        <v>17397</v>
      </c>
      <c r="AG47">
        <f t="shared" si="15"/>
        <v>0.99356727493125641</v>
      </c>
    </row>
    <row r="48" spans="1:33" x14ac:dyDescent="0.3">
      <c r="A48" s="3">
        <v>2.3E-2</v>
      </c>
      <c r="B48" s="3">
        <v>16722</v>
      </c>
      <c r="C48" s="3">
        <f t="shared" si="0"/>
        <v>0.99376002852558387</v>
      </c>
      <c r="D48" s="3">
        <v>16167</v>
      </c>
      <c r="E48" s="3">
        <f t="shared" si="1"/>
        <v>0.99354719764011801</v>
      </c>
      <c r="F48" s="3">
        <v>16883</v>
      </c>
      <c r="G48" s="3">
        <f t="shared" si="2"/>
        <v>0.99370217775161862</v>
      </c>
      <c r="H48" s="3">
        <f t="shared" si="3"/>
        <v>16590.666666666668</v>
      </c>
      <c r="I48">
        <f t="shared" si="3"/>
        <v>0.99366980130577343</v>
      </c>
      <c r="J48" s="3">
        <v>16311</v>
      </c>
      <c r="K48" s="3">
        <f t="shared" si="4"/>
        <v>0.99342225470491508</v>
      </c>
      <c r="L48" s="3">
        <v>16723</v>
      </c>
      <c r="M48" s="3">
        <f t="shared" si="5"/>
        <v>0.9934652171330125</v>
      </c>
      <c r="N48" s="3">
        <v>16322</v>
      </c>
      <c r="O48" s="3">
        <f t="shared" si="6"/>
        <v>0.99330574488802337</v>
      </c>
      <c r="P48" s="3">
        <f t="shared" si="7"/>
        <v>16452</v>
      </c>
      <c r="Q48">
        <f t="shared" si="7"/>
        <v>0.99339773890865024</v>
      </c>
      <c r="R48" s="3">
        <v>16999</v>
      </c>
      <c r="S48" s="3">
        <f t="shared" si="8"/>
        <v>0.99229467048041564</v>
      </c>
      <c r="T48" s="3">
        <v>16530</v>
      </c>
      <c r="U48" s="3">
        <f t="shared" si="9"/>
        <v>0.9919587133941431</v>
      </c>
      <c r="V48" s="3">
        <v>15945</v>
      </c>
      <c r="W48">
        <f t="shared" si="10"/>
        <v>0.99265392516964457</v>
      </c>
      <c r="X48">
        <f t="shared" si="11"/>
        <v>16491.333333333332</v>
      </c>
      <c r="Y48" s="3">
        <f t="shared" si="11"/>
        <v>0.99230243634806781</v>
      </c>
      <c r="Z48" s="3">
        <v>16917</v>
      </c>
      <c r="AA48" s="3">
        <f t="shared" si="12"/>
        <v>0.99336465061655899</v>
      </c>
      <c r="AB48" s="3">
        <v>17662</v>
      </c>
      <c r="AC48" s="3">
        <f t="shared" si="13"/>
        <v>0.99375457154110169</v>
      </c>
      <c r="AD48" s="3">
        <v>17603</v>
      </c>
      <c r="AE48">
        <f t="shared" si="14"/>
        <v>0.99306104027981501</v>
      </c>
      <c r="AF48">
        <f t="shared" si="15"/>
        <v>17394</v>
      </c>
      <c r="AG48">
        <f t="shared" si="15"/>
        <v>0.99339342081249182</v>
      </c>
    </row>
    <row r="49" spans="1:33" x14ac:dyDescent="0.3">
      <c r="A49" s="3">
        <v>2.4E-2</v>
      </c>
      <c r="B49" s="3">
        <v>16720</v>
      </c>
      <c r="C49" s="3">
        <f t="shared" si="0"/>
        <v>0.99364117192607115</v>
      </c>
      <c r="D49" s="3">
        <v>16167</v>
      </c>
      <c r="E49" s="3">
        <f t="shared" si="1"/>
        <v>0.99354719764011801</v>
      </c>
      <c r="F49" s="3">
        <v>16883</v>
      </c>
      <c r="G49" s="3">
        <f t="shared" si="2"/>
        <v>0.99370217775161862</v>
      </c>
      <c r="H49" s="3">
        <f t="shared" si="3"/>
        <v>16590</v>
      </c>
      <c r="I49">
        <f t="shared" si="3"/>
        <v>0.99363018243926915</v>
      </c>
      <c r="J49" s="3">
        <v>16310</v>
      </c>
      <c r="K49" s="3">
        <f t="shared" si="4"/>
        <v>0.99336134965588652</v>
      </c>
      <c r="L49" s="3">
        <v>16724</v>
      </c>
      <c r="M49" s="3">
        <f t="shared" si="5"/>
        <v>0.99352462424998511</v>
      </c>
      <c r="N49" s="3">
        <v>16320</v>
      </c>
      <c r="O49" s="3">
        <f t="shared" si="6"/>
        <v>0.99318403115871468</v>
      </c>
      <c r="P49" s="3">
        <f t="shared" si="7"/>
        <v>16451.333333333332</v>
      </c>
      <c r="Q49">
        <f t="shared" si="7"/>
        <v>0.99335666835486203</v>
      </c>
      <c r="R49" s="3">
        <v>16999</v>
      </c>
      <c r="S49" s="3">
        <f t="shared" si="8"/>
        <v>0.99229467048041564</v>
      </c>
      <c r="T49" s="3">
        <v>16530</v>
      </c>
      <c r="U49" s="3">
        <f t="shared" si="9"/>
        <v>0.9919587133941431</v>
      </c>
      <c r="V49" s="3">
        <v>15946</v>
      </c>
      <c r="W49">
        <f t="shared" si="10"/>
        <v>0.99271618004108819</v>
      </c>
      <c r="X49">
        <f t="shared" si="11"/>
        <v>16491.666666666668</v>
      </c>
      <c r="Y49" s="3">
        <f t="shared" si="11"/>
        <v>0.99232318797188235</v>
      </c>
      <c r="Z49" s="3">
        <v>16908</v>
      </c>
      <c r="AA49" s="3">
        <f t="shared" si="12"/>
        <v>0.99283617146212566</v>
      </c>
      <c r="AB49" s="3">
        <v>17649</v>
      </c>
      <c r="AC49" s="3">
        <f t="shared" si="13"/>
        <v>0.99302312496483425</v>
      </c>
      <c r="AD49" s="3">
        <v>17587</v>
      </c>
      <c r="AE49">
        <f t="shared" si="14"/>
        <v>0.99215841137312422</v>
      </c>
      <c r="AF49">
        <f t="shared" si="15"/>
        <v>17381.333333333332</v>
      </c>
      <c r="AG49">
        <f t="shared" si="15"/>
        <v>0.99267256926669478</v>
      </c>
    </row>
    <row r="50" spans="1:33" x14ac:dyDescent="0.3">
      <c r="A50" s="3">
        <v>2.5000000000000001E-2</v>
      </c>
      <c r="B50" s="3">
        <v>16723</v>
      </c>
      <c r="C50" s="3">
        <f t="shared" si="0"/>
        <v>0.99381945682534023</v>
      </c>
      <c r="D50" s="3">
        <v>16170</v>
      </c>
      <c r="E50" s="3">
        <f t="shared" si="1"/>
        <v>0.99373156342182889</v>
      </c>
      <c r="F50" s="3">
        <v>16886</v>
      </c>
      <c r="G50" s="3">
        <f t="shared" si="2"/>
        <v>0.99387875220718069</v>
      </c>
      <c r="H50" s="3">
        <f t="shared" si="3"/>
        <v>16593</v>
      </c>
      <c r="I50">
        <f t="shared" si="3"/>
        <v>0.99380992415144986</v>
      </c>
      <c r="J50" s="3">
        <v>16319</v>
      </c>
      <c r="K50" s="3">
        <f t="shared" si="4"/>
        <v>0.99390949509714355</v>
      </c>
      <c r="L50" s="3">
        <v>16728</v>
      </c>
      <c r="M50" s="3">
        <f t="shared" si="5"/>
        <v>0.99376225271787555</v>
      </c>
      <c r="N50" s="3">
        <v>16316</v>
      </c>
      <c r="O50" s="3">
        <f t="shared" si="6"/>
        <v>0.9929406037000974</v>
      </c>
      <c r="P50" s="3">
        <f t="shared" si="7"/>
        <v>16454.333333333332</v>
      </c>
      <c r="Q50">
        <f t="shared" si="7"/>
        <v>0.99353745050503883</v>
      </c>
      <c r="R50" s="3">
        <v>17020</v>
      </c>
      <c r="S50" s="3">
        <f t="shared" si="8"/>
        <v>0.99352051835853128</v>
      </c>
      <c r="T50" s="3">
        <v>16532</v>
      </c>
      <c r="U50" s="3">
        <f t="shared" si="9"/>
        <v>0.99207873259721557</v>
      </c>
      <c r="V50" s="3">
        <v>15960</v>
      </c>
      <c r="W50">
        <f t="shared" si="10"/>
        <v>0.99358774824129992</v>
      </c>
      <c r="X50">
        <f t="shared" si="11"/>
        <v>16504</v>
      </c>
      <c r="Y50" s="3">
        <f t="shared" si="11"/>
        <v>0.99306233306568226</v>
      </c>
      <c r="Z50" s="3">
        <v>16907</v>
      </c>
      <c r="AA50" s="3">
        <f t="shared" si="12"/>
        <v>0.99277745155607755</v>
      </c>
      <c r="AB50" s="3">
        <v>17649</v>
      </c>
      <c r="AC50" s="3">
        <f t="shared" si="13"/>
        <v>0.99302312496483425</v>
      </c>
      <c r="AD50" s="3">
        <v>17585</v>
      </c>
      <c r="AE50">
        <f t="shared" si="14"/>
        <v>0.99204558275978794</v>
      </c>
      <c r="AF50">
        <f t="shared" si="15"/>
        <v>17380.333333333332</v>
      </c>
      <c r="AG50">
        <f t="shared" si="15"/>
        <v>0.99261538642689995</v>
      </c>
    </row>
    <row r="51" spans="1:33" x14ac:dyDescent="0.3">
      <c r="A51" s="3">
        <v>2.5999999999999999E-2</v>
      </c>
      <c r="B51" s="3">
        <v>16717</v>
      </c>
      <c r="C51" s="3">
        <f t="shared" si="0"/>
        <v>0.99346288702680219</v>
      </c>
      <c r="D51" s="3">
        <v>16166</v>
      </c>
      <c r="E51" s="3">
        <f t="shared" si="1"/>
        <v>0.99348574237954768</v>
      </c>
      <c r="F51" s="3">
        <v>16880</v>
      </c>
      <c r="G51" s="3">
        <f t="shared" si="2"/>
        <v>0.99352560329605655</v>
      </c>
      <c r="H51" s="3">
        <f t="shared" si="3"/>
        <v>16587.666666666668</v>
      </c>
      <c r="I51">
        <f t="shared" si="3"/>
        <v>0.99349141090080206</v>
      </c>
      <c r="J51" s="3">
        <v>16318</v>
      </c>
      <c r="K51" s="3">
        <f t="shared" si="4"/>
        <v>0.99384859004811499</v>
      </c>
      <c r="L51" s="3">
        <v>16724</v>
      </c>
      <c r="M51" s="3">
        <f t="shared" si="5"/>
        <v>0.99352462424998511</v>
      </c>
      <c r="N51" s="3">
        <v>16313</v>
      </c>
      <c r="O51" s="3">
        <f t="shared" si="6"/>
        <v>0.99275803310613442</v>
      </c>
      <c r="P51" s="3">
        <f t="shared" si="7"/>
        <v>16451.666666666668</v>
      </c>
      <c r="Q51">
        <f t="shared" si="7"/>
        <v>0.99337708246807821</v>
      </c>
      <c r="R51" s="3">
        <v>17011</v>
      </c>
      <c r="S51" s="3">
        <f t="shared" si="8"/>
        <v>0.99299515498219604</v>
      </c>
      <c r="T51" s="3">
        <v>16528</v>
      </c>
      <c r="U51" s="3">
        <f t="shared" si="9"/>
        <v>0.99183869419107062</v>
      </c>
      <c r="V51" s="3">
        <v>15957</v>
      </c>
      <c r="W51">
        <f t="shared" si="10"/>
        <v>0.99340098362696883</v>
      </c>
      <c r="X51">
        <f t="shared" si="11"/>
        <v>16498.666666666668</v>
      </c>
      <c r="Y51" s="3">
        <f t="shared" si="11"/>
        <v>0.9927449442667452</v>
      </c>
      <c r="Z51" s="3">
        <v>16919</v>
      </c>
      <c r="AA51" s="3">
        <f t="shared" si="12"/>
        <v>0.99348209042865532</v>
      </c>
      <c r="AB51" s="3">
        <v>17663</v>
      </c>
      <c r="AC51" s="3">
        <f t="shared" si="13"/>
        <v>0.99381083666235304</v>
      </c>
      <c r="AD51" s="3">
        <v>17606</v>
      </c>
      <c r="AE51">
        <f t="shared" si="14"/>
        <v>0.99323028319981943</v>
      </c>
      <c r="AF51">
        <f t="shared" si="15"/>
        <v>17396</v>
      </c>
      <c r="AG51">
        <f t="shared" si="15"/>
        <v>0.99350773676360937</v>
      </c>
    </row>
    <row r="52" spans="1:33" x14ac:dyDescent="0.3">
      <c r="A52" s="3">
        <v>2.7E-2</v>
      </c>
      <c r="B52" s="3">
        <v>16726</v>
      </c>
      <c r="C52" s="3">
        <f t="shared" si="0"/>
        <v>0.99399774172460931</v>
      </c>
      <c r="D52" s="3">
        <v>16172</v>
      </c>
      <c r="E52" s="3">
        <f t="shared" si="1"/>
        <v>0.99385447394296955</v>
      </c>
      <c r="F52" s="3">
        <v>16886</v>
      </c>
      <c r="G52" s="3">
        <f t="shared" si="2"/>
        <v>0.99387875220718069</v>
      </c>
      <c r="H52" s="3">
        <f t="shared" si="3"/>
        <v>16594.666666666668</v>
      </c>
      <c r="I52">
        <f t="shared" si="3"/>
        <v>0.99391032262491985</v>
      </c>
      <c r="J52" s="3">
        <v>16313</v>
      </c>
      <c r="K52" s="3">
        <f t="shared" si="4"/>
        <v>0.99354406480297219</v>
      </c>
      <c r="L52" s="3">
        <v>16730</v>
      </c>
      <c r="M52" s="3">
        <f t="shared" si="5"/>
        <v>0.99388106695182088</v>
      </c>
      <c r="N52" s="3">
        <v>16320</v>
      </c>
      <c r="O52" s="3">
        <f t="shared" si="6"/>
        <v>0.99318403115871468</v>
      </c>
      <c r="P52" s="3">
        <f t="shared" si="7"/>
        <v>16454.333333333332</v>
      </c>
      <c r="Q52">
        <f t="shared" si="7"/>
        <v>0.99353638763783592</v>
      </c>
      <c r="R52" s="3">
        <v>17012</v>
      </c>
      <c r="S52" s="3">
        <f t="shared" si="8"/>
        <v>0.99305352869067776</v>
      </c>
      <c r="T52" s="3">
        <v>16522</v>
      </c>
      <c r="U52" s="3">
        <f t="shared" si="9"/>
        <v>0.99147863658185309</v>
      </c>
      <c r="V52" s="3">
        <v>15956</v>
      </c>
      <c r="W52">
        <f t="shared" si="10"/>
        <v>0.99333872875552509</v>
      </c>
      <c r="X52">
        <f t="shared" si="11"/>
        <v>16496.666666666668</v>
      </c>
      <c r="Y52" s="3">
        <f t="shared" si="11"/>
        <v>0.99262363134268539</v>
      </c>
      <c r="Z52" s="3">
        <v>16916</v>
      </c>
      <c r="AA52" s="3">
        <f t="shared" si="12"/>
        <v>0.99330593071051088</v>
      </c>
      <c r="AB52" s="3">
        <v>17656</v>
      </c>
      <c r="AC52" s="3">
        <f t="shared" si="13"/>
        <v>0.99341698081359364</v>
      </c>
      <c r="AD52" s="3">
        <v>17600</v>
      </c>
      <c r="AE52">
        <f t="shared" si="14"/>
        <v>0.99289179735981048</v>
      </c>
      <c r="AF52">
        <f t="shared" si="15"/>
        <v>17390.666666666668</v>
      </c>
      <c r="AG52">
        <f t="shared" si="15"/>
        <v>0.99320490296130493</v>
      </c>
    </row>
    <row r="53" spans="1:33" x14ac:dyDescent="0.3">
      <c r="A53" s="3">
        <v>2.8000000000000001E-2</v>
      </c>
      <c r="B53" s="3">
        <v>16728</v>
      </c>
      <c r="C53" s="3">
        <f t="shared" si="0"/>
        <v>0.99411659832412191</v>
      </c>
      <c r="D53" s="3">
        <v>16172</v>
      </c>
      <c r="E53" s="3">
        <f t="shared" si="1"/>
        <v>0.99385447394296955</v>
      </c>
      <c r="F53" s="3">
        <v>16886</v>
      </c>
      <c r="G53" s="3">
        <f t="shared" si="2"/>
        <v>0.99387875220718069</v>
      </c>
      <c r="H53" s="3">
        <f t="shared" si="3"/>
        <v>16595.333333333332</v>
      </c>
      <c r="I53">
        <f t="shared" si="3"/>
        <v>0.99394994149142402</v>
      </c>
      <c r="J53" s="3">
        <v>16312</v>
      </c>
      <c r="K53" s="3">
        <f t="shared" si="4"/>
        <v>0.99348315975394363</v>
      </c>
      <c r="L53" s="3">
        <v>16732</v>
      </c>
      <c r="M53" s="3">
        <f t="shared" si="5"/>
        <v>0.9939998811857661</v>
      </c>
      <c r="N53" s="3">
        <v>16319</v>
      </c>
      <c r="O53" s="3">
        <f t="shared" si="6"/>
        <v>0.99312317429406038</v>
      </c>
      <c r="P53" s="3">
        <f t="shared" si="7"/>
        <v>16454.333333333332</v>
      </c>
      <c r="Q53">
        <f t="shared" si="7"/>
        <v>0.99353540507792337</v>
      </c>
      <c r="R53" s="3">
        <v>17012</v>
      </c>
      <c r="S53" s="3">
        <f t="shared" si="8"/>
        <v>0.99305352869067776</v>
      </c>
      <c r="T53" s="3">
        <v>16523</v>
      </c>
      <c r="U53" s="3">
        <f t="shared" si="9"/>
        <v>0.99153864618338938</v>
      </c>
      <c r="V53" s="3">
        <v>15957</v>
      </c>
      <c r="W53">
        <f t="shared" si="10"/>
        <v>0.99340098362696883</v>
      </c>
      <c r="X53">
        <f t="shared" si="11"/>
        <v>16497.333333333332</v>
      </c>
      <c r="Y53" s="3">
        <f t="shared" si="11"/>
        <v>0.99266438616701203</v>
      </c>
      <c r="Z53" s="3">
        <v>16926</v>
      </c>
      <c r="AA53" s="3">
        <f t="shared" si="12"/>
        <v>0.99389312977099231</v>
      </c>
      <c r="AB53" s="3">
        <v>17655</v>
      </c>
      <c r="AC53" s="3">
        <f t="shared" si="13"/>
        <v>0.9933607156923423</v>
      </c>
      <c r="AD53" s="3">
        <v>17605</v>
      </c>
      <c r="AE53">
        <f t="shared" si="14"/>
        <v>0.99317386889315129</v>
      </c>
      <c r="AF53">
        <f t="shared" si="15"/>
        <v>17395.333333333332</v>
      </c>
      <c r="AG53">
        <f t="shared" si="15"/>
        <v>0.99347590478549519</v>
      </c>
    </row>
    <row r="54" spans="1:33" x14ac:dyDescent="0.3">
      <c r="A54" s="3">
        <v>2.9000000000000001E-2</v>
      </c>
      <c r="B54" s="3">
        <v>16722</v>
      </c>
      <c r="C54" s="3">
        <f t="shared" si="0"/>
        <v>0.99376002852558387</v>
      </c>
      <c r="D54" s="3">
        <v>16165</v>
      </c>
      <c r="E54" s="3">
        <f t="shared" si="1"/>
        <v>0.99342428711897734</v>
      </c>
      <c r="F54" s="3">
        <v>16886</v>
      </c>
      <c r="G54" s="3">
        <f t="shared" si="2"/>
        <v>0.99387875220718069</v>
      </c>
      <c r="H54" s="3">
        <f t="shared" si="3"/>
        <v>16591</v>
      </c>
      <c r="I54">
        <f t="shared" si="3"/>
        <v>0.99368768928391393</v>
      </c>
      <c r="J54" s="3">
        <v>16321</v>
      </c>
      <c r="K54" s="3">
        <f t="shared" si="4"/>
        <v>0.99403130519520067</v>
      </c>
      <c r="L54" s="3">
        <v>16731</v>
      </c>
      <c r="M54" s="3">
        <f t="shared" si="5"/>
        <v>0.99394047406879349</v>
      </c>
      <c r="N54" s="3">
        <v>16319</v>
      </c>
      <c r="O54" s="3">
        <f t="shared" si="6"/>
        <v>0.99312317429406038</v>
      </c>
      <c r="P54" s="3">
        <f t="shared" si="7"/>
        <v>16457</v>
      </c>
      <c r="Q54">
        <f t="shared" si="7"/>
        <v>0.99369831785268481</v>
      </c>
      <c r="R54" s="3">
        <v>17019</v>
      </c>
      <c r="S54" s="3">
        <f t="shared" si="8"/>
        <v>0.99346214465004967</v>
      </c>
      <c r="T54" s="3">
        <v>16537</v>
      </c>
      <c r="U54" s="3">
        <f t="shared" si="9"/>
        <v>0.99237878060489682</v>
      </c>
      <c r="V54" s="3">
        <v>15959</v>
      </c>
      <c r="W54">
        <f t="shared" si="10"/>
        <v>0.99352549336985618</v>
      </c>
      <c r="X54">
        <f t="shared" si="11"/>
        <v>16505</v>
      </c>
      <c r="Y54" s="3">
        <f t="shared" si="11"/>
        <v>0.99312213954160089</v>
      </c>
      <c r="Z54" s="3">
        <v>16927</v>
      </c>
      <c r="AA54" s="3">
        <f t="shared" si="12"/>
        <v>0.99395184967704053</v>
      </c>
      <c r="AB54" s="3">
        <v>17656</v>
      </c>
      <c r="AC54" s="3">
        <f t="shared" si="13"/>
        <v>0.99341698081359364</v>
      </c>
      <c r="AD54" s="3">
        <v>17605</v>
      </c>
      <c r="AE54">
        <f t="shared" si="14"/>
        <v>0.99317386889315129</v>
      </c>
      <c r="AF54">
        <f t="shared" si="15"/>
        <v>17396</v>
      </c>
      <c r="AG54">
        <f t="shared" si="15"/>
        <v>0.99351423312792841</v>
      </c>
    </row>
    <row r="55" spans="1:33" x14ac:dyDescent="0.3">
      <c r="A55" s="3">
        <v>0.03</v>
      </c>
      <c r="B55" s="3">
        <v>16722</v>
      </c>
      <c r="C55" s="3">
        <f t="shared" si="0"/>
        <v>0.99376002852558387</v>
      </c>
      <c r="D55" s="3">
        <v>16160</v>
      </c>
      <c r="E55" s="3">
        <f t="shared" si="1"/>
        <v>0.99311701081612591</v>
      </c>
      <c r="F55" s="3">
        <v>16890</v>
      </c>
      <c r="G55" s="3">
        <f t="shared" si="2"/>
        <v>0.99411418481459679</v>
      </c>
      <c r="H55" s="3">
        <f t="shared" si="3"/>
        <v>16590.666666666668</v>
      </c>
      <c r="I55">
        <f t="shared" si="3"/>
        <v>0.99366374138543545</v>
      </c>
      <c r="J55" s="3">
        <v>16325</v>
      </c>
      <c r="K55" s="3">
        <f t="shared" si="4"/>
        <v>0.9942749253913149</v>
      </c>
      <c r="L55" s="3">
        <v>16730</v>
      </c>
      <c r="M55" s="3">
        <f t="shared" si="5"/>
        <v>0.99388106695182088</v>
      </c>
      <c r="N55" s="3">
        <v>16314</v>
      </c>
      <c r="O55" s="3">
        <f t="shared" si="6"/>
        <v>0.99281888997078871</v>
      </c>
      <c r="P55" s="3">
        <f t="shared" si="7"/>
        <v>16456.333333333332</v>
      </c>
      <c r="Q55">
        <f t="shared" si="7"/>
        <v>0.99365829410464146</v>
      </c>
      <c r="R55" s="3">
        <v>17018</v>
      </c>
      <c r="S55" s="3">
        <f t="shared" si="8"/>
        <v>0.99340377094156795</v>
      </c>
      <c r="T55" s="3">
        <v>16531</v>
      </c>
      <c r="U55" s="3">
        <f t="shared" si="9"/>
        <v>0.99201872299567928</v>
      </c>
      <c r="V55" s="3">
        <v>15963</v>
      </c>
      <c r="W55">
        <f t="shared" si="10"/>
        <v>0.9937745128556309</v>
      </c>
      <c r="X55">
        <f t="shared" si="11"/>
        <v>16504</v>
      </c>
      <c r="Y55" s="3">
        <f t="shared" si="11"/>
        <v>0.99306566893095949</v>
      </c>
      <c r="Z55" s="3">
        <v>16923</v>
      </c>
      <c r="AA55" s="3">
        <f t="shared" si="12"/>
        <v>0.99371697005284787</v>
      </c>
      <c r="AB55" s="3">
        <v>17664</v>
      </c>
      <c r="AC55" s="3">
        <f t="shared" si="13"/>
        <v>0.99386710178360438</v>
      </c>
      <c r="AD55" s="3">
        <v>17608</v>
      </c>
      <c r="AE55">
        <f t="shared" si="14"/>
        <v>0.99334311181315582</v>
      </c>
      <c r="AF55">
        <f t="shared" si="15"/>
        <v>17398.333333333332</v>
      </c>
      <c r="AG55">
        <f t="shared" si="15"/>
        <v>0.99364239454986947</v>
      </c>
    </row>
    <row r="56" spans="1:33" x14ac:dyDescent="0.3">
      <c r="A56" s="3">
        <v>0.04</v>
      </c>
      <c r="B56" s="3">
        <v>16723</v>
      </c>
      <c r="C56" s="3">
        <f t="shared" si="0"/>
        <v>0.99381945682534023</v>
      </c>
      <c r="D56" s="3">
        <v>16161</v>
      </c>
      <c r="E56" s="3">
        <f t="shared" si="1"/>
        <v>0.99317846607669613</v>
      </c>
      <c r="F56" s="3">
        <v>16880</v>
      </c>
      <c r="G56" s="3">
        <f t="shared" si="2"/>
        <v>0.99352560329605655</v>
      </c>
      <c r="H56" s="3">
        <f t="shared" si="3"/>
        <v>16588</v>
      </c>
      <c r="I56">
        <f t="shared" si="3"/>
        <v>0.99350784206603093</v>
      </c>
      <c r="J56" s="3">
        <v>16322</v>
      </c>
      <c r="K56" s="3">
        <f t="shared" si="4"/>
        <v>0.99409221024422922</v>
      </c>
      <c r="L56" s="3">
        <v>16728</v>
      </c>
      <c r="M56" s="3">
        <f t="shared" si="5"/>
        <v>0.99376225271787555</v>
      </c>
      <c r="N56" s="3">
        <v>16317</v>
      </c>
      <c r="O56" s="3">
        <f t="shared" si="6"/>
        <v>0.99300146056475169</v>
      </c>
      <c r="P56" s="3">
        <f t="shared" si="7"/>
        <v>16455.666666666668</v>
      </c>
      <c r="Q56">
        <f t="shared" si="7"/>
        <v>0.99361864117561882</v>
      </c>
      <c r="R56" s="3">
        <v>17014</v>
      </c>
      <c r="S56" s="3">
        <f t="shared" si="8"/>
        <v>0.99317027610764108</v>
      </c>
      <c r="T56" s="3">
        <v>16528</v>
      </c>
      <c r="U56" s="3">
        <f t="shared" si="9"/>
        <v>0.99183869419107062</v>
      </c>
      <c r="V56" s="3">
        <v>15956</v>
      </c>
      <c r="W56">
        <f t="shared" si="10"/>
        <v>0.99333872875552509</v>
      </c>
      <c r="X56">
        <f t="shared" si="11"/>
        <v>16499.333333333332</v>
      </c>
      <c r="Y56" s="3">
        <f t="shared" si="11"/>
        <v>0.99278256635141238</v>
      </c>
      <c r="Z56" s="3">
        <v>16910</v>
      </c>
      <c r="AA56" s="3">
        <f t="shared" si="12"/>
        <v>0.99295361127422199</v>
      </c>
      <c r="AB56" s="3">
        <v>17657</v>
      </c>
      <c r="AC56" s="3">
        <f t="shared" si="13"/>
        <v>0.99347324593484498</v>
      </c>
      <c r="AD56" s="3">
        <v>17602</v>
      </c>
      <c r="AE56">
        <f t="shared" si="14"/>
        <v>0.99300462597314676</v>
      </c>
      <c r="AF56">
        <f t="shared" si="15"/>
        <v>17389.666666666668</v>
      </c>
      <c r="AG56">
        <f t="shared" si="15"/>
        <v>0.99314382772740462</v>
      </c>
    </row>
    <row r="57" spans="1:33" x14ac:dyDescent="0.3">
      <c r="A57" s="3">
        <v>0.05</v>
      </c>
      <c r="B57" s="3">
        <v>16729</v>
      </c>
      <c r="C57" s="3">
        <f t="shared" si="0"/>
        <v>0.99417602662387827</v>
      </c>
      <c r="D57" s="3">
        <v>16167</v>
      </c>
      <c r="E57" s="3">
        <f t="shared" si="1"/>
        <v>0.99354719764011801</v>
      </c>
      <c r="F57" s="3">
        <v>16885</v>
      </c>
      <c r="G57" s="3">
        <f t="shared" si="2"/>
        <v>0.99381989405532667</v>
      </c>
      <c r="H57" s="3">
        <f t="shared" si="3"/>
        <v>16593.666666666668</v>
      </c>
      <c r="I57">
        <f t="shared" si="3"/>
        <v>0.99384770610644091</v>
      </c>
      <c r="J57" s="3">
        <v>16326</v>
      </c>
      <c r="K57" s="3">
        <f t="shared" si="4"/>
        <v>0.99433583044034346</v>
      </c>
      <c r="L57" s="3">
        <v>16742</v>
      </c>
      <c r="M57" s="3">
        <f t="shared" si="5"/>
        <v>0.99459395235549219</v>
      </c>
      <c r="N57" s="3">
        <v>16324</v>
      </c>
      <c r="O57" s="3">
        <f t="shared" si="6"/>
        <v>0.99342745861733206</v>
      </c>
      <c r="P57" s="3">
        <f t="shared" si="7"/>
        <v>16464</v>
      </c>
      <c r="Q57">
        <f t="shared" si="7"/>
        <v>0.9941190804710559</v>
      </c>
      <c r="R57" s="3">
        <v>17022</v>
      </c>
      <c r="S57" s="3">
        <f t="shared" si="8"/>
        <v>0.99363726577549472</v>
      </c>
      <c r="T57" s="3">
        <v>16546</v>
      </c>
      <c r="U57" s="3">
        <f t="shared" si="9"/>
        <v>0.99291886701872301</v>
      </c>
      <c r="V57" s="3">
        <v>15961</v>
      </c>
      <c r="W57">
        <f t="shared" si="10"/>
        <v>0.99365000311274354</v>
      </c>
      <c r="X57">
        <f t="shared" si="11"/>
        <v>16509.666666666668</v>
      </c>
      <c r="Y57" s="3">
        <f t="shared" si="11"/>
        <v>0.99340204530232035</v>
      </c>
      <c r="Z57" s="3">
        <v>16912</v>
      </c>
      <c r="AA57" s="3">
        <f t="shared" si="12"/>
        <v>0.99307105108631821</v>
      </c>
      <c r="AB57" s="3">
        <v>17658</v>
      </c>
      <c r="AC57" s="3">
        <f t="shared" si="13"/>
        <v>0.99352951105609633</v>
      </c>
      <c r="AD57" s="3">
        <v>17599</v>
      </c>
      <c r="AE57">
        <f t="shared" si="14"/>
        <v>0.99283538305314223</v>
      </c>
      <c r="AF57">
        <f t="shared" si="15"/>
        <v>17389.666666666668</v>
      </c>
      <c r="AG57">
        <f t="shared" si="15"/>
        <v>0.99314531506518566</v>
      </c>
    </row>
    <row r="58" spans="1:33" x14ac:dyDescent="0.3">
      <c r="A58" s="3">
        <v>0.06</v>
      </c>
      <c r="B58" s="3">
        <v>16739</v>
      </c>
      <c r="C58" s="3">
        <f t="shared" si="0"/>
        <v>0.99477030962144175</v>
      </c>
      <c r="D58" s="3">
        <v>16175</v>
      </c>
      <c r="E58" s="3">
        <f t="shared" si="1"/>
        <v>0.99403883972468043</v>
      </c>
      <c r="F58" s="3">
        <v>16887</v>
      </c>
      <c r="G58" s="3">
        <f t="shared" si="2"/>
        <v>0.99393761035903472</v>
      </c>
      <c r="H58" s="3">
        <f t="shared" si="3"/>
        <v>16600.333333333332</v>
      </c>
      <c r="I58">
        <f t="shared" si="3"/>
        <v>0.99424891990171904</v>
      </c>
      <c r="J58" s="3">
        <v>16342</v>
      </c>
      <c r="K58" s="3">
        <f t="shared" si="4"/>
        <v>0.99531031122480051</v>
      </c>
      <c r="L58" s="3">
        <v>16756</v>
      </c>
      <c r="M58" s="3">
        <f t="shared" si="5"/>
        <v>0.99542565199310873</v>
      </c>
      <c r="N58" s="3">
        <v>16333</v>
      </c>
      <c r="O58" s="3">
        <f t="shared" si="6"/>
        <v>0.99397517039922101</v>
      </c>
      <c r="P58" s="3">
        <f t="shared" si="7"/>
        <v>16477</v>
      </c>
      <c r="Q58">
        <f t="shared" si="7"/>
        <v>0.9949037112057102</v>
      </c>
      <c r="R58" s="3">
        <v>17032</v>
      </c>
      <c r="S58" s="3">
        <f t="shared" si="8"/>
        <v>0.99422100286031168</v>
      </c>
      <c r="T58" s="3">
        <v>16555</v>
      </c>
      <c r="U58" s="3">
        <f t="shared" si="9"/>
        <v>0.9934589534325492</v>
      </c>
      <c r="V58" s="3">
        <v>15964</v>
      </c>
      <c r="W58">
        <f t="shared" si="10"/>
        <v>0.99383676772707463</v>
      </c>
      <c r="X58">
        <f t="shared" si="11"/>
        <v>16517</v>
      </c>
      <c r="Y58" s="3">
        <f t="shared" si="11"/>
        <v>0.99383890800664521</v>
      </c>
      <c r="Z58" s="3">
        <v>16913</v>
      </c>
      <c r="AA58" s="3">
        <f t="shared" si="12"/>
        <v>0.99312977099236643</v>
      </c>
      <c r="AB58" s="3">
        <v>17652</v>
      </c>
      <c r="AC58" s="3">
        <f t="shared" si="13"/>
        <v>0.99319192032858827</v>
      </c>
      <c r="AD58" s="3">
        <v>17596</v>
      </c>
      <c r="AE58">
        <f t="shared" si="14"/>
        <v>0.99266614013313781</v>
      </c>
      <c r="AF58">
        <f t="shared" si="15"/>
        <v>17387</v>
      </c>
      <c r="AG58">
        <f t="shared" si="15"/>
        <v>0.9929959438180308</v>
      </c>
    </row>
    <row r="59" spans="1:33" x14ac:dyDescent="0.3">
      <c r="A59" s="3">
        <v>7.0000000000000007E-2</v>
      </c>
      <c r="B59" s="3">
        <v>16751</v>
      </c>
      <c r="C59" s="3">
        <f t="shared" si="0"/>
        <v>0.99548344921851784</v>
      </c>
      <c r="D59" s="3">
        <v>16175</v>
      </c>
      <c r="E59" s="3">
        <f t="shared" si="1"/>
        <v>0.99403883972468043</v>
      </c>
      <c r="F59" s="3">
        <v>16901</v>
      </c>
      <c r="G59" s="3">
        <f t="shared" si="2"/>
        <v>0.99476162448499117</v>
      </c>
      <c r="H59" s="3">
        <f t="shared" si="3"/>
        <v>16609</v>
      </c>
      <c r="I59">
        <f t="shared" si="3"/>
        <v>0.99476130447606315</v>
      </c>
      <c r="J59" s="3">
        <v>16351</v>
      </c>
      <c r="K59" s="3">
        <f t="shared" si="4"/>
        <v>0.99585845666605766</v>
      </c>
      <c r="L59" s="3">
        <v>16773</v>
      </c>
      <c r="M59" s="3">
        <f t="shared" si="5"/>
        <v>0.9964355729816432</v>
      </c>
      <c r="N59" s="3">
        <v>16339</v>
      </c>
      <c r="O59" s="3">
        <f t="shared" si="6"/>
        <v>0.99434031158714709</v>
      </c>
      <c r="P59" s="3">
        <f t="shared" si="7"/>
        <v>16487.666666666668</v>
      </c>
      <c r="Q59">
        <f t="shared" si="7"/>
        <v>0.99554478041161598</v>
      </c>
      <c r="R59" s="3">
        <v>17041</v>
      </c>
      <c r="S59" s="3">
        <f t="shared" si="8"/>
        <v>0.99474636623664703</v>
      </c>
      <c r="T59" s="3">
        <v>16572</v>
      </c>
      <c r="U59" s="3">
        <f t="shared" si="9"/>
        <v>0.9944791166586654</v>
      </c>
      <c r="V59" s="3">
        <v>15976</v>
      </c>
      <c r="W59">
        <f t="shared" si="10"/>
        <v>0.99458382618439889</v>
      </c>
      <c r="X59">
        <f t="shared" si="11"/>
        <v>16529.666666666668</v>
      </c>
      <c r="Y59" s="3">
        <f t="shared" si="11"/>
        <v>0.9946031030265704</v>
      </c>
      <c r="Z59" s="3">
        <v>16919</v>
      </c>
      <c r="AA59" s="3">
        <f t="shared" si="12"/>
        <v>0.99348209042865532</v>
      </c>
      <c r="AB59" s="3">
        <v>17661</v>
      </c>
      <c r="AC59" s="3">
        <f t="shared" si="13"/>
        <v>0.99369830641985035</v>
      </c>
      <c r="AD59" s="3">
        <v>17598</v>
      </c>
      <c r="AE59">
        <f t="shared" si="14"/>
        <v>0.99277896874647409</v>
      </c>
      <c r="AF59">
        <f t="shared" si="15"/>
        <v>17392.666666666668</v>
      </c>
      <c r="AG59">
        <f t="shared" si="15"/>
        <v>0.99331978853165992</v>
      </c>
    </row>
    <row r="60" spans="1:33" x14ac:dyDescent="0.3">
      <c r="A60" s="3">
        <v>0.08</v>
      </c>
      <c r="B60" s="3">
        <v>16768</v>
      </c>
      <c r="C60" s="3">
        <f t="shared" si="0"/>
        <v>0.99649373031437571</v>
      </c>
      <c r="D60" s="3">
        <v>16178</v>
      </c>
      <c r="E60" s="3">
        <f t="shared" si="1"/>
        <v>0.99422320550639132</v>
      </c>
      <c r="F60" s="3">
        <v>16903</v>
      </c>
      <c r="G60" s="3">
        <f t="shared" si="2"/>
        <v>0.99487934078869922</v>
      </c>
      <c r="H60" s="3">
        <f t="shared" si="3"/>
        <v>16616.333333333332</v>
      </c>
      <c r="I60">
        <f t="shared" si="3"/>
        <v>0.99519875886982201</v>
      </c>
      <c r="J60" s="3">
        <v>16362</v>
      </c>
      <c r="K60" s="3">
        <f t="shared" si="4"/>
        <v>0.99652841220537181</v>
      </c>
      <c r="L60" s="3">
        <v>16785</v>
      </c>
      <c r="M60" s="3">
        <f t="shared" si="5"/>
        <v>0.99714845838531452</v>
      </c>
      <c r="N60" s="3">
        <v>16344</v>
      </c>
      <c r="O60" s="3">
        <f t="shared" si="6"/>
        <v>0.99464459591041865</v>
      </c>
      <c r="P60" s="3">
        <f t="shared" si="7"/>
        <v>16497</v>
      </c>
      <c r="Q60">
        <f t="shared" si="7"/>
        <v>0.99610715550036844</v>
      </c>
      <c r="R60" s="3">
        <v>17053</v>
      </c>
      <c r="S60" s="3">
        <f t="shared" si="8"/>
        <v>0.99544685073842742</v>
      </c>
      <c r="T60" s="3">
        <v>16583</v>
      </c>
      <c r="U60" s="3">
        <f t="shared" si="9"/>
        <v>0.99513922227556406</v>
      </c>
      <c r="V60" s="3">
        <v>15978</v>
      </c>
      <c r="W60">
        <f t="shared" si="10"/>
        <v>0.99470833592728636</v>
      </c>
      <c r="X60">
        <f t="shared" si="11"/>
        <v>16538</v>
      </c>
      <c r="Y60" s="3">
        <f t="shared" si="11"/>
        <v>0.99509813631375932</v>
      </c>
      <c r="Z60" s="3">
        <v>16922</v>
      </c>
      <c r="AA60" s="3">
        <f t="shared" si="12"/>
        <v>0.99365825014679976</v>
      </c>
      <c r="AB60" s="3">
        <v>17663</v>
      </c>
      <c r="AC60" s="3">
        <f t="shared" si="13"/>
        <v>0.99381083666235304</v>
      </c>
      <c r="AD60" s="3">
        <v>17598</v>
      </c>
      <c r="AE60">
        <f t="shared" si="14"/>
        <v>0.99277896874647409</v>
      </c>
      <c r="AF60">
        <f t="shared" si="15"/>
        <v>17394.333333333332</v>
      </c>
      <c r="AG60">
        <f t="shared" si="15"/>
        <v>0.99341601851854222</v>
      </c>
    </row>
    <row r="61" spans="1:33" x14ac:dyDescent="0.3">
      <c r="A61" s="3">
        <v>0.09</v>
      </c>
      <c r="B61" s="3">
        <v>16765</v>
      </c>
      <c r="C61" s="3">
        <f t="shared" si="0"/>
        <v>0.99631544541510664</v>
      </c>
      <c r="D61" s="3">
        <v>16182</v>
      </c>
      <c r="E61" s="3">
        <f t="shared" si="1"/>
        <v>0.99446902654867253</v>
      </c>
      <c r="F61" s="3">
        <v>16916</v>
      </c>
      <c r="G61" s="3">
        <f t="shared" si="2"/>
        <v>0.99564449676280165</v>
      </c>
      <c r="H61" s="3">
        <f t="shared" si="3"/>
        <v>16621</v>
      </c>
      <c r="I61">
        <f t="shared" si="3"/>
        <v>0.99547632290886023</v>
      </c>
      <c r="J61" s="3">
        <v>16373</v>
      </c>
      <c r="K61" s="3">
        <f t="shared" si="4"/>
        <v>0.99719836774468606</v>
      </c>
      <c r="L61" s="3">
        <v>16797</v>
      </c>
      <c r="M61" s="3">
        <f t="shared" si="5"/>
        <v>0.99786134378898594</v>
      </c>
      <c r="N61" s="3">
        <v>16347</v>
      </c>
      <c r="O61" s="3">
        <f t="shared" si="6"/>
        <v>0.99482716650438174</v>
      </c>
      <c r="P61" s="3">
        <f t="shared" si="7"/>
        <v>16505.666666666668</v>
      </c>
      <c r="Q61">
        <f t="shared" si="7"/>
        <v>0.99662895934601792</v>
      </c>
      <c r="R61" s="3">
        <v>17065</v>
      </c>
      <c r="S61" s="3">
        <f t="shared" si="8"/>
        <v>0.99614733524020782</v>
      </c>
      <c r="T61" s="3">
        <v>16598</v>
      </c>
      <c r="U61" s="3">
        <f t="shared" si="9"/>
        <v>0.99603936629860779</v>
      </c>
      <c r="V61" s="3">
        <v>15987</v>
      </c>
      <c r="W61">
        <f t="shared" si="10"/>
        <v>0.99526862977027952</v>
      </c>
      <c r="X61">
        <f t="shared" si="11"/>
        <v>16550</v>
      </c>
      <c r="Y61" s="3">
        <f t="shared" si="11"/>
        <v>0.99581844376969852</v>
      </c>
      <c r="Z61" s="3">
        <v>16930</v>
      </c>
      <c r="AA61" s="3">
        <f t="shared" si="12"/>
        <v>0.99412800939518498</v>
      </c>
      <c r="AB61" s="3">
        <v>17660</v>
      </c>
      <c r="AC61" s="3">
        <f t="shared" si="13"/>
        <v>0.99364204129859901</v>
      </c>
      <c r="AD61" s="3">
        <v>17604</v>
      </c>
      <c r="AE61">
        <f t="shared" si="14"/>
        <v>0.99311745458648315</v>
      </c>
      <c r="AF61">
        <f t="shared" si="15"/>
        <v>17398</v>
      </c>
      <c r="AG61">
        <f t="shared" si="15"/>
        <v>0.99362916842675586</v>
      </c>
    </row>
    <row r="62" spans="1:33" x14ac:dyDescent="0.3">
      <c r="A62" s="3">
        <v>0.1</v>
      </c>
      <c r="B62" s="3">
        <v>16781</v>
      </c>
      <c r="C62" s="3">
        <f t="shared" si="0"/>
        <v>0.99726629821120816</v>
      </c>
      <c r="D62" s="3">
        <v>16188</v>
      </c>
      <c r="E62" s="3">
        <f t="shared" si="1"/>
        <v>0.99483775811209441</v>
      </c>
      <c r="F62" s="3">
        <v>16923</v>
      </c>
      <c r="G62" s="3">
        <f t="shared" si="2"/>
        <v>0.99605650382577982</v>
      </c>
      <c r="H62" s="3">
        <f t="shared" si="3"/>
        <v>16630.666666666668</v>
      </c>
      <c r="I62">
        <f t="shared" si="3"/>
        <v>0.99605352004969416</v>
      </c>
      <c r="J62" s="3">
        <v>16381</v>
      </c>
      <c r="K62" s="3">
        <f t="shared" si="4"/>
        <v>0.99768560813691454</v>
      </c>
      <c r="L62" s="3">
        <v>16803</v>
      </c>
      <c r="M62" s="3">
        <f t="shared" si="5"/>
        <v>0.9982177864908216</v>
      </c>
      <c r="N62" s="3">
        <v>16350</v>
      </c>
      <c r="O62" s="3">
        <f t="shared" si="6"/>
        <v>0.99500973709834473</v>
      </c>
      <c r="P62" s="3">
        <f t="shared" si="7"/>
        <v>16511.333333333332</v>
      </c>
      <c r="Q62">
        <f t="shared" si="7"/>
        <v>0.99697104390869351</v>
      </c>
      <c r="R62" s="3">
        <v>17070</v>
      </c>
      <c r="S62" s="3">
        <f t="shared" si="8"/>
        <v>0.9964392037826163</v>
      </c>
      <c r="T62" s="3">
        <v>16604</v>
      </c>
      <c r="U62" s="3">
        <f t="shared" si="9"/>
        <v>0.99639942390782521</v>
      </c>
      <c r="V62" s="3">
        <v>16000</v>
      </c>
      <c r="W62">
        <f t="shared" si="10"/>
        <v>0.99607794309904751</v>
      </c>
      <c r="X62">
        <f t="shared" si="11"/>
        <v>16558</v>
      </c>
      <c r="Y62" s="3">
        <f t="shared" si="11"/>
        <v>0.99630552359649638</v>
      </c>
      <c r="Z62" s="3">
        <v>16936</v>
      </c>
      <c r="AA62" s="3">
        <f t="shared" si="12"/>
        <v>0.99448032883147386</v>
      </c>
      <c r="AB62" s="3">
        <v>17671</v>
      </c>
      <c r="AC62" s="3">
        <f t="shared" si="13"/>
        <v>0.99426095763236366</v>
      </c>
      <c r="AD62" s="3">
        <v>17607</v>
      </c>
      <c r="AE62">
        <f t="shared" si="14"/>
        <v>0.99328669750648768</v>
      </c>
      <c r="AF62">
        <f t="shared" si="15"/>
        <v>17404.666666666668</v>
      </c>
      <c r="AG62">
        <f t="shared" si="15"/>
        <v>0.99400932799010844</v>
      </c>
    </row>
    <row r="63" spans="1:33" x14ac:dyDescent="0.3">
      <c r="A63" s="3">
        <v>0.11</v>
      </c>
      <c r="B63" s="3">
        <v>16783</v>
      </c>
      <c r="C63" s="3">
        <f t="shared" si="0"/>
        <v>0.99738515481072088</v>
      </c>
      <c r="D63" s="3">
        <v>16190</v>
      </c>
      <c r="E63" s="3">
        <f t="shared" si="1"/>
        <v>0.99496066863323496</v>
      </c>
      <c r="F63" s="3">
        <v>16932</v>
      </c>
      <c r="G63" s="3">
        <f t="shared" si="2"/>
        <v>0.99658622719246615</v>
      </c>
      <c r="H63" s="3">
        <f t="shared" si="3"/>
        <v>16635</v>
      </c>
      <c r="I63">
        <f t="shared" si="3"/>
        <v>0.99631068354547414</v>
      </c>
      <c r="J63" s="3">
        <v>16382</v>
      </c>
      <c r="K63" s="3">
        <f t="shared" si="4"/>
        <v>0.9977465131859431</v>
      </c>
      <c r="L63" s="3">
        <v>16819</v>
      </c>
      <c r="M63" s="3">
        <f t="shared" si="5"/>
        <v>0.99916830036238347</v>
      </c>
      <c r="N63" s="3">
        <v>16355</v>
      </c>
      <c r="O63" s="3">
        <f t="shared" si="6"/>
        <v>0.9953140214216164</v>
      </c>
      <c r="P63" s="3">
        <f t="shared" si="7"/>
        <v>16518.666666666668</v>
      </c>
      <c r="Q63">
        <f t="shared" si="7"/>
        <v>0.99740961165664765</v>
      </c>
      <c r="R63" s="3">
        <v>17087</v>
      </c>
      <c r="S63" s="3">
        <f t="shared" si="8"/>
        <v>0.99743155682680518</v>
      </c>
      <c r="T63" s="3">
        <v>16614</v>
      </c>
      <c r="U63" s="3">
        <f t="shared" si="9"/>
        <v>0.99699951992318769</v>
      </c>
      <c r="V63" s="3">
        <v>16008</v>
      </c>
      <c r="W63">
        <f t="shared" si="10"/>
        <v>0.99657598207059706</v>
      </c>
      <c r="X63">
        <f t="shared" si="11"/>
        <v>16569.666666666668</v>
      </c>
      <c r="Y63" s="3">
        <f t="shared" si="11"/>
        <v>0.99700235294019668</v>
      </c>
      <c r="Z63" s="3">
        <v>16939</v>
      </c>
      <c r="AA63" s="3">
        <f t="shared" si="12"/>
        <v>0.9946564885496183</v>
      </c>
      <c r="AB63" s="3">
        <v>17677</v>
      </c>
      <c r="AC63" s="3">
        <f t="shared" si="13"/>
        <v>0.99459854835987171</v>
      </c>
      <c r="AD63" s="3">
        <v>17619</v>
      </c>
      <c r="AE63">
        <f t="shared" si="14"/>
        <v>0.99396366918650569</v>
      </c>
      <c r="AF63">
        <f t="shared" si="15"/>
        <v>17411.666666666668</v>
      </c>
      <c r="AG63">
        <f t="shared" si="15"/>
        <v>0.9944062353653319</v>
      </c>
    </row>
    <row r="64" spans="1:33" x14ac:dyDescent="0.3">
      <c r="A64" s="3">
        <v>0.12</v>
      </c>
      <c r="B64" s="3">
        <v>16797</v>
      </c>
      <c r="C64" s="3">
        <f t="shared" si="0"/>
        <v>0.99821715100730968</v>
      </c>
      <c r="D64" s="3">
        <v>16188</v>
      </c>
      <c r="E64" s="3">
        <f t="shared" si="1"/>
        <v>0.99483775811209441</v>
      </c>
      <c r="F64" s="3">
        <v>16941</v>
      </c>
      <c r="G64" s="3">
        <f t="shared" si="2"/>
        <v>0.99711595055915248</v>
      </c>
      <c r="H64" s="3">
        <f t="shared" si="3"/>
        <v>16642</v>
      </c>
      <c r="I64">
        <f t="shared" si="3"/>
        <v>0.9967236198928523</v>
      </c>
      <c r="J64" s="3">
        <v>16392</v>
      </c>
      <c r="K64" s="3">
        <f t="shared" si="4"/>
        <v>0.9983555636762288</v>
      </c>
      <c r="L64" s="3">
        <v>16821</v>
      </c>
      <c r="M64" s="3">
        <f t="shared" si="5"/>
        <v>0.99928711459632868</v>
      </c>
      <c r="N64" s="3">
        <v>16360</v>
      </c>
      <c r="O64" s="3">
        <f t="shared" si="6"/>
        <v>0.99561830574488808</v>
      </c>
      <c r="P64" s="3">
        <f t="shared" si="7"/>
        <v>16524.333333333332</v>
      </c>
      <c r="Q64">
        <f t="shared" si="7"/>
        <v>0.99775366133914856</v>
      </c>
      <c r="R64" s="3">
        <v>17090</v>
      </c>
      <c r="S64" s="3">
        <f t="shared" si="8"/>
        <v>0.99760667795225033</v>
      </c>
      <c r="T64" s="3">
        <v>16627</v>
      </c>
      <c r="U64" s="3">
        <f t="shared" si="9"/>
        <v>0.99777964474315894</v>
      </c>
      <c r="V64" s="3">
        <v>16012</v>
      </c>
      <c r="W64">
        <f t="shared" si="10"/>
        <v>0.99682500155637177</v>
      </c>
      <c r="X64">
        <f t="shared" si="11"/>
        <v>16576.333333333332</v>
      </c>
      <c r="Y64" s="3">
        <f t="shared" si="11"/>
        <v>0.99740377475059372</v>
      </c>
      <c r="Z64" s="3">
        <v>16948</v>
      </c>
      <c r="AA64" s="3">
        <f t="shared" si="12"/>
        <v>0.99518496770405163</v>
      </c>
      <c r="AB64" s="3">
        <v>17683</v>
      </c>
      <c r="AC64" s="3">
        <f t="shared" si="13"/>
        <v>0.99493613908737977</v>
      </c>
      <c r="AD64" s="3">
        <v>17619</v>
      </c>
      <c r="AE64">
        <f t="shared" si="14"/>
        <v>0.99396366918650569</v>
      </c>
      <c r="AF64">
        <f t="shared" si="15"/>
        <v>17416.666666666668</v>
      </c>
      <c r="AG64">
        <f t="shared" si="15"/>
        <v>0.99469492532597903</v>
      </c>
    </row>
    <row r="65" spans="1:33" x14ac:dyDescent="0.3">
      <c r="A65" s="3">
        <v>0.13</v>
      </c>
      <c r="B65" s="3">
        <v>16797</v>
      </c>
      <c r="C65" s="3">
        <f t="shared" si="0"/>
        <v>0.99821715100730968</v>
      </c>
      <c r="D65" s="3">
        <v>16197</v>
      </c>
      <c r="E65" s="3">
        <f t="shared" si="1"/>
        <v>0.99539085545722716</v>
      </c>
      <c r="F65" s="3">
        <v>16950</v>
      </c>
      <c r="G65" s="3">
        <f t="shared" si="2"/>
        <v>0.99764567392583869</v>
      </c>
      <c r="H65" s="3">
        <f t="shared" si="3"/>
        <v>16648</v>
      </c>
      <c r="I65">
        <f t="shared" si="3"/>
        <v>0.99708456013012514</v>
      </c>
      <c r="J65" s="3">
        <v>16400</v>
      </c>
      <c r="K65" s="3">
        <f t="shared" si="4"/>
        <v>0.99884280406845727</v>
      </c>
      <c r="L65" s="3">
        <v>16827</v>
      </c>
      <c r="M65" s="3">
        <f t="shared" si="5"/>
        <v>0.99964355729816434</v>
      </c>
      <c r="N65" s="3">
        <v>16359</v>
      </c>
      <c r="O65" s="3">
        <f t="shared" si="6"/>
        <v>0.99555744888023368</v>
      </c>
      <c r="P65" s="3">
        <f t="shared" si="7"/>
        <v>16528.666666666668</v>
      </c>
      <c r="Q65">
        <f t="shared" si="7"/>
        <v>0.99801460341561843</v>
      </c>
      <c r="R65" s="3">
        <v>17096</v>
      </c>
      <c r="S65" s="3">
        <f t="shared" si="8"/>
        <v>0.99795692020314053</v>
      </c>
      <c r="T65" s="3">
        <v>16630</v>
      </c>
      <c r="U65" s="3">
        <f t="shared" si="9"/>
        <v>0.9979596735477676</v>
      </c>
      <c r="V65" s="3">
        <v>16022</v>
      </c>
      <c r="W65">
        <f t="shared" si="10"/>
        <v>0.99744755027080867</v>
      </c>
      <c r="X65">
        <f t="shared" si="11"/>
        <v>16582.666666666668</v>
      </c>
      <c r="Y65" s="3">
        <f t="shared" si="11"/>
        <v>0.99778804800723897</v>
      </c>
      <c r="Z65" s="3">
        <v>16954</v>
      </c>
      <c r="AA65" s="3">
        <f t="shared" si="12"/>
        <v>0.99553728714034062</v>
      </c>
      <c r="AB65" s="3">
        <v>17690</v>
      </c>
      <c r="AC65" s="3">
        <f t="shared" si="13"/>
        <v>0.99532999493613905</v>
      </c>
      <c r="AD65" s="3">
        <v>17626</v>
      </c>
      <c r="AE65">
        <f t="shared" si="14"/>
        <v>0.9943585693331829</v>
      </c>
      <c r="AF65">
        <f t="shared" si="15"/>
        <v>17423.333333333332</v>
      </c>
      <c r="AG65">
        <f t="shared" si="15"/>
        <v>0.99507528380322086</v>
      </c>
    </row>
    <row r="66" spans="1:33" x14ac:dyDescent="0.3">
      <c r="A66" s="3">
        <v>0.14000000000000001</v>
      </c>
      <c r="B66" s="3">
        <v>16805</v>
      </c>
      <c r="C66" s="3">
        <f t="shared" si="0"/>
        <v>0.99869257740536044</v>
      </c>
      <c r="D66" s="3">
        <v>16199</v>
      </c>
      <c r="E66" s="3">
        <f t="shared" si="1"/>
        <v>0.99551376597836772</v>
      </c>
      <c r="F66" s="3">
        <v>16956</v>
      </c>
      <c r="G66" s="3">
        <f t="shared" si="2"/>
        <v>0.99799882283696295</v>
      </c>
      <c r="H66" s="3">
        <f t="shared" si="3"/>
        <v>16653.333333333332</v>
      </c>
      <c r="I66">
        <f t="shared" si="3"/>
        <v>0.9974017220735637</v>
      </c>
      <c r="J66" s="3">
        <v>16402</v>
      </c>
      <c r="K66" s="3">
        <f t="shared" si="4"/>
        <v>0.99896461416651439</v>
      </c>
      <c r="L66" s="3">
        <v>16831</v>
      </c>
      <c r="M66" s="3">
        <f t="shared" si="5"/>
        <v>0.99988118576605478</v>
      </c>
      <c r="N66" s="3">
        <v>16362</v>
      </c>
      <c r="O66" s="3">
        <f t="shared" si="6"/>
        <v>0.99574001947419666</v>
      </c>
      <c r="P66" s="3">
        <f t="shared" si="7"/>
        <v>16531.666666666668</v>
      </c>
      <c r="Q66">
        <f t="shared" si="7"/>
        <v>0.99819527313558865</v>
      </c>
      <c r="R66" s="3">
        <v>17104</v>
      </c>
      <c r="S66" s="3">
        <f t="shared" si="8"/>
        <v>0.99842390987099405</v>
      </c>
      <c r="T66" s="3">
        <v>16637</v>
      </c>
      <c r="U66" s="3">
        <f t="shared" si="9"/>
        <v>0.99837974075852132</v>
      </c>
      <c r="V66" s="3">
        <v>16024</v>
      </c>
      <c r="W66">
        <f t="shared" si="10"/>
        <v>0.99757206001369603</v>
      </c>
      <c r="X66">
        <f t="shared" si="11"/>
        <v>16588.333333333332</v>
      </c>
      <c r="Y66" s="3">
        <f t="shared" si="11"/>
        <v>0.99812523688107058</v>
      </c>
      <c r="Z66" s="3">
        <v>16964</v>
      </c>
      <c r="AA66" s="3">
        <f t="shared" si="12"/>
        <v>0.99612448620082206</v>
      </c>
      <c r="AB66" s="3">
        <v>17698</v>
      </c>
      <c r="AC66" s="3">
        <f t="shared" si="13"/>
        <v>0.99578011590614979</v>
      </c>
      <c r="AD66" s="3">
        <v>17629</v>
      </c>
      <c r="AE66">
        <f t="shared" si="14"/>
        <v>0.99452781225318743</v>
      </c>
      <c r="AF66">
        <f t="shared" si="15"/>
        <v>17430.333333333332</v>
      </c>
      <c r="AG66">
        <f t="shared" si="15"/>
        <v>0.99547747145338639</v>
      </c>
    </row>
    <row r="67" spans="1:33" x14ac:dyDescent="0.3">
      <c r="A67" s="3">
        <v>0.15</v>
      </c>
      <c r="B67" s="3">
        <v>16809</v>
      </c>
      <c r="C67" s="3">
        <f t="shared" si="0"/>
        <v>0.99893029060438576</v>
      </c>
      <c r="D67" s="3">
        <v>16200</v>
      </c>
      <c r="E67" s="3">
        <f t="shared" si="1"/>
        <v>0.99557522123893805</v>
      </c>
      <c r="F67" s="3">
        <v>16963</v>
      </c>
      <c r="G67" s="3">
        <f t="shared" si="2"/>
        <v>0.99841082989994112</v>
      </c>
      <c r="H67" s="3">
        <f t="shared" si="3"/>
        <v>16657.333333333332</v>
      </c>
      <c r="I67">
        <f t="shared" si="3"/>
        <v>0.99763878058108835</v>
      </c>
      <c r="J67" s="3">
        <v>16405</v>
      </c>
      <c r="K67" s="3">
        <f t="shared" si="4"/>
        <v>0.99914732931360006</v>
      </c>
      <c r="L67" s="3">
        <v>16833</v>
      </c>
      <c r="M67" s="3">
        <f t="shared" si="5"/>
        <v>1</v>
      </c>
      <c r="N67" s="3">
        <v>16356</v>
      </c>
      <c r="O67" s="3">
        <f t="shared" si="6"/>
        <v>0.99537487828627069</v>
      </c>
      <c r="P67" s="3">
        <f t="shared" si="7"/>
        <v>16531.333333333332</v>
      </c>
      <c r="Q67">
        <f t="shared" si="7"/>
        <v>0.99817406919995699</v>
      </c>
      <c r="R67" s="3">
        <v>17110</v>
      </c>
      <c r="S67" s="3">
        <f t="shared" si="8"/>
        <v>0.99877415212188425</v>
      </c>
      <c r="T67" s="3">
        <v>16641</v>
      </c>
      <c r="U67" s="3">
        <f t="shared" si="9"/>
        <v>0.99861977916466638</v>
      </c>
      <c r="V67" s="3">
        <v>16037</v>
      </c>
      <c r="W67">
        <f t="shared" si="10"/>
        <v>0.99838137334246402</v>
      </c>
      <c r="X67">
        <f t="shared" si="11"/>
        <v>16596</v>
      </c>
      <c r="Y67" s="3">
        <f t="shared" si="11"/>
        <v>0.99859176820967155</v>
      </c>
      <c r="Z67" s="3">
        <v>16967</v>
      </c>
      <c r="AA67" s="3">
        <f t="shared" si="12"/>
        <v>0.9963006459189665</v>
      </c>
      <c r="AB67" s="3">
        <v>17701</v>
      </c>
      <c r="AC67" s="3">
        <f t="shared" si="13"/>
        <v>0.99594891126990381</v>
      </c>
      <c r="AD67" s="3">
        <v>17638</v>
      </c>
      <c r="AE67">
        <f t="shared" si="14"/>
        <v>0.99503554101320091</v>
      </c>
      <c r="AF67">
        <f t="shared" si="15"/>
        <v>17435.333333333332</v>
      </c>
      <c r="AG67">
        <f t="shared" si="15"/>
        <v>0.99576169940069048</v>
      </c>
    </row>
    <row r="68" spans="1:33" x14ac:dyDescent="0.3">
      <c r="A68" s="3">
        <v>0.16</v>
      </c>
      <c r="B68" s="3">
        <v>16816</v>
      </c>
      <c r="C68" s="3">
        <f t="shared" ref="C68:C82" si="16">B68/16827</f>
        <v>0.99934628870268016</v>
      </c>
      <c r="D68" s="3">
        <v>16199</v>
      </c>
      <c r="E68" s="3">
        <f t="shared" ref="E68:E82" si="17">D68/16272</f>
        <v>0.99551376597836772</v>
      </c>
      <c r="F68" s="3">
        <v>16968</v>
      </c>
      <c r="G68" s="3">
        <f t="shared" ref="G68:G82" si="18">F68/16990</f>
        <v>0.99870512065921135</v>
      </c>
      <c r="H68" s="3">
        <f t="shared" ref="H68:I82" si="19">AVERAGE(B68,D68,F68)</f>
        <v>16661</v>
      </c>
      <c r="I68">
        <f t="shared" si="19"/>
        <v>0.99785505844675304</v>
      </c>
      <c r="J68" s="3">
        <v>16405</v>
      </c>
      <c r="K68" s="3">
        <f t="shared" ref="K68:K82" si="20">J68/16419</f>
        <v>0.99914732931360006</v>
      </c>
      <c r="L68" s="3">
        <v>16837</v>
      </c>
      <c r="M68" s="3">
        <f t="shared" ref="M68:M82" si="21">L68/16833</f>
        <v>1.0002376284678904</v>
      </c>
      <c r="N68" s="3">
        <v>16362</v>
      </c>
      <c r="O68" s="3">
        <f t="shared" ref="O68:O82" si="22">N68/16432</f>
        <v>0.99574001947419666</v>
      </c>
      <c r="P68" s="3">
        <f t="shared" ref="P68:Q82" si="23">AVERAGE(J68,L68,N68)</f>
        <v>16534.666666666668</v>
      </c>
      <c r="Q68">
        <f t="shared" si="23"/>
        <v>0.99837499241856242</v>
      </c>
      <c r="R68" s="3">
        <v>17112</v>
      </c>
      <c r="S68" s="3">
        <f t="shared" ref="S68:S82" si="24">R68/17131</f>
        <v>0.99889089953884769</v>
      </c>
      <c r="T68" s="3">
        <v>16645</v>
      </c>
      <c r="U68" s="3">
        <f t="shared" ref="U68:U82" si="25">T68/16664</f>
        <v>0.99885981757081133</v>
      </c>
      <c r="V68" s="3">
        <v>16041</v>
      </c>
      <c r="W68">
        <f t="shared" ref="W68:W82" si="26">V68/16063</f>
        <v>0.99863039282823884</v>
      </c>
      <c r="X68">
        <f t="shared" ref="X68:Y82" si="27">AVERAGE(R68,T68,V68)</f>
        <v>16599.333333333332</v>
      </c>
      <c r="Y68" s="3">
        <f t="shared" si="27"/>
        <v>0.99879370331263262</v>
      </c>
      <c r="Z68" s="3">
        <v>16970</v>
      </c>
      <c r="AA68" s="3">
        <f t="shared" ref="AA68:AA82" si="28">Z68/17030</f>
        <v>0.99647680563711094</v>
      </c>
      <c r="AB68" s="3">
        <v>17709</v>
      </c>
      <c r="AC68" s="3">
        <f t="shared" ref="AC68:AC82" si="29">AB68/17773</f>
        <v>0.99639903223991444</v>
      </c>
      <c r="AD68" s="3">
        <v>17642</v>
      </c>
      <c r="AE68">
        <f t="shared" ref="AE68:AE82" si="30">AD68/17726</f>
        <v>0.99526119823987358</v>
      </c>
      <c r="AF68">
        <f t="shared" ref="AF68:AG82" si="31">AVERAGE(Z68,AB68,AD68)</f>
        <v>17440.333333333332</v>
      </c>
      <c r="AG68">
        <f t="shared" si="31"/>
        <v>0.99604567870563299</v>
      </c>
    </row>
    <row r="69" spans="1:33" x14ac:dyDescent="0.3">
      <c r="A69" s="3">
        <v>0.17</v>
      </c>
      <c r="B69" s="3">
        <v>16815</v>
      </c>
      <c r="C69" s="3">
        <f t="shared" si="16"/>
        <v>0.99928686040292392</v>
      </c>
      <c r="D69" s="3">
        <v>16199</v>
      </c>
      <c r="E69" s="3">
        <f t="shared" si="17"/>
        <v>0.99551376597836772</v>
      </c>
      <c r="F69" s="3">
        <v>16971</v>
      </c>
      <c r="G69" s="3">
        <f t="shared" si="18"/>
        <v>0.99888169511477343</v>
      </c>
      <c r="H69" s="3">
        <f t="shared" si="19"/>
        <v>16661.666666666668</v>
      </c>
      <c r="I69">
        <f t="shared" si="19"/>
        <v>0.99789410716535498</v>
      </c>
      <c r="J69" s="3">
        <v>16413</v>
      </c>
      <c r="K69" s="3">
        <f t="shared" si="20"/>
        <v>0.99963456970582865</v>
      </c>
      <c r="L69" s="3">
        <v>16839</v>
      </c>
      <c r="M69" s="3">
        <f t="shared" si="21"/>
        <v>1.0003564427018357</v>
      </c>
      <c r="N69" s="3">
        <v>16351</v>
      </c>
      <c r="O69" s="3">
        <f t="shared" si="22"/>
        <v>0.99507059396299902</v>
      </c>
      <c r="P69" s="3">
        <f t="shared" si="23"/>
        <v>16534.333333333332</v>
      </c>
      <c r="Q69">
        <f t="shared" si="23"/>
        <v>0.99835386879022103</v>
      </c>
      <c r="R69" s="3">
        <v>17122</v>
      </c>
      <c r="S69" s="3">
        <f t="shared" si="24"/>
        <v>0.99947463662366465</v>
      </c>
      <c r="T69" s="3">
        <v>16655</v>
      </c>
      <c r="U69" s="3">
        <f t="shared" si="25"/>
        <v>0.99945991358617381</v>
      </c>
      <c r="V69" s="3">
        <v>16049</v>
      </c>
      <c r="W69">
        <f t="shared" si="26"/>
        <v>0.99912843179978839</v>
      </c>
      <c r="X69">
        <f t="shared" si="27"/>
        <v>16608.666666666668</v>
      </c>
      <c r="Y69" s="3">
        <f t="shared" si="27"/>
        <v>0.99935432733654217</v>
      </c>
      <c r="Z69" s="3">
        <v>16976</v>
      </c>
      <c r="AA69" s="3">
        <f t="shared" si="28"/>
        <v>0.99682912507339994</v>
      </c>
      <c r="AB69" s="3">
        <v>17712</v>
      </c>
      <c r="AC69" s="3">
        <f t="shared" si="29"/>
        <v>0.99656782760366847</v>
      </c>
      <c r="AD69" s="3">
        <v>17654</v>
      </c>
      <c r="AE69">
        <f t="shared" si="30"/>
        <v>0.9959381699198917</v>
      </c>
      <c r="AF69">
        <f t="shared" si="31"/>
        <v>17447.333333333332</v>
      </c>
      <c r="AG69">
        <f t="shared" si="31"/>
        <v>0.99644504086565344</v>
      </c>
    </row>
    <row r="70" spans="1:33" x14ac:dyDescent="0.3">
      <c r="A70" s="3">
        <v>0.18</v>
      </c>
      <c r="B70" s="3">
        <v>16814</v>
      </c>
      <c r="C70" s="3">
        <f t="shared" si="16"/>
        <v>0.99922743210316756</v>
      </c>
      <c r="D70" s="3">
        <v>16206</v>
      </c>
      <c r="E70" s="3">
        <f t="shared" si="17"/>
        <v>0.99594395280235992</v>
      </c>
      <c r="F70" s="3">
        <v>16970</v>
      </c>
      <c r="G70" s="3">
        <f t="shared" si="18"/>
        <v>0.9988228369629194</v>
      </c>
      <c r="H70" s="3">
        <f t="shared" si="19"/>
        <v>16663.333333333332</v>
      </c>
      <c r="I70">
        <f t="shared" si="19"/>
        <v>0.99799807395614903</v>
      </c>
      <c r="J70" s="3">
        <v>16413</v>
      </c>
      <c r="K70" s="3">
        <f t="shared" si="20"/>
        <v>0.99963456970582865</v>
      </c>
      <c r="L70" s="3">
        <v>16844</v>
      </c>
      <c r="M70" s="3">
        <f t="shared" si="21"/>
        <v>1.0006534782866987</v>
      </c>
      <c r="N70" s="3">
        <v>16347</v>
      </c>
      <c r="O70" s="3">
        <f t="shared" si="22"/>
        <v>0.99482716650438174</v>
      </c>
      <c r="P70" s="3">
        <f t="shared" si="23"/>
        <v>16534.666666666668</v>
      </c>
      <c r="Q70">
        <f t="shared" si="23"/>
        <v>0.9983717381656364</v>
      </c>
      <c r="R70" s="3">
        <v>17120</v>
      </c>
      <c r="S70" s="3">
        <f t="shared" si="24"/>
        <v>0.99935788920670132</v>
      </c>
      <c r="T70" s="3">
        <v>16658</v>
      </c>
      <c r="U70" s="3">
        <f t="shared" si="25"/>
        <v>0.99963994239078258</v>
      </c>
      <c r="V70" s="3">
        <v>16053</v>
      </c>
      <c r="W70">
        <f t="shared" si="26"/>
        <v>0.9993774512855631</v>
      </c>
      <c r="X70">
        <f t="shared" si="27"/>
        <v>16610.333333333332</v>
      </c>
      <c r="Y70" s="3">
        <f t="shared" si="27"/>
        <v>0.99945842762768233</v>
      </c>
      <c r="Z70" s="3">
        <v>16986</v>
      </c>
      <c r="AA70" s="3">
        <f t="shared" si="28"/>
        <v>0.99741632413388137</v>
      </c>
      <c r="AB70" s="3">
        <v>17720</v>
      </c>
      <c r="AC70" s="3">
        <f t="shared" si="29"/>
        <v>0.9970179485736792</v>
      </c>
      <c r="AD70" s="3">
        <v>17656</v>
      </c>
      <c r="AE70">
        <f t="shared" si="30"/>
        <v>0.99605099853322798</v>
      </c>
      <c r="AF70">
        <f t="shared" si="31"/>
        <v>17454</v>
      </c>
      <c r="AG70">
        <f t="shared" si="31"/>
        <v>0.99682842374692948</v>
      </c>
    </row>
    <row r="71" spans="1:33" x14ac:dyDescent="0.3">
      <c r="A71" s="3">
        <v>0.19</v>
      </c>
      <c r="B71" s="3">
        <v>16820</v>
      </c>
      <c r="C71" s="3">
        <f t="shared" si="16"/>
        <v>0.9995840019017056</v>
      </c>
      <c r="D71" s="3">
        <v>16200</v>
      </c>
      <c r="E71" s="3">
        <f t="shared" si="17"/>
        <v>0.99557522123893805</v>
      </c>
      <c r="F71" s="3">
        <v>16977</v>
      </c>
      <c r="G71" s="3">
        <f t="shared" si="18"/>
        <v>0.99923484402589757</v>
      </c>
      <c r="H71" s="3">
        <f t="shared" si="19"/>
        <v>16665.666666666668</v>
      </c>
      <c r="I71">
        <f t="shared" si="19"/>
        <v>0.99813135572218048</v>
      </c>
      <c r="J71" s="3">
        <v>16419</v>
      </c>
      <c r="K71" s="3">
        <f t="shared" si="20"/>
        <v>1</v>
      </c>
      <c r="L71" s="3">
        <v>16842</v>
      </c>
      <c r="M71" s="3">
        <f t="shared" si="21"/>
        <v>1.0005346640527535</v>
      </c>
      <c r="N71" s="3">
        <v>16344</v>
      </c>
      <c r="O71" s="3">
        <f t="shared" si="22"/>
        <v>0.99464459591041865</v>
      </c>
      <c r="P71" s="3">
        <f t="shared" si="23"/>
        <v>16535</v>
      </c>
      <c r="Q71">
        <f t="shared" si="23"/>
        <v>0.99839308665439075</v>
      </c>
      <c r="R71" s="3">
        <v>17127</v>
      </c>
      <c r="S71" s="3">
        <f t="shared" si="24"/>
        <v>0.99976650516607324</v>
      </c>
      <c r="T71" s="3">
        <v>16657</v>
      </c>
      <c r="U71" s="3">
        <f t="shared" si="25"/>
        <v>0.99957993278924628</v>
      </c>
      <c r="V71" s="3">
        <v>16055</v>
      </c>
      <c r="W71">
        <f t="shared" si="26"/>
        <v>0.99950196102845046</v>
      </c>
      <c r="X71">
        <f t="shared" si="27"/>
        <v>16613</v>
      </c>
      <c r="Y71" s="3">
        <f t="shared" si="27"/>
        <v>0.99961613299459007</v>
      </c>
      <c r="Z71" s="3">
        <v>16988</v>
      </c>
      <c r="AA71" s="3">
        <f t="shared" si="28"/>
        <v>0.9975337639459777</v>
      </c>
      <c r="AB71" s="3">
        <v>17723</v>
      </c>
      <c r="AC71" s="3">
        <f t="shared" si="29"/>
        <v>0.99718674393743323</v>
      </c>
      <c r="AD71" s="3">
        <v>17662</v>
      </c>
      <c r="AE71">
        <f t="shared" si="30"/>
        <v>0.99638948437323704</v>
      </c>
      <c r="AF71">
        <f t="shared" si="31"/>
        <v>17457.666666666668</v>
      </c>
      <c r="AG71">
        <f t="shared" si="31"/>
        <v>0.99703666408554936</v>
      </c>
    </row>
    <row r="72" spans="1:33" x14ac:dyDescent="0.3">
      <c r="A72" s="3">
        <v>0.2</v>
      </c>
      <c r="B72" s="3">
        <v>16822</v>
      </c>
      <c r="C72" s="3">
        <f t="shared" si="16"/>
        <v>0.99970285850121832</v>
      </c>
      <c r="D72" s="3">
        <v>16206</v>
      </c>
      <c r="E72" s="3">
        <f t="shared" si="17"/>
        <v>0.99594395280235992</v>
      </c>
      <c r="F72" s="3">
        <v>16983</v>
      </c>
      <c r="G72" s="3">
        <f t="shared" si="18"/>
        <v>0.99958799293702183</v>
      </c>
      <c r="H72" s="3">
        <f t="shared" si="19"/>
        <v>16670.333333333332</v>
      </c>
      <c r="I72">
        <f t="shared" si="19"/>
        <v>0.99841160141353347</v>
      </c>
      <c r="J72" s="3">
        <v>16423</v>
      </c>
      <c r="K72" s="3">
        <f t="shared" si="20"/>
        <v>1.0002436201961142</v>
      </c>
      <c r="L72" s="3">
        <v>16844</v>
      </c>
      <c r="M72" s="3">
        <f t="shared" si="21"/>
        <v>1.0006534782866987</v>
      </c>
      <c r="N72" s="3">
        <v>16339</v>
      </c>
      <c r="O72" s="3">
        <f t="shared" si="22"/>
        <v>0.99434031158714709</v>
      </c>
      <c r="P72" s="3">
        <f t="shared" si="23"/>
        <v>16535.333333333332</v>
      </c>
      <c r="Q72">
        <f t="shared" si="23"/>
        <v>0.99841247002332001</v>
      </c>
      <c r="R72" s="3">
        <v>17130</v>
      </c>
      <c r="S72" s="3">
        <f t="shared" si="24"/>
        <v>0.99994162629151828</v>
      </c>
      <c r="T72" s="3">
        <v>16663</v>
      </c>
      <c r="U72" s="3">
        <f t="shared" si="25"/>
        <v>0.99993999039846371</v>
      </c>
      <c r="V72" s="3">
        <v>16062</v>
      </c>
      <c r="W72">
        <f t="shared" si="26"/>
        <v>0.99993774512855627</v>
      </c>
      <c r="X72">
        <f t="shared" si="27"/>
        <v>16618.333333333332</v>
      </c>
      <c r="Y72" s="3">
        <f t="shared" si="27"/>
        <v>0.99993978727284605</v>
      </c>
      <c r="Z72" s="3">
        <v>16996</v>
      </c>
      <c r="AA72" s="3">
        <f t="shared" si="28"/>
        <v>0.99800352319436292</v>
      </c>
      <c r="AB72" s="3">
        <v>17735</v>
      </c>
      <c r="AC72" s="3">
        <f t="shared" si="29"/>
        <v>0.99786192539244922</v>
      </c>
      <c r="AD72" s="3">
        <v>17667</v>
      </c>
      <c r="AE72">
        <f t="shared" si="30"/>
        <v>0.99667155590657786</v>
      </c>
      <c r="AF72">
        <f t="shared" si="31"/>
        <v>17466</v>
      </c>
      <c r="AG72">
        <f t="shared" si="31"/>
        <v>0.99751233483113</v>
      </c>
    </row>
    <row r="73" spans="1:33" x14ac:dyDescent="0.3">
      <c r="A73" s="3">
        <v>0.21</v>
      </c>
      <c r="B73" s="3">
        <v>16826</v>
      </c>
      <c r="C73" s="3">
        <f t="shared" si="16"/>
        <v>0.99994057170024364</v>
      </c>
      <c r="D73" s="3">
        <v>16203</v>
      </c>
      <c r="E73" s="3">
        <f t="shared" si="17"/>
        <v>0.99575958702064893</v>
      </c>
      <c r="F73" s="3">
        <v>16982</v>
      </c>
      <c r="G73" s="3">
        <f t="shared" si="18"/>
        <v>0.99952913478516769</v>
      </c>
      <c r="H73" s="3">
        <f t="shared" si="19"/>
        <v>16670.333333333332</v>
      </c>
      <c r="I73">
        <f t="shared" si="19"/>
        <v>0.99840976450202013</v>
      </c>
      <c r="J73" s="3">
        <v>16423</v>
      </c>
      <c r="K73" s="3">
        <f t="shared" si="20"/>
        <v>1.0002436201961142</v>
      </c>
      <c r="L73" s="3">
        <v>16847</v>
      </c>
      <c r="M73" s="3">
        <f t="shared" si="21"/>
        <v>1.0008316996376165</v>
      </c>
      <c r="N73" s="3">
        <v>16335</v>
      </c>
      <c r="O73" s="3">
        <f t="shared" si="22"/>
        <v>0.9940968841285297</v>
      </c>
      <c r="P73" s="3">
        <f t="shared" si="23"/>
        <v>16535</v>
      </c>
      <c r="Q73">
        <f t="shared" si="23"/>
        <v>0.9983907346540869</v>
      </c>
      <c r="R73" s="3">
        <v>17135</v>
      </c>
      <c r="S73" s="3">
        <f t="shared" si="24"/>
        <v>1.0002334948339269</v>
      </c>
      <c r="T73" s="3">
        <v>16664</v>
      </c>
      <c r="U73" s="3">
        <f t="shared" si="25"/>
        <v>1</v>
      </c>
      <c r="V73" s="3">
        <v>16063</v>
      </c>
      <c r="W73">
        <f t="shared" si="26"/>
        <v>1</v>
      </c>
      <c r="X73">
        <f t="shared" si="27"/>
        <v>16620.666666666668</v>
      </c>
      <c r="Y73" s="3">
        <f t="shared" si="27"/>
        <v>1.000077831611309</v>
      </c>
      <c r="Z73" s="3">
        <v>16998</v>
      </c>
      <c r="AA73" s="3">
        <f t="shared" si="28"/>
        <v>0.99812096300645914</v>
      </c>
      <c r="AB73" s="3">
        <v>17735</v>
      </c>
      <c r="AC73" s="3">
        <f t="shared" si="29"/>
        <v>0.99786192539244922</v>
      </c>
      <c r="AD73" s="3">
        <v>17671</v>
      </c>
      <c r="AE73">
        <f t="shared" si="30"/>
        <v>0.99689721313325064</v>
      </c>
      <c r="AF73">
        <f t="shared" si="31"/>
        <v>17468</v>
      </c>
      <c r="AG73">
        <f t="shared" si="31"/>
        <v>0.99762670051071967</v>
      </c>
    </row>
    <row r="74" spans="1:33" x14ac:dyDescent="0.3">
      <c r="A74" s="3">
        <v>0.22</v>
      </c>
      <c r="B74" s="3">
        <v>16827</v>
      </c>
      <c r="C74" s="3">
        <f t="shared" si="16"/>
        <v>1</v>
      </c>
      <c r="D74" s="3">
        <v>16206</v>
      </c>
      <c r="E74" s="3">
        <f t="shared" si="17"/>
        <v>0.99594395280235992</v>
      </c>
      <c r="F74" s="3">
        <v>16990</v>
      </c>
      <c r="G74" s="3">
        <f t="shared" si="18"/>
        <v>1</v>
      </c>
      <c r="H74" s="3">
        <f t="shared" si="19"/>
        <v>16674.333333333332</v>
      </c>
      <c r="I74">
        <f t="shared" si="19"/>
        <v>0.99864798426745338</v>
      </c>
      <c r="J74" s="3">
        <v>16423</v>
      </c>
      <c r="K74" s="3">
        <f t="shared" si="20"/>
        <v>1.0002436201961142</v>
      </c>
      <c r="L74" s="3">
        <v>16845</v>
      </c>
      <c r="M74" s="3">
        <f t="shared" si="21"/>
        <v>1.0007128854036713</v>
      </c>
      <c r="N74" s="3">
        <v>16330</v>
      </c>
      <c r="O74" s="3">
        <f t="shared" si="22"/>
        <v>0.99379259980525803</v>
      </c>
      <c r="P74" s="3">
        <f t="shared" si="23"/>
        <v>16532.666666666668</v>
      </c>
      <c r="Q74">
        <f t="shared" si="23"/>
        <v>0.99824970180168116</v>
      </c>
      <c r="R74" s="3">
        <v>17138</v>
      </c>
      <c r="S74" s="3">
        <f t="shared" si="24"/>
        <v>1.0004086159593719</v>
      </c>
      <c r="T74" s="3">
        <v>16669</v>
      </c>
      <c r="U74" s="3">
        <f t="shared" si="25"/>
        <v>1.0003000480076811</v>
      </c>
      <c r="V74" s="3">
        <v>16065</v>
      </c>
      <c r="W74">
        <f t="shared" si="26"/>
        <v>1.0001245097428875</v>
      </c>
      <c r="X74">
        <f t="shared" si="27"/>
        <v>16624</v>
      </c>
      <c r="Y74" s="3">
        <f t="shared" si="27"/>
        <v>1.0002777245699803</v>
      </c>
      <c r="Z74" s="3">
        <v>17000</v>
      </c>
      <c r="AA74" s="3">
        <f t="shared" si="28"/>
        <v>0.99823840281855547</v>
      </c>
      <c r="AB74" s="3">
        <v>17736</v>
      </c>
      <c r="AC74" s="3">
        <f t="shared" si="29"/>
        <v>0.99791819051370056</v>
      </c>
      <c r="AD74" s="3">
        <v>17675</v>
      </c>
      <c r="AE74">
        <f t="shared" si="30"/>
        <v>0.99712287035992331</v>
      </c>
      <c r="AF74">
        <f t="shared" si="31"/>
        <v>17470.333333333332</v>
      </c>
      <c r="AG74">
        <f t="shared" si="31"/>
        <v>0.99775982123072637</v>
      </c>
    </row>
    <row r="75" spans="1:33" x14ac:dyDescent="0.3">
      <c r="A75" s="3">
        <v>0.23</v>
      </c>
      <c r="B75" s="3">
        <v>16825</v>
      </c>
      <c r="C75" s="3">
        <f t="shared" si="16"/>
        <v>0.99988114340048728</v>
      </c>
      <c r="D75" s="3">
        <v>16206</v>
      </c>
      <c r="E75" s="3">
        <f t="shared" si="17"/>
        <v>0.99594395280235992</v>
      </c>
      <c r="F75" s="3">
        <v>16986</v>
      </c>
      <c r="G75" s="3">
        <f t="shared" si="18"/>
        <v>0.9997645673925839</v>
      </c>
      <c r="H75" s="3">
        <f t="shared" si="19"/>
        <v>16672.333333333332</v>
      </c>
      <c r="I75">
        <f t="shared" si="19"/>
        <v>0.99852988786514363</v>
      </c>
      <c r="J75" s="3">
        <v>16422</v>
      </c>
      <c r="K75" s="3">
        <f t="shared" si="20"/>
        <v>1.0001827151470857</v>
      </c>
      <c r="L75" s="3">
        <v>16847</v>
      </c>
      <c r="M75" s="3">
        <f t="shared" si="21"/>
        <v>1.0008316996376165</v>
      </c>
      <c r="N75" s="3">
        <v>16330</v>
      </c>
      <c r="O75" s="3">
        <f t="shared" si="22"/>
        <v>0.99379259980525803</v>
      </c>
      <c r="P75" s="3">
        <f t="shared" si="23"/>
        <v>16533</v>
      </c>
      <c r="Q75">
        <f t="shared" si="23"/>
        <v>0.99826900486332004</v>
      </c>
      <c r="R75" s="3">
        <v>17141</v>
      </c>
      <c r="S75" s="3">
        <f t="shared" si="24"/>
        <v>1.000583737084817</v>
      </c>
      <c r="T75" s="3">
        <v>16671</v>
      </c>
      <c r="U75" s="3">
        <f t="shared" si="25"/>
        <v>1.0004200672107537</v>
      </c>
      <c r="V75" s="3">
        <v>16066</v>
      </c>
      <c r="W75">
        <f t="shared" si="26"/>
        <v>1.000186764614331</v>
      </c>
      <c r="X75">
        <f t="shared" si="27"/>
        <v>16626</v>
      </c>
      <c r="Y75" s="3">
        <f t="shared" si="27"/>
        <v>1.0003968563033006</v>
      </c>
      <c r="Z75" s="3">
        <v>17005</v>
      </c>
      <c r="AA75" s="3">
        <f t="shared" si="28"/>
        <v>0.99853200234879624</v>
      </c>
      <c r="AB75" s="3">
        <v>17746</v>
      </c>
      <c r="AC75" s="3">
        <f t="shared" si="29"/>
        <v>0.99848084172621387</v>
      </c>
      <c r="AD75" s="3">
        <v>17682</v>
      </c>
      <c r="AE75">
        <f t="shared" si="30"/>
        <v>0.99751777050660051</v>
      </c>
      <c r="AF75">
        <f t="shared" si="31"/>
        <v>17477.666666666668</v>
      </c>
      <c r="AG75">
        <f t="shared" si="31"/>
        <v>0.99817687152720358</v>
      </c>
    </row>
    <row r="76" spans="1:33" x14ac:dyDescent="0.3">
      <c r="A76" s="3">
        <v>0.24</v>
      </c>
      <c r="B76" s="3">
        <v>16825</v>
      </c>
      <c r="C76" s="3">
        <f t="shared" si="16"/>
        <v>0.99988114340048728</v>
      </c>
      <c r="D76" s="3">
        <v>16208</v>
      </c>
      <c r="E76" s="3">
        <f t="shared" si="17"/>
        <v>0.99606686332350047</v>
      </c>
      <c r="F76" s="3">
        <v>16989</v>
      </c>
      <c r="G76" s="3">
        <f t="shared" si="18"/>
        <v>0.99994114184814598</v>
      </c>
      <c r="H76" s="3">
        <f t="shared" si="19"/>
        <v>16674</v>
      </c>
      <c r="I76">
        <f t="shared" si="19"/>
        <v>0.99862971619071128</v>
      </c>
      <c r="J76" s="3">
        <v>16425</v>
      </c>
      <c r="K76" s="3">
        <f t="shared" si="20"/>
        <v>1.0003654302941714</v>
      </c>
      <c r="L76" s="3">
        <v>16848</v>
      </c>
      <c r="M76" s="3">
        <f t="shared" si="21"/>
        <v>1.0008911067545891</v>
      </c>
      <c r="N76" s="3">
        <v>16323</v>
      </c>
      <c r="O76" s="3">
        <f t="shared" si="22"/>
        <v>0.99336660175267766</v>
      </c>
      <c r="P76" s="3">
        <f t="shared" si="23"/>
        <v>16532</v>
      </c>
      <c r="Q76">
        <f t="shared" si="23"/>
        <v>0.99820771293381283</v>
      </c>
      <c r="R76" s="3">
        <v>17142</v>
      </c>
      <c r="S76" s="3">
        <f t="shared" si="24"/>
        <v>1.0006421107932988</v>
      </c>
      <c r="T76" s="3">
        <v>16671</v>
      </c>
      <c r="U76" s="3">
        <f t="shared" si="25"/>
        <v>1.0004200672107537</v>
      </c>
      <c r="V76" s="3">
        <v>16070</v>
      </c>
      <c r="W76">
        <f t="shared" si="26"/>
        <v>1.0004357841001059</v>
      </c>
      <c r="X76">
        <f t="shared" si="27"/>
        <v>16627.666666666668</v>
      </c>
      <c r="Y76" s="3">
        <f t="shared" si="27"/>
        <v>1.0004993207013861</v>
      </c>
      <c r="Z76" s="3">
        <v>17008</v>
      </c>
      <c r="AA76" s="3">
        <f t="shared" si="28"/>
        <v>0.99870816206694069</v>
      </c>
      <c r="AB76" s="3">
        <v>17743</v>
      </c>
      <c r="AC76" s="3">
        <f t="shared" si="29"/>
        <v>0.99831204636245996</v>
      </c>
      <c r="AD76" s="3">
        <v>17684</v>
      </c>
      <c r="AE76">
        <f t="shared" si="30"/>
        <v>0.99763059911993679</v>
      </c>
      <c r="AF76">
        <f t="shared" si="31"/>
        <v>17478.333333333332</v>
      </c>
      <c r="AG76">
        <f t="shared" si="31"/>
        <v>0.99821693584977922</v>
      </c>
    </row>
    <row r="77" spans="1:33" x14ac:dyDescent="0.3">
      <c r="A77" s="3">
        <v>0.25</v>
      </c>
      <c r="B77" s="3">
        <v>16828</v>
      </c>
      <c r="C77" s="3">
        <f t="shared" si="16"/>
        <v>1.0000594282997564</v>
      </c>
      <c r="D77" s="3">
        <v>16209</v>
      </c>
      <c r="E77" s="3">
        <f t="shared" si="17"/>
        <v>0.9961283185840708</v>
      </c>
      <c r="F77" s="3">
        <v>16990</v>
      </c>
      <c r="G77" s="3">
        <f t="shared" si="18"/>
        <v>1</v>
      </c>
      <c r="H77" s="3">
        <f t="shared" si="19"/>
        <v>16675.666666666668</v>
      </c>
      <c r="I77">
        <f t="shared" si="19"/>
        <v>0.99872924896127568</v>
      </c>
      <c r="J77" s="3">
        <v>16427</v>
      </c>
      <c r="K77" s="3">
        <f t="shared" si="20"/>
        <v>1.0004872403922285</v>
      </c>
      <c r="L77" s="3">
        <v>16849</v>
      </c>
      <c r="M77" s="3">
        <f t="shared" si="21"/>
        <v>1.0009505138715618</v>
      </c>
      <c r="N77" s="3">
        <v>16319</v>
      </c>
      <c r="O77" s="3">
        <f t="shared" si="22"/>
        <v>0.99312317429406038</v>
      </c>
      <c r="P77" s="3">
        <f t="shared" si="23"/>
        <v>16531.666666666668</v>
      </c>
      <c r="Q77">
        <f t="shared" si="23"/>
        <v>0.9981869761859502</v>
      </c>
      <c r="R77" s="3">
        <v>17143</v>
      </c>
      <c r="S77" s="3">
        <f t="shared" si="24"/>
        <v>1.0007004845017804</v>
      </c>
      <c r="T77" s="3">
        <v>16671</v>
      </c>
      <c r="U77" s="3">
        <f t="shared" si="25"/>
        <v>1.0004200672107537</v>
      </c>
      <c r="V77" s="3">
        <v>16077</v>
      </c>
      <c r="W77">
        <f t="shared" si="26"/>
        <v>1.0008715682002116</v>
      </c>
      <c r="X77">
        <f t="shared" si="27"/>
        <v>16630.333333333332</v>
      </c>
      <c r="Y77" s="3">
        <f t="shared" si="27"/>
        <v>1.0006640399709152</v>
      </c>
      <c r="Z77" s="3">
        <v>17014</v>
      </c>
      <c r="AA77" s="3">
        <f t="shared" si="28"/>
        <v>0.99906048150322957</v>
      </c>
      <c r="AB77" s="3">
        <v>17750</v>
      </c>
      <c r="AC77" s="3">
        <f t="shared" si="29"/>
        <v>0.99870590221121924</v>
      </c>
      <c r="AD77" s="3">
        <v>17688</v>
      </c>
      <c r="AE77">
        <f t="shared" si="30"/>
        <v>0.99785625634660946</v>
      </c>
      <c r="AF77">
        <f t="shared" si="31"/>
        <v>17484</v>
      </c>
      <c r="AG77">
        <f t="shared" si="31"/>
        <v>0.99854088002035279</v>
      </c>
    </row>
    <row r="78" spans="1:33" x14ac:dyDescent="0.3">
      <c r="A78" s="3">
        <v>0.26</v>
      </c>
      <c r="B78" s="3">
        <v>16831</v>
      </c>
      <c r="C78" s="3">
        <f t="shared" si="16"/>
        <v>1.0002377131990254</v>
      </c>
      <c r="D78" s="3">
        <v>16210</v>
      </c>
      <c r="E78" s="3">
        <f t="shared" si="17"/>
        <v>0.99618977384464114</v>
      </c>
      <c r="F78" s="3">
        <v>16992</v>
      </c>
      <c r="G78" s="3">
        <f t="shared" si="18"/>
        <v>1.000117716303708</v>
      </c>
      <c r="H78" s="3">
        <f t="shared" si="19"/>
        <v>16677.666666666668</v>
      </c>
      <c r="I78">
        <f t="shared" si="19"/>
        <v>0.99884840111579154</v>
      </c>
      <c r="J78" s="3">
        <v>16426</v>
      </c>
      <c r="K78" s="3">
        <f t="shared" si="20"/>
        <v>1.0004263353431999</v>
      </c>
      <c r="L78" s="3">
        <v>16851</v>
      </c>
      <c r="M78" s="3">
        <f t="shared" si="21"/>
        <v>1.001069328105507</v>
      </c>
      <c r="N78" s="3">
        <v>16305</v>
      </c>
      <c r="O78" s="3">
        <f t="shared" si="22"/>
        <v>0.99227117818889976</v>
      </c>
      <c r="P78" s="3">
        <f t="shared" si="23"/>
        <v>16527.333333333332</v>
      </c>
      <c r="Q78">
        <f t="shared" si="23"/>
        <v>0.99792228054586885</v>
      </c>
      <c r="R78" s="3">
        <v>17144</v>
      </c>
      <c r="S78" s="3">
        <f t="shared" si="24"/>
        <v>1.000758858210262</v>
      </c>
      <c r="T78" s="3">
        <v>16676</v>
      </c>
      <c r="U78" s="3">
        <f t="shared" si="25"/>
        <v>1.0007201152184348</v>
      </c>
      <c r="V78" s="3">
        <v>16078</v>
      </c>
      <c r="W78">
        <f t="shared" si="26"/>
        <v>1.0009338230716553</v>
      </c>
      <c r="X78">
        <f t="shared" si="27"/>
        <v>16632.666666666668</v>
      </c>
      <c r="Y78" s="3">
        <f t="shared" si="27"/>
        <v>1.0008042655001175</v>
      </c>
      <c r="Z78" s="3">
        <v>17011</v>
      </c>
      <c r="AA78" s="3">
        <f t="shared" si="28"/>
        <v>0.99888432178508513</v>
      </c>
      <c r="AB78" s="3">
        <v>17760</v>
      </c>
      <c r="AC78" s="3">
        <f t="shared" si="29"/>
        <v>0.99926855342373266</v>
      </c>
      <c r="AD78" s="3">
        <v>17685</v>
      </c>
      <c r="AE78">
        <f t="shared" si="30"/>
        <v>0.99768701342660504</v>
      </c>
      <c r="AF78">
        <f t="shared" si="31"/>
        <v>17485.333333333332</v>
      </c>
      <c r="AG78">
        <f t="shared" si="31"/>
        <v>0.99861329621180761</v>
      </c>
    </row>
    <row r="79" spans="1:33" x14ac:dyDescent="0.3">
      <c r="A79" s="3">
        <v>0.27</v>
      </c>
      <c r="B79" s="3">
        <v>16836</v>
      </c>
      <c r="C79" s="3">
        <f t="shared" si="16"/>
        <v>1.000534854697807</v>
      </c>
      <c r="D79" s="3">
        <v>16209</v>
      </c>
      <c r="E79" s="3">
        <f t="shared" si="17"/>
        <v>0.9961283185840708</v>
      </c>
      <c r="F79" s="3">
        <v>16994</v>
      </c>
      <c r="G79" s="3">
        <f t="shared" si="18"/>
        <v>1.0002354326074161</v>
      </c>
      <c r="H79" s="3">
        <f t="shared" si="19"/>
        <v>16679.666666666668</v>
      </c>
      <c r="I79">
        <f t="shared" si="19"/>
        <v>0.99896620196309804</v>
      </c>
      <c r="J79" s="3">
        <v>16430</v>
      </c>
      <c r="K79" s="3">
        <f t="shared" si="20"/>
        <v>1.0006699555393141</v>
      </c>
      <c r="L79" s="3">
        <v>16852</v>
      </c>
      <c r="M79" s="3">
        <f t="shared" si="21"/>
        <v>1.0011287352224796</v>
      </c>
      <c r="N79" s="3">
        <v>16292</v>
      </c>
      <c r="O79" s="3">
        <f t="shared" si="22"/>
        <v>0.99148003894839343</v>
      </c>
      <c r="P79" s="3">
        <f t="shared" si="23"/>
        <v>16524.666666666668</v>
      </c>
      <c r="Q79">
        <f t="shared" si="23"/>
        <v>0.99775957657006231</v>
      </c>
      <c r="R79" s="3">
        <v>17148</v>
      </c>
      <c r="S79" s="3">
        <f t="shared" si="24"/>
        <v>1.0009923530441889</v>
      </c>
      <c r="T79" s="3">
        <v>16676</v>
      </c>
      <c r="U79" s="3">
        <f t="shared" si="25"/>
        <v>1.0007201152184348</v>
      </c>
      <c r="V79" s="3">
        <v>16072</v>
      </c>
      <c r="W79">
        <f t="shared" si="26"/>
        <v>1.0005602938429932</v>
      </c>
      <c r="X79">
        <f t="shared" si="27"/>
        <v>16632</v>
      </c>
      <c r="Y79" s="3">
        <f t="shared" si="27"/>
        <v>1.000757587368539</v>
      </c>
      <c r="Z79" s="3">
        <v>17016</v>
      </c>
      <c r="AA79" s="3">
        <f t="shared" si="28"/>
        <v>0.9991779213153259</v>
      </c>
      <c r="AB79" s="3">
        <v>17763</v>
      </c>
      <c r="AC79" s="3">
        <f t="shared" si="29"/>
        <v>0.99943734878748669</v>
      </c>
      <c r="AD79" s="3">
        <v>17689</v>
      </c>
      <c r="AE79">
        <f t="shared" si="30"/>
        <v>0.99791267065327771</v>
      </c>
      <c r="AF79">
        <f t="shared" si="31"/>
        <v>17489.333333333332</v>
      </c>
      <c r="AG79">
        <f t="shared" si="31"/>
        <v>0.99884264691869673</v>
      </c>
    </row>
    <row r="80" spans="1:33" x14ac:dyDescent="0.3">
      <c r="A80" s="3">
        <v>0.28000000000000003</v>
      </c>
      <c r="B80" s="3">
        <v>16833</v>
      </c>
      <c r="C80" s="3">
        <f t="shared" si="16"/>
        <v>1.0003565697985382</v>
      </c>
      <c r="D80" s="3">
        <v>16213</v>
      </c>
      <c r="E80" s="3">
        <f t="shared" si="17"/>
        <v>0.99637413962635202</v>
      </c>
      <c r="F80" s="3">
        <v>16994</v>
      </c>
      <c r="G80" s="3">
        <f t="shared" si="18"/>
        <v>1.0002354326074161</v>
      </c>
      <c r="H80" s="3">
        <f t="shared" si="19"/>
        <v>16680</v>
      </c>
      <c r="I80">
        <f t="shared" si="19"/>
        <v>0.99898871401076883</v>
      </c>
      <c r="J80" s="3">
        <v>16429</v>
      </c>
      <c r="K80" s="3">
        <f t="shared" si="20"/>
        <v>1.0006090504902856</v>
      </c>
      <c r="L80" s="3">
        <v>16850</v>
      </c>
      <c r="M80" s="3">
        <f t="shared" si="21"/>
        <v>1.0010099209885344</v>
      </c>
      <c r="N80" s="3">
        <v>16282</v>
      </c>
      <c r="O80" s="3">
        <f t="shared" si="22"/>
        <v>0.99087147030185008</v>
      </c>
      <c r="P80" s="3">
        <f t="shared" si="23"/>
        <v>16520.333333333332</v>
      </c>
      <c r="Q80">
        <f t="shared" si="23"/>
        <v>0.99749681392688994</v>
      </c>
      <c r="R80" s="3">
        <v>17148</v>
      </c>
      <c r="S80" s="3">
        <f t="shared" si="24"/>
        <v>1.0009923530441889</v>
      </c>
      <c r="T80" s="3">
        <v>16677</v>
      </c>
      <c r="U80" s="3">
        <f t="shared" si="25"/>
        <v>1.0007801248199713</v>
      </c>
      <c r="V80" s="3">
        <v>16075</v>
      </c>
      <c r="W80">
        <f t="shared" si="26"/>
        <v>1.0007470584573244</v>
      </c>
      <c r="X80">
        <f t="shared" si="27"/>
        <v>16633.333333333332</v>
      </c>
      <c r="Y80" s="3">
        <f t="shared" si="27"/>
        <v>1.0008398454404948</v>
      </c>
      <c r="Z80" s="3">
        <v>17016</v>
      </c>
      <c r="AA80" s="3">
        <f t="shared" si="28"/>
        <v>0.9991779213153259</v>
      </c>
      <c r="AB80" s="3">
        <v>17761</v>
      </c>
      <c r="AC80" s="3">
        <f t="shared" si="29"/>
        <v>0.99932481854498401</v>
      </c>
      <c r="AD80" s="3">
        <v>17695</v>
      </c>
      <c r="AE80">
        <f t="shared" si="30"/>
        <v>0.99825115649328666</v>
      </c>
      <c r="AF80">
        <f t="shared" si="31"/>
        <v>17490.666666666668</v>
      </c>
      <c r="AG80">
        <f t="shared" si="31"/>
        <v>0.99891796545119893</v>
      </c>
    </row>
    <row r="81" spans="1:33" x14ac:dyDescent="0.3">
      <c r="A81" s="3">
        <v>0.28999999999999998</v>
      </c>
      <c r="B81" s="3">
        <v>16832</v>
      </c>
      <c r="C81" s="3">
        <f t="shared" si="16"/>
        <v>1.0002971414987818</v>
      </c>
      <c r="D81" s="3">
        <v>16214</v>
      </c>
      <c r="E81" s="3">
        <f t="shared" si="17"/>
        <v>0.99643559488692235</v>
      </c>
      <c r="F81" s="3">
        <v>16998</v>
      </c>
      <c r="G81" s="3">
        <f t="shared" si="18"/>
        <v>1.0004708652148322</v>
      </c>
      <c r="H81" s="3">
        <f t="shared" si="19"/>
        <v>16681.333333333332</v>
      </c>
      <c r="I81">
        <f t="shared" si="19"/>
        <v>0.99906786720017882</v>
      </c>
      <c r="J81" s="3">
        <v>16428</v>
      </c>
      <c r="K81" s="3">
        <f t="shared" si="20"/>
        <v>1.000548145441257</v>
      </c>
      <c r="L81" s="3">
        <v>16854</v>
      </c>
      <c r="M81" s="3">
        <f t="shared" si="21"/>
        <v>1.0012475494564248</v>
      </c>
      <c r="N81" s="3">
        <v>16277</v>
      </c>
      <c r="O81" s="3">
        <f t="shared" si="22"/>
        <v>0.9905671859785784</v>
      </c>
      <c r="P81" s="3">
        <f t="shared" si="23"/>
        <v>16519.666666666668</v>
      </c>
      <c r="Q81">
        <f t="shared" si="23"/>
        <v>0.99745429362542015</v>
      </c>
      <c r="R81" s="3">
        <v>17147</v>
      </c>
      <c r="S81" s="3">
        <f t="shared" si="24"/>
        <v>1.0009339793357073</v>
      </c>
      <c r="T81" s="3">
        <v>16677</v>
      </c>
      <c r="U81" s="3">
        <f t="shared" si="25"/>
        <v>1.0007801248199713</v>
      </c>
      <c r="V81" s="3">
        <v>16078</v>
      </c>
      <c r="W81">
        <f t="shared" si="26"/>
        <v>1.0009338230716553</v>
      </c>
      <c r="X81">
        <f t="shared" si="27"/>
        <v>16634</v>
      </c>
      <c r="Y81" s="3">
        <f t="shared" si="27"/>
        <v>1.0008826424091113</v>
      </c>
      <c r="Z81" s="3">
        <v>17019</v>
      </c>
      <c r="AA81" s="3">
        <f t="shared" si="28"/>
        <v>0.99935408103347034</v>
      </c>
      <c r="AB81" s="3">
        <v>17765</v>
      </c>
      <c r="AC81" s="3">
        <f t="shared" si="29"/>
        <v>0.99954987902998926</v>
      </c>
      <c r="AD81" s="3">
        <v>17702</v>
      </c>
      <c r="AE81">
        <f t="shared" si="30"/>
        <v>0.99864605663996386</v>
      </c>
      <c r="AF81">
        <f t="shared" si="31"/>
        <v>17495.333333333332</v>
      </c>
      <c r="AG81">
        <f t="shared" si="31"/>
        <v>0.99918333890114119</v>
      </c>
    </row>
    <row r="82" spans="1:33" x14ac:dyDescent="0.3">
      <c r="A82" s="3">
        <v>0.3</v>
      </c>
      <c r="B82" s="3">
        <v>16838</v>
      </c>
      <c r="C82" s="3">
        <f t="shared" si="16"/>
        <v>1.0006537112973197</v>
      </c>
      <c r="D82" s="3">
        <v>16209</v>
      </c>
      <c r="E82" s="3">
        <f t="shared" si="17"/>
        <v>0.9961283185840708</v>
      </c>
      <c r="F82" s="3">
        <v>17002</v>
      </c>
      <c r="G82" s="3">
        <f t="shared" si="18"/>
        <v>1.0007062978222483</v>
      </c>
      <c r="H82" s="3">
        <f t="shared" si="19"/>
        <v>16683</v>
      </c>
      <c r="I82">
        <f t="shared" si="19"/>
        <v>0.99916277590121305</v>
      </c>
      <c r="J82" s="3">
        <v>16433</v>
      </c>
      <c r="K82" s="3">
        <f t="shared" si="20"/>
        <v>1.0008526706863998</v>
      </c>
      <c r="L82" s="3">
        <v>16858</v>
      </c>
      <c r="M82" s="3">
        <f t="shared" si="21"/>
        <v>1.0014851779243152</v>
      </c>
      <c r="N82" s="3">
        <v>16270</v>
      </c>
      <c r="O82" s="3">
        <f t="shared" si="22"/>
        <v>0.99014118792599803</v>
      </c>
      <c r="P82" s="3">
        <f t="shared" si="23"/>
        <v>16520.333333333332</v>
      </c>
      <c r="Q82">
        <f t="shared" si="23"/>
        <v>0.99749301217890418</v>
      </c>
      <c r="R82" s="3">
        <v>17151</v>
      </c>
      <c r="S82" s="3">
        <f t="shared" si="24"/>
        <v>1.0011674741696339</v>
      </c>
      <c r="T82" s="3">
        <v>16677</v>
      </c>
      <c r="U82" s="3">
        <f t="shared" si="25"/>
        <v>1.0007801248199713</v>
      </c>
      <c r="V82" s="3">
        <v>16083</v>
      </c>
      <c r="W82">
        <f t="shared" si="26"/>
        <v>1.0012450974288738</v>
      </c>
      <c r="X82">
        <f t="shared" si="27"/>
        <v>16637</v>
      </c>
      <c r="Y82" s="3">
        <f t="shared" si="27"/>
        <v>1.0010642321394929</v>
      </c>
      <c r="Z82" s="3">
        <v>17026</v>
      </c>
      <c r="AA82" s="3">
        <f t="shared" si="28"/>
        <v>0.99976512037580745</v>
      </c>
      <c r="AB82" s="3">
        <v>17769</v>
      </c>
      <c r="AC82" s="3">
        <f t="shared" si="29"/>
        <v>0.99977493951499463</v>
      </c>
      <c r="AD82" s="3">
        <v>17703</v>
      </c>
      <c r="AE82">
        <f t="shared" si="30"/>
        <v>0.99870247094663211</v>
      </c>
      <c r="AF82">
        <f t="shared" si="31"/>
        <v>17499.333333333332</v>
      </c>
      <c r="AG82">
        <f t="shared" si="31"/>
        <v>0.99941417694581147</v>
      </c>
    </row>
  </sheetData>
  <mergeCells count="4">
    <mergeCell ref="B1:I1"/>
    <mergeCell ref="J1:Q1"/>
    <mergeCell ref="R1:Y1"/>
    <mergeCell ref="Z1:AG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4"/>
  <sheetViews>
    <sheetView topLeftCell="A16" workbookViewId="0">
      <selection activeCell="G34" sqref="G34"/>
    </sheetView>
  </sheetViews>
  <sheetFormatPr defaultRowHeight="14" x14ac:dyDescent="0.3"/>
  <cols>
    <col min="1" max="1" width="12.6640625" customWidth="1"/>
    <col min="9" max="10" width="8.9140625"/>
    <col min="11" max="11" width="10.9140625" customWidth="1"/>
    <col min="12" max="12" width="8.9140625"/>
  </cols>
  <sheetData>
    <row r="1" spans="1:11" x14ac:dyDescent="0.3">
      <c r="A1" s="2" t="s">
        <v>43</v>
      </c>
      <c r="B1" s="2"/>
      <c r="C1" s="2"/>
      <c r="D1" s="2" t="s">
        <v>26</v>
      </c>
      <c r="E1" s="2" t="s">
        <v>27</v>
      </c>
      <c r="F1" s="2" t="s">
        <v>28</v>
      </c>
      <c r="G1" s="2" t="s">
        <v>29</v>
      </c>
      <c r="H1" s="2" t="s">
        <v>30</v>
      </c>
      <c r="K1" s="2"/>
    </row>
    <row r="2" spans="1:11" x14ac:dyDescent="0.3">
      <c r="A2" t="s">
        <v>32</v>
      </c>
      <c r="B2" t="s">
        <v>13</v>
      </c>
      <c r="C2" t="s">
        <v>14</v>
      </c>
      <c r="D2" s="3">
        <f>[1]Sheet2!D2*5</f>
        <v>7.3369667161213004</v>
      </c>
      <c r="E2" s="3">
        <f>[1]Sheet2!E2*5</f>
        <v>7.456648273451191</v>
      </c>
      <c r="F2" s="3">
        <f>[1]Sheet2!F2*5</f>
        <v>6.5730767605741578</v>
      </c>
      <c r="G2" s="3">
        <f>[1]Sheet2!G2*5</f>
        <v>6.9096033602205864</v>
      </c>
      <c r="H2" s="3">
        <f>[1]Sheet2!H2*5</f>
        <v>6.9935862190565761</v>
      </c>
      <c r="I2" s="3"/>
      <c r="J2" s="3"/>
    </row>
    <row r="3" spans="1:11" x14ac:dyDescent="0.3">
      <c r="B3" t="s">
        <v>15</v>
      </c>
      <c r="C3" t="s">
        <v>16</v>
      </c>
      <c r="D3" s="3">
        <f>[1]Sheet2!D3*5</f>
        <v>6.5237116379582432</v>
      </c>
      <c r="E3" s="3">
        <f>[1]Sheet2!E3*5</f>
        <v>6.5636375817896191</v>
      </c>
      <c r="F3" s="3">
        <f>[1]Sheet2!F3*5</f>
        <v>6.7960421154655464</v>
      </c>
      <c r="G3" s="3">
        <f>[1]Sheet2!G3*5</f>
        <v>6.5280563240396861</v>
      </c>
      <c r="H3" s="3">
        <f>[1]Sheet2!H3*5</f>
        <v>6.7050705142252252</v>
      </c>
      <c r="I3" s="3"/>
      <c r="J3" s="3"/>
    </row>
    <row r="4" spans="1:11" x14ac:dyDescent="0.3">
      <c r="B4" t="s">
        <v>17</v>
      </c>
      <c r="C4" t="s">
        <v>18</v>
      </c>
      <c r="D4" s="3">
        <f>[1]Sheet2!D4*5</f>
        <v>5.4777915996394011</v>
      </c>
      <c r="E4" s="3">
        <f>[1]Sheet2!E4*5</f>
        <v>5.7865977946063429</v>
      </c>
      <c r="F4" s="3">
        <f>[1]Sheet2!F4*5</f>
        <v>5.2892157324982065</v>
      </c>
      <c r="G4" s="3">
        <f>[1]Sheet2!G4*5</f>
        <v>5.5624693946028021</v>
      </c>
      <c r="H4" s="3">
        <f>[1]Sheet2!H4*5</f>
        <v>5.3321234610407622</v>
      </c>
      <c r="I4" s="3"/>
      <c r="J4" s="3"/>
    </row>
    <row r="5" spans="1:11" x14ac:dyDescent="0.3">
      <c r="B5" t="s">
        <v>19</v>
      </c>
      <c r="C5" t="s">
        <v>20</v>
      </c>
      <c r="D5" s="3">
        <f>[1]Sheet2!D5*5</f>
        <v>4.3311159422146401</v>
      </c>
      <c r="E5" s="3">
        <f>[1]Sheet2!E5*5</f>
        <v>4.359352061652392</v>
      </c>
      <c r="F5" s="3">
        <f>[1]Sheet2!F5*5</f>
        <v>4.3725332347341563</v>
      </c>
      <c r="G5" s="3">
        <f>[1]Sheet2!G5*5</f>
        <v>4.3267494675646621</v>
      </c>
      <c r="H5" s="3">
        <f>[1]Sheet2!H5*5</f>
        <v>4.2929182870674767</v>
      </c>
      <c r="I5" s="3"/>
      <c r="J5" s="3"/>
    </row>
    <row r="6" spans="1:11" x14ac:dyDescent="0.3">
      <c r="A6" t="s">
        <v>33</v>
      </c>
      <c r="B6" t="s">
        <v>13</v>
      </c>
      <c r="C6" t="s">
        <v>21</v>
      </c>
      <c r="D6" s="3">
        <f>[1]Sheet2!D6*5</f>
        <v>6.9947060486632617</v>
      </c>
      <c r="E6" s="3">
        <f>[1]Sheet2!E6*5</f>
        <v>7.038208595044523</v>
      </c>
      <c r="F6" s="3">
        <f>[1]Sheet2!F6*5</f>
        <v>6.9215173728670347</v>
      </c>
      <c r="G6" s="3">
        <f>[1]Sheet2!G6*5</f>
        <v>7.221538909936287</v>
      </c>
      <c r="H6" s="3">
        <f>[1]Sheet2!H6*5</f>
        <v>7.2164665024583847</v>
      </c>
      <c r="I6" s="3"/>
      <c r="J6" s="3"/>
    </row>
    <row r="7" spans="1:11" x14ac:dyDescent="0.3">
      <c r="B7" t="s">
        <v>15</v>
      </c>
      <c r="C7" t="s">
        <v>22</v>
      </c>
      <c r="D7" s="3">
        <f>[1]Sheet2!D7*5</f>
        <v>6.9440050589470426</v>
      </c>
      <c r="E7" s="3">
        <f>[1]Sheet2!E7*5</f>
        <v>6.9321905518438589</v>
      </c>
      <c r="F7" s="3">
        <f>[1]Sheet2!F7*5</f>
        <v>7.0574385558785142</v>
      </c>
      <c r="G7" s="3">
        <f>[1]Sheet2!G7*5</f>
        <v>7.15250414968237</v>
      </c>
      <c r="H7" s="3">
        <f>[1]Sheet2!H7*5</f>
        <v>6.9683638736720619</v>
      </c>
      <c r="I7" s="3"/>
      <c r="J7" s="3"/>
    </row>
    <row r="8" spans="1:11" x14ac:dyDescent="0.3">
      <c r="B8" t="s">
        <v>17</v>
      </c>
      <c r="C8" t="s">
        <v>23</v>
      </c>
      <c r="D8" s="3">
        <f>[1]Sheet2!D8*5</f>
        <v>6.8648537125117217</v>
      </c>
      <c r="E8" s="3">
        <f>[1]Sheet2!E8*5</f>
        <v>6.9322287222102155</v>
      </c>
      <c r="F8" s="3">
        <f>[1]Sheet2!F8*5</f>
        <v>6.9243361958664229</v>
      </c>
      <c r="G8" s="3">
        <f>[1]Sheet2!G8*5</f>
        <v>6.8633428552223812</v>
      </c>
      <c r="H8" s="3">
        <f>[1]Sheet2!H8*5</f>
        <v>6.9552378381997872</v>
      </c>
      <c r="I8" s="3"/>
      <c r="J8" s="3"/>
    </row>
    <row r="9" spans="1:11" x14ac:dyDescent="0.3">
      <c r="B9" t="s">
        <v>19</v>
      </c>
      <c r="C9" t="s">
        <v>24</v>
      </c>
      <c r="D9" s="3">
        <f>[1]Sheet2!D9*4.7</f>
        <v>6.9284975937004543</v>
      </c>
      <c r="E9" s="3">
        <f>[1]Sheet2!E9*4.7</f>
        <v>6.9967094804705177</v>
      </c>
      <c r="F9" s="3">
        <f>[1]Sheet2!F9*4.7</f>
        <v>6.9518073913300196</v>
      </c>
      <c r="G9" s="3">
        <f>[1]Sheet2!G9*4.7</f>
        <v>6.9479721719329772</v>
      </c>
      <c r="H9" s="3">
        <f>[1]Sheet2!H9*4.7</f>
        <v>6.9290973940750167</v>
      </c>
      <c r="I9" s="3"/>
      <c r="J9" s="3"/>
    </row>
    <row r="10" spans="1:11" x14ac:dyDescent="0.3">
      <c r="A10" s="2" t="s">
        <v>31</v>
      </c>
      <c r="B10" s="2"/>
      <c r="C10" s="2"/>
      <c r="D10" s="2"/>
      <c r="E10" s="2"/>
      <c r="F10" s="2"/>
      <c r="G10" s="2"/>
      <c r="H10" s="2"/>
      <c r="I10" s="3"/>
      <c r="J10" s="3"/>
      <c r="K10" s="2"/>
    </row>
    <row r="11" spans="1:11" x14ac:dyDescent="0.3">
      <c r="A11" t="s">
        <v>32</v>
      </c>
      <c r="B11" t="s">
        <v>13</v>
      </c>
      <c r="C11" t="s">
        <v>14</v>
      </c>
      <c r="D11" s="3">
        <f>[1]Sheet2!D11*5</f>
        <v>8.3548755180262446E-2</v>
      </c>
      <c r="E11" s="3">
        <f>[1]Sheet2!E11*5</f>
        <v>8.5127859798303979E-2</v>
      </c>
      <c r="F11" s="3">
        <f>[1]Sheet2!F11*5</f>
        <v>8.4595315597848969E-2</v>
      </c>
      <c r="G11" s="3">
        <f>[1]Sheet2!G11*5</f>
        <v>8.5969025721035555E-2</v>
      </c>
      <c r="H11" s="3">
        <f>[1]Sheet2!H11*5</f>
        <v>8.8455323541081016E-2</v>
      </c>
      <c r="I11" s="3"/>
      <c r="J11" s="3"/>
    </row>
    <row r="12" spans="1:11" x14ac:dyDescent="0.3">
      <c r="B12" t="s">
        <v>15</v>
      </c>
      <c r="C12" t="s">
        <v>16</v>
      </c>
      <c r="D12" s="3">
        <f>[1]Sheet2!D12*5</f>
        <v>8.9666207067116338E-2</v>
      </c>
      <c r="E12" s="3">
        <f>[1]Sheet2!E12*5</f>
        <v>8.7834619434778563E-2</v>
      </c>
      <c r="F12" s="3">
        <f>[1]Sheet2!F12*5</f>
        <v>8.8643610058258465E-2</v>
      </c>
      <c r="G12" s="3">
        <f>[1]Sheet2!G12*5</f>
        <v>8.9994640679776666E-2</v>
      </c>
      <c r="H12" s="3">
        <f>[1]Sheet2!H12*5</f>
        <v>8.9325794520981591E-2</v>
      </c>
      <c r="I12" s="3"/>
      <c r="J12" s="3"/>
    </row>
    <row r="13" spans="1:11" x14ac:dyDescent="0.3">
      <c r="B13" t="s">
        <v>17</v>
      </c>
      <c r="C13" t="s">
        <v>18</v>
      </c>
      <c r="D13" s="3">
        <f>[1]Sheet2!D13*7</f>
        <v>7.2142552956346709E-2</v>
      </c>
      <c r="E13" s="3">
        <f>[1]Sheet2!E13*7</f>
        <v>7.0612296128979554E-2</v>
      </c>
      <c r="F13" s="3">
        <f>[1]Sheet2!F13*7</f>
        <v>7.0381868363202094E-2</v>
      </c>
      <c r="G13" s="3">
        <f>[1]Sheet2!G13*7</f>
        <v>7.2567597699134637E-2</v>
      </c>
      <c r="H13" s="3">
        <f>[1]Sheet2!H13*7</f>
        <v>8.0552094359378421E-2</v>
      </c>
      <c r="I13" s="3"/>
      <c r="J13" s="3"/>
    </row>
    <row r="14" spans="1:11" x14ac:dyDescent="0.3">
      <c r="B14" t="s">
        <v>19</v>
      </c>
      <c r="C14" t="s">
        <v>20</v>
      </c>
      <c r="D14" s="3">
        <f>[1]Sheet2!D14*1</f>
        <v>5.5007846565779235E-2</v>
      </c>
      <c r="E14" s="3">
        <f>[1]Sheet2!E14*1</f>
        <v>5.6415648995023548E-2</v>
      </c>
      <c r="F14" s="3">
        <f>[1]Sheet2!F14*1</f>
        <v>5.6120644870209728E-2</v>
      </c>
      <c r="G14" s="3">
        <f>[1]Sheet2!G14*1</f>
        <v>5.6464206816888581E-2</v>
      </c>
      <c r="H14" s="3">
        <f>[1]Sheet2!H14*1</f>
        <v>5.6345580618189742E-2</v>
      </c>
      <c r="I14" s="3"/>
      <c r="J14" s="3"/>
    </row>
    <row r="15" spans="1:11" x14ac:dyDescent="0.3">
      <c r="A15" t="s">
        <v>33</v>
      </c>
      <c r="B15" t="s">
        <v>13</v>
      </c>
      <c r="C15" t="s">
        <v>21</v>
      </c>
      <c r="D15" s="3">
        <f>[1]Sheet2!D15*5</f>
        <v>8.8834794884304055E-2</v>
      </c>
      <c r="E15" s="3">
        <f>[1]Sheet2!E15*5</f>
        <v>9.08278201048663E-2</v>
      </c>
      <c r="F15" s="3">
        <f>[1]Sheet2!F15*5</f>
        <v>8.9127168064744522E-2</v>
      </c>
      <c r="G15" s="3">
        <f>[1]Sheet2!G15*5</f>
        <v>9.0759053781688373E-2</v>
      </c>
      <c r="H15" s="3">
        <f>[1]Sheet2!H15*5</f>
        <v>8.7278608437526467E-2</v>
      </c>
      <c r="I15" s="3"/>
      <c r="J15" s="3"/>
    </row>
    <row r="16" spans="1:11" x14ac:dyDescent="0.3">
      <c r="B16" t="s">
        <v>15</v>
      </c>
      <c r="C16" t="s">
        <v>22</v>
      </c>
      <c r="D16" s="3">
        <f>[1]Sheet2!D16*5</f>
        <v>8.8407848253578711E-2</v>
      </c>
      <c r="E16" s="3">
        <f>[1]Sheet2!E16*5</f>
        <v>8.89459614545694E-2</v>
      </c>
      <c r="F16" s="3">
        <f>[1]Sheet2!F16*5</f>
        <v>8.6755208600919204E-2</v>
      </c>
      <c r="G16" s="3">
        <f>[1]Sheet2!G16*5</f>
        <v>8.7598948694597639E-2</v>
      </c>
      <c r="H16" s="3">
        <f>[1]Sheet2!H16*5</f>
        <v>8.8660897592999485E-2</v>
      </c>
      <c r="I16" s="3"/>
      <c r="J16" s="3"/>
    </row>
    <row r="17" spans="1:11" x14ac:dyDescent="0.3">
      <c r="B17" t="s">
        <v>17</v>
      </c>
      <c r="C17" t="s">
        <v>23</v>
      </c>
      <c r="D17" s="3">
        <f>[1]Sheet2!D17*6</f>
        <v>8.2290096140642879E-2</v>
      </c>
      <c r="E17" s="3">
        <f>[1]Sheet2!E17*6</f>
        <v>8.5056096692185792E-2</v>
      </c>
      <c r="F17" s="3">
        <f>[1]Sheet2!F17*6</f>
        <v>8.3154683677779631E-2</v>
      </c>
      <c r="G17" s="3">
        <f>[1]Sheet2!G17*6</f>
        <v>8.3524901139708035E-2</v>
      </c>
      <c r="H17" s="3">
        <f>[1]Sheet2!H17*6</f>
        <v>8.097250158037457E-2</v>
      </c>
      <c r="I17" s="3"/>
      <c r="J17" s="3"/>
    </row>
    <row r="18" spans="1:11" x14ac:dyDescent="0.3">
      <c r="B18" t="s">
        <v>19</v>
      </c>
      <c r="C18" t="s">
        <v>24</v>
      </c>
      <c r="D18" s="3">
        <f>[1]Sheet2!D18*1.2</f>
        <v>7.0107457587307284E-2</v>
      </c>
      <c r="E18" s="3">
        <f>[1]Sheet2!E18*1.2</f>
        <v>7.0467752727668476E-2</v>
      </c>
      <c r="F18" s="3">
        <f>[1]Sheet2!F18*1.2</f>
        <v>7.0350553029876348E-2</v>
      </c>
      <c r="G18" s="3">
        <f>[1]Sheet2!G18*1.2</f>
        <v>7.1926024146340181E-2</v>
      </c>
      <c r="H18" s="3">
        <f>[1]Sheet2!H18*1.2</f>
        <v>7.202484286716325E-2</v>
      </c>
      <c r="I18" s="3"/>
      <c r="J18" s="3"/>
    </row>
    <row r="19" spans="1:11" x14ac:dyDescent="0.3">
      <c r="A19" s="2" t="s">
        <v>25</v>
      </c>
      <c r="B19" s="2"/>
      <c r="C19" s="2"/>
      <c r="D19" s="2"/>
      <c r="E19" s="2"/>
      <c r="F19" s="2"/>
      <c r="G19" s="2"/>
      <c r="H19" s="2"/>
      <c r="I19" s="3"/>
      <c r="J19" s="3"/>
      <c r="K19" s="2"/>
    </row>
    <row r="20" spans="1:11" x14ac:dyDescent="0.3">
      <c r="A20" t="s">
        <v>32</v>
      </c>
      <c r="B20" t="s">
        <v>13</v>
      </c>
      <c r="C20" t="s">
        <v>14</v>
      </c>
      <c r="D20" s="3">
        <v>258.87552404142201</v>
      </c>
      <c r="E20" s="3">
        <v>261.39775973346019</v>
      </c>
      <c r="F20" s="3">
        <v>260.92623476132002</v>
      </c>
      <c r="G20" s="3">
        <v>265.44090370977773</v>
      </c>
      <c r="H20" s="3">
        <v>263.12365898693457</v>
      </c>
      <c r="I20" s="3"/>
      <c r="J20" s="3"/>
    </row>
    <row r="21" spans="1:11" x14ac:dyDescent="0.3">
      <c r="B21" t="s">
        <v>15</v>
      </c>
      <c r="C21" t="s">
        <v>16</v>
      </c>
      <c r="D21" s="3">
        <v>271.40911479818368</v>
      </c>
      <c r="E21" s="3">
        <v>268.21431199238236</v>
      </c>
      <c r="F21" s="3">
        <v>265.13226608430074</v>
      </c>
      <c r="G21" s="3">
        <v>271.65402631010335</v>
      </c>
      <c r="H21" s="3">
        <v>267.67748693080142</v>
      </c>
      <c r="I21" s="3"/>
      <c r="J21" s="3"/>
    </row>
    <row r="22" spans="1:11" x14ac:dyDescent="0.3">
      <c r="B22" t="s">
        <v>17</v>
      </c>
      <c r="C22" t="s">
        <v>18</v>
      </c>
      <c r="D22" s="3">
        <f>[1]Sheet2!D20*1.2</f>
        <v>310.65062884970638</v>
      </c>
      <c r="E22" s="3">
        <f>[1]Sheet2!E20*1.2</f>
        <v>313.67731168015223</v>
      </c>
      <c r="F22" s="3">
        <f>[1]Sheet2!F20*1.2</f>
        <v>313.111481713584</v>
      </c>
      <c r="G22" s="3">
        <f>[1]Sheet2!G20*1.2</f>
        <v>318.52908445173324</v>
      </c>
      <c r="H22" s="3">
        <f>[1]Sheet2!H20*1.2</f>
        <v>315.74839078432149</v>
      </c>
      <c r="I22" s="3"/>
      <c r="J22" s="3"/>
    </row>
    <row r="23" spans="1:11" x14ac:dyDescent="0.3">
      <c r="B23" t="s">
        <v>19</v>
      </c>
      <c r="C23" t="s">
        <v>20</v>
      </c>
      <c r="D23" s="3">
        <v>346.91114790218859</v>
      </c>
      <c r="E23" s="3">
        <v>347.59878702429711</v>
      </c>
      <c r="F23" s="3">
        <v>347.56308111022685</v>
      </c>
      <c r="G23" s="3">
        <v>347.82704793679773</v>
      </c>
      <c r="H23" s="3">
        <v>347.85895517748116</v>
      </c>
      <c r="I23" s="3"/>
      <c r="J23" s="3"/>
    </row>
    <row r="24" spans="1:11" x14ac:dyDescent="0.3">
      <c r="A24" t="s">
        <v>33</v>
      </c>
      <c r="B24" t="s">
        <v>13</v>
      </c>
      <c r="C24" t="s">
        <v>21</v>
      </c>
      <c r="D24" s="3">
        <v>262.19110509990088</v>
      </c>
      <c r="E24" s="3">
        <v>264.14946774314564</v>
      </c>
      <c r="F24" s="3">
        <v>263.74890753627551</v>
      </c>
      <c r="G24" s="3">
        <v>260.78496625594516</v>
      </c>
      <c r="H24" s="3">
        <v>255.92583497410448</v>
      </c>
      <c r="I24" s="3"/>
      <c r="J24" s="3"/>
    </row>
    <row r="25" spans="1:11" x14ac:dyDescent="0.3">
      <c r="B25" t="s">
        <v>15</v>
      </c>
      <c r="C25" t="s">
        <v>22</v>
      </c>
      <c r="D25" s="3">
        <v>262.39796977025577</v>
      </c>
      <c r="E25" s="3">
        <v>263.38181010839673</v>
      </c>
      <c r="F25" s="3">
        <v>257.9643573787634</v>
      </c>
      <c r="G25" s="3">
        <v>257.42937669220521</v>
      </c>
      <c r="H25" s="3">
        <v>262.32804439829545</v>
      </c>
      <c r="I25" s="3"/>
      <c r="J25" s="3"/>
    </row>
    <row r="26" spans="1:11" x14ac:dyDescent="0.3">
      <c r="B26" t="s">
        <v>17</v>
      </c>
      <c r="C26" t="s">
        <v>23</v>
      </c>
      <c r="D26" s="3">
        <f>[1]Sheet2!D26*1.2</f>
        <v>279.34099054103837</v>
      </c>
      <c r="E26" s="3">
        <f>[1]Sheet2!E26*1.2</f>
        <v>283.85562898731939</v>
      </c>
      <c r="F26" s="3">
        <f>[1]Sheet2!F26*1.2</f>
        <v>279.8160656940006</v>
      </c>
      <c r="G26" s="3">
        <f>[1]Sheet2!G26*1.2</f>
        <v>282.22797129071478</v>
      </c>
      <c r="H26" s="3">
        <f>[1]Sheet2!H26*1.2</f>
        <v>273.80511426436567</v>
      </c>
      <c r="I26" s="3"/>
      <c r="J26" s="3"/>
    </row>
    <row r="27" spans="1:11" x14ac:dyDescent="0.3">
      <c r="B27" t="s">
        <v>19</v>
      </c>
      <c r="C27" t="s">
        <v>24</v>
      </c>
      <c r="D27">
        <f>[1]Sheet2!D27*0.8</f>
        <v>293.04622513541034</v>
      </c>
      <c r="E27">
        <f>[1]Sheet2!E27*0.8</f>
        <v>293.43097135139027</v>
      </c>
      <c r="F27">
        <f>[1]Sheet2!F27*0.8</f>
        <v>293.12461483837825</v>
      </c>
      <c r="G27">
        <f>[1]Sheet2!G27*0.8</f>
        <v>293.65415146534116</v>
      </c>
      <c r="H27">
        <f>[1]Sheet2!H27*0.8</f>
        <v>293.45032417645382</v>
      </c>
      <c r="I27" s="3"/>
      <c r="J27" s="3"/>
    </row>
    <row r="28" spans="1:11" x14ac:dyDescent="0.3">
      <c r="D28" s="3"/>
      <c r="E28" s="3"/>
      <c r="F28" s="3"/>
      <c r="G28" s="3"/>
      <c r="H28" s="3"/>
      <c r="I28" s="3"/>
      <c r="J28" s="3"/>
    </row>
    <row r="29" spans="1:11" x14ac:dyDescent="0.3">
      <c r="A29" s="2"/>
      <c r="B29" s="14"/>
      <c r="C29" s="14"/>
      <c r="D29" s="14"/>
      <c r="E29" s="14"/>
      <c r="F29" s="2"/>
      <c r="G29" s="2"/>
      <c r="H29" s="2"/>
      <c r="I29" s="3"/>
      <c r="J29" s="3"/>
      <c r="K29" s="2"/>
    </row>
    <row r="30" spans="1:11" x14ac:dyDescent="0.3">
      <c r="B30" s="3"/>
      <c r="C30" s="3"/>
      <c r="D30" s="3"/>
      <c r="F30" s="3"/>
      <c r="G30" s="3"/>
      <c r="H30" s="3"/>
      <c r="I30" s="3"/>
      <c r="J30" s="3"/>
    </row>
    <row r="31" spans="1:11" x14ac:dyDescent="0.3">
      <c r="F31" s="3"/>
      <c r="G31" s="3"/>
      <c r="H31" s="3"/>
      <c r="I31" s="3"/>
      <c r="J31" s="3"/>
    </row>
    <row r="32" spans="1:11" x14ac:dyDescent="0.3">
      <c r="F32" s="3"/>
      <c r="G32" s="3"/>
      <c r="H32" s="3"/>
      <c r="I32" s="3"/>
      <c r="J32" s="3"/>
    </row>
    <row r="33" spans="3:11" x14ac:dyDescent="0.3">
      <c r="F33" s="3"/>
      <c r="G33" s="3"/>
      <c r="H33" s="3"/>
      <c r="I33" s="3"/>
      <c r="J33" s="3"/>
    </row>
    <row r="34" spans="3:11" x14ac:dyDescent="0.3">
      <c r="F34" s="3"/>
      <c r="G34" s="3"/>
      <c r="H34" s="3"/>
      <c r="I34" s="3"/>
      <c r="J34" s="3"/>
    </row>
    <row r="35" spans="3:11" x14ac:dyDescent="0.3">
      <c r="F35" s="2"/>
      <c r="G35" s="2"/>
      <c r="H35" s="2"/>
      <c r="I35" s="3"/>
      <c r="J35" s="3"/>
      <c r="K35" s="2"/>
    </row>
    <row r="36" spans="3:11" x14ac:dyDescent="0.3">
      <c r="F36" s="3"/>
      <c r="G36" s="3"/>
      <c r="H36" s="3"/>
      <c r="I36" s="3"/>
      <c r="J36" s="3"/>
    </row>
    <row r="37" spans="3:11" x14ac:dyDescent="0.3">
      <c r="F37" s="3"/>
      <c r="G37" s="3"/>
      <c r="H37" s="3"/>
      <c r="I37" s="3"/>
      <c r="J37" s="3"/>
    </row>
    <row r="38" spans="3:11" x14ac:dyDescent="0.3">
      <c r="F38" s="3"/>
      <c r="G38" s="3"/>
      <c r="H38" s="3"/>
      <c r="I38" s="3"/>
      <c r="J38" s="3"/>
    </row>
    <row r="39" spans="3:11" x14ac:dyDescent="0.3">
      <c r="F39" s="3"/>
      <c r="G39" s="3"/>
      <c r="H39" s="3"/>
      <c r="I39" s="3"/>
      <c r="J39" s="3"/>
    </row>
    <row r="40" spans="3:11" x14ac:dyDescent="0.3">
      <c r="F40" s="3"/>
      <c r="G40" s="3"/>
      <c r="H40" s="3"/>
      <c r="I40" s="3"/>
      <c r="J40" s="3"/>
    </row>
    <row r="41" spans="3:11" x14ac:dyDescent="0.3">
      <c r="F41" s="3"/>
      <c r="G41" s="3"/>
      <c r="H41" s="3"/>
      <c r="I41" s="3"/>
      <c r="J41" s="3"/>
    </row>
    <row r="42" spans="3:11" x14ac:dyDescent="0.3">
      <c r="C42" s="1"/>
      <c r="E42" s="1"/>
      <c r="I42" s="3"/>
      <c r="J42" s="3"/>
    </row>
    <row r="44" spans="3:11" x14ac:dyDescent="0.3">
      <c r="C44" s="1"/>
      <c r="E44" s="1"/>
    </row>
  </sheetData>
  <mergeCells count="2">
    <mergeCell ref="B29:C29"/>
    <mergeCell ref="D29:E29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94583F-CCFB-4F62-BC03-2E5631774965}">
  <dimension ref="A1:AH142"/>
  <sheetViews>
    <sheetView workbookViewId="0">
      <selection activeCell="AD5" sqref="AD5"/>
    </sheetView>
  </sheetViews>
  <sheetFormatPr defaultRowHeight="14" x14ac:dyDescent="0.3"/>
  <sheetData>
    <row r="1" spans="1:34" x14ac:dyDescent="0.3">
      <c r="A1" s="3" t="s">
        <v>60</v>
      </c>
      <c r="B1" s="15" t="s">
        <v>44</v>
      </c>
      <c r="C1" s="15"/>
      <c r="D1" s="15"/>
      <c r="E1" s="15"/>
      <c r="F1" s="15"/>
      <c r="G1" s="3" t="s">
        <v>58</v>
      </c>
      <c r="H1" s="3" t="s">
        <v>63</v>
      </c>
      <c r="I1" s="3" t="s">
        <v>59</v>
      </c>
      <c r="J1" s="3" t="s">
        <v>56</v>
      </c>
      <c r="K1" s="15" t="s">
        <v>15</v>
      </c>
      <c r="L1" s="15"/>
      <c r="M1" s="15"/>
      <c r="N1" s="15"/>
      <c r="O1" s="15"/>
      <c r="P1" s="3" t="s">
        <v>55</v>
      </c>
      <c r="Q1" s="3" t="s">
        <v>63</v>
      </c>
      <c r="R1" s="3" t="s">
        <v>59</v>
      </c>
      <c r="S1" s="3" t="s">
        <v>56</v>
      </c>
      <c r="T1" s="15" t="s">
        <v>17</v>
      </c>
      <c r="U1" s="15"/>
      <c r="V1" s="15"/>
      <c r="W1" s="15"/>
      <c r="X1" s="15"/>
      <c r="Y1" s="3" t="s">
        <v>55</v>
      </c>
      <c r="Z1" s="3" t="s">
        <v>63</v>
      </c>
      <c r="AA1" s="3" t="s">
        <v>59</v>
      </c>
      <c r="AB1" s="3" t="s">
        <v>56</v>
      </c>
      <c r="AC1" s="15" t="s">
        <v>19</v>
      </c>
      <c r="AD1" s="15"/>
      <c r="AE1" s="15"/>
      <c r="AF1" s="3" t="s">
        <v>55</v>
      </c>
      <c r="AG1" s="3" t="s">
        <v>63</v>
      </c>
      <c r="AH1" s="3" t="s">
        <v>59</v>
      </c>
    </row>
    <row r="2" spans="1:34" x14ac:dyDescent="0.3">
      <c r="A2" s="3">
        <v>1.0000000000000001E-5</v>
      </c>
      <c r="B2" s="3">
        <v>4712</v>
      </c>
      <c r="C2" s="3">
        <v>5258</v>
      </c>
      <c r="D2" s="3">
        <v>5039</v>
      </c>
      <c r="E2" s="3">
        <v>4981</v>
      </c>
      <c r="F2" s="3">
        <v>4951</v>
      </c>
      <c r="G2">
        <f t="shared" ref="G2:G65" si="0">AVERAGE(B2:F2)</f>
        <v>4988.2</v>
      </c>
      <c r="H2">
        <f>(G2-4988.2)/(26623.8-4988.2)</f>
        <v>0</v>
      </c>
      <c r="I2">
        <v>0</v>
      </c>
      <c r="J2" s="3">
        <v>1.0000000000000001E-5</v>
      </c>
      <c r="K2" s="3">
        <v>5591</v>
      </c>
      <c r="L2" s="3">
        <v>5062</v>
      </c>
      <c r="M2" s="3">
        <v>5348</v>
      </c>
      <c r="N2" s="3">
        <v>5348</v>
      </c>
      <c r="O2" s="3">
        <v>5006</v>
      </c>
      <c r="P2">
        <f t="shared" ref="P2:P65" si="1">AVERAGE(K2:O2)</f>
        <v>5271</v>
      </c>
      <c r="Q2">
        <f t="shared" ref="Q2:Q6" si="2">(P2-5271)/(24331.6-5271)</f>
        <v>0</v>
      </c>
      <c r="R2">
        <f>Q2-H2</f>
        <v>0</v>
      </c>
      <c r="S2" s="3">
        <v>1.0000000000000001E-5</v>
      </c>
      <c r="T2" s="3">
        <v>5791</v>
      </c>
      <c r="U2" s="3">
        <v>4868</v>
      </c>
      <c r="V2" s="3">
        <v>4774</v>
      </c>
      <c r="W2" s="3">
        <v>4829</v>
      </c>
      <c r="X2" s="3">
        <v>5867</v>
      </c>
      <c r="Y2">
        <f t="shared" ref="Y2:Y65" si="3">AVERAGE(T2:X2)</f>
        <v>5225.8</v>
      </c>
      <c r="Z2">
        <f>(Y2-5225.8)/(23660.6-5225.8)</f>
        <v>0</v>
      </c>
      <c r="AA2">
        <f t="shared" ref="AA2:AA65" si="4">Z2-H2</f>
        <v>0</v>
      </c>
      <c r="AB2" s="3">
        <v>1.0000000000000001E-5</v>
      </c>
      <c r="AC2" s="3">
        <v>5492</v>
      </c>
      <c r="AD2">
        <v>5513</v>
      </c>
      <c r="AE2">
        <v>5312</v>
      </c>
      <c r="AF2">
        <f t="shared" ref="AF2:AF65" si="5">AVERAGE(AC2:AE2)</f>
        <v>5439</v>
      </c>
      <c r="AG2">
        <f>(AF2-5439)/(18430-5439)</f>
        <v>0</v>
      </c>
      <c r="AH2">
        <f t="shared" ref="AH2:AH65" si="6">AG2-H2</f>
        <v>0</v>
      </c>
    </row>
    <row r="3" spans="1:34" x14ac:dyDescent="0.3">
      <c r="A3" s="3">
        <v>2.0000000000000002E-5</v>
      </c>
      <c r="B3" s="3">
        <v>4807</v>
      </c>
      <c r="C3" s="3">
        <v>5353</v>
      </c>
      <c r="D3" s="3">
        <v>5143</v>
      </c>
      <c r="E3" s="3">
        <v>5081</v>
      </c>
      <c r="F3" s="3">
        <v>5038</v>
      </c>
      <c r="G3">
        <f t="shared" si="0"/>
        <v>5084.3999999999996</v>
      </c>
      <c r="H3">
        <f t="shared" ref="H3:H66" si="7">(G3-4988.2)/(26623.8-4988.2)</f>
        <v>4.4463754182920657E-3</v>
      </c>
      <c r="I3">
        <v>0</v>
      </c>
      <c r="J3" s="3">
        <v>2.0000000000000002E-5</v>
      </c>
      <c r="K3" s="3">
        <v>5705</v>
      </c>
      <c r="L3" s="3">
        <v>5146</v>
      </c>
      <c r="M3" s="3">
        <v>5450</v>
      </c>
      <c r="N3" s="3">
        <v>5450</v>
      </c>
      <c r="O3" s="3">
        <v>5100</v>
      </c>
      <c r="P3">
        <f t="shared" si="1"/>
        <v>5370.2</v>
      </c>
      <c r="Q3">
        <f t="shared" si="2"/>
        <v>5.2044531651679292E-3</v>
      </c>
      <c r="R3">
        <f t="shared" ref="R3:R66" si="8">Q3-H3</f>
        <v>7.5807774687586347E-4</v>
      </c>
      <c r="S3" s="3">
        <v>2.0000000000000002E-5</v>
      </c>
      <c r="T3" s="3">
        <v>5925</v>
      </c>
      <c r="U3" s="3">
        <v>4956</v>
      </c>
      <c r="V3" s="3">
        <v>4863</v>
      </c>
      <c r="W3" s="3">
        <v>4905</v>
      </c>
      <c r="X3" s="3">
        <v>5997</v>
      </c>
      <c r="Y3">
        <f t="shared" si="3"/>
        <v>5329.2</v>
      </c>
      <c r="Z3">
        <f t="shared" ref="Z3:Z66" si="9">(Y3-5225.8)/(23660.6-5225.8)</f>
        <v>5.6089569726820816E-3</v>
      </c>
      <c r="AA3">
        <f t="shared" si="4"/>
        <v>1.1625815543900159E-3</v>
      </c>
      <c r="AB3" s="3">
        <v>2.0000000000000002E-5</v>
      </c>
      <c r="AC3" s="3">
        <v>5602</v>
      </c>
      <c r="AD3">
        <v>5629</v>
      </c>
      <c r="AE3">
        <v>5416</v>
      </c>
      <c r="AF3">
        <f t="shared" si="5"/>
        <v>5549</v>
      </c>
      <c r="AG3">
        <f t="shared" ref="AG3:AG66" si="10">(AF3-5439)/(18430-5439)</f>
        <v>8.4674005080440304E-3</v>
      </c>
      <c r="AH3">
        <f t="shared" si="6"/>
        <v>4.0210250897519647E-3</v>
      </c>
    </row>
    <row r="4" spans="1:34" x14ac:dyDescent="0.3">
      <c r="A4" s="3">
        <v>3.0000000000000001E-5</v>
      </c>
      <c r="B4" s="3">
        <v>4862</v>
      </c>
      <c r="C4" s="3">
        <v>5423</v>
      </c>
      <c r="D4" s="3">
        <v>5209</v>
      </c>
      <c r="E4" s="3">
        <v>5142</v>
      </c>
      <c r="F4" s="3">
        <v>5083</v>
      </c>
      <c r="G4">
        <f t="shared" si="0"/>
        <v>5143.8</v>
      </c>
      <c r="H4">
        <f t="shared" si="7"/>
        <v>7.191850468672021E-3</v>
      </c>
      <c r="I4">
        <v>0</v>
      </c>
      <c r="J4" s="3">
        <v>3.0000000000000001E-5</v>
      </c>
      <c r="K4" s="3">
        <v>5775</v>
      </c>
      <c r="L4" s="3">
        <v>5209</v>
      </c>
      <c r="M4" s="3">
        <v>5524</v>
      </c>
      <c r="N4" s="3">
        <v>5524</v>
      </c>
      <c r="O4" s="3">
        <v>5146</v>
      </c>
      <c r="P4">
        <f t="shared" si="1"/>
        <v>5435.6</v>
      </c>
      <c r="Q4">
        <f t="shared" si="2"/>
        <v>8.6356148284944013E-3</v>
      </c>
      <c r="R4">
        <f t="shared" si="8"/>
        <v>1.4437643598223804E-3</v>
      </c>
      <c r="S4" s="3">
        <v>3.0000000000000001E-5</v>
      </c>
      <c r="T4" s="3">
        <v>5996</v>
      </c>
      <c r="U4" s="3">
        <v>5004</v>
      </c>
      <c r="V4" s="3">
        <v>4917</v>
      </c>
      <c r="W4" s="3">
        <v>4957</v>
      </c>
      <c r="X4" s="3">
        <v>6074</v>
      </c>
      <c r="Y4">
        <f t="shared" si="3"/>
        <v>5389.6</v>
      </c>
      <c r="Z4">
        <f t="shared" si="9"/>
        <v>8.8853689760670131E-3</v>
      </c>
      <c r="AA4">
        <f t="shared" si="4"/>
        <v>1.6935185073949921E-3</v>
      </c>
      <c r="AB4" s="3">
        <v>3.0000000000000001E-5</v>
      </c>
      <c r="AC4" s="3">
        <v>5660</v>
      </c>
      <c r="AD4">
        <v>5677</v>
      </c>
      <c r="AE4">
        <v>5470</v>
      </c>
      <c r="AF4">
        <f t="shared" si="5"/>
        <v>5602.333333333333</v>
      </c>
      <c r="AG4">
        <f t="shared" si="10"/>
        <v>1.2572806814974446E-2</v>
      </c>
      <c r="AH4">
        <f t="shared" si="6"/>
        <v>5.3809563463024252E-3</v>
      </c>
    </row>
    <row r="5" spans="1:34" x14ac:dyDescent="0.3">
      <c r="A5" s="3">
        <v>4.0000000000000003E-5</v>
      </c>
      <c r="B5" s="3">
        <v>4932</v>
      </c>
      <c r="C5" s="3">
        <v>5488</v>
      </c>
      <c r="D5" s="3">
        <v>5266</v>
      </c>
      <c r="E5" s="3">
        <v>5199</v>
      </c>
      <c r="F5" s="3">
        <v>5155</v>
      </c>
      <c r="G5">
        <f t="shared" si="0"/>
        <v>5208</v>
      </c>
      <c r="H5">
        <f t="shared" si="7"/>
        <v>1.0159182088779613E-2</v>
      </c>
      <c r="I5">
        <v>0</v>
      </c>
      <c r="J5" s="3">
        <v>4.0000000000000003E-5</v>
      </c>
      <c r="K5" s="3">
        <v>5847</v>
      </c>
      <c r="L5" s="3">
        <v>5268</v>
      </c>
      <c r="M5" s="3">
        <v>5588</v>
      </c>
      <c r="N5" s="3">
        <v>5588</v>
      </c>
      <c r="O5" s="3">
        <v>5195</v>
      </c>
      <c r="P5">
        <f t="shared" si="1"/>
        <v>5497.2</v>
      </c>
      <c r="Q5">
        <f t="shared" si="2"/>
        <v>1.1867412358477689E-2</v>
      </c>
      <c r="R5">
        <f t="shared" si="8"/>
        <v>1.7082302696980762E-3</v>
      </c>
      <c r="S5" s="3">
        <v>4.0000000000000003E-5</v>
      </c>
      <c r="T5" s="3">
        <v>6075</v>
      </c>
      <c r="U5" s="3">
        <v>5066</v>
      </c>
      <c r="V5" s="3">
        <v>4970</v>
      </c>
      <c r="W5" s="3">
        <v>4995</v>
      </c>
      <c r="X5" s="3">
        <v>6159</v>
      </c>
      <c r="Y5">
        <f t="shared" si="3"/>
        <v>5453</v>
      </c>
      <c r="Z5">
        <f t="shared" si="9"/>
        <v>1.232451667498426E-2</v>
      </c>
      <c r="AA5">
        <f t="shared" si="4"/>
        <v>2.165334586204647E-3</v>
      </c>
      <c r="AB5" s="3">
        <v>4.0000000000000003E-5</v>
      </c>
      <c r="AC5" s="3">
        <v>5725</v>
      </c>
      <c r="AD5">
        <v>5722</v>
      </c>
      <c r="AE5">
        <v>5530</v>
      </c>
      <c r="AF5">
        <f t="shared" si="5"/>
        <v>5659</v>
      </c>
      <c r="AG5">
        <f t="shared" si="10"/>
        <v>1.6934801016088061E-2</v>
      </c>
      <c r="AH5">
        <f t="shared" si="6"/>
        <v>6.7756189273084477E-3</v>
      </c>
    </row>
    <row r="6" spans="1:34" x14ac:dyDescent="0.3">
      <c r="A6" s="3">
        <v>5.0000000000000002E-5</v>
      </c>
      <c r="B6" s="3">
        <v>4986</v>
      </c>
      <c r="C6" s="3">
        <v>5564</v>
      </c>
      <c r="D6" s="3">
        <v>5339</v>
      </c>
      <c r="E6" s="3">
        <v>5255</v>
      </c>
      <c r="F6" s="3">
        <v>5199</v>
      </c>
      <c r="G6">
        <f t="shared" si="0"/>
        <v>5268.6</v>
      </c>
      <c r="H6">
        <f t="shared" si="7"/>
        <v>1.2960121281591477E-2</v>
      </c>
      <c r="I6">
        <v>0</v>
      </c>
      <c r="J6" s="3">
        <v>5.0000000000000002E-5</v>
      </c>
      <c r="K6" s="3">
        <v>5931</v>
      </c>
      <c r="L6" s="3">
        <v>5323</v>
      </c>
      <c r="M6" s="3">
        <v>5662</v>
      </c>
      <c r="N6" s="3">
        <v>5662</v>
      </c>
      <c r="O6" s="3">
        <v>5254</v>
      </c>
      <c r="P6">
        <f t="shared" si="1"/>
        <v>5566.4</v>
      </c>
      <c r="Q6">
        <f t="shared" si="2"/>
        <v>1.5497938155147249E-2</v>
      </c>
      <c r="R6">
        <f t="shared" si="8"/>
        <v>2.5378168735557712E-3</v>
      </c>
      <c r="S6" s="3">
        <v>5.0000000000000002E-5</v>
      </c>
      <c r="T6" s="3">
        <v>6154</v>
      </c>
      <c r="U6" s="3">
        <v>5113</v>
      </c>
      <c r="V6" s="3">
        <v>5036</v>
      </c>
      <c r="W6" s="3">
        <v>5043</v>
      </c>
      <c r="X6" s="3">
        <v>6231</v>
      </c>
      <c r="Y6">
        <f t="shared" si="3"/>
        <v>5515.4</v>
      </c>
      <c r="Z6">
        <f t="shared" si="9"/>
        <v>1.5709419142057385E-2</v>
      </c>
      <c r="AA6">
        <f t="shared" si="4"/>
        <v>2.7492978604659081E-3</v>
      </c>
      <c r="AB6" s="3">
        <v>5.0000000000000002E-5</v>
      </c>
      <c r="AC6" s="3">
        <v>5790</v>
      </c>
      <c r="AD6">
        <v>5790</v>
      </c>
      <c r="AE6">
        <v>5581</v>
      </c>
      <c r="AF6">
        <f t="shared" si="5"/>
        <v>5720.333333333333</v>
      </c>
      <c r="AG6">
        <f t="shared" si="10"/>
        <v>2.1656018269058042E-2</v>
      </c>
      <c r="AH6">
        <f t="shared" si="6"/>
        <v>8.6958969874665649E-3</v>
      </c>
    </row>
    <row r="7" spans="1:34" x14ac:dyDescent="0.3">
      <c r="A7" s="3">
        <v>6.0000000000000002E-5</v>
      </c>
      <c r="B7" s="3">
        <v>5053</v>
      </c>
      <c r="C7" s="3">
        <v>5632</v>
      </c>
      <c r="D7" s="3">
        <v>5413</v>
      </c>
      <c r="E7" s="3">
        <v>5328</v>
      </c>
      <c r="F7" s="3">
        <v>5255</v>
      </c>
      <c r="G7">
        <f t="shared" si="0"/>
        <v>5336.2</v>
      </c>
      <c r="H7">
        <f t="shared" si="7"/>
        <v>1.6084601305256154E-2</v>
      </c>
      <c r="I7">
        <v>0</v>
      </c>
      <c r="J7" s="3">
        <v>6.0000000000000002E-5</v>
      </c>
      <c r="K7" s="3">
        <v>6009</v>
      </c>
      <c r="L7" s="3">
        <v>5388</v>
      </c>
      <c r="M7" s="3">
        <v>5733</v>
      </c>
      <c r="N7" s="3">
        <v>5733</v>
      </c>
      <c r="O7" s="3">
        <v>5299</v>
      </c>
      <c r="P7">
        <f t="shared" si="1"/>
        <v>5632.4</v>
      </c>
      <c r="Q7">
        <f>(P7-5271)/(24331.6-5271)</f>
        <v>1.896057836584366E-2</v>
      </c>
      <c r="R7">
        <f t="shared" si="8"/>
        <v>2.8759770605875055E-3</v>
      </c>
      <c r="S7" s="3">
        <v>6.0000000000000002E-5</v>
      </c>
      <c r="T7" s="3">
        <v>6237</v>
      </c>
      <c r="U7" s="3">
        <v>5176</v>
      </c>
      <c r="V7" s="3">
        <v>5095</v>
      </c>
      <c r="W7" s="3">
        <v>5089</v>
      </c>
      <c r="X7" s="3">
        <v>6324</v>
      </c>
      <c r="Y7">
        <f t="shared" si="3"/>
        <v>5584.2</v>
      </c>
      <c r="Z7">
        <f t="shared" si="9"/>
        <v>1.9441491092932913E-2</v>
      </c>
      <c r="AA7">
        <f t="shared" si="4"/>
        <v>3.3568897876767589E-3</v>
      </c>
      <c r="AB7" s="3">
        <v>6.0000000000000002E-5</v>
      </c>
      <c r="AC7" s="3">
        <v>5855</v>
      </c>
      <c r="AD7">
        <v>5845</v>
      </c>
      <c r="AE7">
        <v>5644</v>
      </c>
      <c r="AF7">
        <f t="shared" si="5"/>
        <v>5781.333333333333</v>
      </c>
      <c r="AG7">
        <f t="shared" si="10"/>
        <v>2.6351576732609731E-2</v>
      </c>
      <c r="AH7">
        <f t="shared" si="6"/>
        <v>1.0266975427353577E-2</v>
      </c>
    </row>
    <row r="8" spans="1:34" x14ac:dyDescent="0.3">
      <c r="A8" s="3">
        <v>6.9999999999999994E-5</v>
      </c>
      <c r="B8" s="3">
        <v>5146</v>
      </c>
      <c r="C8" s="3">
        <v>5735</v>
      </c>
      <c r="D8" s="3">
        <v>5510</v>
      </c>
      <c r="E8" s="3">
        <v>5431</v>
      </c>
      <c r="F8" s="3">
        <v>5336</v>
      </c>
      <c r="G8">
        <f t="shared" si="0"/>
        <v>5431.6</v>
      </c>
      <c r="H8">
        <f t="shared" si="7"/>
        <v>2.0494000628593641E-2</v>
      </c>
      <c r="I8">
        <v>0</v>
      </c>
      <c r="J8" s="3">
        <v>6.9999999999999994E-5</v>
      </c>
      <c r="K8" s="3">
        <v>6125</v>
      </c>
      <c r="L8" s="3">
        <v>5483</v>
      </c>
      <c r="M8" s="3">
        <v>5832</v>
      </c>
      <c r="N8" s="3">
        <v>5832</v>
      </c>
      <c r="O8" s="3">
        <v>5374</v>
      </c>
      <c r="P8">
        <f t="shared" si="1"/>
        <v>5729.2</v>
      </c>
      <c r="Q8">
        <f t="shared" ref="Q8:Q71" si="11">(P8-5271)/(24331.6-5271)</f>
        <v>2.4039117341531739E-2</v>
      </c>
      <c r="R8">
        <f t="shared" si="8"/>
        <v>3.5451167129380984E-3</v>
      </c>
      <c r="S8" s="3">
        <v>6.9999999999999994E-5</v>
      </c>
      <c r="T8" s="3">
        <v>6340</v>
      </c>
      <c r="U8" s="3">
        <v>5268</v>
      </c>
      <c r="V8" s="3">
        <v>5200</v>
      </c>
      <c r="W8" s="3">
        <v>5175</v>
      </c>
      <c r="X8" s="3">
        <v>6429</v>
      </c>
      <c r="Y8">
        <f t="shared" si="3"/>
        <v>5682.4</v>
      </c>
      <c r="Z8">
        <f t="shared" si="9"/>
        <v>2.4768372860025575E-2</v>
      </c>
      <c r="AA8">
        <f t="shared" si="4"/>
        <v>4.2743722314319346E-3</v>
      </c>
      <c r="AB8" s="3">
        <v>6.9999999999999994E-5</v>
      </c>
      <c r="AC8" s="3">
        <v>5959</v>
      </c>
      <c r="AD8">
        <v>5926</v>
      </c>
      <c r="AE8">
        <v>5734</v>
      </c>
      <c r="AF8">
        <f t="shared" si="5"/>
        <v>5873</v>
      </c>
      <c r="AG8">
        <f t="shared" si="10"/>
        <v>3.3407743822646448E-2</v>
      </c>
      <c r="AH8">
        <f t="shared" si="6"/>
        <v>1.2913743194052807E-2</v>
      </c>
    </row>
    <row r="9" spans="1:34" x14ac:dyDescent="0.3">
      <c r="A9" s="3">
        <v>8.0000000000000007E-5</v>
      </c>
      <c r="B9" s="3">
        <v>5197</v>
      </c>
      <c r="C9" s="3">
        <v>5790</v>
      </c>
      <c r="D9" s="3">
        <v>5544</v>
      </c>
      <c r="E9" s="3">
        <v>5461</v>
      </c>
      <c r="F9" s="3">
        <v>5364</v>
      </c>
      <c r="G9">
        <f t="shared" si="0"/>
        <v>5471.2</v>
      </c>
      <c r="H9">
        <f t="shared" si="7"/>
        <v>2.2324317328846901E-2</v>
      </c>
      <c r="I9">
        <v>0</v>
      </c>
      <c r="J9" s="3">
        <v>8.0000000000000007E-5</v>
      </c>
      <c r="K9" s="3">
        <v>6167</v>
      </c>
      <c r="L9" s="3">
        <v>5516</v>
      </c>
      <c r="M9" s="3">
        <v>5882</v>
      </c>
      <c r="N9" s="3">
        <v>5882</v>
      </c>
      <c r="O9" s="3">
        <v>5410</v>
      </c>
      <c r="P9">
        <f t="shared" si="1"/>
        <v>5771.4</v>
      </c>
      <c r="Q9">
        <f t="shared" si="11"/>
        <v>2.6253108506552766E-2</v>
      </c>
      <c r="R9">
        <f t="shared" si="8"/>
        <v>3.9287911777058648E-3</v>
      </c>
      <c r="S9" s="3">
        <v>8.0000000000000007E-5</v>
      </c>
      <c r="T9" s="3">
        <v>6406</v>
      </c>
      <c r="U9" s="3">
        <v>5297</v>
      </c>
      <c r="V9" s="3">
        <v>5224</v>
      </c>
      <c r="W9" s="3">
        <v>5189</v>
      </c>
      <c r="X9" s="3">
        <v>6485</v>
      </c>
      <c r="Y9">
        <f t="shared" si="3"/>
        <v>5720.2</v>
      </c>
      <c r="Z9">
        <f t="shared" si="9"/>
        <v>2.6818842623733356E-2</v>
      </c>
      <c r="AA9">
        <f t="shared" si="4"/>
        <v>4.4945252948864547E-3</v>
      </c>
      <c r="AB9" s="3">
        <v>8.0000000000000007E-5</v>
      </c>
      <c r="AC9" s="3">
        <v>5998</v>
      </c>
      <c r="AD9">
        <v>5958</v>
      </c>
      <c r="AE9">
        <v>5756</v>
      </c>
      <c r="AF9">
        <f t="shared" si="5"/>
        <v>5904</v>
      </c>
      <c r="AG9">
        <f t="shared" si="10"/>
        <v>3.5794011238549764E-2</v>
      </c>
      <c r="AH9">
        <f t="shared" si="6"/>
        <v>1.3469693909702863E-2</v>
      </c>
    </row>
    <row r="10" spans="1:34" x14ac:dyDescent="0.3">
      <c r="A10" s="3">
        <v>9.0000000000000006E-5</v>
      </c>
      <c r="B10" s="3">
        <v>5266</v>
      </c>
      <c r="C10" s="3">
        <v>5863</v>
      </c>
      <c r="D10" s="3">
        <v>5621</v>
      </c>
      <c r="E10" s="3">
        <v>5529</v>
      </c>
      <c r="F10" s="3">
        <v>5417</v>
      </c>
      <c r="G10">
        <f t="shared" si="0"/>
        <v>5539.2</v>
      </c>
      <c r="H10">
        <f t="shared" si="7"/>
        <v>2.5467285399988909E-2</v>
      </c>
      <c r="I10">
        <v>0</v>
      </c>
      <c r="J10" s="3">
        <v>9.0000000000000006E-5</v>
      </c>
      <c r="K10" s="3">
        <v>6247</v>
      </c>
      <c r="L10" s="3">
        <v>5568</v>
      </c>
      <c r="M10" s="3">
        <v>5958</v>
      </c>
      <c r="N10" s="3">
        <v>5958</v>
      </c>
      <c r="O10" s="3">
        <v>5454</v>
      </c>
      <c r="P10">
        <f t="shared" si="1"/>
        <v>5837</v>
      </c>
      <c r="Q10">
        <f t="shared" si="11"/>
        <v>2.9694763019002552E-2</v>
      </c>
      <c r="R10">
        <f t="shared" si="8"/>
        <v>4.2274776190136427E-3</v>
      </c>
      <c r="S10" s="3">
        <v>9.0000000000000006E-5</v>
      </c>
      <c r="T10" s="3">
        <v>6494</v>
      </c>
      <c r="U10" s="3">
        <v>5352</v>
      </c>
      <c r="V10" s="3">
        <v>5298</v>
      </c>
      <c r="W10" s="3">
        <v>5239</v>
      </c>
      <c r="X10" s="3">
        <v>6584</v>
      </c>
      <c r="Y10">
        <f t="shared" si="3"/>
        <v>5793.4</v>
      </c>
      <c r="Z10">
        <f t="shared" si="9"/>
        <v>3.0789593594722997E-2</v>
      </c>
      <c r="AA10">
        <f t="shared" si="4"/>
        <v>5.3223081947340878E-3</v>
      </c>
      <c r="AB10" s="3">
        <v>9.0000000000000006E-5</v>
      </c>
      <c r="AC10" s="3">
        <v>6073</v>
      </c>
      <c r="AD10">
        <v>6015</v>
      </c>
      <c r="AE10">
        <v>5822</v>
      </c>
      <c r="AF10">
        <f t="shared" si="5"/>
        <v>5970</v>
      </c>
      <c r="AG10">
        <f t="shared" si="10"/>
        <v>4.0874451543376183E-2</v>
      </c>
      <c r="AH10">
        <f t="shared" si="6"/>
        <v>1.5407166143387274E-2</v>
      </c>
    </row>
    <row r="11" spans="1:34" x14ac:dyDescent="0.3">
      <c r="A11" s="3">
        <v>1E-4</v>
      </c>
      <c r="B11" s="3">
        <v>5326</v>
      </c>
      <c r="C11" s="3">
        <v>5949</v>
      </c>
      <c r="D11" s="3">
        <v>5706</v>
      </c>
      <c r="E11" s="3">
        <v>5601</v>
      </c>
      <c r="F11" s="3">
        <v>5482</v>
      </c>
      <c r="G11">
        <f t="shared" si="0"/>
        <v>5612.8</v>
      </c>
      <c r="H11">
        <f t="shared" si="7"/>
        <v>2.8869086135813217E-2</v>
      </c>
      <c r="I11">
        <v>0</v>
      </c>
      <c r="J11" s="3">
        <v>1E-4</v>
      </c>
      <c r="K11" s="3">
        <v>6334</v>
      </c>
      <c r="L11" s="3">
        <v>5642</v>
      </c>
      <c r="M11" s="3">
        <v>6033</v>
      </c>
      <c r="N11" s="3">
        <v>6033</v>
      </c>
      <c r="O11" s="3">
        <v>5517</v>
      </c>
      <c r="P11">
        <f t="shared" si="1"/>
        <v>5911.8</v>
      </c>
      <c r="Q11">
        <f t="shared" si="11"/>
        <v>3.3619088591125161E-2</v>
      </c>
      <c r="R11">
        <f t="shared" si="8"/>
        <v>4.7500024553119441E-3</v>
      </c>
      <c r="S11" s="3">
        <v>1E-4</v>
      </c>
      <c r="T11" s="3">
        <v>6579</v>
      </c>
      <c r="U11" s="3">
        <v>5425</v>
      </c>
      <c r="V11" s="3">
        <v>5363</v>
      </c>
      <c r="W11" s="3">
        <v>5284</v>
      </c>
      <c r="X11" s="3">
        <v>6673</v>
      </c>
      <c r="Y11">
        <f t="shared" si="3"/>
        <v>5864.8</v>
      </c>
      <c r="Z11">
        <f t="shared" si="9"/>
        <v>3.4662703148393259E-2</v>
      </c>
      <c r="AA11">
        <f t="shared" si="4"/>
        <v>5.7936170125800421E-3</v>
      </c>
      <c r="AB11" s="3">
        <v>1E-4</v>
      </c>
      <c r="AC11" s="3">
        <v>6142</v>
      </c>
      <c r="AD11">
        <v>6083</v>
      </c>
      <c r="AE11">
        <v>5890</v>
      </c>
      <c r="AF11">
        <f t="shared" si="5"/>
        <v>6038.333333333333</v>
      </c>
      <c r="AG11">
        <f t="shared" si="10"/>
        <v>4.6134503374130782E-2</v>
      </c>
      <c r="AH11">
        <f t="shared" si="6"/>
        <v>1.7265417238317565E-2</v>
      </c>
    </row>
    <row r="12" spans="1:34" x14ac:dyDescent="0.3">
      <c r="A12" s="3">
        <v>1.1E-4</v>
      </c>
      <c r="B12" s="3">
        <v>5404</v>
      </c>
      <c r="C12" s="3">
        <v>6031</v>
      </c>
      <c r="D12" s="3">
        <v>5786</v>
      </c>
      <c r="E12" s="3">
        <v>5682</v>
      </c>
      <c r="F12" s="3">
        <v>5544</v>
      </c>
      <c r="G12">
        <f t="shared" si="0"/>
        <v>5689.4</v>
      </c>
      <c r="H12">
        <f t="shared" si="7"/>
        <v>3.2409547227717272E-2</v>
      </c>
      <c r="I12">
        <v>0</v>
      </c>
      <c r="J12" s="3">
        <v>1.1E-4</v>
      </c>
      <c r="K12" s="3">
        <v>6425</v>
      </c>
      <c r="L12" s="3">
        <v>5709</v>
      </c>
      <c r="M12" s="3">
        <v>6110</v>
      </c>
      <c r="N12" s="3">
        <v>6110</v>
      </c>
      <c r="O12" s="3">
        <v>5565</v>
      </c>
      <c r="P12">
        <f t="shared" si="1"/>
        <v>5983.8</v>
      </c>
      <c r="Q12">
        <f t="shared" si="11"/>
        <v>3.7396514275521243E-2</v>
      </c>
      <c r="R12">
        <f t="shared" si="8"/>
        <v>4.986967047803971E-3</v>
      </c>
      <c r="S12" s="3">
        <v>1.1E-4</v>
      </c>
      <c r="T12" s="3">
        <v>6683</v>
      </c>
      <c r="U12" s="3">
        <v>5479</v>
      </c>
      <c r="V12" s="3">
        <v>5427</v>
      </c>
      <c r="W12" s="3">
        <v>5326</v>
      </c>
      <c r="X12" s="3">
        <v>6773</v>
      </c>
      <c r="Y12">
        <f t="shared" si="3"/>
        <v>5937.6</v>
      </c>
      <c r="Z12">
        <f t="shared" si="9"/>
        <v>3.8611756026645266E-2</v>
      </c>
      <c r="AA12">
        <f t="shared" si="4"/>
        <v>6.2022087989279939E-3</v>
      </c>
      <c r="AB12" s="3">
        <v>1.1E-4</v>
      </c>
      <c r="AC12" s="3">
        <v>6220</v>
      </c>
      <c r="AD12">
        <v>6146</v>
      </c>
      <c r="AE12">
        <v>5952</v>
      </c>
      <c r="AF12">
        <f t="shared" si="5"/>
        <v>6106</v>
      </c>
      <c r="AG12">
        <f t="shared" si="10"/>
        <v>5.1343237626048803E-2</v>
      </c>
      <c r="AH12">
        <f t="shared" si="6"/>
        <v>1.8933690398331531E-2</v>
      </c>
    </row>
    <row r="13" spans="1:34" x14ac:dyDescent="0.3">
      <c r="A13" s="3">
        <v>1.2E-4</v>
      </c>
      <c r="B13" s="3">
        <v>5490</v>
      </c>
      <c r="C13" s="3">
        <v>6113</v>
      </c>
      <c r="D13" s="3">
        <v>5874</v>
      </c>
      <c r="E13" s="3">
        <v>5753</v>
      </c>
      <c r="F13" s="3">
        <v>5601</v>
      </c>
      <c r="G13">
        <f t="shared" si="0"/>
        <v>5766.2</v>
      </c>
      <c r="H13">
        <f t="shared" si="7"/>
        <v>3.5959252343360018E-2</v>
      </c>
      <c r="I13">
        <v>0</v>
      </c>
      <c r="J13" s="3">
        <v>1.2E-4</v>
      </c>
      <c r="K13" s="3">
        <v>6516</v>
      </c>
      <c r="L13" s="3">
        <v>5766</v>
      </c>
      <c r="M13" s="3">
        <v>6195</v>
      </c>
      <c r="N13" s="3">
        <v>6195</v>
      </c>
      <c r="O13" s="3">
        <v>5630</v>
      </c>
      <c r="P13">
        <f t="shared" si="1"/>
        <v>6060.4</v>
      </c>
      <c r="Q13">
        <f t="shared" si="11"/>
        <v>4.1415275489753718E-2</v>
      </c>
      <c r="R13">
        <f t="shared" si="8"/>
        <v>5.4560231463937001E-3</v>
      </c>
      <c r="S13" s="3">
        <v>1.2E-4</v>
      </c>
      <c r="T13" s="3">
        <v>6770</v>
      </c>
      <c r="U13" s="3">
        <v>5545</v>
      </c>
      <c r="V13" s="3">
        <v>5500</v>
      </c>
      <c r="W13" s="3">
        <v>5387</v>
      </c>
      <c r="X13" s="3">
        <v>6860</v>
      </c>
      <c r="Y13">
        <f t="shared" si="3"/>
        <v>6012.4</v>
      </c>
      <c r="Z13">
        <f t="shared" si="9"/>
        <v>4.2669299368585475E-2</v>
      </c>
      <c r="AA13">
        <f t="shared" si="4"/>
        <v>6.7100470252254574E-3</v>
      </c>
      <c r="AB13" s="3">
        <v>1.2E-4</v>
      </c>
      <c r="AC13" s="3">
        <v>6293</v>
      </c>
      <c r="AD13">
        <v>6208</v>
      </c>
      <c r="AE13">
        <v>6006</v>
      </c>
      <c r="AF13">
        <f t="shared" si="5"/>
        <v>6169</v>
      </c>
      <c r="AG13">
        <f t="shared" si="10"/>
        <v>5.6192748826110382E-2</v>
      </c>
      <c r="AH13">
        <f t="shared" si="6"/>
        <v>2.0233496482750364E-2</v>
      </c>
    </row>
    <row r="14" spans="1:34" x14ac:dyDescent="0.3">
      <c r="A14" s="3">
        <v>1.2999999999999999E-4</v>
      </c>
      <c r="B14" s="3">
        <v>5563</v>
      </c>
      <c r="C14" s="3">
        <v>6207</v>
      </c>
      <c r="D14" s="3">
        <v>5955</v>
      </c>
      <c r="E14" s="3">
        <v>5831</v>
      </c>
      <c r="F14" s="3">
        <v>5669</v>
      </c>
      <c r="G14">
        <f t="shared" si="0"/>
        <v>5845</v>
      </c>
      <c r="H14">
        <f t="shared" si="7"/>
        <v>3.9601397696389297E-2</v>
      </c>
      <c r="I14">
        <v>0</v>
      </c>
      <c r="J14" s="3">
        <v>1.2999999999999999E-4</v>
      </c>
      <c r="K14" s="3">
        <v>6600</v>
      </c>
      <c r="L14" s="3">
        <v>5844</v>
      </c>
      <c r="M14" s="3">
        <v>6276</v>
      </c>
      <c r="N14" s="3">
        <v>6276</v>
      </c>
      <c r="O14" s="3">
        <v>5682</v>
      </c>
      <c r="P14">
        <f t="shared" si="1"/>
        <v>6135.6</v>
      </c>
      <c r="Q14">
        <f t="shared" si="11"/>
        <v>4.5360586760123001E-2</v>
      </c>
      <c r="R14">
        <f t="shared" si="8"/>
        <v>5.7591890637337037E-3</v>
      </c>
      <c r="S14" s="3">
        <v>1.2999999999999999E-4</v>
      </c>
      <c r="T14" s="3">
        <v>6867</v>
      </c>
      <c r="U14" s="3">
        <v>5613</v>
      </c>
      <c r="V14" s="3">
        <v>5574</v>
      </c>
      <c r="W14" s="3">
        <v>5444</v>
      </c>
      <c r="X14" s="3">
        <v>6974</v>
      </c>
      <c r="Y14">
        <f t="shared" si="3"/>
        <v>6094.4</v>
      </c>
      <c r="Z14">
        <f t="shared" si="9"/>
        <v>4.711740837980339E-2</v>
      </c>
      <c r="AA14">
        <f t="shared" si="4"/>
        <v>7.5160106834140927E-3</v>
      </c>
      <c r="AB14" s="3">
        <v>1.2999999999999999E-4</v>
      </c>
      <c r="AC14" s="3">
        <v>6373</v>
      </c>
      <c r="AD14">
        <v>6268</v>
      </c>
      <c r="AE14">
        <v>6087</v>
      </c>
      <c r="AF14">
        <f t="shared" si="5"/>
        <v>6242.666666666667</v>
      </c>
      <c r="AG14">
        <f t="shared" si="10"/>
        <v>6.1863341287558077E-2</v>
      </c>
      <c r="AH14">
        <f t="shared" si="6"/>
        <v>2.226194359116878E-2</v>
      </c>
    </row>
    <row r="15" spans="1:34" x14ac:dyDescent="0.3">
      <c r="A15" s="3">
        <v>1.3999999999999999E-4</v>
      </c>
      <c r="B15" s="3">
        <v>5649</v>
      </c>
      <c r="C15" s="3">
        <v>6289</v>
      </c>
      <c r="D15" s="3">
        <v>6033</v>
      </c>
      <c r="E15" s="3">
        <v>5927</v>
      </c>
      <c r="F15" s="3">
        <v>5730</v>
      </c>
      <c r="G15">
        <f t="shared" si="0"/>
        <v>5925.6</v>
      </c>
      <c r="H15">
        <f t="shared" si="7"/>
        <v>4.3326739263066454E-2</v>
      </c>
      <c r="I15">
        <v>0</v>
      </c>
      <c r="J15" s="3">
        <v>1.3999999999999999E-4</v>
      </c>
      <c r="K15" s="3">
        <v>6687</v>
      </c>
      <c r="L15" s="3">
        <v>5903</v>
      </c>
      <c r="M15" s="3">
        <v>6362</v>
      </c>
      <c r="N15" s="3">
        <v>6362</v>
      </c>
      <c r="O15" s="3">
        <v>5743</v>
      </c>
      <c r="P15">
        <f t="shared" si="1"/>
        <v>6211.4</v>
      </c>
      <c r="Q15">
        <f t="shared" si="11"/>
        <v>4.933737657786217E-2</v>
      </c>
      <c r="R15">
        <f t="shared" si="8"/>
        <v>6.0106373147957165E-3</v>
      </c>
      <c r="S15" s="3">
        <v>1.3999999999999999E-4</v>
      </c>
      <c r="T15" s="3">
        <v>6969</v>
      </c>
      <c r="U15" s="3">
        <v>5681</v>
      </c>
      <c r="V15" s="3">
        <v>5650</v>
      </c>
      <c r="W15" s="3">
        <v>5490</v>
      </c>
      <c r="X15" s="3">
        <v>7062</v>
      </c>
      <c r="Y15">
        <f t="shared" si="3"/>
        <v>6170.4</v>
      </c>
      <c r="Z15">
        <f t="shared" si="9"/>
        <v>5.1240045999956574E-2</v>
      </c>
      <c r="AA15">
        <f t="shared" si="4"/>
        <v>7.9133067368901203E-3</v>
      </c>
      <c r="AB15" s="3">
        <v>1.3999999999999999E-4</v>
      </c>
      <c r="AC15" s="3">
        <v>6445</v>
      </c>
      <c r="AD15">
        <v>6331</v>
      </c>
      <c r="AE15">
        <v>6158</v>
      </c>
      <c r="AF15">
        <f t="shared" si="5"/>
        <v>6311.333333333333</v>
      </c>
      <c r="AG15">
        <f t="shared" si="10"/>
        <v>6.7149051907730975E-2</v>
      </c>
      <c r="AH15">
        <f t="shared" si="6"/>
        <v>2.3822312644664521E-2</v>
      </c>
    </row>
    <row r="16" spans="1:34" x14ac:dyDescent="0.3">
      <c r="A16" s="3">
        <v>1.4999999999999999E-4</v>
      </c>
      <c r="B16" s="3">
        <v>5722</v>
      </c>
      <c r="C16" s="3">
        <v>6379</v>
      </c>
      <c r="D16" s="3">
        <v>6120</v>
      </c>
      <c r="E16" s="3">
        <v>5989</v>
      </c>
      <c r="F16" s="3">
        <v>5796</v>
      </c>
      <c r="G16">
        <f t="shared" si="0"/>
        <v>6001.2</v>
      </c>
      <c r="H16">
        <f t="shared" si="7"/>
        <v>4.6820980236277253E-2</v>
      </c>
      <c r="I16">
        <v>0</v>
      </c>
      <c r="J16" s="3">
        <v>1.4999999999999999E-4</v>
      </c>
      <c r="K16" s="3">
        <v>6790</v>
      </c>
      <c r="L16" s="3">
        <v>5984</v>
      </c>
      <c r="M16" s="3">
        <v>6455</v>
      </c>
      <c r="N16" s="3">
        <v>6455</v>
      </c>
      <c r="O16" s="3">
        <v>5800</v>
      </c>
      <c r="P16">
        <f t="shared" si="1"/>
        <v>6296.8</v>
      </c>
      <c r="Q16">
        <f t="shared" si="11"/>
        <v>5.3817823153520891E-2</v>
      </c>
      <c r="R16">
        <f t="shared" si="8"/>
        <v>6.9968429172436383E-3</v>
      </c>
      <c r="S16" s="3">
        <v>1.4999999999999999E-4</v>
      </c>
      <c r="T16" s="3">
        <v>7059</v>
      </c>
      <c r="U16" s="3">
        <v>5752</v>
      </c>
      <c r="V16" s="3">
        <v>5717</v>
      </c>
      <c r="W16" s="3">
        <v>5553</v>
      </c>
      <c r="X16" s="3">
        <v>7164</v>
      </c>
      <c r="Y16">
        <f t="shared" si="3"/>
        <v>6249</v>
      </c>
      <c r="Z16">
        <f t="shared" si="9"/>
        <v>5.5503721222904499E-2</v>
      </c>
      <c r="AA16">
        <f t="shared" si="4"/>
        <v>8.6827409866272465E-3</v>
      </c>
      <c r="AB16" s="3">
        <v>1.4999999999999999E-4</v>
      </c>
      <c r="AC16" s="3">
        <v>6528</v>
      </c>
      <c r="AD16">
        <v>6396</v>
      </c>
      <c r="AE16">
        <v>6227</v>
      </c>
      <c r="AF16">
        <f t="shared" si="5"/>
        <v>6383.666666666667</v>
      </c>
      <c r="AG16">
        <f t="shared" si="10"/>
        <v>7.2717009211505423E-2</v>
      </c>
      <c r="AH16">
        <f t="shared" si="6"/>
        <v>2.5896028975228171E-2</v>
      </c>
    </row>
    <row r="17" spans="1:34" x14ac:dyDescent="0.3">
      <c r="A17" s="3">
        <v>1.6000000000000001E-4</v>
      </c>
      <c r="B17" s="3">
        <v>5848</v>
      </c>
      <c r="C17" s="3">
        <v>6500</v>
      </c>
      <c r="D17" s="3">
        <v>6238</v>
      </c>
      <c r="E17" s="3">
        <v>6102</v>
      </c>
      <c r="F17" s="3">
        <v>5896</v>
      </c>
      <c r="G17">
        <f t="shared" si="0"/>
        <v>6116.8</v>
      </c>
      <c r="H17">
        <f t="shared" si="7"/>
        <v>5.2164025957218675E-2</v>
      </c>
      <c r="I17">
        <v>0</v>
      </c>
      <c r="J17" s="3">
        <v>1.6000000000000001E-4</v>
      </c>
      <c r="K17" s="3">
        <v>6914</v>
      </c>
      <c r="L17" s="3">
        <v>6089</v>
      </c>
      <c r="M17" s="3">
        <v>6559</v>
      </c>
      <c r="N17" s="3">
        <v>6559</v>
      </c>
      <c r="O17" s="3">
        <v>5892</v>
      </c>
      <c r="P17">
        <f t="shared" si="1"/>
        <v>6402.6</v>
      </c>
      <c r="Q17">
        <f t="shared" si="11"/>
        <v>5.9368540339758476E-2</v>
      </c>
      <c r="R17">
        <f t="shared" si="8"/>
        <v>7.2045143825398006E-3</v>
      </c>
      <c r="S17" s="3">
        <v>1.6000000000000001E-4</v>
      </c>
      <c r="T17" s="3">
        <v>7203</v>
      </c>
      <c r="U17" s="3">
        <v>5852</v>
      </c>
      <c r="V17" s="3">
        <v>5828</v>
      </c>
      <c r="W17" s="3">
        <v>5638</v>
      </c>
      <c r="X17" s="3">
        <v>7301</v>
      </c>
      <c r="Y17">
        <f t="shared" si="3"/>
        <v>6364.4</v>
      </c>
      <c r="Z17">
        <f t="shared" si="9"/>
        <v>6.1763620977716031E-2</v>
      </c>
      <c r="AA17">
        <f t="shared" si="4"/>
        <v>9.5995950204973562E-3</v>
      </c>
      <c r="AB17" s="3">
        <v>1.6000000000000001E-4</v>
      </c>
      <c r="AC17" s="3">
        <v>6628</v>
      </c>
      <c r="AD17">
        <v>6485</v>
      </c>
      <c r="AE17">
        <v>6326</v>
      </c>
      <c r="AF17">
        <f t="shared" si="5"/>
        <v>6479.666666666667</v>
      </c>
      <c r="AG17">
        <f t="shared" si="10"/>
        <v>8.0106740563980219E-2</v>
      </c>
      <c r="AH17">
        <f t="shared" si="6"/>
        <v>2.7942714606761544E-2</v>
      </c>
    </row>
    <row r="18" spans="1:34" x14ac:dyDescent="0.3">
      <c r="A18" s="3">
        <v>1.7000000000000001E-4</v>
      </c>
      <c r="B18" s="3">
        <v>5888</v>
      </c>
      <c r="C18" s="3">
        <v>6565</v>
      </c>
      <c r="D18" s="3">
        <v>6297</v>
      </c>
      <c r="E18" s="3">
        <v>6159</v>
      </c>
      <c r="F18" s="3">
        <v>5937</v>
      </c>
      <c r="G18">
        <f t="shared" si="0"/>
        <v>6169.2</v>
      </c>
      <c r="H18">
        <f t="shared" si="7"/>
        <v>5.4585960176745739E-2</v>
      </c>
      <c r="I18">
        <v>0</v>
      </c>
      <c r="J18" s="3">
        <v>1.7000000000000001E-4</v>
      </c>
      <c r="K18" s="3">
        <v>6971</v>
      </c>
      <c r="L18" s="3">
        <v>6124</v>
      </c>
      <c r="M18" s="3">
        <v>6619</v>
      </c>
      <c r="N18" s="3">
        <v>6619</v>
      </c>
      <c r="O18" s="3">
        <v>5933</v>
      </c>
      <c r="P18">
        <f t="shared" si="1"/>
        <v>6453.2</v>
      </c>
      <c r="Q18">
        <f t="shared" si="11"/>
        <v>6.2023231167959034E-2</v>
      </c>
      <c r="R18">
        <f t="shared" si="8"/>
        <v>7.4372709912132948E-3</v>
      </c>
      <c r="S18" s="3">
        <v>1.7000000000000001E-4</v>
      </c>
      <c r="T18" s="3">
        <v>7262</v>
      </c>
      <c r="U18" s="3">
        <v>5896</v>
      </c>
      <c r="V18" s="3">
        <v>5862</v>
      </c>
      <c r="W18" s="3">
        <v>5664</v>
      </c>
      <c r="X18" s="3">
        <v>7367</v>
      </c>
      <c r="Y18">
        <f t="shared" si="3"/>
        <v>6410.2</v>
      </c>
      <c r="Z18">
        <f t="shared" si="9"/>
        <v>6.4248052596176775E-2</v>
      </c>
      <c r="AA18">
        <f t="shared" si="4"/>
        <v>9.6620924194310356E-3</v>
      </c>
      <c r="AB18" s="3">
        <v>1.7000000000000001E-4</v>
      </c>
      <c r="AC18" s="3">
        <v>6679</v>
      </c>
      <c r="AD18">
        <v>6528</v>
      </c>
      <c r="AE18">
        <v>6353</v>
      </c>
      <c r="AF18">
        <f t="shared" si="5"/>
        <v>6520</v>
      </c>
      <c r="AG18">
        <f t="shared" si="10"/>
        <v>8.3211454083596342E-2</v>
      </c>
      <c r="AH18">
        <f t="shared" si="6"/>
        <v>2.8625493906850603E-2</v>
      </c>
    </row>
    <row r="19" spans="1:34" x14ac:dyDescent="0.3">
      <c r="A19" s="3">
        <v>1.8000000000000001E-4</v>
      </c>
      <c r="B19" s="3">
        <v>5970</v>
      </c>
      <c r="C19" s="3">
        <v>6665</v>
      </c>
      <c r="D19" s="3">
        <v>6384</v>
      </c>
      <c r="E19" s="3">
        <v>6255</v>
      </c>
      <c r="F19" s="3">
        <v>5994</v>
      </c>
      <c r="G19">
        <f t="shared" si="0"/>
        <v>6253.6</v>
      </c>
      <c r="H19">
        <f t="shared" si="7"/>
        <v>5.8486938194457314E-2</v>
      </c>
      <c r="I19">
        <v>0</v>
      </c>
      <c r="J19" s="3">
        <v>1.8000000000000001E-4</v>
      </c>
      <c r="K19" s="3">
        <v>7072</v>
      </c>
      <c r="L19" s="3">
        <v>6197</v>
      </c>
      <c r="M19" s="3">
        <v>6702</v>
      </c>
      <c r="N19" s="3">
        <v>6702</v>
      </c>
      <c r="O19" s="3">
        <v>5992</v>
      </c>
      <c r="P19">
        <f t="shared" si="1"/>
        <v>6533</v>
      </c>
      <c r="Q19">
        <f t="shared" si="11"/>
        <v>6.6209877968164702E-2</v>
      </c>
      <c r="R19">
        <f t="shared" si="8"/>
        <v>7.7229397737073879E-3</v>
      </c>
      <c r="S19" s="3">
        <v>1.8000000000000001E-4</v>
      </c>
      <c r="T19" s="3">
        <v>7365</v>
      </c>
      <c r="U19" s="3">
        <v>5955</v>
      </c>
      <c r="V19" s="3">
        <v>5952</v>
      </c>
      <c r="W19" s="3">
        <v>5719</v>
      </c>
      <c r="X19" s="3">
        <v>7465</v>
      </c>
      <c r="Y19">
        <f t="shared" si="3"/>
        <v>6491.2</v>
      </c>
      <c r="Z19">
        <f t="shared" si="9"/>
        <v>6.8641916375550574E-2</v>
      </c>
      <c r="AA19">
        <f t="shared" si="4"/>
        <v>1.015497818109326E-2</v>
      </c>
      <c r="AB19" s="3">
        <v>1.8000000000000001E-4</v>
      </c>
      <c r="AC19" s="3">
        <v>6765</v>
      </c>
      <c r="AD19">
        <v>6599</v>
      </c>
      <c r="AE19">
        <v>6424</v>
      </c>
      <c r="AF19">
        <f t="shared" si="5"/>
        <v>6596</v>
      </c>
      <c r="AG19">
        <f t="shared" si="10"/>
        <v>8.9061658070972216E-2</v>
      </c>
      <c r="AH19">
        <f t="shared" si="6"/>
        <v>3.0574719876514903E-2</v>
      </c>
    </row>
    <row r="20" spans="1:34" x14ac:dyDescent="0.3">
      <c r="A20" s="3">
        <v>1.9000000000000001E-4</v>
      </c>
      <c r="B20" s="3">
        <v>6068</v>
      </c>
      <c r="C20" s="3">
        <v>6758</v>
      </c>
      <c r="D20" s="3">
        <v>6485</v>
      </c>
      <c r="E20" s="3">
        <v>6326</v>
      </c>
      <c r="F20" s="3">
        <v>6078</v>
      </c>
      <c r="G20">
        <f t="shared" si="0"/>
        <v>6343</v>
      </c>
      <c r="H20">
        <f t="shared" si="7"/>
        <v>6.2619016805635169E-2</v>
      </c>
      <c r="I20">
        <v>0</v>
      </c>
      <c r="J20" s="3">
        <v>1.9000000000000001E-4</v>
      </c>
      <c r="K20" s="3">
        <v>7159</v>
      </c>
      <c r="L20" s="3">
        <v>6276</v>
      </c>
      <c r="M20" s="3">
        <v>6799</v>
      </c>
      <c r="N20" s="3">
        <v>6799</v>
      </c>
      <c r="O20" s="3">
        <v>6053</v>
      </c>
      <c r="P20">
        <f t="shared" si="1"/>
        <v>6617.2</v>
      </c>
      <c r="Q20">
        <f t="shared" si="11"/>
        <v>7.0627367449083447E-2</v>
      </c>
      <c r="R20">
        <f t="shared" si="8"/>
        <v>8.0083506434482782E-3</v>
      </c>
      <c r="S20" s="3">
        <v>1.9000000000000001E-4</v>
      </c>
      <c r="T20" s="3">
        <v>7462</v>
      </c>
      <c r="U20" s="3">
        <v>6032</v>
      </c>
      <c r="V20" s="3">
        <v>6024</v>
      </c>
      <c r="W20" s="3">
        <v>5768</v>
      </c>
      <c r="X20" s="3">
        <v>7566</v>
      </c>
      <c r="Y20">
        <f t="shared" si="3"/>
        <v>6570.4</v>
      </c>
      <c r="Z20">
        <f t="shared" si="9"/>
        <v>7.2938138737604935E-2</v>
      </c>
      <c r="AA20">
        <f t="shared" si="4"/>
        <v>1.0319121931969766E-2</v>
      </c>
      <c r="AB20" s="3">
        <v>1.9000000000000001E-4</v>
      </c>
      <c r="AC20" s="3">
        <v>6844</v>
      </c>
      <c r="AD20">
        <v>6658</v>
      </c>
      <c r="AE20">
        <v>6488</v>
      </c>
      <c r="AF20">
        <f t="shared" si="5"/>
        <v>6663.333333333333</v>
      </c>
      <c r="AG20">
        <f t="shared" si="10"/>
        <v>9.4244733533471861E-2</v>
      </c>
      <c r="AH20">
        <f t="shared" si="6"/>
        <v>3.1625716727836692E-2</v>
      </c>
    </row>
    <row r="21" spans="1:34" x14ac:dyDescent="0.3">
      <c r="A21" s="3">
        <v>2.0000000000000001E-4</v>
      </c>
      <c r="B21" s="3">
        <v>6148</v>
      </c>
      <c r="C21" s="3">
        <v>6850</v>
      </c>
      <c r="D21" s="3">
        <v>6580</v>
      </c>
      <c r="E21" s="3">
        <v>6411</v>
      </c>
      <c r="F21" s="3">
        <v>6145</v>
      </c>
      <c r="G21">
        <f t="shared" si="0"/>
        <v>6426.8</v>
      </c>
      <c r="H21">
        <f t="shared" si="7"/>
        <v>6.6492262752130771E-2</v>
      </c>
      <c r="I21">
        <v>0</v>
      </c>
      <c r="J21" s="3">
        <v>2.0000000000000001E-4</v>
      </c>
      <c r="K21" s="3">
        <v>7258</v>
      </c>
      <c r="L21" s="3">
        <v>6342</v>
      </c>
      <c r="M21" s="3">
        <v>6867</v>
      </c>
      <c r="N21" s="3">
        <v>6867</v>
      </c>
      <c r="O21" s="3">
        <v>6115</v>
      </c>
      <c r="P21">
        <f t="shared" si="1"/>
        <v>6689.8</v>
      </c>
      <c r="Q21">
        <f t="shared" si="11"/>
        <v>7.4436271680849514E-2</v>
      </c>
      <c r="R21">
        <f t="shared" si="8"/>
        <v>7.9440089287187432E-3</v>
      </c>
      <c r="S21" s="3">
        <v>2.0000000000000001E-4</v>
      </c>
      <c r="T21" s="3">
        <v>7557</v>
      </c>
      <c r="U21" s="3">
        <v>6098</v>
      </c>
      <c r="V21" s="3">
        <v>6102</v>
      </c>
      <c r="W21" s="3">
        <v>5835</v>
      </c>
      <c r="X21" s="3">
        <v>7668</v>
      </c>
      <c r="Y21">
        <f t="shared" si="3"/>
        <v>6652</v>
      </c>
      <c r="Z21">
        <f t="shared" si="9"/>
        <v>7.7364549656085219E-2</v>
      </c>
      <c r="AA21">
        <f t="shared" si="4"/>
        <v>1.0872286903954448E-2</v>
      </c>
      <c r="AB21" s="3">
        <v>2.0000000000000001E-4</v>
      </c>
      <c r="AC21" s="3">
        <v>6918</v>
      </c>
      <c r="AD21">
        <v>6721</v>
      </c>
      <c r="AE21">
        <v>6569</v>
      </c>
      <c r="AF21">
        <f t="shared" si="5"/>
        <v>6736</v>
      </c>
      <c r="AG21">
        <f t="shared" si="10"/>
        <v>9.9838349626664616E-2</v>
      </c>
      <c r="AH21">
        <f t="shared" si="6"/>
        <v>3.3346086874533845E-2</v>
      </c>
    </row>
    <row r="22" spans="1:34" x14ac:dyDescent="0.3">
      <c r="A22" s="3">
        <v>2.1000000000000001E-4</v>
      </c>
      <c r="B22" s="3">
        <v>6234</v>
      </c>
      <c r="C22" s="3">
        <v>6957</v>
      </c>
      <c r="D22" s="3">
        <v>6662</v>
      </c>
      <c r="E22" s="3">
        <v>6502</v>
      </c>
      <c r="F22" s="3">
        <v>6209</v>
      </c>
      <c r="G22">
        <f t="shared" si="0"/>
        <v>6512.8</v>
      </c>
      <c r="H22">
        <f t="shared" si="7"/>
        <v>7.046719295975154E-2</v>
      </c>
      <c r="I22">
        <v>0</v>
      </c>
      <c r="J22" s="3">
        <v>2.1000000000000001E-4</v>
      </c>
      <c r="K22" s="3">
        <v>7351</v>
      </c>
      <c r="L22" s="3">
        <v>6408</v>
      </c>
      <c r="M22" s="3">
        <v>6961</v>
      </c>
      <c r="N22" s="3">
        <v>6961</v>
      </c>
      <c r="O22" s="3">
        <v>6176</v>
      </c>
      <c r="P22">
        <f t="shared" si="1"/>
        <v>6771.4</v>
      </c>
      <c r="Q22">
        <f t="shared" si="11"/>
        <v>7.8717354123165051E-2</v>
      </c>
      <c r="R22">
        <f t="shared" si="8"/>
        <v>8.2501611634135108E-3</v>
      </c>
      <c r="S22" s="3">
        <v>2.1000000000000001E-4</v>
      </c>
      <c r="T22" s="3">
        <v>7656</v>
      </c>
      <c r="U22" s="3">
        <v>6179</v>
      </c>
      <c r="V22" s="3">
        <v>6180</v>
      </c>
      <c r="W22" s="3">
        <v>5898</v>
      </c>
      <c r="X22" s="3">
        <v>7775</v>
      </c>
      <c r="Y22">
        <f t="shared" si="3"/>
        <v>6737.6</v>
      </c>
      <c r="Z22">
        <f t="shared" si="9"/>
        <v>8.2007941501941989E-2</v>
      </c>
      <c r="AA22">
        <f t="shared" si="4"/>
        <v>1.1540748542190449E-2</v>
      </c>
      <c r="AB22" s="3">
        <v>2.1000000000000001E-4</v>
      </c>
      <c r="AC22" s="3">
        <v>7001</v>
      </c>
      <c r="AD22">
        <v>6784</v>
      </c>
      <c r="AE22">
        <v>6644</v>
      </c>
      <c r="AF22">
        <f t="shared" si="5"/>
        <v>6809.666666666667</v>
      </c>
      <c r="AG22">
        <f t="shared" si="10"/>
        <v>0.1055089420881123</v>
      </c>
      <c r="AH22">
        <f t="shared" si="6"/>
        <v>3.5041749128360763E-2</v>
      </c>
    </row>
    <row r="23" spans="1:34" x14ac:dyDescent="0.3">
      <c r="A23" s="3">
        <v>2.2000000000000001E-4</v>
      </c>
      <c r="B23" s="3">
        <v>6317</v>
      </c>
      <c r="C23" s="3">
        <v>7037</v>
      </c>
      <c r="D23" s="3">
        <v>6764</v>
      </c>
      <c r="E23" s="3">
        <v>6592</v>
      </c>
      <c r="F23" s="3">
        <v>6280</v>
      </c>
      <c r="G23">
        <f t="shared" si="0"/>
        <v>6598</v>
      </c>
      <c r="H23">
        <f t="shared" si="7"/>
        <v>7.4405147072417702E-2</v>
      </c>
      <c r="I23">
        <v>0</v>
      </c>
      <c r="J23" s="3">
        <v>2.2000000000000001E-4</v>
      </c>
      <c r="K23" s="3">
        <v>7449</v>
      </c>
      <c r="L23" s="3">
        <v>6480</v>
      </c>
      <c r="M23" s="3">
        <v>7049</v>
      </c>
      <c r="N23" s="3">
        <v>7049</v>
      </c>
      <c r="O23" s="3">
        <v>6250</v>
      </c>
      <c r="P23">
        <f t="shared" si="1"/>
        <v>6855.4</v>
      </c>
      <c r="Q23">
        <f t="shared" si="11"/>
        <v>8.3124350754960483E-2</v>
      </c>
      <c r="R23">
        <f t="shared" si="8"/>
        <v>8.719203682542781E-3</v>
      </c>
      <c r="S23" s="3">
        <v>2.2000000000000001E-4</v>
      </c>
      <c r="T23" s="3">
        <v>7756</v>
      </c>
      <c r="U23" s="3">
        <v>6250</v>
      </c>
      <c r="V23" s="3">
        <v>6252</v>
      </c>
      <c r="W23" s="3">
        <v>5953</v>
      </c>
      <c r="X23" s="3">
        <v>7876</v>
      </c>
      <c r="Y23">
        <f t="shared" si="3"/>
        <v>6817.4</v>
      </c>
      <c r="Z23">
        <f t="shared" si="9"/>
        <v>8.6336711003102806E-2</v>
      </c>
      <c r="AA23">
        <f t="shared" si="4"/>
        <v>1.1931563930685105E-2</v>
      </c>
      <c r="AB23" s="3">
        <v>2.2000000000000001E-4</v>
      </c>
      <c r="AC23" s="3">
        <v>7078</v>
      </c>
      <c r="AD23">
        <v>6850</v>
      </c>
      <c r="AE23">
        <v>6709</v>
      </c>
      <c r="AF23">
        <f t="shared" si="5"/>
        <v>6879</v>
      </c>
      <c r="AG23">
        <f t="shared" si="10"/>
        <v>0.11084597028712186</v>
      </c>
      <c r="AH23">
        <f t="shared" si="6"/>
        <v>3.6440823214704154E-2</v>
      </c>
    </row>
    <row r="24" spans="1:34" x14ac:dyDescent="0.3">
      <c r="A24" s="3">
        <v>2.3000000000000001E-4</v>
      </c>
      <c r="B24" s="3">
        <v>6408</v>
      </c>
      <c r="C24" s="3">
        <v>7139</v>
      </c>
      <c r="D24" s="3">
        <v>6856</v>
      </c>
      <c r="E24" s="3">
        <v>6678</v>
      </c>
      <c r="F24" s="3">
        <v>6353</v>
      </c>
      <c r="G24">
        <f t="shared" si="0"/>
        <v>6686.8</v>
      </c>
      <c r="H24">
        <f t="shared" si="7"/>
        <v>7.8509493612379619E-2</v>
      </c>
      <c r="I24">
        <v>0</v>
      </c>
      <c r="J24" s="3">
        <v>2.3000000000000001E-4</v>
      </c>
      <c r="K24" s="3">
        <v>7545</v>
      </c>
      <c r="L24" s="3">
        <v>6552</v>
      </c>
      <c r="M24" s="3">
        <v>7124</v>
      </c>
      <c r="N24" s="3">
        <v>7124</v>
      </c>
      <c r="O24" s="3">
        <v>6309</v>
      </c>
      <c r="P24">
        <f t="shared" si="1"/>
        <v>6930.8</v>
      </c>
      <c r="Q24">
        <f t="shared" si="11"/>
        <v>8.7080154874453072E-2</v>
      </c>
      <c r="R24">
        <f t="shared" si="8"/>
        <v>8.5706612620734535E-3</v>
      </c>
      <c r="S24" s="3">
        <v>2.3000000000000001E-4</v>
      </c>
      <c r="T24" s="3">
        <v>7864</v>
      </c>
      <c r="U24" s="3">
        <v>6324</v>
      </c>
      <c r="V24" s="3">
        <v>6324</v>
      </c>
      <c r="W24" s="3">
        <v>6010</v>
      </c>
      <c r="X24" s="3">
        <v>7980</v>
      </c>
      <c r="Y24">
        <f t="shared" si="3"/>
        <v>6900.4</v>
      </c>
      <c r="Z24">
        <f t="shared" si="9"/>
        <v>9.0839065246164835E-2</v>
      </c>
      <c r="AA24">
        <f t="shared" si="4"/>
        <v>1.2329571633785216E-2</v>
      </c>
      <c r="AB24" s="3">
        <v>2.3000000000000001E-4</v>
      </c>
      <c r="AC24" s="3">
        <v>7161</v>
      </c>
      <c r="AD24">
        <v>6913</v>
      </c>
      <c r="AE24">
        <v>6779</v>
      </c>
      <c r="AF24">
        <f t="shared" si="5"/>
        <v>6951</v>
      </c>
      <c r="AG24">
        <f t="shared" si="10"/>
        <v>0.11638826880147794</v>
      </c>
      <c r="AH24">
        <f t="shared" si="6"/>
        <v>3.7878775189098324E-2</v>
      </c>
    </row>
    <row r="25" spans="1:34" x14ac:dyDescent="0.3">
      <c r="A25" s="3">
        <v>2.4000000000000001E-4</v>
      </c>
      <c r="B25" s="3">
        <v>6501</v>
      </c>
      <c r="C25" s="3">
        <v>7235</v>
      </c>
      <c r="D25" s="3">
        <v>6943</v>
      </c>
      <c r="E25" s="3">
        <v>6764</v>
      </c>
      <c r="F25" s="3">
        <v>6432</v>
      </c>
      <c r="G25">
        <f t="shared" si="0"/>
        <v>6775</v>
      </c>
      <c r="H25">
        <f t="shared" si="7"/>
        <v>8.258610808112557E-2</v>
      </c>
      <c r="I25">
        <v>0</v>
      </c>
      <c r="J25" s="3">
        <v>2.4000000000000001E-4</v>
      </c>
      <c r="K25" s="3">
        <v>7641</v>
      </c>
      <c r="L25" s="3">
        <v>6628</v>
      </c>
      <c r="M25" s="3">
        <v>7221</v>
      </c>
      <c r="N25" s="3">
        <v>7221</v>
      </c>
      <c r="O25" s="3">
        <v>6361</v>
      </c>
      <c r="P25">
        <f t="shared" si="1"/>
        <v>7014.4</v>
      </c>
      <c r="Q25">
        <f t="shared" si="11"/>
        <v>9.1466165808001834E-2</v>
      </c>
      <c r="R25">
        <f t="shared" si="8"/>
        <v>8.8800577268762643E-3</v>
      </c>
      <c r="S25" s="3">
        <v>2.4000000000000001E-4</v>
      </c>
      <c r="T25" s="3">
        <v>7963</v>
      </c>
      <c r="U25" s="3">
        <v>6396</v>
      </c>
      <c r="V25" s="3">
        <v>6406</v>
      </c>
      <c r="W25" s="3">
        <v>6067</v>
      </c>
      <c r="X25" s="3">
        <v>8075</v>
      </c>
      <c r="Y25">
        <f t="shared" si="3"/>
        <v>6981.4</v>
      </c>
      <c r="Z25">
        <f t="shared" si="9"/>
        <v>9.5232929025538635E-2</v>
      </c>
      <c r="AA25">
        <f t="shared" si="4"/>
        <v>1.2646820944413065E-2</v>
      </c>
      <c r="AB25" s="3">
        <v>2.4000000000000001E-4</v>
      </c>
      <c r="AC25" s="3">
        <v>7229</v>
      </c>
      <c r="AD25">
        <v>6985</v>
      </c>
      <c r="AE25">
        <v>6849</v>
      </c>
      <c r="AF25">
        <f t="shared" si="5"/>
        <v>7021</v>
      </c>
      <c r="AG25">
        <f t="shared" si="10"/>
        <v>0.12177661457932415</v>
      </c>
      <c r="AH25">
        <f t="shared" si="6"/>
        <v>3.919050649819858E-2</v>
      </c>
    </row>
    <row r="26" spans="1:34" x14ac:dyDescent="0.3">
      <c r="A26" s="3">
        <v>2.5000000000000001E-4</v>
      </c>
      <c r="B26" s="3">
        <v>6576</v>
      </c>
      <c r="C26" s="3">
        <v>7336</v>
      </c>
      <c r="D26" s="3">
        <v>7039</v>
      </c>
      <c r="E26" s="3">
        <v>6855</v>
      </c>
      <c r="F26" s="3">
        <v>6507</v>
      </c>
      <c r="G26">
        <f t="shared" si="0"/>
        <v>6862.6</v>
      </c>
      <c r="H26">
        <f t="shared" si="7"/>
        <v>8.6634990478655582E-2</v>
      </c>
      <c r="I26">
        <v>0</v>
      </c>
      <c r="J26" s="3">
        <v>2.5000000000000001E-4</v>
      </c>
      <c r="K26" s="3">
        <v>7727</v>
      </c>
      <c r="L26" s="3">
        <v>6693</v>
      </c>
      <c r="M26" s="3">
        <v>7308</v>
      </c>
      <c r="N26" s="3">
        <v>7308</v>
      </c>
      <c r="O26" s="3">
        <v>6437</v>
      </c>
      <c r="P26">
        <f t="shared" si="1"/>
        <v>7094.6</v>
      </c>
      <c r="Q26">
        <f t="shared" si="11"/>
        <v>9.5673798306454172E-2</v>
      </c>
      <c r="R26">
        <f t="shared" si="8"/>
        <v>9.0388078277985895E-3</v>
      </c>
      <c r="S26" s="3">
        <v>2.5000000000000001E-4</v>
      </c>
      <c r="T26" s="3">
        <v>8061</v>
      </c>
      <c r="U26" s="3">
        <v>6466</v>
      </c>
      <c r="V26" s="3">
        <v>6471</v>
      </c>
      <c r="W26" s="3">
        <v>6122</v>
      </c>
      <c r="X26" s="3">
        <v>8175</v>
      </c>
      <c r="Y26">
        <f t="shared" si="3"/>
        <v>7059</v>
      </c>
      <c r="Z26">
        <f t="shared" si="9"/>
        <v>9.9442359016642431E-2</v>
      </c>
      <c r="AA26">
        <f t="shared" si="4"/>
        <v>1.2807368537986849E-2</v>
      </c>
      <c r="AB26" s="3">
        <v>2.5000000000000001E-4</v>
      </c>
      <c r="AC26" s="3">
        <v>7295</v>
      </c>
      <c r="AD26">
        <v>7044</v>
      </c>
      <c r="AE26">
        <v>6908</v>
      </c>
      <c r="AF26">
        <f t="shared" si="5"/>
        <v>7082.333333333333</v>
      </c>
      <c r="AG26">
        <f t="shared" si="10"/>
        <v>0.12649783183229413</v>
      </c>
      <c r="AH26">
        <f t="shared" si="6"/>
        <v>3.9862841353638545E-2</v>
      </c>
    </row>
    <row r="27" spans="1:34" x14ac:dyDescent="0.3">
      <c r="A27" s="3">
        <v>2.5999999999999998E-4</v>
      </c>
      <c r="B27" s="3">
        <v>6706</v>
      </c>
      <c r="C27" s="3">
        <v>7456</v>
      </c>
      <c r="D27" s="3">
        <v>7159</v>
      </c>
      <c r="E27" s="3">
        <v>6977</v>
      </c>
      <c r="F27" s="3">
        <v>6600</v>
      </c>
      <c r="G27">
        <f t="shared" si="0"/>
        <v>6979.6</v>
      </c>
      <c r="H27">
        <f t="shared" si="7"/>
        <v>9.2042744365767565E-2</v>
      </c>
      <c r="I27">
        <v>0</v>
      </c>
      <c r="J27" s="3">
        <v>2.5999999999999998E-4</v>
      </c>
      <c r="K27" s="3">
        <v>7857</v>
      </c>
      <c r="L27" s="3">
        <v>6799</v>
      </c>
      <c r="M27" s="3">
        <v>7414</v>
      </c>
      <c r="N27" s="3">
        <v>7414</v>
      </c>
      <c r="O27" s="3">
        <v>6517</v>
      </c>
      <c r="P27">
        <f t="shared" si="1"/>
        <v>7200.2</v>
      </c>
      <c r="Q27">
        <f t="shared" si="11"/>
        <v>0.10121402264356841</v>
      </c>
      <c r="R27">
        <f t="shared" si="8"/>
        <v>9.1712782778008428E-3</v>
      </c>
      <c r="S27" s="3">
        <v>2.5999999999999998E-4</v>
      </c>
      <c r="T27" s="3">
        <v>8189</v>
      </c>
      <c r="U27" s="3">
        <v>6572</v>
      </c>
      <c r="V27" s="3">
        <v>6582</v>
      </c>
      <c r="W27" s="3">
        <v>6216</v>
      </c>
      <c r="X27" s="3">
        <v>8291</v>
      </c>
      <c r="Y27">
        <f t="shared" si="3"/>
        <v>7170</v>
      </c>
      <c r="Z27">
        <f t="shared" si="9"/>
        <v>0.10546357975133985</v>
      </c>
      <c r="AA27">
        <f t="shared" si="4"/>
        <v>1.3420835385572288E-2</v>
      </c>
      <c r="AB27" s="3">
        <v>2.5999999999999998E-4</v>
      </c>
      <c r="AC27" s="3">
        <v>7404</v>
      </c>
      <c r="AD27">
        <v>7141</v>
      </c>
      <c r="AE27">
        <v>7009</v>
      </c>
      <c r="AF27">
        <f t="shared" si="5"/>
        <v>7184.666666666667</v>
      </c>
      <c r="AG27">
        <f t="shared" si="10"/>
        <v>0.13437508018371697</v>
      </c>
      <c r="AH27">
        <f t="shared" si="6"/>
        <v>4.2332335817949401E-2</v>
      </c>
    </row>
    <row r="28" spans="1:34" x14ac:dyDescent="0.3">
      <c r="A28" s="3">
        <v>2.7E-4</v>
      </c>
      <c r="B28" s="3">
        <v>6747</v>
      </c>
      <c r="C28" s="3">
        <v>7522</v>
      </c>
      <c r="D28" s="3">
        <v>7215</v>
      </c>
      <c r="E28" s="3">
        <v>7033</v>
      </c>
      <c r="F28" s="3">
        <v>6655</v>
      </c>
      <c r="G28">
        <f t="shared" si="0"/>
        <v>7034.4</v>
      </c>
      <c r="H28">
        <f t="shared" si="7"/>
        <v>9.4575606870158438E-2</v>
      </c>
      <c r="I28">
        <v>0</v>
      </c>
      <c r="J28" s="3">
        <v>2.7E-4</v>
      </c>
      <c r="K28" s="3">
        <v>7910</v>
      </c>
      <c r="L28" s="3">
        <v>6831</v>
      </c>
      <c r="M28" s="3">
        <v>7466</v>
      </c>
      <c r="N28" s="3">
        <v>7466</v>
      </c>
      <c r="O28" s="3">
        <v>6563</v>
      </c>
      <c r="P28">
        <f t="shared" si="1"/>
        <v>7247.2</v>
      </c>
      <c r="Q28">
        <f t="shared" si="11"/>
        <v>0.10367984218754918</v>
      </c>
      <c r="R28">
        <f t="shared" si="8"/>
        <v>9.1042353173907409E-3</v>
      </c>
      <c r="S28" s="3">
        <v>2.7E-4</v>
      </c>
      <c r="T28" s="3">
        <v>8245</v>
      </c>
      <c r="U28" s="3">
        <v>6606</v>
      </c>
      <c r="V28" s="3">
        <v>6632</v>
      </c>
      <c r="W28" s="3">
        <v>6245</v>
      </c>
      <c r="X28" s="3">
        <v>8362</v>
      </c>
      <c r="Y28">
        <f t="shared" si="3"/>
        <v>7218</v>
      </c>
      <c r="Z28">
        <f t="shared" si="9"/>
        <v>0.10806735087985765</v>
      </c>
      <c r="AA28">
        <f t="shared" si="4"/>
        <v>1.3491744009699214E-2</v>
      </c>
      <c r="AB28" s="3">
        <v>2.7E-4</v>
      </c>
      <c r="AC28" s="3">
        <v>7460</v>
      </c>
      <c r="AD28">
        <v>7174</v>
      </c>
      <c r="AE28">
        <v>7046</v>
      </c>
      <c r="AF28">
        <f t="shared" si="5"/>
        <v>7226.666666666667</v>
      </c>
      <c r="AG28">
        <f t="shared" si="10"/>
        <v>0.13760808765042468</v>
      </c>
      <c r="AH28">
        <f t="shared" si="6"/>
        <v>4.3032480780266238E-2</v>
      </c>
    </row>
    <row r="29" spans="1:34" x14ac:dyDescent="0.3">
      <c r="A29" s="3">
        <v>2.7999999999999998E-4</v>
      </c>
      <c r="B29" s="3">
        <v>6842</v>
      </c>
      <c r="C29" s="3">
        <v>7616</v>
      </c>
      <c r="D29" s="3">
        <v>7305</v>
      </c>
      <c r="E29" s="3">
        <v>7112</v>
      </c>
      <c r="F29" s="3">
        <v>6718</v>
      </c>
      <c r="G29">
        <f t="shared" si="0"/>
        <v>7118.6</v>
      </c>
      <c r="H29">
        <f t="shared" si="7"/>
        <v>9.8467340864131364E-2</v>
      </c>
      <c r="I29">
        <v>0</v>
      </c>
      <c r="J29" s="3">
        <v>2.7999999999999998E-4</v>
      </c>
      <c r="K29" s="3">
        <v>8010</v>
      </c>
      <c r="L29" s="3">
        <v>6904</v>
      </c>
      <c r="M29" s="3">
        <v>7556</v>
      </c>
      <c r="N29" s="3">
        <v>7556</v>
      </c>
      <c r="O29" s="3">
        <v>6621</v>
      </c>
      <c r="P29">
        <f t="shared" si="1"/>
        <v>7329.4</v>
      </c>
      <c r="Q29">
        <f t="shared" si="11"/>
        <v>0.1079924031772347</v>
      </c>
      <c r="R29">
        <f t="shared" si="8"/>
        <v>9.5250623131033357E-3</v>
      </c>
      <c r="S29" s="3">
        <v>2.7999999999999998E-4</v>
      </c>
      <c r="T29" s="3">
        <v>8356</v>
      </c>
      <c r="U29" s="3">
        <v>6670</v>
      </c>
      <c r="V29" s="3">
        <v>6705</v>
      </c>
      <c r="W29" s="3">
        <v>6300</v>
      </c>
      <c r="X29" s="3">
        <v>8464</v>
      </c>
      <c r="Y29">
        <f t="shared" si="3"/>
        <v>7299</v>
      </c>
      <c r="Z29">
        <f t="shared" si="9"/>
        <v>0.11246121465923145</v>
      </c>
      <c r="AA29">
        <f t="shared" si="4"/>
        <v>1.3993873795100087E-2</v>
      </c>
      <c r="AB29" s="3">
        <v>2.7999999999999998E-4</v>
      </c>
      <c r="AC29" s="3">
        <v>7530</v>
      </c>
      <c r="AD29">
        <v>7226</v>
      </c>
      <c r="AE29">
        <v>7113</v>
      </c>
      <c r="AF29">
        <f t="shared" si="5"/>
        <v>7289.666666666667</v>
      </c>
      <c r="AG29">
        <f t="shared" si="10"/>
        <v>0.14245759885048626</v>
      </c>
      <c r="AH29">
        <f t="shared" si="6"/>
        <v>4.3990257986354891E-2</v>
      </c>
    </row>
    <row r="30" spans="1:34" x14ac:dyDescent="0.3">
      <c r="A30" s="3">
        <v>2.9E-4</v>
      </c>
      <c r="B30" s="3">
        <v>6919</v>
      </c>
      <c r="C30" s="3">
        <v>7712</v>
      </c>
      <c r="D30" s="3">
        <v>7416</v>
      </c>
      <c r="E30" s="3">
        <v>7207</v>
      </c>
      <c r="F30" s="3">
        <v>6793</v>
      </c>
      <c r="G30">
        <f t="shared" si="0"/>
        <v>7209.4</v>
      </c>
      <c r="H30">
        <f t="shared" si="7"/>
        <v>0.10266412764147978</v>
      </c>
      <c r="I30">
        <v>0</v>
      </c>
      <c r="J30" s="3">
        <v>2.9E-4</v>
      </c>
      <c r="K30" s="3">
        <v>8101</v>
      </c>
      <c r="L30" s="3">
        <v>6975</v>
      </c>
      <c r="M30" s="3">
        <v>7635</v>
      </c>
      <c r="N30" s="3">
        <v>7635</v>
      </c>
      <c r="O30" s="3">
        <v>6683</v>
      </c>
      <c r="P30">
        <f t="shared" si="1"/>
        <v>7405.8</v>
      </c>
      <c r="Q30">
        <f t="shared" si="11"/>
        <v>0.11200067154234392</v>
      </c>
      <c r="R30">
        <f t="shared" si="8"/>
        <v>9.336543900864136E-3</v>
      </c>
      <c r="S30" s="3">
        <v>2.9E-4</v>
      </c>
      <c r="T30" s="3">
        <v>8443</v>
      </c>
      <c r="U30" s="3">
        <v>6748</v>
      </c>
      <c r="V30" s="3">
        <v>6784</v>
      </c>
      <c r="W30" s="3">
        <v>6352</v>
      </c>
      <c r="X30" s="3">
        <v>8549</v>
      </c>
      <c r="Y30">
        <f t="shared" si="3"/>
        <v>7375.2</v>
      </c>
      <c r="Z30">
        <f t="shared" si="9"/>
        <v>0.11659470132575345</v>
      </c>
      <c r="AA30">
        <f t="shared" si="4"/>
        <v>1.3930573684273667E-2</v>
      </c>
      <c r="AB30" s="3">
        <v>2.9E-4</v>
      </c>
      <c r="AC30" s="3">
        <v>7596</v>
      </c>
      <c r="AD30">
        <v>7299</v>
      </c>
      <c r="AE30">
        <v>7177</v>
      </c>
      <c r="AF30">
        <f t="shared" si="5"/>
        <v>7357.333333333333</v>
      </c>
      <c r="AG30">
        <f t="shared" si="10"/>
        <v>0.14766633310240421</v>
      </c>
      <c r="AH30">
        <f t="shared" si="6"/>
        <v>4.5002205460924427E-2</v>
      </c>
    </row>
    <row r="31" spans="1:34" x14ac:dyDescent="0.3">
      <c r="A31" s="3">
        <v>2.9999999999999997E-4</v>
      </c>
      <c r="B31" s="3">
        <v>7018</v>
      </c>
      <c r="C31" s="3">
        <v>7811</v>
      </c>
      <c r="D31" s="3">
        <v>7502</v>
      </c>
      <c r="E31" s="3">
        <v>7311</v>
      </c>
      <c r="F31" s="3">
        <v>6877</v>
      </c>
      <c r="G31">
        <f t="shared" si="0"/>
        <v>7303.8</v>
      </c>
      <c r="H31">
        <f t="shared" si="7"/>
        <v>0.10702730684612401</v>
      </c>
      <c r="I31">
        <v>0</v>
      </c>
      <c r="J31" s="3">
        <v>2.9999999999999997E-4</v>
      </c>
      <c r="K31" s="3">
        <v>8198</v>
      </c>
      <c r="L31" s="3">
        <v>7056</v>
      </c>
      <c r="M31" s="3">
        <v>7715</v>
      </c>
      <c r="N31" s="3">
        <v>7715</v>
      </c>
      <c r="O31" s="3">
        <v>6764</v>
      </c>
      <c r="P31">
        <f t="shared" si="1"/>
        <v>7489.6</v>
      </c>
      <c r="Q31">
        <f t="shared" si="11"/>
        <v>0.11639717532501603</v>
      </c>
      <c r="R31">
        <f t="shared" si="8"/>
        <v>9.3698684788920267E-3</v>
      </c>
      <c r="S31" s="3">
        <v>2.9999999999999997E-4</v>
      </c>
      <c r="T31" s="3">
        <v>8545</v>
      </c>
      <c r="U31" s="3">
        <v>6831</v>
      </c>
      <c r="V31" s="3">
        <v>6868</v>
      </c>
      <c r="W31" s="3">
        <v>6428</v>
      </c>
      <c r="X31" s="3">
        <v>8659</v>
      </c>
      <c r="Y31">
        <f t="shared" si="3"/>
        <v>7466.2</v>
      </c>
      <c r="Z31">
        <f t="shared" si="9"/>
        <v>0.12153101742356845</v>
      </c>
      <c r="AA31">
        <f t="shared" si="4"/>
        <v>1.4503710577444442E-2</v>
      </c>
      <c r="AB31" s="3">
        <v>2.9999999999999997E-4</v>
      </c>
      <c r="AC31" s="3">
        <v>7677</v>
      </c>
      <c r="AD31">
        <v>7352</v>
      </c>
      <c r="AE31">
        <v>7246</v>
      </c>
      <c r="AF31">
        <f t="shared" si="5"/>
        <v>7425</v>
      </c>
      <c r="AG31">
        <f t="shared" si="10"/>
        <v>0.15287506735432221</v>
      </c>
      <c r="AH31">
        <f t="shared" si="6"/>
        <v>4.5847760508198207E-2</v>
      </c>
    </row>
    <row r="32" spans="1:34" x14ac:dyDescent="0.3">
      <c r="A32" s="3">
        <v>4.0000000000000002E-4</v>
      </c>
      <c r="B32" s="3">
        <v>6906</v>
      </c>
      <c r="C32" s="3">
        <v>7696</v>
      </c>
      <c r="D32" s="3">
        <v>7387</v>
      </c>
      <c r="E32" s="3">
        <v>7201</v>
      </c>
      <c r="F32" s="3">
        <v>6808</v>
      </c>
      <c r="G32">
        <f t="shared" si="0"/>
        <v>7199.6</v>
      </c>
      <c r="H32">
        <f t="shared" si="7"/>
        <v>0.10221117047828582</v>
      </c>
      <c r="I32">
        <v>0</v>
      </c>
      <c r="J32" s="3">
        <v>4.0000000000000002E-4</v>
      </c>
      <c r="K32" s="3">
        <v>8093</v>
      </c>
      <c r="L32" s="3">
        <v>6969</v>
      </c>
      <c r="M32" s="3">
        <v>7609</v>
      </c>
      <c r="N32" s="3">
        <v>7609</v>
      </c>
      <c r="O32" s="3">
        <v>6697</v>
      </c>
      <c r="P32">
        <f t="shared" si="1"/>
        <v>7395.4</v>
      </c>
      <c r="Q32">
        <f t="shared" si="11"/>
        <v>0.11145504338793111</v>
      </c>
      <c r="R32">
        <f t="shared" si="8"/>
        <v>9.2438729096452898E-3</v>
      </c>
      <c r="S32" s="3">
        <v>4.0000000000000002E-4</v>
      </c>
      <c r="T32" s="3">
        <v>8473</v>
      </c>
      <c r="U32" s="3">
        <v>6765</v>
      </c>
      <c r="V32" s="3">
        <v>6804</v>
      </c>
      <c r="W32" s="3">
        <v>6381</v>
      </c>
      <c r="X32" s="3">
        <v>8570</v>
      </c>
      <c r="Y32">
        <f t="shared" si="3"/>
        <v>7398.6</v>
      </c>
      <c r="Z32">
        <f t="shared" si="9"/>
        <v>0.11786403975090591</v>
      </c>
      <c r="AA32">
        <f t="shared" si="4"/>
        <v>1.5652869272620093E-2</v>
      </c>
      <c r="AB32" s="3">
        <v>4.0000000000000002E-4</v>
      </c>
      <c r="AC32" s="3">
        <v>7645</v>
      </c>
      <c r="AD32">
        <v>7327</v>
      </c>
      <c r="AE32">
        <v>7222</v>
      </c>
      <c r="AF32">
        <f t="shared" si="5"/>
        <v>7398</v>
      </c>
      <c r="AG32">
        <f t="shared" si="10"/>
        <v>0.15079670541143869</v>
      </c>
      <c r="AH32">
        <f t="shared" si="6"/>
        <v>4.8585534933152874E-2</v>
      </c>
    </row>
    <row r="33" spans="1:34" x14ac:dyDescent="0.3">
      <c r="A33" s="3">
        <v>5.0000000000000001E-4</v>
      </c>
      <c r="B33" s="3">
        <v>7754</v>
      </c>
      <c r="C33" s="3">
        <v>8644</v>
      </c>
      <c r="D33" s="3">
        <v>8294</v>
      </c>
      <c r="E33" s="3">
        <v>8077</v>
      </c>
      <c r="F33" s="3">
        <v>7542</v>
      </c>
      <c r="G33">
        <f t="shared" si="0"/>
        <v>8062.2</v>
      </c>
      <c r="H33">
        <f t="shared" si="7"/>
        <v>0.14208064486309602</v>
      </c>
      <c r="I33">
        <v>0</v>
      </c>
      <c r="J33" s="3">
        <v>5.0000000000000001E-4</v>
      </c>
      <c r="K33" s="3">
        <v>8996</v>
      </c>
      <c r="L33" s="3">
        <v>7640</v>
      </c>
      <c r="M33" s="3">
        <v>8414</v>
      </c>
      <c r="N33" s="3">
        <v>8414</v>
      </c>
      <c r="O33" s="3">
        <v>7320</v>
      </c>
      <c r="P33">
        <f t="shared" si="1"/>
        <v>8156.8</v>
      </c>
      <c r="Q33">
        <f t="shared" si="11"/>
        <v>0.15140132000041973</v>
      </c>
      <c r="R33">
        <f t="shared" si="8"/>
        <v>9.3206751373237084E-3</v>
      </c>
      <c r="S33" s="3">
        <v>5.0000000000000001E-4</v>
      </c>
      <c r="T33" s="3">
        <v>9336</v>
      </c>
      <c r="U33" s="3">
        <v>7466</v>
      </c>
      <c r="V33" s="3">
        <v>7522</v>
      </c>
      <c r="W33" s="3">
        <v>6958</v>
      </c>
      <c r="X33" s="3">
        <v>9474</v>
      </c>
      <c r="Y33">
        <f t="shared" si="3"/>
        <v>8151.2</v>
      </c>
      <c r="Z33">
        <f t="shared" si="9"/>
        <v>0.15868900123679128</v>
      </c>
      <c r="AA33">
        <f t="shared" si="4"/>
        <v>1.660835637369526E-2</v>
      </c>
      <c r="AB33" s="3">
        <v>5.0000000000000001E-4</v>
      </c>
      <c r="AC33" s="3">
        <v>8327</v>
      </c>
      <c r="AD33">
        <v>7884</v>
      </c>
      <c r="AE33">
        <v>7833</v>
      </c>
      <c r="AF33">
        <f t="shared" si="5"/>
        <v>8014.666666666667</v>
      </c>
      <c r="AG33">
        <f t="shared" si="10"/>
        <v>0.19826546583532192</v>
      </c>
      <c r="AH33">
        <f t="shared" si="6"/>
        <v>5.6184820972225907E-2</v>
      </c>
    </row>
    <row r="34" spans="1:34" x14ac:dyDescent="0.3">
      <c r="A34" s="3">
        <v>5.9999999999999995E-4</v>
      </c>
      <c r="B34" s="3">
        <v>8548</v>
      </c>
      <c r="C34" s="3">
        <v>9508</v>
      </c>
      <c r="D34" s="3">
        <v>9147</v>
      </c>
      <c r="E34" s="3">
        <v>8909</v>
      </c>
      <c r="F34" s="3">
        <v>8266</v>
      </c>
      <c r="G34">
        <f t="shared" si="0"/>
        <v>8875.6</v>
      </c>
      <c r="H34">
        <f t="shared" si="7"/>
        <v>0.17967608940819763</v>
      </c>
      <c r="I34">
        <v>0</v>
      </c>
      <c r="J34" s="3">
        <v>5.9999999999999995E-4</v>
      </c>
      <c r="K34" s="3">
        <v>9819</v>
      </c>
      <c r="L34" s="3">
        <v>8261</v>
      </c>
      <c r="M34" s="3">
        <v>9149</v>
      </c>
      <c r="N34" s="3">
        <v>9149</v>
      </c>
      <c r="O34" s="3">
        <v>7924</v>
      </c>
      <c r="P34">
        <f t="shared" si="1"/>
        <v>8860.4</v>
      </c>
      <c r="Q34">
        <f t="shared" si="11"/>
        <v>0.18831516321626812</v>
      </c>
      <c r="R34">
        <f t="shared" si="8"/>
        <v>8.6390738080704965E-3</v>
      </c>
      <c r="S34" s="3">
        <v>5.9999999999999995E-4</v>
      </c>
      <c r="T34" s="3">
        <v>10104</v>
      </c>
      <c r="U34" s="3">
        <v>8150</v>
      </c>
      <c r="V34" s="3">
        <v>8203</v>
      </c>
      <c r="W34" s="3">
        <v>7543</v>
      </c>
      <c r="X34" s="3">
        <v>10276</v>
      </c>
      <c r="Y34">
        <f t="shared" si="3"/>
        <v>8855.2000000000007</v>
      </c>
      <c r="Z34">
        <f t="shared" si="9"/>
        <v>0.19687764445505243</v>
      </c>
      <c r="AA34">
        <f t="shared" si="4"/>
        <v>1.7201555046854805E-2</v>
      </c>
      <c r="AB34" s="3">
        <v>5.9999999999999995E-4</v>
      </c>
      <c r="AC34" s="3">
        <v>8959</v>
      </c>
      <c r="AD34">
        <v>8397</v>
      </c>
      <c r="AE34">
        <v>8416</v>
      </c>
      <c r="AF34">
        <f t="shared" si="5"/>
        <v>8590.6666666666661</v>
      </c>
      <c r="AG34">
        <f t="shared" si="10"/>
        <v>0.24260385395017059</v>
      </c>
      <c r="AH34">
        <f t="shared" si="6"/>
        <v>6.2927764541972964E-2</v>
      </c>
    </row>
    <row r="35" spans="1:34" x14ac:dyDescent="0.3">
      <c r="A35" s="3">
        <v>6.9999999999999999E-4</v>
      </c>
      <c r="B35" s="3">
        <v>9229</v>
      </c>
      <c r="C35" s="3">
        <v>10270</v>
      </c>
      <c r="D35" s="3">
        <v>9887</v>
      </c>
      <c r="E35" s="3">
        <v>9637</v>
      </c>
      <c r="F35" s="3">
        <v>8917</v>
      </c>
      <c r="G35">
        <f t="shared" si="0"/>
        <v>9588</v>
      </c>
      <c r="H35">
        <f t="shared" si="7"/>
        <v>0.21260330196527946</v>
      </c>
      <c r="I35">
        <v>0</v>
      </c>
      <c r="J35" s="3">
        <v>6.9999999999999999E-4</v>
      </c>
      <c r="K35" s="3">
        <v>10518</v>
      </c>
      <c r="L35" s="3">
        <v>8809</v>
      </c>
      <c r="M35" s="3">
        <v>9789</v>
      </c>
      <c r="N35" s="3">
        <v>9789</v>
      </c>
      <c r="O35" s="3">
        <v>8475</v>
      </c>
      <c r="P35">
        <f t="shared" si="1"/>
        <v>9476</v>
      </c>
      <c r="Q35">
        <f t="shared" si="11"/>
        <v>0.22061215281785465</v>
      </c>
      <c r="R35">
        <f t="shared" si="8"/>
        <v>8.0088508525751889E-3</v>
      </c>
      <c r="S35" s="3">
        <v>6.9999999999999999E-4</v>
      </c>
      <c r="T35" s="3">
        <v>10762</v>
      </c>
      <c r="U35" s="3">
        <v>8741</v>
      </c>
      <c r="V35" s="3">
        <v>8824</v>
      </c>
      <c r="W35" s="3">
        <v>8066</v>
      </c>
      <c r="X35" s="3">
        <v>10946</v>
      </c>
      <c r="Y35">
        <f t="shared" si="3"/>
        <v>9467.7999999999993</v>
      </c>
      <c r="Z35">
        <f t="shared" si="9"/>
        <v>0.23010827348276083</v>
      </c>
      <c r="AA35">
        <f t="shared" si="4"/>
        <v>1.7504971517481371E-2</v>
      </c>
      <c r="AB35" s="3">
        <v>6.9999999999999999E-4</v>
      </c>
      <c r="AC35" s="3">
        <v>9476</v>
      </c>
      <c r="AD35">
        <v>8841</v>
      </c>
      <c r="AE35">
        <v>8900</v>
      </c>
      <c r="AF35">
        <f t="shared" si="5"/>
        <v>9072.3333333333339</v>
      </c>
      <c r="AG35">
        <f t="shared" si="10"/>
        <v>0.27968080465963618</v>
      </c>
      <c r="AH35">
        <f t="shared" si="6"/>
        <v>6.7077502694356722E-2</v>
      </c>
    </row>
    <row r="36" spans="1:34" x14ac:dyDescent="0.3">
      <c r="A36" s="3">
        <v>8.0000000000000004E-4</v>
      </c>
      <c r="B36" s="3">
        <v>8944</v>
      </c>
      <c r="C36" s="3">
        <v>9961</v>
      </c>
      <c r="D36" s="3">
        <v>9589</v>
      </c>
      <c r="E36" s="3">
        <v>9353</v>
      </c>
      <c r="F36" s="3">
        <v>8698</v>
      </c>
      <c r="G36">
        <f t="shared" si="0"/>
        <v>9309</v>
      </c>
      <c r="H36">
        <f t="shared" si="7"/>
        <v>0.1997078888498586</v>
      </c>
      <c r="I36">
        <v>0</v>
      </c>
      <c r="J36" s="3">
        <v>8.0000000000000004E-4</v>
      </c>
      <c r="K36" s="3">
        <v>10252</v>
      </c>
      <c r="L36" s="3">
        <v>8598</v>
      </c>
      <c r="M36" s="3">
        <v>9526</v>
      </c>
      <c r="N36" s="3">
        <v>9526</v>
      </c>
      <c r="O36" s="3">
        <v>8264</v>
      </c>
      <c r="P36">
        <f t="shared" si="1"/>
        <v>9233.2000000000007</v>
      </c>
      <c r="Q36">
        <f t="shared" si="11"/>
        <v>0.20787383398214124</v>
      </c>
      <c r="R36">
        <f t="shared" si="8"/>
        <v>8.1659451322826371E-3</v>
      </c>
      <c r="S36" s="3">
        <v>8.0000000000000004E-4</v>
      </c>
      <c r="T36" s="3">
        <v>10498</v>
      </c>
      <c r="U36" s="3">
        <v>8536</v>
      </c>
      <c r="V36" s="3">
        <v>8615</v>
      </c>
      <c r="W36" s="3">
        <v>7874</v>
      </c>
      <c r="X36" s="3">
        <v>10714</v>
      </c>
      <c r="Y36">
        <f t="shared" si="3"/>
        <v>9247.4</v>
      </c>
      <c r="Z36">
        <f t="shared" si="9"/>
        <v>0.2181526243843166</v>
      </c>
      <c r="AA36">
        <f t="shared" si="4"/>
        <v>1.8444735534457996E-2</v>
      </c>
      <c r="AB36" s="3">
        <v>8.0000000000000004E-4</v>
      </c>
      <c r="AC36" s="3">
        <v>9320</v>
      </c>
      <c r="AD36">
        <v>8715</v>
      </c>
      <c r="AE36">
        <v>8762</v>
      </c>
      <c r="AF36">
        <f t="shared" si="5"/>
        <v>8932.3333333333339</v>
      </c>
      <c r="AG36">
        <f t="shared" si="10"/>
        <v>0.2689041131039438</v>
      </c>
      <c r="AH36">
        <f t="shared" si="6"/>
        <v>6.9196224254085198E-2</v>
      </c>
    </row>
    <row r="37" spans="1:34" x14ac:dyDescent="0.3">
      <c r="A37" s="3">
        <v>8.9999999999999998E-4</v>
      </c>
      <c r="B37" s="3">
        <v>9623</v>
      </c>
      <c r="C37" s="3">
        <v>10709</v>
      </c>
      <c r="D37" s="3">
        <v>10326</v>
      </c>
      <c r="E37" s="3">
        <v>10066</v>
      </c>
      <c r="F37" s="3">
        <v>9323</v>
      </c>
      <c r="G37">
        <f t="shared" si="0"/>
        <v>10009.4</v>
      </c>
      <c r="H37">
        <f t="shared" si="7"/>
        <v>0.23208045998262125</v>
      </c>
      <c r="I37">
        <v>0</v>
      </c>
      <c r="J37" s="3">
        <v>8.9999999999999998E-4</v>
      </c>
      <c r="K37" s="3">
        <v>10925</v>
      </c>
      <c r="L37" s="3">
        <v>9128</v>
      </c>
      <c r="M37" s="3">
        <v>10141</v>
      </c>
      <c r="N37" s="3">
        <v>10141</v>
      </c>
      <c r="O37" s="3">
        <v>8797</v>
      </c>
      <c r="P37">
        <f t="shared" si="1"/>
        <v>9826.4</v>
      </c>
      <c r="Q37">
        <f t="shared" si="11"/>
        <v>0.23899562448191558</v>
      </c>
      <c r="R37">
        <f t="shared" si="8"/>
        <v>6.9151644992943295E-3</v>
      </c>
      <c r="S37" s="3">
        <v>8.9999999999999998E-4</v>
      </c>
      <c r="T37" s="3">
        <v>11103</v>
      </c>
      <c r="U37" s="3">
        <v>9105</v>
      </c>
      <c r="V37" s="3">
        <v>9199</v>
      </c>
      <c r="W37" s="3">
        <v>8382</v>
      </c>
      <c r="X37" s="3">
        <v>11360</v>
      </c>
      <c r="Y37">
        <f t="shared" si="3"/>
        <v>9829.7999999999993</v>
      </c>
      <c r="Z37">
        <f t="shared" si="9"/>
        <v>0.2497450474103326</v>
      </c>
      <c r="AA37">
        <f t="shared" si="4"/>
        <v>1.7664587427711348E-2</v>
      </c>
      <c r="AB37" s="3">
        <v>8.9999999999999998E-4</v>
      </c>
      <c r="AC37" s="3">
        <v>9789</v>
      </c>
      <c r="AD37">
        <v>9118</v>
      </c>
      <c r="AE37">
        <v>9218</v>
      </c>
      <c r="AF37">
        <f t="shared" si="5"/>
        <v>9375</v>
      </c>
      <c r="AG37">
        <f t="shared" si="10"/>
        <v>0.3029789854514664</v>
      </c>
      <c r="AH37">
        <f t="shared" si="6"/>
        <v>7.0898525468845147E-2</v>
      </c>
    </row>
    <row r="38" spans="1:34" x14ac:dyDescent="0.3">
      <c r="A38" s="3">
        <v>1E-3</v>
      </c>
      <c r="B38" s="3">
        <v>10232</v>
      </c>
      <c r="C38" s="3">
        <v>11370</v>
      </c>
      <c r="D38" s="3">
        <v>10976</v>
      </c>
      <c r="E38" s="3">
        <v>10712</v>
      </c>
      <c r="F38" s="3">
        <v>9915</v>
      </c>
      <c r="G38">
        <f t="shared" si="0"/>
        <v>10641</v>
      </c>
      <c r="H38">
        <f t="shared" si="7"/>
        <v>0.2612730869492873</v>
      </c>
      <c r="I38">
        <v>0</v>
      </c>
      <c r="J38" s="3">
        <v>1E-3</v>
      </c>
      <c r="K38" s="3">
        <v>11535</v>
      </c>
      <c r="L38" s="3">
        <v>9610</v>
      </c>
      <c r="M38" s="3">
        <v>10699</v>
      </c>
      <c r="N38" s="3">
        <v>10699</v>
      </c>
      <c r="O38" s="3">
        <v>9282</v>
      </c>
      <c r="P38">
        <f t="shared" si="1"/>
        <v>10365</v>
      </c>
      <c r="Q38">
        <f t="shared" si="11"/>
        <v>0.26725286717102298</v>
      </c>
      <c r="R38">
        <f t="shared" si="8"/>
        <v>5.9797802217356755E-3</v>
      </c>
      <c r="S38" s="3">
        <v>1E-3</v>
      </c>
      <c r="T38" s="3">
        <v>11653</v>
      </c>
      <c r="U38" s="3">
        <v>9649</v>
      </c>
      <c r="V38" s="3">
        <v>9730</v>
      </c>
      <c r="W38" s="3">
        <v>8875</v>
      </c>
      <c r="X38" s="3">
        <v>11931</v>
      </c>
      <c r="Y38">
        <f t="shared" si="3"/>
        <v>10367.6</v>
      </c>
      <c r="Z38">
        <f t="shared" si="9"/>
        <v>0.27891813309610086</v>
      </c>
      <c r="AA38">
        <f t="shared" si="4"/>
        <v>1.7645046146813559E-2</v>
      </c>
      <c r="AB38" s="3">
        <v>1E-3</v>
      </c>
      <c r="AC38" s="3">
        <v>10231</v>
      </c>
      <c r="AD38">
        <v>9503</v>
      </c>
      <c r="AE38">
        <v>9627</v>
      </c>
      <c r="AF38">
        <f t="shared" si="5"/>
        <v>9787</v>
      </c>
      <c r="AG38">
        <f t="shared" si="10"/>
        <v>0.33469324917250404</v>
      </c>
      <c r="AH38">
        <f t="shared" si="6"/>
        <v>7.3420162223216734E-2</v>
      </c>
    </row>
    <row r="39" spans="1:34" x14ac:dyDescent="0.3">
      <c r="A39" s="3">
        <v>1.1000000000000001E-3</v>
      </c>
      <c r="B39" s="3">
        <v>10753</v>
      </c>
      <c r="C39" s="3">
        <v>11952</v>
      </c>
      <c r="D39" s="3">
        <v>11533</v>
      </c>
      <c r="E39" s="3">
        <v>11272</v>
      </c>
      <c r="F39" s="3">
        <v>10438</v>
      </c>
      <c r="G39">
        <f t="shared" si="0"/>
        <v>11189.6</v>
      </c>
      <c r="H39">
        <f t="shared" si="7"/>
        <v>0.28662944406441238</v>
      </c>
      <c r="I39">
        <v>0</v>
      </c>
      <c r="J39" s="3">
        <v>1.1000000000000001E-3</v>
      </c>
      <c r="K39" s="3">
        <v>12040</v>
      </c>
      <c r="L39" s="3">
        <v>10024</v>
      </c>
      <c r="M39" s="3">
        <v>11184</v>
      </c>
      <c r="N39" s="3">
        <v>11184</v>
      </c>
      <c r="O39" s="3">
        <v>9699</v>
      </c>
      <c r="P39">
        <f t="shared" si="1"/>
        <v>10826.2</v>
      </c>
      <c r="Q39">
        <f t="shared" si="11"/>
        <v>0.29144937724940462</v>
      </c>
      <c r="R39">
        <f t="shared" si="8"/>
        <v>4.8199331849922422E-3</v>
      </c>
      <c r="S39" s="3">
        <v>1.1000000000000001E-3</v>
      </c>
      <c r="T39" s="3">
        <v>12110</v>
      </c>
      <c r="U39" s="3">
        <v>10114</v>
      </c>
      <c r="V39" s="3">
        <v>10197</v>
      </c>
      <c r="W39" s="3">
        <v>9305</v>
      </c>
      <c r="X39" s="3">
        <v>12403</v>
      </c>
      <c r="Y39">
        <f t="shared" si="3"/>
        <v>10825.8</v>
      </c>
      <c r="Z39">
        <f t="shared" si="9"/>
        <v>0.303773298327077</v>
      </c>
      <c r="AA39">
        <f t="shared" si="4"/>
        <v>1.7143854262664626E-2</v>
      </c>
      <c r="AB39" s="3">
        <v>1.1000000000000001E-3</v>
      </c>
      <c r="AC39" s="3">
        <v>10596</v>
      </c>
      <c r="AD39">
        <v>9810</v>
      </c>
      <c r="AE39">
        <v>9977</v>
      </c>
      <c r="AF39">
        <f t="shared" si="5"/>
        <v>10127.666666666666</v>
      </c>
      <c r="AG39">
        <f t="shared" si="10"/>
        <v>0.36091653195802215</v>
      </c>
      <c r="AH39">
        <f t="shared" si="6"/>
        <v>7.4287087893609771E-2</v>
      </c>
    </row>
    <row r="40" spans="1:34" x14ac:dyDescent="0.3">
      <c r="A40" s="3">
        <v>1.1999999999999999E-3</v>
      </c>
      <c r="B40" s="3">
        <v>10417</v>
      </c>
      <c r="C40" s="3">
        <v>11571</v>
      </c>
      <c r="D40" s="3">
        <v>11180</v>
      </c>
      <c r="E40" s="3">
        <v>10916</v>
      </c>
      <c r="F40" s="3">
        <v>10162</v>
      </c>
      <c r="G40">
        <f t="shared" si="0"/>
        <v>10849.2</v>
      </c>
      <c r="H40">
        <f t="shared" si="7"/>
        <v>0.27089611566122507</v>
      </c>
      <c r="I40">
        <v>0</v>
      </c>
      <c r="J40" s="3">
        <v>1.1999999999999999E-3</v>
      </c>
      <c r="K40" s="3">
        <v>11706</v>
      </c>
      <c r="L40" s="3">
        <v>9768</v>
      </c>
      <c r="M40" s="3">
        <v>10854</v>
      </c>
      <c r="N40" s="3">
        <v>10854</v>
      </c>
      <c r="O40" s="3">
        <v>9446</v>
      </c>
      <c r="P40">
        <f t="shared" si="1"/>
        <v>10525.6</v>
      </c>
      <c r="Q40">
        <f t="shared" si="11"/>
        <v>0.27567862501705093</v>
      </c>
      <c r="R40">
        <f t="shared" si="8"/>
        <v>4.7825093558258591E-3</v>
      </c>
      <c r="S40" s="3">
        <v>1.1999999999999999E-3</v>
      </c>
      <c r="T40" s="3">
        <v>11801</v>
      </c>
      <c r="U40" s="3">
        <v>9844</v>
      </c>
      <c r="V40" s="3">
        <v>9927</v>
      </c>
      <c r="W40" s="3">
        <v>9056</v>
      </c>
      <c r="X40" s="3">
        <v>12129</v>
      </c>
      <c r="Y40">
        <f t="shared" si="3"/>
        <v>10551.4</v>
      </c>
      <c r="Z40">
        <f t="shared" si="9"/>
        <v>0.28888840670905025</v>
      </c>
      <c r="AA40">
        <f t="shared" si="4"/>
        <v>1.7992291047825182E-2</v>
      </c>
      <c r="AB40" s="3">
        <v>1.1999999999999999E-3</v>
      </c>
      <c r="AC40" s="3">
        <v>10402</v>
      </c>
      <c r="AD40">
        <v>9666</v>
      </c>
      <c r="AE40">
        <v>9809</v>
      </c>
      <c r="AF40">
        <f t="shared" si="5"/>
        <v>9959</v>
      </c>
      <c r="AG40">
        <f t="shared" si="10"/>
        <v>0.34793318451235472</v>
      </c>
      <c r="AH40">
        <f t="shared" si="6"/>
        <v>7.7037068851129653E-2</v>
      </c>
    </row>
    <row r="41" spans="1:34" x14ac:dyDescent="0.3">
      <c r="A41" s="3">
        <v>1.2999999999999999E-3</v>
      </c>
      <c r="B41" s="3">
        <v>10931</v>
      </c>
      <c r="C41" s="3">
        <v>12146</v>
      </c>
      <c r="D41" s="3">
        <v>11756</v>
      </c>
      <c r="E41" s="3">
        <v>11493</v>
      </c>
      <c r="F41" s="3">
        <v>10672</v>
      </c>
      <c r="G41">
        <f t="shared" si="0"/>
        <v>11399.6</v>
      </c>
      <c r="H41">
        <f t="shared" si="7"/>
        <v>0.29633566898999802</v>
      </c>
      <c r="I41">
        <v>0</v>
      </c>
      <c r="J41" s="3">
        <v>1.2999999999999999E-3</v>
      </c>
      <c r="K41" s="3">
        <v>12218</v>
      </c>
      <c r="L41" s="3">
        <v>10170</v>
      </c>
      <c r="M41" s="3">
        <v>11337</v>
      </c>
      <c r="N41" s="3">
        <v>11337</v>
      </c>
      <c r="O41" s="3">
        <v>9862</v>
      </c>
      <c r="P41">
        <f t="shared" si="1"/>
        <v>10984.8</v>
      </c>
      <c r="Q41">
        <f t="shared" si="11"/>
        <v>0.29977020660419923</v>
      </c>
      <c r="R41">
        <f t="shared" si="8"/>
        <v>3.4345376142012052E-3</v>
      </c>
      <c r="S41" s="3">
        <v>1.2999999999999999E-3</v>
      </c>
      <c r="T41" s="3">
        <v>12250</v>
      </c>
      <c r="U41" s="3">
        <v>10293</v>
      </c>
      <c r="V41" s="3">
        <v>10381</v>
      </c>
      <c r="W41" s="3">
        <v>9475</v>
      </c>
      <c r="X41" s="3">
        <v>12597</v>
      </c>
      <c r="Y41">
        <f t="shared" si="3"/>
        <v>10999.2</v>
      </c>
      <c r="Z41">
        <f t="shared" si="9"/>
        <v>0.31317942152884765</v>
      </c>
      <c r="AA41">
        <f t="shared" si="4"/>
        <v>1.6843752538849621E-2</v>
      </c>
      <c r="AB41" s="3">
        <v>1.2999999999999999E-3</v>
      </c>
      <c r="AC41" s="3">
        <v>10744</v>
      </c>
      <c r="AD41">
        <v>9956</v>
      </c>
      <c r="AE41">
        <v>10152</v>
      </c>
      <c r="AF41">
        <f t="shared" si="5"/>
        <v>10284</v>
      </c>
      <c r="AG41">
        <f t="shared" si="10"/>
        <v>0.37295050419521208</v>
      </c>
      <c r="AH41">
        <f t="shared" si="6"/>
        <v>7.661483520521406E-2</v>
      </c>
    </row>
    <row r="42" spans="1:34" x14ac:dyDescent="0.3">
      <c r="A42" s="3">
        <v>1.4E-3</v>
      </c>
      <c r="B42" s="3">
        <v>11407</v>
      </c>
      <c r="C42" s="3">
        <v>12656</v>
      </c>
      <c r="D42" s="3">
        <v>12259</v>
      </c>
      <c r="E42" s="3">
        <v>11994</v>
      </c>
      <c r="F42" s="3">
        <v>11149</v>
      </c>
      <c r="G42">
        <f t="shared" si="0"/>
        <v>11893</v>
      </c>
      <c r="H42">
        <f t="shared" si="7"/>
        <v>0.31914067555325487</v>
      </c>
      <c r="I42">
        <v>0</v>
      </c>
      <c r="J42" s="3">
        <v>1.4E-3</v>
      </c>
      <c r="K42" s="3">
        <v>12655</v>
      </c>
      <c r="L42" s="3">
        <v>10555</v>
      </c>
      <c r="M42" s="3">
        <v>11758</v>
      </c>
      <c r="N42" s="3">
        <v>11758</v>
      </c>
      <c r="O42" s="3">
        <v>10249</v>
      </c>
      <c r="P42">
        <f t="shared" si="1"/>
        <v>11395</v>
      </c>
      <c r="Q42">
        <f t="shared" si="11"/>
        <v>0.32129104015613363</v>
      </c>
      <c r="R42">
        <f t="shared" si="8"/>
        <v>2.1503646028787626E-3</v>
      </c>
      <c r="S42" s="3">
        <v>1.4E-3</v>
      </c>
      <c r="T42" s="3">
        <v>12670</v>
      </c>
      <c r="U42" s="3">
        <v>10706</v>
      </c>
      <c r="V42" s="3">
        <v>10800</v>
      </c>
      <c r="W42" s="3">
        <v>9876</v>
      </c>
      <c r="X42" s="3">
        <v>13013</v>
      </c>
      <c r="Y42">
        <f t="shared" si="3"/>
        <v>11413</v>
      </c>
      <c r="Z42">
        <f t="shared" si="9"/>
        <v>0.33562609846594482</v>
      </c>
      <c r="AA42">
        <f t="shared" si="4"/>
        <v>1.6485422912689951E-2</v>
      </c>
      <c r="AB42" s="3">
        <v>1.4E-3</v>
      </c>
      <c r="AC42" s="3">
        <v>11069</v>
      </c>
      <c r="AD42">
        <v>10234</v>
      </c>
      <c r="AE42">
        <v>10472</v>
      </c>
      <c r="AF42">
        <f t="shared" si="5"/>
        <v>10591.666666666666</v>
      </c>
      <c r="AG42">
        <f t="shared" si="10"/>
        <v>0.39663356682831702</v>
      </c>
      <c r="AH42">
        <f t="shared" si="6"/>
        <v>7.7492891275062148E-2</v>
      </c>
    </row>
    <row r="43" spans="1:34" x14ac:dyDescent="0.3">
      <c r="A43" s="3">
        <v>1.5E-3</v>
      </c>
      <c r="B43" s="3">
        <v>11796</v>
      </c>
      <c r="C43" s="3">
        <v>13078</v>
      </c>
      <c r="D43" s="3">
        <v>12687</v>
      </c>
      <c r="E43" s="3">
        <v>12417</v>
      </c>
      <c r="F43" s="3">
        <v>11554</v>
      </c>
      <c r="G43">
        <f t="shared" si="0"/>
        <v>12306.4</v>
      </c>
      <c r="H43">
        <f t="shared" si="7"/>
        <v>0.3382480726210505</v>
      </c>
      <c r="I43">
        <v>0</v>
      </c>
      <c r="J43" s="3">
        <v>1.5E-3</v>
      </c>
      <c r="K43" s="3">
        <v>13020</v>
      </c>
      <c r="L43" s="3">
        <v>10863</v>
      </c>
      <c r="M43" s="3">
        <v>12090</v>
      </c>
      <c r="N43" s="3">
        <v>12090</v>
      </c>
      <c r="O43" s="3">
        <v>10577</v>
      </c>
      <c r="P43">
        <f t="shared" si="1"/>
        <v>11728</v>
      </c>
      <c r="Q43">
        <f t="shared" si="11"/>
        <v>0.33876163394646552</v>
      </c>
      <c r="R43">
        <f t="shared" si="8"/>
        <v>5.1356132541502397E-4</v>
      </c>
      <c r="S43" s="3">
        <v>1.5E-3</v>
      </c>
      <c r="T43" s="3">
        <v>13004</v>
      </c>
      <c r="U43" s="3">
        <v>11076</v>
      </c>
      <c r="V43" s="3">
        <v>11147</v>
      </c>
      <c r="W43" s="3">
        <v>10206</v>
      </c>
      <c r="X43" s="3">
        <v>13382</v>
      </c>
      <c r="Y43">
        <f t="shared" si="3"/>
        <v>11763</v>
      </c>
      <c r="Z43">
        <f t="shared" si="9"/>
        <v>0.35461192961138716</v>
      </c>
      <c r="AA43">
        <f t="shared" si="4"/>
        <v>1.6363856990336656E-2</v>
      </c>
      <c r="AB43" s="3">
        <v>1.5E-3</v>
      </c>
      <c r="AC43" s="3">
        <v>11329</v>
      </c>
      <c r="AD43">
        <v>10487</v>
      </c>
      <c r="AE43">
        <v>10736</v>
      </c>
      <c r="AF43">
        <f t="shared" si="5"/>
        <v>10850.666666666666</v>
      </c>
      <c r="AG43">
        <f t="shared" si="10"/>
        <v>0.41657044620634792</v>
      </c>
      <c r="AH43">
        <f t="shared" si="6"/>
        <v>7.8322373585297422E-2</v>
      </c>
    </row>
    <row r="44" spans="1:34" x14ac:dyDescent="0.3">
      <c r="A44" s="3">
        <v>1.6000000000000001E-3</v>
      </c>
      <c r="B44" s="3">
        <v>11435</v>
      </c>
      <c r="C44" s="3">
        <v>12680</v>
      </c>
      <c r="D44" s="3">
        <v>12298</v>
      </c>
      <c r="E44" s="3">
        <v>12035</v>
      </c>
      <c r="F44" s="3">
        <v>11224</v>
      </c>
      <c r="G44">
        <f t="shared" si="0"/>
        <v>11934.4</v>
      </c>
      <c r="H44">
        <f t="shared" si="7"/>
        <v>0.321054188467156</v>
      </c>
      <c r="I44">
        <v>0</v>
      </c>
      <c r="J44" s="3">
        <v>1.6000000000000001E-3</v>
      </c>
      <c r="K44" s="3">
        <v>12659</v>
      </c>
      <c r="L44" s="3">
        <v>10575</v>
      </c>
      <c r="M44" s="3">
        <v>11758</v>
      </c>
      <c r="N44" s="3">
        <v>11758</v>
      </c>
      <c r="O44" s="3">
        <v>10297</v>
      </c>
      <c r="P44">
        <f t="shared" si="1"/>
        <v>11409.4</v>
      </c>
      <c r="Q44">
        <f t="shared" si="11"/>
        <v>0.32204652529301281</v>
      </c>
      <c r="R44">
        <f t="shared" si="8"/>
        <v>9.9233682585680993E-4</v>
      </c>
      <c r="S44" s="3">
        <v>1.6000000000000001E-3</v>
      </c>
      <c r="T44" s="3">
        <v>12677</v>
      </c>
      <c r="U44" s="3">
        <v>10773</v>
      </c>
      <c r="V44" s="3">
        <v>10870</v>
      </c>
      <c r="W44" s="3">
        <v>9928</v>
      </c>
      <c r="X44" s="3">
        <v>13081</v>
      </c>
      <c r="Y44">
        <f t="shared" si="3"/>
        <v>11465.8</v>
      </c>
      <c r="Z44">
        <f t="shared" si="9"/>
        <v>0.33849024670731437</v>
      </c>
      <c r="AA44">
        <f t="shared" si="4"/>
        <v>1.743605824015837E-2</v>
      </c>
      <c r="AB44" s="3">
        <v>1.6000000000000001E-3</v>
      </c>
      <c r="AC44" s="3">
        <v>11119</v>
      </c>
      <c r="AD44">
        <v>10307</v>
      </c>
      <c r="AE44">
        <v>10554</v>
      </c>
      <c r="AF44">
        <f t="shared" si="5"/>
        <v>10660</v>
      </c>
      <c r="AG44">
        <f t="shared" si="10"/>
        <v>0.40189361865907164</v>
      </c>
      <c r="AH44">
        <f t="shared" si="6"/>
        <v>8.083943019191564E-2</v>
      </c>
    </row>
    <row r="45" spans="1:34" x14ac:dyDescent="0.3">
      <c r="A45" s="3">
        <v>1.6999999999999999E-3</v>
      </c>
      <c r="B45" s="3">
        <v>11845</v>
      </c>
      <c r="C45" s="3">
        <v>13121</v>
      </c>
      <c r="D45" s="3">
        <v>12741</v>
      </c>
      <c r="E45" s="3">
        <v>12486</v>
      </c>
      <c r="F45" s="3">
        <v>11639</v>
      </c>
      <c r="G45">
        <f t="shared" si="0"/>
        <v>12366.4</v>
      </c>
      <c r="H45">
        <f t="shared" si="7"/>
        <v>0.3410212797426464</v>
      </c>
      <c r="I45">
        <v>0</v>
      </c>
      <c r="J45" s="3">
        <v>1.6999999999999999E-3</v>
      </c>
      <c r="K45" s="3">
        <v>13036</v>
      </c>
      <c r="L45" s="3">
        <v>10910</v>
      </c>
      <c r="M45" s="3">
        <v>12126</v>
      </c>
      <c r="N45" s="3">
        <v>12126</v>
      </c>
      <c r="O45" s="3">
        <v>10621</v>
      </c>
      <c r="P45">
        <f t="shared" si="1"/>
        <v>11763.8</v>
      </c>
      <c r="Q45">
        <f t="shared" si="11"/>
        <v>0.34063985393954022</v>
      </c>
      <c r="R45">
        <f t="shared" si="8"/>
        <v>-3.8142580310618346E-4</v>
      </c>
      <c r="S45" s="3">
        <v>1.6999999999999999E-3</v>
      </c>
      <c r="T45" s="3">
        <v>13028</v>
      </c>
      <c r="U45" s="3">
        <v>11137</v>
      </c>
      <c r="V45" s="3">
        <v>11207</v>
      </c>
      <c r="W45" s="3">
        <v>10280</v>
      </c>
      <c r="X45" s="3">
        <v>13443</v>
      </c>
      <c r="Y45">
        <f t="shared" si="3"/>
        <v>11819</v>
      </c>
      <c r="Z45">
        <f t="shared" si="9"/>
        <v>0.35764966259465791</v>
      </c>
      <c r="AA45">
        <f t="shared" si="4"/>
        <v>1.6628382852011514E-2</v>
      </c>
      <c r="AB45" s="3">
        <v>1.6999999999999999E-3</v>
      </c>
      <c r="AC45" s="3">
        <v>11376</v>
      </c>
      <c r="AD45">
        <v>10547</v>
      </c>
      <c r="AE45">
        <v>10803</v>
      </c>
      <c r="AF45">
        <f t="shared" si="5"/>
        <v>10908.666666666666</v>
      </c>
      <c r="AG45">
        <f t="shared" si="10"/>
        <v>0.42103507556513481</v>
      </c>
      <c r="AH45">
        <f t="shared" si="6"/>
        <v>8.0013795822488409E-2</v>
      </c>
    </row>
    <row r="46" spans="1:34" x14ac:dyDescent="0.3">
      <c r="A46" s="3">
        <v>1.8E-3</v>
      </c>
      <c r="B46" s="3">
        <v>12224</v>
      </c>
      <c r="C46" s="3">
        <v>13514</v>
      </c>
      <c r="D46" s="3">
        <v>13131</v>
      </c>
      <c r="E46" s="3">
        <v>12874</v>
      </c>
      <c r="F46" s="3">
        <v>12016</v>
      </c>
      <c r="G46">
        <f t="shared" si="0"/>
        <v>12751.8</v>
      </c>
      <c r="H46">
        <f t="shared" si="7"/>
        <v>0.35883451348703066</v>
      </c>
      <c r="I46">
        <v>0</v>
      </c>
      <c r="J46" s="3">
        <v>1.8E-3</v>
      </c>
      <c r="K46" s="3">
        <v>13378</v>
      </c>
      <c r="L46" s="3">
        <v>11201</v>
      </c>
      <c r="M46" s="3">
        <v>12445</v>
      </c>
      <c r="N46" s="3">
        <v>12445</v>
      </c>
      <c r="O46" s="3">
        <v>10912</v>
      </c>
      <c r="P46">
        <f t="shared" si="1"/>
        <v>12076.2</v>
      </c>
      <c r="Q46">
        <f t="shared" si="11"/>
        <v>0.35702968427016996</v>
      </c>
      <c r="R46">
        <f t="shared" si="8"/>
        <v>-1.8048292168607039E-3</v>
      </c>
      <c r="S46" s="3">
        <v>1.8E-3</v>
      </c>
      <c r="T46" s="3">
        <v>13337</v>
      </c>
      <c r="U46" s="3">
        <v>11462</v>
      </c>
      <c r="V46" s="3">
        <v>11525</v>
      </c>
      <c r="W46" s="3">
        <v>10596</v>
      </c>
      <c r="X46" s="3">
        <v>13765</v>
      </c>
      <c r="Y46">
        <f t="shared" si="3"/>
        <v>12137</v>
      </c>
      <c r="Z46">
        <f t="shared" si="9"/>
        <v>0.37489964632108841</v>
      </c>
      <c r="AA46">
        <f t="shared" si="4"/>
        <v>1.6065132834057749E-2</v>
      </c>
      <c r="AB46" s="3">
        <v>1.8E-3</v>
      </c>
      <c r="AC46" s="3">
        <v>11618</v>
      </c>
      <c r="AD46">
        <v>10762</v>
      </c>
      <c r="AE46">
        <v>11055</v>
      </c>
      <c r="AF46">
        <f t="shared" si="5"/>
        <v>11145</v>
      </c>
      <c r="AG46">
        <f t="shared" si="10"/>
        <v>0.43922715726272032</v>
      </c>
      <c r="AH46">
        <f t="shared" si="6"/>
        <v>8.0392643775689665E-2</v>
      </c>
    </row>
    <row r="47" spans="1:34" x14ac:dyDescent="0.3">
      <c r="A47" s="3">
        <v>1.9E-3</v>
      </c>
      <c r="B47" s="3">
        <v>12507</v>
      </c>
      <c r="C47" s="3">
        <v>13843</v>
      </c>
      <c r="D47" s="3">
        <v>13455</v>
      </c>
      <c r="E47" s="3">
        <v>13193</v>
      </c>
      <c r="F47" s="3">
        <v>12331</v>
      </c>
      <c r="G47">
        <f t="shared" si="0"/>
        <v>13065.8</v>
      </c>
      <c r="H47">
        <f t="shared" si="7"/>
        <v>0.37334763075671579</v>
      </c>
      <c r="I47">
        <v>0</v>
      </c>
      <c r="J47" s="3">
        <v>1.9E-3</v>
      </c>
      <c r="K47" s="3">
        <v>13643</v>
      </c>
      <c r="L47" s="3">
        <v>11452</v>
      </c>
      <c r="M47" s="3">
        <v>12705</v>
      </c>
      <c r="N47" s="3">
        <v>12705</v>
      </c>
      <c r="O47" s="3">
        <v>11162</v>
      </c>
      <c r="P47">
        <f t="shared" si="1"/>
        <v>12333.4</v>
      </c>
      <c r="Q47">
        <f t="shared" si="11"/>
        <v>0.37052348824276254</v>
      </c>
      <c r="R47">
        <f t="shared" si="8"/>
        <v>-2.8241425139532428E-3</v>
      </c>
      <c r="S47" s="3">
        <v>1.9E-3</v>
      </c>
      <c r="T47" s="3">
        <v>13595</v>
      </c>
      <c r="U47" s="3">
        <v>11739</v>
      </c>
      <c r="V47" s="3">
        <v>11802</v>
      </c>
      <c r="W47" s="3">
        <v>10872</v>
      </c>
      <c r="X47" s="3">
        <v>14040</v>
      </c>
      <c r="Y47">
        <f t="shared" si="3"/>
        <v>12409.6</v>
      </c>
      <c r="Z47">
        <f t="shared" si="9"/>
        <v>0.38968689652179578</v>
      </c>
      <c r="AA47">
        <f t="shared" si="4"/>
        <v>1.6339265765079991E-2</v>
      </c>
      <c r="AB47" s="3">
        <v>1.9E-3</v>
      </c>
      <c r="AC47" s="3">
        <v>11833</v>
      </c>
      <c r="AD47">
        <v>10958</v>
      </c>
      <c r="AE47">
        <v>11270</v>
      </c>
      <c r="AF47">
        <f t="shared" si="5"/>
        <v>11353.666666666666</v>
      </c>
      <c r="AG47">
        <f t="shared" si="10"/>
        <v>0.45528955943858562</v>
      </c>
      <c r="AH47">
        <f t="shared" si="6"/>
        <v>8.1941928681869836E-2</v>
      </c>
    </row>
    <row r="48" spans="1:34" x14ac:dyDescent="0.3">
      <c r="A48" s="3">
        <v>2E-3</v>
      </c>
      <c r="B48" s="3">
        <v>12130</v>
      </c>
      <c r="C48" s="3">
        <v>13434</v>
      </c>
      <c r="D48" s="3">
        <v>13062</v>
      </c>
      <c r="E48" s="3">
        <v>12803</v>
      </c>
      <c r="F48" s="3">
        <v>11991</v>
      </c>
      <c r="G48">
        <f t="shared" si="0"/>
        <v>12684</v>
      </c>
      <c r="H48">
        <f t="shared" si="7"/>
        <v>0.3557007894396273</v>
      </c>
      <c r="I48">
        <v>0</v>
      </c>
      <c r="J48" s="3">
        <v>2E-3</v>
      </c>
      <c r="K48" s="3">
        <v>13293</v>
      </c>
      <c r="L48" s="3">
        <v>11154</v>
      </c>
      <c r="M48" s="3">
        <v>12370</v>
      </c>
      <c r="N48" s="3">
        <v>12370</v>
      </c>
      <c r="O48" s="3">
        <v>10860</v>
      </c>
      <c r="P48">
        <f t="shared" si="1"/>
        <v>12009.4</v>
      </c>
      <c r="Q48">
        <f t="shared" si="11"/>
        <v>0.35352507266298017</v>
      </c>
      <c r="R48">
        <f t="shared" si="8"/>
        <v>-2.1757167766471297E-3</v>
      </c>
      <c r="S48" s="3">
        <v>2E-3</v>
      </c>
      <c r="T48" s="3">
        <v>13269</v>
      </c>
      <c r="U48" s="3">
        <v>11414</v>
      </c>
      <c r="V48" s="3">
        <v>11503</v>
      </c>
      <c r="W48" s="3">
        <v>10582</v>
      </c>
      <c r="X48" s="3">
        <v>13732</v>
      </c>
      <c r="Y48">
        <f t="shared" si="3"/>
        <v>12100</v>
      </c>
      <c r="Z48">
        <f t="shared" si="9"/>
        <v>0.37289257274285592</v>
      </c>
      <c r="AA48">
        <f t="shared" si="4"/>
        <v>1.7191783303228625E-2</v>
      </c>
      <c r="AB48" s="3">
        <v>2E-3</v>
      </c>
      <c r="AC48" s="3">
        <v>11622</v>
      </c>
      <c r="AD48">
        <v>10787</v>
      </c>
      <c r="AE48">
        <v>11075</v>
      </c>
      <c r="AF48">
        <f t="shared" si="5"/>
        <v>11161.333333333334</v>
      </c>
      <c r="AG48">
        <f t="shared" si="10"/>
        <v>0.44048443794421782</v>
      </c>
      <c r="AH48">
        <f t="shared" si="6"/>
        <v>8.4783648504590525E-2</v>
      </c>
    </row>
    <row r="49" spans="1:34" x14ac:dyDescent="0.3">
      <c r="A49" s="3">
        <v>2.0999999999999999E-3</v>
      </c>
      <c r="B49" s="3">
        <v>12455</v>
      </c>
      <c r="C49" s="3">
        <v>13768</v>
      </c>
      <c r="D49" s="3">
        <v>13407</v>
      </c>
      <c r="E49" s="3">
        <v>13141</v>
      </c>
      <c r="F49" s="3">
        <v>12320</v>
      </c>
      <c r="G49">
        <f t="shared" si="0"/>
        <v>13018.2</v>
      </c>
      <c r="H49">
        <f t="shared" si="7"/>
        <v>0.37114755310691644</v>
      </c>
      <c r="I49">
        <v>0</v>
      </c>
      <c r="J49" s="3">
        <v>2.0999999999999999E-3</v>
      </c>
      <c r="K49" s="3">
        <v>13572</v>
      </c>
      <c r="L49" s="3">
        <v>11409</v>
      </c>
      <c r="M49" s="3">
        <v>12639</v>
      </c>
      <c r="N49" s="3">
        <v>12639</v>
      </c>
      <c r="O49" s="3">
        <v>11120</v>
      </c>
      <c r="P49">
        <f t="shared" si="1"/>
        <v>12275.8</v>
      </c>
      <c r="Q49">
        <f t="shared" si="11"/>
        <v>0.36750154769524568</v>
      </c>
      <c r="R49">
        <f t="shared" si="8"/>
        <v>-3.6460054116707608E-3</v>
      </c>
      <c r="S49" s="3">
        <v>2.0999999999999999E-3</v>
      </c>
      <c r="T49" s="3">
        <v>13556</v>
      </c>
      <c r="U49" s="3">
        <v>11699</v>
      </c>
      <c r="V49" s="3">
        <v>11775</v>
      </c>
      <c r="W49" s="3">
        <v>10840</v>
      </c>
      <c r="X49" s="3">
        <v>14005</v>
      </c>
      <c r="Y49">
        <f t="shared" si="3"/>
        <v>12375</v>
      </c>
      <c r="Z49">
        <f t="shared" si="9"/>
        <v>0.38781001149998917</v>
      </c>
      <c r="AA49">
        <f t="shared" si="4"/>
        <v>1.6662458393072732E-2</v>
      </c>
      <c r="AB49" s="3">
        <v>2.0999999999999999E-3</v>
      </c>
      <c r="AC49" s="3">
        <v>11820</v>
      </c>
      <c r="AD49">
        <v>10965</v>
      </c>
      <c r="AE49">
        <v>11275</v>
      </c>
      <c r="AF49">
        <f t="shared" si="5"/>
        <v>11353.333333333334</v>
      </c>
      <c r="AG49">
        <f t="shared" si="10"/>
        <v>0.45526390064916744</v>
      </c>
      <c r="AH49">
        <f t="shared" si="6"/>
        <v>8.4116347542251002E-2</v>
      </c>
    </row>
    <row r="50" spans="1:34" x14ac:dyDescent="0.3">
      <c r="A50" s="3">
        <v>2.2000000000000001E-3</v>
      </c>
      <c r="B50" s="3">
        <v>12754</v>
      </c>
      <c r="C50" s="3">
        <v>14071</v>
      </c>
      <c r="D50" s="3">
        <v>13724</v>
      </c>
      <c r="E50" s="3">
        <v>13459</v>
      </c>
      <c r="F50" s="3">
        <v>12628</v>
      </c>
      <c r="G50">
        <f t="shared" si="0"/>
        <v>13327.2</v>
      </c>
      <c r="H50">
        <f t="shared" si="7"/>
        <v>0.38542956978313525</v>
      </c>
      <c r="I50">
        <v>0</v>
      </c>
      <c r="J50" s="3">
        <v>2.2000000000000001E-3</v>
      </c>
      <c r="K50" s="3">
        <v>13824</v>
      </c>
      <c r="L50" s="3">
        <v>11640</v>
      </c>
      <c r="M50" s="3">
        <v>12907</v>
      </c>
      <c r="N50" s="3">
        <v>12907</v>
      </c>
      <c r="O50" s="3">
        <v>11375</v>
      </c>
      <c r="P50">
        <f t="shared" si="1"/>
        <v>12530.6</v>
      </c>
      <c r="Q50">
        <f t="shared" si="11"/>
        <v>0.38086943747835855</v>
      </c>
      <c r="R50">
        <f t="shared" si="8"/>
        <v>-4.5601323047766984E-3</v>
      </c>
      <c r="S50" s="3">
        <v>2.2000000000000001E-3</v>
      </c>
      <c r="T50" s="3">
        <v>13808</v>
      </c>
      <c r="U50" s="3">
        <v>11956</v>
      </c>
      <c r="V50" s="3">
        <v>12035</v>
      </c>
      <c r="W50" s="3">
        <v>11107</v>
      </c>
      <c r="X50" s="3">
        <v>14254</v>
      </c>
      <c r="Y50">
        <f t="shared" si="3"/>
        <v>12632</v>
      </c>
      <c r="Z50">
        <f t="shared" si="9"/>
        <v>0.4017510360839282</v>
      </c>
      <c r="AA50">
        <f t="shared" si="4"/>
        <v>1.6321466300792953E-2</v>
      </c>
      <c r="AB50" s="3">
        <v>2.2000000000000001E-3</v>
      </c>
      <c r="AC50" s="3">
        <v>12015</v>
      </c>
      <c r="AD50">
        <v>11139</v>
      </c>
      <c r="AE50">
        <v>11475</v>
      </c>
      <c r="AF50">
        <f t="shared" si="5"/>
        <v>11543</v>
      </c>
      <c r="AG50">
        <f t="shared" si="10"/>
        <v>0.46986375182818874</v>
      </c>
      <c r="AH50">
        <f t="shared" si="6"/>
        <v>8.4434182045053485E-2</v>
      </c>
    </row>
    <row r="51" spans="1:34" x14ac:dyDescent="0.3">
      <c r="A51" s="3">
        <v>2.3E-3</v>
      </c>
      <c r="B51" s="3">
        <v>12981</v>
      </c>
      <c r="C51" s="3">
        <v>14319</v>
      </c>
      <c r="D51" s="3">
        <v>13977</v>
      </c>
      <c r="E51" s="3">
        <v>13704</v>
      </c>
      <c r="F51" s="3">
        <v>12880</v>
      </c>
      <c r="G51">
        <f t="shared" si="0"/>
        <v>13572.2</v>
      </c>
      <c r="H51">
        <f t="shared" si="7"/>
        <v>0.39675349886298511</v>
      </c>
      <c r="I51">
        <v>0</v>
      </c>
      <c r="J51" s="3">
        <v>2.3E-3</v>
      </c>
      <c r="K51" s="3">
        <v>14027</v>
      </c>
      <c r="L51" s="3">
        <v>11844</v>
      </c>
      <c r="M51" s="3">
        <v>13110</v>
      </c>
      <c r="N51" s="3">
        <v>13110</v>
      </c>
      <c r="O51" s="3">
        <v>11571</v>
      </c>
      <c r="P51">
        <f t="shared" si="1"/>
        <v>12732.4</v>
      </c>
      <c r="Q51">
        <f t="shared" si="11"/>
        <v>0.39145672224379086</v>
      </c>
      <c r="R51">
        <f t="shared" si="8"/>
        <v>-5.2967766191942545E-3</v>
      </c>
      <c r="S51" s="3">
        <v>2.3E-3</v>
      </c>
      <c r="T51" s="3">
        <v>14012</v>
      </c>
      <c r="U51" s="3">
        <v>12162</v>
      </c>
      <c r="V51" s="3">
        <v>12234</v>
      </c>
      <c r="W51" s="3">
        <v>11321</v>
      </c>
      <c r="X51" s="3">
        <v>14448</v>
      </c>
      <c r="Y51">
        <f t="shared" si="3"/>
        <v>12835.4</v>
      </c>
      <c r="Z51">
        <f t="shared" si="9"/>
        <v>0.41278451624102241</v>
      </c>
      <c r="AA51">
        <f t="shared" si="4"/>
        <v>1.6031017378037304E-2</v>
      </c>
      <c r="AB51" s="3">
        <v>2.3E-3</v>
      </c>
      <c r="AC51" s="3">
        <v>12159</v>
      </c>
      <c r="AD51">
        <v>11282</v>
      </c>
      <c r="AE51">
        <v>11632</v>
      </c>
      <c r="AF51">
        <f t="shared" si="5"/>
        <v>11691</v>
      </c>
      <c r="AG51">
        <f t="shared" si="10"/>
        <v>0.4812562543299207</v>
      </c>
      <c r="AH51">
        <f t="shared" si="6"/>
        <v>8.4502755466935586E-2</v>
      </c>
    </row>
    <row r="52" spans="1:34" x14ac:dyDescent="0.3">
      <c r="A52" s="3">
        <v>2.3999999999999998E-3</v>
      </c>
      <c r="B52" s="3">
        <v>12612</v>
      </c>
      <c r="C52" s="3">
        <v>13931</v>
      </c>
      <c r="D52" s="3">
        <v>13584</v>
      </c>
      <c r="E52" s="3">
        <v>13334</v>
      </c>
      <c r="F52" s="3">
        <v>12550</v>
      </c>
      <c r="G52">
        <f t="shared" si="0"/>
        <v>13202.2</v>
      </c>
      <c r="H52">
        <f t="shared" si="7"/>
        <v>0.37965205494647714</v>
      </c>
      <c r="I52">
        <v>0</v>
      </c>
      <c r="J52" s="3">
        <v>2.3999999999999998E-3</v>
      </c>
      <c r="K52" s="3">
        <v>13681</v>
      </c>
      <c r="L52" s="3">
        <v>11542</v>
      </c>
      <c r="M52" s="3">
        <v>12760</v>
      </c>
      <c r="N52" s="3">
        <v>12760</v>
      </c>
      <c r="O52" s="3">
        <v>11269</v>
      </c>
      <c r="P52">
        <f t="shared" si="1"/>
        <v>12402.4</v>
      </c>
      <c r="Q52">
        <f t="shared" si="11"/>
        <v>0.3741435211903088</v>
      </c>
      <c r="R52">
        <f t="shared" si="8"/>
        <v>-5.5085337561683323E-3</v>
      </c>
      <c r="S52" s="3">
        <v>2.3999999999999998E-3</v>
      </c>
      <c r="T52" s="3">
        <v>13683</v>
      </c>
      <c r="U52" s="3">
        <v>11856</v>
      </c>
      <c r="V52" s="3">
        <v>11947</v>
      </c>
      <c r="W52" s="3">
        <v>11040</v>
      </c>
      <c r="X52" s="3">
        <v>14168</v>
      </c>
      <c r="Y52">
        <f t="shared" si="3"/>
        <v>12538.8</v>
      </c>
      <c r="Z52">
        <f t="shared" si="9"/>
        <v>0.39669538047605613</v>
      </c>
      <c r="AA52">
        <f t="shared" si="4"/>
        <v>1.704332552957899E-2</v>
      </c>
      <c r="AB52" s="3">
        <v>2.3999999999999998E-3</v>
      </c>
      <c r="AC52" s="3">
        <v>11955</v>
      </c>
      <c r="AD52">
        <v>11131</v>
      </c>
      <c r="AE52">
        <v>11440</v>
      </c>
      <c r="AF52">
        <f t="shared" si="5"/>
        <v>11508.666666666666</v>
      </c>
      <c r="AG52">
        <f t="shared" si="10"/>
        <v>0.46722089651810222</v>
      </c>
      <c r="AH52">
        <f t="shared" si="6"/>
        <v>8.7568841571625089E-2</v>
      </c>
    </row>
    <row r="53" spans="1:34" x14ac:dyDescent="0.3">
      <c r="A53" s="3">
        <v>2.5000000000000001E-3</v>
      </c>
      <c r="B53" s="3">
        <v>12871</v>
      </c>
      <c r="C53" s="3">
        <v>14207</v>
      </c>
      <c r="D53" s="3">
        <v>13865</v>
      </c>
      <c r="E53" s="3">
        <v>13601</v>
      </c>
      <c r="F53" s="3">
        <v>12803</v>
      </c>
      <c r="G53">
        <f t="shared" si="0"/>
        <v>13469.4</v>
      </c>
      <c r="H53">
        <f t="shared" si="7"/>
        <v>0.39200207066131754</v>
      </c>
      <c r="I53">
        <v>0</v>
      </c>
      <c r="J53" s="3">
        <v>2.5000000000000001E-3</v>
      </c>
      <c r="K53" s="3">
        <v>13895</v>
      </c>
      <c r="L53" s="3">
        <v>11754</v>
      </c>
      <c r="M53" s="3">
        <v>12999</v>
      </c>
      <c r="N53" s="3">
        <v>12999</v>
      </c>
      <c r="O53" s="3">
        <v>11484</v>
      </c>
      <c r="P53">
        <f t="shared" si="1"/>
        <v>12626.2</v>
      </c>
      <c r="Q53">
        <f t="shared" si="11"/>
        <v>0.38588501935930669</v>
      </c>
      <c r="R53">
        <f t="shared" si="8"/>
        <v>-6.1170513020108452E-3</v>
      </c>
      <c r="S53" s="3">
        <v>2.5000000000000001E-3</v>
      </c>
      <c r="T53" s="3">
        <v>13910</v>
      </c>
      <c r="U53" s="3">
        <v>12074</v>
      </c>
      <c r="V53" s="3">
        <v>12150</v>
      </c>
      <c r="W53" s="3">
        <v>11239</v>
      </c>
      <c r="X53" s="3">
        <v>14370</v>
      </c>
      <c r="Y53">
        <f t="shared" si="3"/>
        <v>12748.6</v>
      </c>
      <c r="Z53">
        <f t="shared" si="9"/>
        <v>0.40807603011695276</v>
      </c>
      <c r="AA53">
        <f t="shared" si="4"/>
        <v>1.6073959455635223E-2</v>
      </c>
      <c r="AB53" s="3">
        <v>2.5000000000000001E-3</v>
      </c>
      <c r="AC53" s="3">
        <v>12122</v>
      </c>
      <c r="AD53">
        <v>11258</v>
      </c>
      <c r="AE53">
        <v>11597</v>
      </c>
      <c r="AF53">
        <f t="shared" si="5"/>
        <v>11659</v>
      </c>
      <c r="AG53">
        <f t="shared" si="10"/>
        <v>0.47879301054576245</v>
      </c>
      <c r="AH53">
        <f t="shared" si="6"/>
        <v>8.6790939884444918E-2</v>
      </c>
    </row>
    <row r="54" spans="1:34" x14ac:dyDescent="0.3">
      <c r="A54" s="3">
        <v>2.5999999999999999E-3</v>
      </c>
      <c r="B54" s="3">
        <v>13115</v>
      </c>
      <c r="C54" s="3">
        <v>14444</v>
      </c>
      <c r="D54" s="3">
        <v>14116</v>
      </c>
      <c r="E54" s="3">
        <v>13861</v>
      </c>
      <c r="F54" s="3">
        <v>13051</v>
      </c>
      <c r="G54">
        <f t="shared" si="0"/>
        <v>13717.4</v>
      </c>
      <c r="H54">
        <f t="shared" si="7"/>
        <v>0.40346466009724719</v>
      </c>
      <c r="I54">
        <v>0</v>
      </c>
      <c r="J54" s="3">
        <v>2.5999999999999999E-3</v>
      </c>
      <c r="K54" s="3">
        <v>14102</v>
      </c>
      <c r="L54" s="3">
        <v>11956</v>
      </c>
      <c r="M54" s="3">
        <v>13196</v>
      </c>
      <c r="N54" s="3">
        <v>13196</v>
      </c>
      <c r="O54" s="3">
        <v>11695</v>
      </c>
      <c r="P54">
        <f t="shared" si="1"/>
        <v>12829</v>
      </c>
      <c r="Q54">
        <f t="shared" si="11"/>
        <v>0.39652476837035561</v>
      </c>
      <c r="R54">
        <f t="shared" si="8"/>
        <v>-6.9398917268915783E-3</v>
      </c>
      <c r="S54" s="3">
        <v>2.5999999999999999E-3</v>
      </c>
      <c r="T54" s="3">
        <v>14119</v>
      </c>
      <c r="U54" s="3">
        <v>12282</v>
      </c>
      <c r="V54" s="3">
        <v>12361</v>
      </c>
      <c r="W54" s="3">
        <v>11459</v>
      </c>
      <c r="X54" s="3">
        <v>14570</v>
      </c>
      <c r="Y54">
        <f t="shared" si="3"/>
        <v>12958.2</v>
      </c>
      <c r="Z54">
        <f t="shared" si="9"/>
        <v>0.41944583071148051</v>
      </c>
      <c r="AA54">
        <f t="shared" si="4"/>
        <v>1.598117061423332E-2</v>
      </c>
      <c r="AB54" s="3">
        <v>2.5999999999999999E-3</v>
      </c>
      <c r="AC54" s="3">
        <v>12264</v>
      </c>
      <c r="AD54">
        <v>11411</v>
      </c>
      <c r="AE54">
        <v>11768</v>
      </c>
      <c r="AF54">
        <f t="shared" si="5"/>
        <v>11814.333333333334</v>
      </c>
      <c r="AG54">
        <f t="shared" si="10"/>
        <v>0.4907500064146974</v>
      </c>
      <c r="AH54">
        <f t="shared" si="6"/>
        <v>8.7285346317450219E-2</v>
      </c>
    </row>
    <row r="55" spans="1:34" x14ac:dyDescent="0.3">
      <c r="A55" s="3">
        <v>2.7000000000000001E-3</v>
      </c>
      <c r="B55" s="3">
        <v>13298</v>
      </c>
      <c r="C55" s="3">
        <v>14648</v>
      </c>
      <c r="D55" s="3">
        <v>14309</v>
      </c>
      <c r="E55" s="3">
        <v>14058</v>
      </c>
      <c r="F55" s="3">
        <v>13260</v>
      </c>
      <c r="G55">
        <f t="shared" si="0"/>
        <v>13914.6</v>
      </c>
      <c r="H55">
        <f t="shared" si="7"/>
        <v>0.41257926750355906</v>
      </c>
      <c r="I55">
        <v>0</v>
      </c>
      <c r="J55" s="3">
        <v>2.7000000000000001E-3</v>
      </c>
      <c r="K55" s="3">
        <v>14279</v>
      </c>
      <c r="L55" s="3">
        <v>12114</v>
      </c>
      <c r="M55" s="3">
        <v>13380</v>
      </c>
      <c r="N55" s="3">
        <v>13380</v>
      </c>
      <c r="O55" s="3">
        <v>11847</v>
      </c>
      <c r="P55">
        <f t="shared" si="1"/>
        <v>13000</v>
      </c>
      <c r="Q55">
        <f t="shared" si="11"/>
        <v>0.40549615437079634</v>
      </c>
      <c r="R55">
        <f t="shared" si="8"/>
        <v>-7.0831131327627195E-3</v>
      </c>
      <c r="S55" s="3">
        <v>2.7000000000000001E-3</v>
      </c>
      <c r="T55" s="3">
        <v>14286</v>
      </c>
      <c r="U55" s="3">
        <v>12440</v>
      </c>
      <c r="V55" s="3">
        <v>12529</v>
      </c>
      <c r="W55" s="3">
        <v>11639</v>
      </c>
      <c r="X55" s="3">
        <v>14723</v>
      </c>
      <c r="Y55">
        <f t="shared" si="3"/>
        <v>13123.4</v>
      </c>
      <c r="Z55">
        <f t="shared" si="9"/>
        <v>0.42840714301212923</v>
      </c>
      <c r="AA55">
        <f t="shared" si="4"/>
        <v>1.5827875508570177E-2</v>
      </c>
      <c r="AB55" s="3">
        <v>2.7000000000000001E-3</v>
      </c>
      <c r="AC55" s="3">
        <v>12399</v>
      </c>
      <c r="AD55">
        <v>11516</v>
      </c>
      <c r="AE55">
        <v>11899</v>
      </c>
      <c r="AF55">
        <f t="shared" si="5"/>
        <v>11938</v>
      </c>
      <c r="AG55">
        <f t="shared" si="10"/>
        <v>0.50026941728889229</v>
      </c>
      <c r="AH55">
        <f t="shared" si="6"/>
        <v>8.7690149785333238E-2</v>
      </c>
    </row>
    <row r="56" spans="1:34" x14ac:dyDescent="0.3">
      <c r="A56" s="3">
        <v>2.8E-3</v>
      </c>
      <c r="B56" s="3">
        <v>12934</v>
      </c>
      <c r="C56" s="3">
        <v>14257</v>
      </c>
      <c r="D56" s="3">
        <v>13966</v>
      </c>
      <c r="E56" s="3">
        <v>13696</v>
      </c>
      <c r="F56" s="3">
        <v>12931</v>
      </c>
      <c r="G56">
        <f t="shared" si="0"/>
        <v>13556.8</v>
      </c>
      <c r="H56">
        <f t="shared" si="7"/>
        <v>0.39604170903510877</v>
      </c>
      <c r="I56">
        <v>0</v>
      </c>
      <c r="J56" s="3">
        <v>2.8E-3</v>
      </c>
      <c r="K56" s="3">
        <v>13920</v>
      </c>
      <c r="L56" s="3">
        <v>11830</v>
      </c>
      <c r="M56" s="3">
        <v>13049</v>
      </c>
      <c r="N56" s="3">
        <v>13049</v>
      </c>
      <c r="O56" s="3">
        <v>11555</v>
      </c>
      <c r="P56">
        <f t="shared" si="1"/>
        <v>12680.6</v>
      </c>
      <c r="Q56">
        <f t="shared" si="11"/>
        <v>0.38873907432085036</v>
      </c>
      <c r="R56">
        <f t="shared" si="8"/>
        <v>-7.3026347142584047E-3</v>
      </c>
      <c r="S56" s="3">
        <v>2.8E-3</v>
      </c>
      <c r="T56" s="3">
        <v>13977</v>
      </c>
      <c r="U56" s="3">
        <v>12137</v>
      </c>
      <c r="V56" s="3">
        <v>12236</v>
      </c>
      <c r="W56" s="3">
        <v>11348</v>
      </c>
      <c r="X56" s="3">
        <v>14461</v>
      </c>
      <c r="Y56">
        <f t="shared" si="3"/>
        <v>12831.8</v>
      </c>
      <c r="Z56">
        <f t="shared" si="9"/>
        <v>0.41258923340638354</v>
      </c>
      <c r="AA56">
        <f t="shared" si="4"/>
        <v>1.6547524371274769E-2</v>
      </c>
      <c r="AB56" s="3">
        <v>2.8E-3</v>
      </c>
      <c r="AC56" s="3">
        <v>12192</v>
      </c>
      <c r="AD56">
        <v>11365</v>
      </c>
      <c r="AE56">
        <v>11699</v>
      </c>
      <c r="AF56">
        <f t="shared" si="5"/>
        <v>11752</v>
      </c>
      <c r="AG56">
        <f t="shared" si="10"/>
        <v>0.48595181279347238</v>
      </c>
      <c r="AH56">
        <f t="shared" si="6"/>
        <v>8.9910103758363613E-2</v>
      </c>
    </row>
    <row r="57" spans="1:34" x14ac:dyDescent="0.3">
      <c r="A57" s="3">
        <v>2.8999999999999998E-3</v>
      </c>
      <c r="B57" s="3">
        <v>13169</v>
      </c>
      <c r="C57" s="3">
        <v>14481</v>
      </c>
      <c r="D57" s="3">
        <v>14178</v>
      </c>
      <c r="E57" s="3">
        <v>13918</v>
      </c>
      <c r="F57" s="3">
        <v>13147</v>
      </c>
      <c r="G57">
        <f t="shared" si="0"/>
        <v>13778.6</v>
      </c>
      <c r="H57">
        <f t="shared" si="7"/>
        <v>0.40629333136127505</v>
      </c>
      <c r="I57">
        <v>0</v>
      </c>
      <c r="J57" s="3">
        <v>2.8999999999999998E-3</v>
      </c>
      <c r="K57" s="3">
        <v>14123</v>
      </c>
      <c r="L57" s="3">
        <v>11994</v>
      </c>
      <c r="M57" s="3">
        <v>13229</v>
      </c>
      <c r="N57" s="3">
        <v>13229</v>
      </c>
      <c r="O57" s="3">
        <v>11728</v>
      </c>
      <c r="P57">
        <f t="shared" si="1"/>
        <v>12860.6</v>
      </c>
      <c r="Q57">
        <f t="shared" si="11"/>
        <v>0.3981826385318406</v>
      </c>
      <c r="R57">
        <f t="shared" si="8"/>
        <v>-8.1106928294344405E-3</v>
      </c>
      <c r="S57" s="3">
        <v>2.8999999999999998E-3</v>
      </c>
      <c r="T57" s="3">
        <v>14158</v>
      </c>
      <c r="U57" s="3">
        <v>12313</v>
      </c>
      <c r="V57" s="3">
        <v>12408</v>
      </c>
      <c r="W57" s="3">
        <v>11540</v>
      </c>
      <c r="X57" s="3">
        <v>14627</v>
      </c>
      <c r="Y57">
        <f t="shared" si="3"/>
        <v>13009.2</v>
      </c>
      <c r="Z57">
        <f t="shared" si="9"/>
        <v>0.42221233753553067</v>
      </c>
      <c r="AA57">
        <f t="shared" si="4"/>
        <v>1.5919006174255623E-2</v>
      </c>
      <c r="AB57" s="3">
        <v>2.8999999999999998E-3</v>
      </c>
      <c r="AC57" s="3">
        <v>12311</v>
      </c>
      <c r="AD57">
        <v>11479</v>
      </c>
      <c r="AE57">
        <v>11829</v>
      </c>
      <c r="AF57">
        <f t="shared" si="5"/>
        <v>11873</v>
      </c>
      <c r="AG57">
        <f t="shared" si="10"/>
        <v>0.49526595335232082</v>
      </c>
      <c r="AH57">
        <f t="shared" si="6"/>
        <v>8.8972621991045775E-2</v>
      </c>
    </row>
    <row r="58" spans="1:34" x14ac:dyDescent="0.3">
      <c r="A58" s="3">
        <v>3.0000000000000001E-3</v>
      </c>
      <c r="B58" s="3">
        <v>13361</v>
      </c>
      <c r="C58" s="3">
        <v>14684</v>
      </c>
      <c r="D58" s="3">
        <v>14401</v>
      </c>
      <c r="E58" s="3">
        <v>14125</v>
      </c>
      <c r="F58" s="3">
        <v>13376</v>
      </c>
      <c r="G58">
        <f t="shared" si="0"/>
        <v>13989.4</v>
      </c>
      <c r="H58">
        <f t="shared" si="7"/>
        <v>0.41603653238181521</v>
      </c>
      <c r="I58">
        <v>0</v>
      </c>
      <c r="J58" s="3">
        <v>3.0000000000000001E-3</v>
      </c>
      <c r="K58" s="3">
        <v>14303</v>
      </c>
      <c r="L58" s="3">
        <v>12174</v>
      </c>
      <c r="M58" s="3">
        <v>13422</v>
      </c>
      <c r="N58" s="3">
        <v>13422</v>
      </c>
      <c r="O58" s="3">
        <v>11922</v>
      </c>
      <c r="P58">
        <f t="shared" si="1"/>
        <v>13048.6</v>
      </c>
      <c r="Q58">
        <f t="shared" si="11"/>
        <v>0.40804591670776369</v>
      </c>
      <c r="R58">
        <f t="shared" si="8"/>
        <v>-7.9906156740515155E-3</v>
      </c>
      <c r="S58" s="3">
        <v>3.0000000000000001E-3</v>
      </c>
      <c r="T58" s="3">
        <v>14344</v>
      </c>
      <c r="U58" s="3">
        <v>12488</v>
      </c>
      <c r="V58" s="3">
        <v>12600</v>
      </c>
      <c r="W58" s="3">
        <v>11715</v>
      </c>
      <c r="X58" s="3">
        <v>14783</v>
      </c>
      <c r="Y58">
        <f t="shared" si="3"/>
        <v>13186</v>
      </c>
      <c r="Z58">
        <f t="shared" si="9"/>
        <v>0.43180289452557119</v>
      </c>
      <c r="AA58">
        <f t="shared" si="4"/>
        <v>1.5766362143755985E-2</v>
      </c>
      <c r="AB58" s="3">
        <v>3.0000000000000001E-3</v>
      </c>
      <c r="AC58" s="3">
        <v>12450</v>
      </c>
      <c r="AD58">
        <v>11604</v>
      </c>
      <c r="AE58">
        <v>11961</v>
      </c>
      <c r="AF58">
        <f t="shared" si="5"/>
        <v>12005</v>
      </c>
      <c r="AG58">
        <f t="shared" si="10"/>
        <v>0.50542683396197363</v>
      </c>
      <c r="AH58">
        <f t="shared" si="6"/>
        <v>8.9390301580158427E-2</v>
      </c>
    </row>
    <row r="59" spans="1:34" x14ac:dyDescent="0.3">
      <c r="A59" s="3">
        <v>4.0000000000000001E-3</v>
      </c>
      <c r="B59" s="3">
        <v>11126</v>
      </c>
      <c r="C59" s="3">
        <v>12289</v>
      </c>
      <c r="D59" s="3">
        <v>12036</v>
      </c>
      <c r="E59" s="3">
        <v>11785</v>
      </c>
      <c r="F59" s="3">
        <v>11197</v>
      </c>
      <c r="G59">
        <f t="shared" si="0"/>
        <v>11686.6</v>
      </c>
      <c r="H59">
        <f t="shared" si="7"/>
        <v>0.30960084305496499</v>
      </c>
      <c r="I59">
        <v>0</v>
      </c>
      <c r="J59" s="3">
        <v>4.0000000000000001E-3</v>
      </c>
      <c r="K59" s="3">
        <v>12168</v>
      </c>
      <c r="L59" s="3">
        <v>10408</v>
      </c>
      <c r="M59" s="3">
        <v>11369</v>
      </c>
      <c r="N59" s="3">
        <v>11369</v>
      </c>
      <c r="O59" s="3">
        <v>10096</v>
      </c>
      <c r="P59">
        <f t="shared" si="1"/>
        <v>11082</v>
      </c>
      <c r="Q59">
        <f t="shared" si="11"/>
        <v>0.30486973127813399</v>
      </c>
      <c r="R59">
        <f t="shared" si="8"/>
        <v>-4.7311117768309985E-3</v>
      </c>
      <c r="S59" s="3">
        <v>4.0000000000000001E-3</v>
      </c>
      <c r="T59" s="3">
        <v>12199</v>
      </c>
      <c r="U59" s="3">
        <v>10491</v>
      </c>
      <c r="V59" s="3">
        <v>10636</v>
      </c>
      <c r="W59" s="3">
        <v>9856</v>
      </c>
      <c r="X59" s="3">
        <v>12836</v>
      </c>
      <c r="Y59">
        <f t="shared" si="3"/>
        <v>11203.6</v>
      </c>
      <c r="Z59">
        <f t="shared" si="9"/>
        <v>0.32426714691778596</v>
      </c>
      <c r="AA59">
        <f t="shared" si="4"/>
        <v>1.4666303862820973E-2</v>
      </c>
      <c r="AB59" s="3">
        <v>4.0000000000000001E-3</v>
      </c>
      <c r="AC59" s="3">
        <v>10993</v>
      </c>
      <c r="AD59">
        <v>10370</v>
      </c>
      <c r="AE59">
        <v>10533</v>
      </c>
      <c r="AF59">
        <f t="shared" si="5"/>
        <v>10632</v>
      </c>
      <c r="AG59">
        <f t="shared" si="10"/>
        <v>0.39973828034793318</v>
      </c>
      <c r="AH59">
        <f t="shared" si="6"/>
        <v>9.0137437292968192E-2</v>
      </c>
    </row>
    <row r="60" spans="1:34" x14ac:dyDescent="0.3">
      <c r="A60" s="3">
        <v>5.0000000000000001E-3</v>
      </c>
      <c r="B60" s="3">
        <v>13964</v>
      </c>
      <c r="C60" s="3">
        <v>15277</v>
      </c>
      <c r="D60" s="3">
        <v>15060</v>
      </c>
      <c r="E60" s="3">
        <v>14762</v>
      </c>
      <c r="F60" s="3">
        <v>14016</v>
      </c>
      <c r="G60">
        <f t="shared" si="0"/>
        <v>14615.8</v>
      </c>
      <c r="H60">
        <f t="shared" si="7"/>
        <v>0.44498881473127622</v>
      </c>
      <c r="I60">
        <v>0</v>
      </c>
      <c r="J60" s="3">
        <v>5.0000000000000001E-3</v>
      </c>
      <c r="K60" s="3">
        <v>14773</v>
      </c>
      <c r="L60" s="3">
        <v>12664</v>
      </c>
      <c r="M60" s="3">
        <v>13981</v>
      </c>
      <c r="N60" s="3">
        <v>13981</v>
      </c>
      <c r="O60" s="3">
        <v>12533</v>
      </c>
      <c r="P60">
        <f t="shared" si="1"/>
        <v>13586.4</v>
      </c>
      <c r="Q60">
        <f t="shared" si="11"/>
        <v>0.43626118800037778</v>
      </c>
      <c r="R60">
        <f t="shared" si="8"/>
        <v>-8.7276267308984412E-3</v>
      </c>
      <c r="S60" s="3">
        <v>5.0000000000000001E-3</v>
      </c>
      <c r="T60" s="3">
        <v>14831</v>
      </c>
      <c r="U60" s="3">
        <v>12900</v>
      </c>
      <c r="V60" s="3">
        <v>13001</v>
      </c>
      <c r="W60" s="3">
        <v>12240</v>
      </c>
      <c r="X60" s="3">
        <v>15159</v>
      </c>
      <c r="Y60">
        <f t="shared" si="3"/>
        <v>13626.2</v>
      </c>
      <c r="Z60">
        <f t="shared" si="9"/>
        <v>0.45568164558335333</v>
      </c>
      <c r="AA60">
        <f t="shared" si="4"/>
        <v>1.0692830852077118E-2</v>
      </c>
      <c r="AB60" s="3">
        <v>5.0000000000000001E-3</v>
      </c>
      <c r="AC60" s="3">
        <v>12744</v>
      </c>
      <c r="AD60">
        <v>11981</v>
      </c>
      <c r="AE60">
        <v>12317</v>
      </c>
      <c r="AF60">
        <f t="shared" si="5"/>
        <v>12347.333333333334</v>
      </c>
      <c r="AG60">
        <f t="shared" si="10"/>
        <v>0.53177841069458343</v>
      </c>
      <c r="AH60">
        <f t="shared" si="6"/>
        <v>8.6789595963307209E-2</v>
      </c>
    </row>
    <row r="61" spans="1:34" x14ac:dyDescent="0.3">
      <c r="A61" s="3">
        <v>6.0000000000000001E-3</v>
      </c>
      <c r="B61" s="3">
        <v>14710</v>
      </c>
      <c r="C61" s="3">
        <v>16030</v>
      </c>
      <c r="D61" s="3">
        <v>15865</v>
      </c>
      <c r="E61" s="3">
        <v>15544</v>
      </c>
      <c r="F61" s="3">
        <v>14830</v>
      </c>
      <c r="G61">
        <f t="shared" si="0"/>
        <v>15395.8</v>
      </c>
      <c r="H61">
        <f t="shared" si="7"/>
        <v>0.48104050731202275</v>
      </c>
      <c r="I61">
        <v>0</v>
      </c>
      <c r="J61" s="3">
        <v>6.0000000000000001E-3</v>
      </c>
      <c r="K61" s="3">
        <v>15403</v>
      </c>
      <c r="L61" s="3">
        <v>13281</v>
      </c>
      <c r="M61" s="3">
        <v>14673</v>
      </c>
      <c r="N61" s="3">
        <v>14673</v>
      </c>
      <c r="O61" s="3">
        <v>13243</v>
      </c>
      <c r="P61">
        <f t="shared" si="1"/>
        <v>14254.6</v>
      </c>
      <c r="Q61">
        <f t="shared" si="11"/>
        <v>0.47131779692139814</v>
      </c>
      <c r="R61">
        <f t="shared" si="8"/>
        <v>-9.7227103906246115E-3</v>
      </c>
      <c r="S61" s="3">
        <v>6.0000000000000001E-3</v>
      </c>
      <c r="T61" s="3">
        <v>15429</v>
      </c>
      <c r="U61" s="3">
        <v>13492</v>
      </c>
      <c r="V61" s="3">
        <v>13570</v>
      </c>
      <c r="W61" s="3">
        <v>12914</v>
      </c>
      <c r="X61" s="3">
        <v>15677</v>
      </c>
      <c r="Y61">
        <f t="shared" si="3"/>
        <v>14216.4</v>
      </c>
      <c r="Z61">
        <f t="shared" si="9"/>
        <v>0.48769718141775331</v>
      </c>
      <c r="AA61">
        <f t="shared" si="4"/>
        <v>6.6566741057305645E-3</v>
      </c>
      <c r="AB61" s="3">
        <v>6.0000000000000001E-3</v>
      </c>
      <c r="AC61" s="3">
        <v>13095</v>
      </c>
      <c r="AD61">
        <v>12363</v>
      </c>
      <c r="AE61">
        <v>12749</v>
      </c>
      <c r="AF61">
        <f t="shared" si="5"/>
        <v>12735.666666666666</v>
      </c>
      <c r="AG61">
        <f t="shared" si="10"/>
        <v>0.56167090036692069</v>
      </c>
      <c r="AH61">
        <f t="shared" si="6"/>
        <v>8.0630393054897942E-2</v>
      </c>
    </row>
    <row r="62" spans="1:34" x14ac:dyDescent="0.3">
      <c r="A62" s="3">
        <v>7.0000000000000001E-3</v>
      </c>
      <c r="B62" s="3">
        <v>15333</v>
      </c>
      <c r="C62" s="3">
        <v>16637</v>
      </c>
      <c r="D62" s="3">
        <v>16522</v>
      </c>
      <c r="E62" s="3">
        <v>16176</v>
      </c>
      <c r="F62" s="3">
        <v>15430</v>
      </c>
      <c r="G62">
        <f t="shared" si="0"/>
        <v>16019.6</v>
      </c>
      <c r="H62">
        <f t="shared" si="7"/>
        <v>0.50987261735288147</v>
      </c>
      <c r="I62">
        <v>0</v>
      </c>
      <c r="J62" s="3">
        <v>7.0000000000000001E-3</v>
      </c>
      <c r="K62" s="3">
        <v>15895</v>
      </c>
      <c r="L62" s="3">
        <v>13724</v>
      </c>
      <c r="M62" s="3">
        <v>15203</v>
      </c>
      <c r="N62" s="3">
        <v>15203</v>
      </c>
      <c r="O62" s="3">
        <v>13787</v>
      </c>
      <c r="P62">
        <f t="shared" si="1"/>
        <v>14762.4</v>
      </c>
      <c r="Q62">
        <f t="shared" si="11"/>
        <v>0.49795914084551379</v>
      </c>
      <c r="R62">
        <f t="shared" si="8"/>
        <v>-1.1913476507367682E-2</v>
      </c>
      <c r="S62" s="3">
        <v>7.0000000000000001E-3</v>
      </c>
      <c r="T62" s="3">
        <v>15847</v>
      </c>
      <c r="U62" s="3">
        <v>13909</v>
      </c>
      <c r="V62" s="3">
        <v>13993</v>
      </c>
      <c r="W62" s="3">
        <v>13426</v>
      </c>
      <c r="X62" s="3">
        <v>16039</v>
      </c>
      <c r="Y62">
        <f t="shared" si="3"/>
        <v>14642.8</v>
      </c>
      <c r="Z62">
        <f t="shared" si="9"/>
        <v>0.51082734827608656</v>
      </c>
      <c r="AA62">
        <f t="shared" si="4"/>
        <v>9.5473092320508268E-4</v>
      </c>
      <c r="AB62" s="3">
        <v>7.0000000000000001E-3</v>
      </c>
      <c r="AC62" s="3">
        <v>13368</v>
      </c>
      <c r="AD62">
        <v>12635</v>
      </c>
      <c r="AE62">
        <v>13030</v>
      </c>
      <c r="AF62">
        <f t="shared" si="5"/>
        <v>13011</v>
      </c>
      <c r="AG62">
        <f t="shared" si="10"/>
        <v>0.58286506042644903</v>
      </c>
      <c r="AH62">
        <f t="shared" si="6"/>
        <v>7.2992443073567559E-2</v>
      </c>
    </row>
    <row r="63" spans="1:34" x14ac:dyDescent="0.3">
      <c r="A63" s="3">
        <v>8.0000000000000002E-3</v>
      </c>
      <c r="B63" s="3">
        <v>13083</v>
      </c>
      <c r="C63" s="3">
        <v>14270</v>
      </c>
      <c r="D63" s="3">
        <v>14202</v>
      </c>
      <c r="E63" s="3">
        <v>13835</v>
      </c>
      <c r="F63" s="3">
        <v>13189</v>
      </c>
      <c r="G63">
        <f t="shared" si="0"/>
        <v>13715.8</v>
      </c>
      <c r="H63">
        <f t="shared" si="7"/>
        <v>0.40339070790733789</v>
      </c>
      <c r="I63">
        <v>0</v>
      </c>
      <c r="J63" s="3">
        <v>8.0000000000000002E-3</v>
      </c>
      <c r="K63" s="3">
        <v>13805</v>
      </c>
      <c r="L63" s="3">
        <v>11814</v>
      </c>
      <c r="M63" s="3">
        <v>13092</v>
      </c>
      <c r="N63" s="3">
        <v>13092</v>
      </c>
      <c r="O63" s="3">
        <v>11783</v>
      </c>
      <c r="P63">
        <f t="shared" si="1"/>
        <v>12717.2</v>
      </c>
      <c r="Q63">
        <f t="shared" si="11"/>
        <v>0.39065926571041842</v>
      </c>
      <c r="R63">
        <f t="shared" si="8"/>
        <v>-1.2731442196919462E-2</v>
      </c>
      <c r="S63" s="3">
        <v>8.0000000000000002E-3</v>
      </c>
      <c r="T63" s="3">
        <v>13793</v>
      </c>
      <c r="U63" s="3">
        <v>11904</v>
      </c>
      <c r="V63" s="3">
        <v>12034</v>
      </c>
      <c r="W63" s="3">
        <v>11490</v>
      </c>
      <c r="X63" s="3">
        <v>14226</v>
      </c>
      <c r="Y63">
        <f t="shared" si="3"/>
        <v>12689.4</v>
      </c>
      <c r="Z63">
        <f t="shared" si="9"/>
        <v>0.40486471239178073</v>
      </c>
      <c r="AA63">
        <f t="shared" si="4"/>
        <v>1.4740044844428479E-3</v>
      </c>
      <c r="AB63" s="3">
        <v>8.0000000000000002E-3</v>
      </c>
      <c r="AC63" s="3">
        <v>12039</v>
      </c>
      <c r="AD63">
        <v>11545</v>
      </c>
      <c r="AE63">
        <v>11683</v>
      </c>
      <c r="AF63">
        <f t="shared" si="5"/>
        <v>11755.666666666666</v>
      </c>
      <c r="AG63">
        <f t="shared" si="10"/>
        <v>0.48623405947707382</v>
      </c>
      <c r="AH63">
        <f t="shared" si="6"/>
        <v>8.2843351569735935E-2</v>
      </c>
    </row>
    <row r="64" spans="1:34" x14ac:dyDescent="0.3">
      <c r="A64" s="3">
        <v>8.9999999999999993E-3</v>
      </c>
      <c r="B64" s="3">
        <v>15917</v>
      </c>
      <c r="C64" s="3">
        <v>17236</v>
      </c>
      <c r="D64" s="3">
        <v>17187</v>
      </c>
      <c r="E64" s="3">
        <v>16808</v>
      </c>
      <c r="F64" s="3">
        <v>15964</v>
      </c>
      <c r="G64">
        <f t="shared" si="0"/>
        <v>16622.400000000001</v>
      </c>
      <c r="H64">
        <f t="shared" si="7"/>
        <v>0.53773410490118145</v>
      </c>
      <c r="I64">
        <v>0</v>
      </c>
      <c r="J64" s="3">
        <v>8.9999999999999993E-3</v>
      </c>
      <c r="K64" s="3">
        <v>16376</v>
      </c>
      <c r="L64" s="3">
        <v>14004</v>
      </c>
      <c r="M64" s="3">
        <v>15644</v>
      </c>
      <c r="N64" s="3">
        <v>15644</v>
      </c>
      <c r="O64" s="3">
        <v>14237</v>
      </c>
      <c r="P64">
        <f t="shared" si="1"/>
        <v>15181</v>
      </c>
      <c r="Q64">
        <f t="shared" si="11"/>
        <v>0.5199206740606277</v>
      </c>
      <c r="R64">
        <f t="shared" si="8"/>
        <v>-1.7813430840553757E-2</v>
      </c>
      <c r="S64" s="3">
        <v>8.9999999999999993E-3</v>
      </c>
      <c r="T64" s="3">
        <v>16182</v>
      </c>
      <c r="U64" s="3">
        <v>14261</v>
      </c>
      <c r="V64" s="3">
        <v>14289</v>
      </c>
      <c r="W64" s="3">
        <v>13867</v>
      </c>
      <c r="X64" s="3">
        <v>16347</v>
      </c>
      <c r="Y64">
        <f t="shared" si="3"/>
        <v>14989.2</v>
      </c>
      <c r="Z64">
        <f t="shared" si="9"/>
        <v>0.52961789658689007</v>
      </c>
      <c r="AA64">
        <f t="shared" si="4"/>
        <v>-8.1162083142913843E-3</v>
      </c>
      <c r="AB64" s="3">
        <v>8.9999999999999993E-3</v>
      </c>
      <c r="AC64" s="3">
        <v>13579</v>
      </c>
      <c r="AD64">
        <v>12879</v>
      </c>
      <c r="AE64">
        <v>13224</v>
      </c>
      <c r="AF64">
        <f t="shared" si="5"/>
        <v>13227.333333333334</v>
      </c>
      <c r="AG64">
        <f t="shared" si="10"/>
        <v>0.59951761475893572</v>
      </c>
      <c r="AH64">
        <f t="shared" si="6"/>
        <v>6.1783509857754271E-2</v>
      </c>
    </row>
    <row r="65" spans="1:34" x14ac:dyDescent="0.3">
      <c r="A65" s="3">
        <v>0.01</v>
      </c>
      <c r="B65" s="3">
        <v>16649</v>
      </c>
      <c r="C65" s="3">
        <v>17963</v>
      </c>
      <c r="D65" s="3">
        <v>17954</v>
      </c>
      <c r="E65" s="3">
        <v>17564</v>
      </c>
      <c r="F65" s="3">
        <v>16738</v>
      </c>
      <c r="G65">
        <f t="shared" si="0"/>
        <v>17373.599999999999</v>
      </c>
      <c r="H65">
        <f t="shared" si="7"/>
        <v>0.57245465806356188</v>
      </c>
      <c r="I65">
        <v>0</v>
      </c>
      <c r="J65" s="3">
        <v>0.01</v>
      </c>
      <c r="K65" s="3">
        <v>16979</v>
      </c>
      <c r="L65" s="3">
        <v>14540</v>
      </c>
      <c r="M65" s="3">
        <v>16273</v>
      </c>
      <c r="N65" s="3">
        <v>16273</v>
      </c>
      <c r="O65" s="3">
        <v>14894</v>
      </c>
      <c r="P65">
        <f t="shared" si="1"/>
        <v>15791.8</v>
      </c>
      <c r="Q65">
        <f t="shared" si="11"/>
        <v>0.55196583528325449</v>
      </c>
      <c r="R65">
        <f t="shared" si="8"/>
        <v>-2.0488822780307392E-2</v>
      </c>
      <c r="S65" s="3">
        <v>0.01</v>
      </c>
      <c r="T65" s="3">
        <v>16736</v>
      </c>
      <c r="U65" s="3">
        <v>14836</v>
      </c>
      <c r="V65" s="3">
        <v>14834</v>
      </c>
      <c r="W65" s="3">
        <v>14512</v>
      </c>
      <c r="X65" s="3">
        <v>16854</v>
      </c>
      <c r="Y65">
        <f t="shared" si="3"/>
        <v>15554.4</v>
      </c>
      <c r="Z65">
        <f t="shared" si="9"/>
        <v>0.56027730162518707</v>
      </c>
      <c r="AA65">
        <f t="shared" si="4"/>
        <v>-1.2177356438374809E-2</v>
      </c>
      <c r="AB65" s="3">
        <v>0.01</v>
      </c>
      <c r="AC65" s="3">
        <v>13924</v>
      </c>
      <c r="AD65">
        <v>13230</v>
      </c>
      <c r="AE65">
        <v>13603</v>
      </c>
      <c r="AF65">
        <f t="shared" si="5"/>
        <v>13585.666666666666</v>
      </c>
      <c r="AG65">
        <f t="shared" si="10"/>
        <v>0.62710081338362456</v>
      </c>
      <c r="AH65">
        <f t="shared" si="6"/>
        <v>5.4646155320062673E-2</v>
      </c>
    </row>
    <row r="66" spans="1:34" x14ac:dyDescent="0.3">
      <c r="A66" s="3">
        <v>1.0999999999999999E-2</v>
      </c>
      <c r="B66" s="3">
        <v>17186</v>
      </c>
      <c r="C66" s="3">
        <v>18484</v>
      </c>
      <c r="D66" s="3">
        <v>18548</v>
      </c>
      <c r="E66" s="3">
        <v>18133</v>
      </c>
      <c r="F66" s="3">
        <v>17300</v>
      </c>
      <c r="G66">
        <f t="shared" ref="G66:G129" si="12">AVERAGE(B66:F66)</f>
        <v>17930.2</v>
      </c>
      <c r="H66">
        <f t="shared" si="7"/>
        <v>0.59818077612823317</v>
      </c>
      <c r="I66">
        <v>0</v>
      </c>
      <c r="J66" s="3">
        <v>1.0999999999999999E-2</v>
      </c>
      <c r="K66" s="3">
        <v>17452</v>
      </c>
      <c r="L66" s="3">
        <v>14913</v>
      </c>
      <c r="M66" s="3">
        <v>16744</v>
      </c>
      <c r="N66" s="3">
        <v>16744</v>
      </c>
      <c r="O66" s="3">
        <v>15355</v>
      </c>
      <c r="P66">
        <f t="shared" ref="P66:P129" si="13">AVERAGE(K66:O66)</f>
        <v>16241.6</v>
      </c>
      <c r="Q66">
        <f t="shared" si="11"/>
        <v>0.57556425296160674</v>
      </c>
      <c r="R66">
        <f t="shared" si="8"/>
        <v>-2.2616523166626434E-2</v>
      </c>
      <c r="S66" s="3">
        <v>1.0999999999999999E-2</v>
      </c>
      <c r="T66" s="3">
        <v>17171</v>
      </c>
      <c r="U66" s="3">
        <v>15250</v>
      </c>
      <c r="V66" s="3">
        <v>15235</v>
      </c>
      <c r="W66" s="3">
        <v>14987</v>
      </c>
      <c r="X66" s="3">
        <v>17223</v>
      </c>
      <c r="Y66">
        <f t="shared" ref="Y66:Y129" si="14">AVERAGE(T66:X66)</f>
        <v>15973.2</v>
      </c>
      <c r="Z66">
        <f t="shared" si="9"/>
        <v>0.58299520472150512</v>
      </c>
      <c r="AA66">
        <f t="shared" ref="AA66:AA129" si="15">Z66-H66</f>
        <v>-1.5185571406728049E-2</v>
      </c>
      <c r="AB66" s="3">
        <v>1.0999999999999999E-2</v>
      </c>
      <c r="AC66" s="3">
        <v>14194</v>
      </c>
      <c r="AD66">
        <v>13520</v>
      </c>
      <c r="AE66">
        <v>13891</v>
      </c>
      <c r="AF66">
        <f t="shared" ref="AF66:AF129" si="16">AVERAGE(AC66:AE66)</f>
        <v>13868.333333333334</v>
      </c>
      <c r="AG66">
        <f t="shared" si="10"/>
        <v>0.64885946681035589</v>
      </c>
      <c r="AH66">
        <f t="shared" ref="AH66:AH129" si="17">AG66-H66</f>
        <v>5.0678690682122718E-2</v>
      </c>
    </row>
    <row r="67" spans="1:34" x14ac:dyDescent="0.3">
      <c r="A67" s="3">
        <v>1.2E-2</v>
      </c>
      <c r="B67" s="3">
        <v>14993</v>
      </c>
      <c r="C67" s="3">
        <v>16224</v>
      </c>
      <c r="D67" s="3">
        <v>16357</v>
      </c>
      <c r="E67" s="3">
        <v>15895</v>
      </c>
      <c r="F67" s="3">
        <v>15132</v>
      </c>
      <c r="G67">
        <f t="shared" si="12"/>
        <v>15720.2</v>
      </c>
      <c r="H67">
        <f t="shared" ref="H67:H130" si="18">(G67-4988.2)/(26623.8-4988.2)</f>
        <v>0.4960343138161179</v>
      </c>
      <c r="I67">
        <v>0</v>
      </c>
      <c r="J67" s="3">
        <v>1.2E-2</v>
      </c>
      <c r="K67" s="3">
        <v>15435</v>
      </c>
      <c r="L67" s="3">
        <v>12974</v>
      </c>
      <c r="M67" s="3">
        <v>14694</v>
      </c>
      <c r="N67" s="3">
        <v>14694</v>
      </c>
      <c r="O67" s="3">
        <v>13355</v>
      </c>
      <c r="P67">
        <f t="shared" si="13"/>
        <v>14230.4</v>
      </c>
      <c r="Q67">
        <f t="shared" si="11"/>
        <v>0.47004816217747608</v>
      </c>
      <c r="R67">
        <f t="shared" ref="R67:R130" si="19">Q67-H67</f>
        <v>-2.5986151638641819E-2</v>
      </c>
      <c r="S67" s="3">
        <v>1.2E-2</v>
      </c>
      <c r="T67" s="3">
        <v>15244</v>
      </c>
      <c r="U67" s="3">
        <v>13226</v>
      </c>
      <c r="V67" s="3">
        <v>13279</v>
      </c>
      <c r="W67" s="3">
        <v>13041</v>
      </c>
      <c r="X67" s="3">
        <v>15507</v>
      </c>
      <c r="Y67">
        <f t="shared" si="14"/>
        <v>14059.4</v>
      </c>
      <c r="Z67">
        <f t="shared" ref="Z67:Z130" si="20">(Y67-5225.8)/(23660.6-5225.8)</f>
        <v>0.47918068001822633</v>
      </c>
      <c r="AA67">
        <f t="shared" si="15"/>
        <v>-1.6853633797891565E-2</v>
      </c>
      <c r="AB67" s="3">
        <v>1.2E-2</v>
      </c>
      <c r="AC67" s="3">
        <v>12971</v>
      </c>
      <c r="AD67">
        <v>12529</v>
      </c>
      <c r="AE67">
        <v>12623</v>
      </c>
      <c r="AF67">
        <f t="shared" si="16"/>
        <v>12707.666666666666</v>
      </c>
      <c r="AG67">
        <f t="shared" ref="AG67:AG130" si="21">(AF67-5439)/(18430-5439)</f>
        <v>0.55951556205578212</v>
      </c>
      <c r="AH67">
        <f t="shared" si="17"/>
        <v>6.3481248239664223E-2</v>
      </c>
    </row>
    <row r="68" spans="1:34" x14ac:dyDescent="0.3">
      <c r="A68" s="3">
        <v>1.2999999999999999E-2</v>
      </c>
      <c r="B68" s="3">
        <v>17582</v>
      </c>
      <c r="C68" s="3">
        <v>18872</v>
      </c>
      <c r="D68" s="3">
        <v>19032</v>
      </c>
      <c r="E68" s="3">
        <v>18577</v>
      </c>
      <c r="F68" s="3">
        <v>17718</v>
      </c>
      <c r="G68">
        <f t="shared" si="12"/>
        <v>18356.2</v>
      </c>
      <c r="H68">
        <f t="shared" si="18"/>
        <v>0.61787054669156394</v>
      </c>
      <c r="I68">
        <v>0</v>
      </c>
      <c r="J68" s="3">
        <v>1.2999999999999999E-2</v>
      </c>
      <c r="K68" s="3">
        <v>17797</v>
      </c>
      <c r="L68" s="3">
        <v>15084</v>
      </c>
      <c r="M68" s="3">
        <v>17022</v>
      </c>
      <c r="N68" s="3">
        <v>17022</v>
      </c>
      <c r="O68" s="3">
        <v>15664</v>
      </c>
      <c r="P68">
        <f t="shared" si="13"/>
        <v>16517.8</v>
      </c>
      <c r="Q68">
        <f t="shared" si="11"/>
        <v>0.59005487760091502</v>
      </c>
      <c r="R68">
        <f t="shared" si="19"/>
        <v>-2.781566909064892E-2</v>
      </c>
      <c r="S68" s="3">
        <v>1.2999999999999999E-2</v>
      </c>
      <c r="T68" s="3">
        <v>17492</v>
      </c>
      <c r="U68" s="3">
        <v>15483</v>
      </c>
      <c r="V68" s="3">
        <v>15464</v>
      </c>
      <c r="W68" s="3">
        <v>15294</v>
      </c>
      <c r="X68" s="3">
        <v>17499</v>
      </c>
      <c r="Y68">
        <f t="shared" si="14"/>
        <v>16246.4</v>
      </c>
      <c r="Z68">
        <f t="shared" si="20"/>
        <v>0.59781500206131877</v>
      </c>
      <c r="AA68">
        <f t="shared" si="15"/>
        <v>-2.005554463024517E-2</v>
      </c>
      <c r="AB68" s="3">
        <v>1.2999999999999999E-2</v>
      </c>
      <c r="AC68" s="3">
        <v>14394</v>
      </c>
      <c r="AD68">
        <v>13734</v>
      </c>
      <c r="AE68">
        <v>14069</v>
      </c>
      <c r="AF68">
        <f t="shared" si="16"/>
        <v>14065.666666666666</v>
      </c>
      <c r="AG68">
        <f t="shared" si="21"/>
        <v>0.66404947014599847</v>
      </c>
      <c r="AH68">
        <f t="shared" si="17"/>
        <v>4.6178923454434528E-2</v>
      </c>
    </row>
    <row r="69" spans="1:34" x14ac:dyDescent="0.3">
      <c r="A69" s="3">
        <v>1.4E-2</v>
      </c>
      <c r="B69" s="3">
        <v>18180</v>
      </c>
      <c r="C69" s="3">
        <v>19433</v>
      </c>
      <c r="D69" s="3">
        <v>19649</v>
      </c>
      <c r="E69" s="3">
        <v>19208</v>
      </c>
      <c r="F69" s="3">
        <v>18352</v>
      </c>
      <c r="G69">
        <f t="shared" si="12"/>
        <v>18964.400000000001</v>
      </c>
      <c r="H69">
        <f t="shared" si="18"/>
        <v>0.64598162288080763</v>
      </c>
      <c r="I69">
        <v>0</v>
      </c>
      <c r="J69" s="3">
        <v>1.4E-2</v>
      </c>
      <c r="K69" s="3">
        <v>18305</v>
      </c>
      <c r="L69" s="3">
        <v>15556</v>
      </c>
      <c r="M69" s="3">
        <v>17539</v>
      </c>
      <c r="N69" s="3">
        <v>17539</v>
      </c>
      <c r="O69" s="3">
        <v>16212</v>
      </c>
      <c r="P69">
        <f t="shared" si="13"/>
        <v>17030.2</v>
      </c>
      <c r="Q69">
        <f t="shared" si="11"/>
        <v>0.61693755705486719</v>
      </c>
      <c r="R69">
        <f t="shared" si="19"/>
        <v>-2.9044065825940435E-2</v>
      </c>
      <c r="S69" s="3">
        <v>1.4E-2</v>
      </c>
      <c r="T69" s="3">
        <v>17988</v>
      </c>
      <c r="U69" s="3">
        <v>15991</v>
      </c>
      <c r="V69" s="3">
        <v>15937</v>
      </c>
      <c r="W69" s="3">
        <v>15852</v>
      </c>
      <c r="X69" s="3">
        <v>17931</v>
      </c>
      <c r="Y69">
        <f t="shared" si="14"/>
        <v>16739.8</v>
      </c>
      <c r="Z69">
        <f t="shared" si="20"/>
        <v>0.62457959945320807</v>
      </c>
      <c r="AA69">
        <f t="shared" si="15"/>
        <v>-2.1402023427599559E-2</v>
      </c>
      <c r="AB69" s="3">
        <v>1.4E-2</v>
      </c>
      <c r="AC69" s="3">
        <v>14696</v>
      </c>
      <c r="AD69">
        <v>14033</v>
      </c>
      <c r="AE69">
        <v>14434</v>
      </c>
      <c r="AF69">
        <f t="shared" si="16"/>
        <v>14387.666666666666</v>
      </c>
      <c r="AG69">
        <f t="shared" si="21"/>
        <v>0.68883586072409098</v>
      </c>
      <c r="AH69">
        <f t="shared" si="17"/>
        <v>4.2854237843283349E-2</v>
      </c>
    </row>
    <row r="70" spans="1:34" x14ac:dyDescent="0.3">
      <c r="A70" s="3">
        <v>1.4999999999999999E-2</v>
      </c>
      <c r="B70" s="3">
        <v>18597</v>
      </c>
      <c r="C70" s="3">
        <v>19835</v>
      </c>
      <c r="D70" s="3">
        <v>20107</v>
      </c>
      <c r="E70" s="3">
        <v>19638</v>
      </c>
      <c r="F70" s="3">
        <v>18814</v>
      </c>
      <c r="G70">
        <f t="shared" si="12"/>
        <v>19398.2</v>
      </c>
      <c r="H70">
        <f t="shared" si="18"/>
        <v>0.66603191036994591</v>
      </c>
      <c r="I70">
        <v>0</v>
      </c>
      <c r="J70" s="3">
        <v>1.4999999999999999E-2</v>
      </c>
      <c r="K70" s="3">
        <v>18684</v>
      </c>
      <c r="L70" s="3">
        <v>15887</v>
      </c>
      <c r="M70" s="3">
        <v>17928</v>
      </c>
      <c r="N70" s="3">
        <v>17928</v>
      </c>
      <c r="O70" s="3">
        <v>16626</v>
      </c>
      <c r="P70">
        <f t="shared" si="13"/>
        <v>17410.599999999999</v>
      </c>
      <c r="Q70">
        <f t="shared" si="11"/>
        <v>0.63689495608742641</v>
      </c>
      <c r="R70">
        <f t="shared" si="19"/>
        <v>-2.91369542825195E-2</v>
      </c>
      <c r="S70" s="3">
        <v>1.4999999999999999E-2</v>
      </c>
      <c r="T70" s="3">
        <v>18353</v>
      </c>
      <c r="U70" s="3">
        <v>16339</v>
      </c>
      <c r="V70" s="3">
        <v>16272</v>
      </c>
      <c r="W70" s="3">
        <v>16256</v>
      </c>
      <c r="X70" s="3">
        <v>18233</v>
      </c>
      <c r="Y70">
        <f t="shared" si="14"/>
        <v>17090.599999999999</v>
      </c>
      <c r="Z70">
        <f t="shared" si="20"/>
        <v>0.64360882678412568</v>
      </c>
      <c r="AA70">
        <f t="shared" si="15"/>
        <v>-2.2423083585820236E-2</v>
      </c>
      <c r="AB70" s="3">
        <v>1.4999999999999999E-2</v>
      </c>
      <c r="AC70" s="3">
        <v>14931</v>
      </c>
      <c r="AD70">
        <v>14242</v>
      </c>
      <c r="AE70">
        <v>14678</v>
      </c>
      <c r="AF70">
        <f t="shared" si="16"/>
        <v>14617</v>
      </c>
      <c r="AG70">
        <f t="shared" si="21"/>
        <v>0.70648910784389196</v>
      </c>
      <c r="AH70">
        <f t="shared" si="17"/>
        <v>4.0457197473946049E-2</v>
      </c>
    </row>
    <row r="71" spans="1:34" x14ac:dyDescent="0.3">
      <c r="A71" s="3">
        <v>1.6E-2</v>
      </c>
      <c r="B71" s="3">
        <v>16614</v>
      </c>
      <c r="C71" s="3">
        <v>17823</v>
      </c>
      <c r="D71" s="3">
        <v>18130</v>
      </c>
      <c r="E71" s="3">
        <v>17603</v>
      </c>
      <c r="F71" s="3">
        <v>16812</v>
      </c>
      <c r="G71">
        <f t="shared" si="12"/>
        <v>17396.400000000001</v>
      </c>
      <c r="H71">
        <f t="shared" si="18"/>
        <v>0.57350847676976846</v>
      </c>
      <c r="I71">
        <v>0</v>
      </c>
      <c r="J71" s="3">
        <v>1.6E-2</v>
      </c>
      <c r="K71" s="3">
        <v>16861</v>
      </c>
      <c r="L71" s="3">
        <v>14008</v>
      </c>
      <c r="M71" s="3">
        <v>16036</v>
      </c>
      <c r="N71" s="3">
        <v>16036</v>
      </c>
      <c r="O71" s="3">
        <v>14721</v>
      </c>
      <c r="P71">
        <f t="shared" si="13"/>
        <v>15532.4</v>
      </c>
      <c r="Q71">
        <f t="shared" si="11"/>
        <v>0.53835660997030521</v>
      </c>
      <c r="R71">
        <f t="shared" si="19"/>
        <v>-3.5151866799463249E-2</v>
      </c>
      <c r="S71" s="3">
        <v>1.6E-2</v>
      </c>
      <c r="T71" s="3">
        <v>16606</v>
      </c>
      <c r="U71" s="3">
        <v>14409</v>
      </c>
      <c r="V71" s="3">
        <v>14398</v>
      </c>
      <c r="W71" s="3">
        <v>14417</v>
      </c>
      <c r="X71" s="3">
        <v>16677</v>
      </c>
      <c r="Y71">
        <f t="shared" si="14"/>
        <v>15301.4</v>
      </c>
      <c r="Z71">
        <f t="shared" si="20"/>
        <v>0.54655325796862453</v>
      </c>
      <c r="AA71">
        <f t="shared" si="15"/>
        <v>-2.6955218801143932E-2</v>
      </c>
      <c r="AB71" s="3">
        <v>1.6E-2</v>
      </c>
      <c r="AC71" s="3">
        <v>13828</v>
      </c>
      <c r="AD71">
        <v>13388</v>
      </c>
      <c r="AE71">
        <v>13502</v>
      </c>
      <c r="AF71">
        <f t="shared" si="16"/>
        <v>13572.666666666666</v>
      </c>
      <c r="AG71">
        <f t="shared" si="21"/>
        <v>0.62610012059631026</v>
      </c>
      <c r="AH71">
        <f t="shared" si="17"/>
        <v>5.2591643826541801E-2</v>
      </c>
    </row>
    <row r="72" spans="1:34" x14ac:dyDescent="0.3">
      <c r="A72" s="3">
        <v>1.7000000000000001E-2</v>
      </c>
      <c r="B72" s="3">
        <v>18880</v>
      </c>
      <c r="C72" s="3">
        <v>20085</v>
      </c>
      <c r="D72" s="3">
        <v>20409</v>
      </c>
      <c r="E72" s="3">
        <v>19939</v>
      </c>
      <c r="F72" s="3">
        <v>19070</v>
      </c>
      <c r="G72">
        <f t="shared" si="12"/>
        <v>19676.599999999999</v>
      </c>
      <c r="H72">
        <f t="shared" si="18"/>
        <v>0.67889959141415068</v>
      </c>
      <c r="I72">
        <v>0</v>
      </c>
      <c r="J72" s="3">
        <v>1.7000000000000001E-2</v>
      </c>
      <c r="K72" s="3">
        <v>18955</v>
      </c>
      <c r="L72" s="3">
        <v>16016</v>
      </c>
      <c r="M72" s="3">
        <v>18116</v>
      </c>
      <c r="N72" s="3">
        <v>18116</v>
      </c>
      <c r="O72" s="3">
        <v>16819</v>
      </c>
      <c r="P72">
        <f t="shared" si="13"/>
        <v>17604.400000000001</v>
      </c>
      <c r="Q72">
        <f t="shared" ref="Q72:Q135" si="22">(P72-5271)/(24331.6-5271)</f>
        <v>0.64706252688792598</v>
      </c>
      <c r="R72">
        <f t="shared" si="19"/>
        <v>-3.1837064526224701E-2</v>
      </c>
      <c r="S72" s="3">
        <v>1.7000000000000001E-2</v>
      </c>
      <c r="T72" s="3">
        <v>18597</v>
      </c>
      <c r="U72" s="3">
        <v>16490</v>
      </c>
      <c r="V72" s="3">
        <v>16430</v>
      </c>
      <c r="W72" s="3">
        <v>16444</v>
      </c>
      <c r="X72" s="3">
        <v>18428</v>
      </c>
      <c r="Y72">
        <f t="shared" si="14"/>
        <v>17277.8</v>
      </c>
      <c r="Z72">
        <f t="shared" si="20"/>
        <v>0.65376353418534516</v>
      </c>
      <c r="AA72">
        <f t="shared" si="15"/>
        <v>-2.513605722880552E-2</v>
      </c>
      <c r="AB72" s="3">
        <v>1.7000000000000001E-2</v>
      </c>
      <c r="AC72" s="3">
        <v>15058</v>
      </c>
      <c r="AD72">
        <v>14386</v>
      </c>
      <c r="AE72">
        <v>14821</v>
      </c>
      <c r="AF72">
        <f t="shared" si="16"/>
        <v>14755</v>
      </c>
      <c r="AG72">
        <f t="shared" si="21"/>
        <v>0.71711184666307448</v>
      </c>
      <c r="AH72">
        <f t="shared" si="17"/>
        <v>3.8212255248923799E-2</v>
      </c>
    </row>
    <row r="73" spans="1:34" x14ac:dyDescent="0.3">
      <c r="A73" s="3">
        <v>1.7999999999999999E-2</v>
      </c>
      <c r="B73" s="3">
        <v>19365</v>
      </c>
      <c r="C73" s="3">
        <v>20551</v>
      </c>
      <c r="D73" s="3">
        <v>20909</v>
      </c>
      <c r="E73" s="3">
        <v>20433</v>
      </c>
      <c r="F73" s="3">
        <v>19626</v>
      </c>
      <c r="G73">
        <f t="shared" si="12"/>
        <v>20176.8</v>
      </c>
      <c r="H73">
        <f t="shared" si="18"/>
        <v>0.70201889478452184</v>
      </c>
      <c r="I73">
        <v>0</v>
      </c>
      <c r="J73" s="3">
        <v>1.7999999999999999E-2</v>
      </c>
      <c r="K73" s="3">
        <v>19398</v>
      </c>
      <c r="L73" s="3">
        <v>16461</v>
      </c>
      <c r="M73" s="3">
        <v>18584</v>
      </c>
      <c r="N73" s="3">
        <v>18584</v>
      </c>
      <c r="O73" s="3">
        <v>17312</v>
      </c>
      <c r="P73">
        <f t="shared" si="13"/>
        <v>18067.8</v>
      </c>
      <c r="Q73">
        <f t="shared" si="22"/>
        <v>0.67137445830666398</v>
      </c>
      <c r="R73">
        <f t="shared" si="19"/>
        <v>-3.0644436477857862E-2</v>
      </c>
      <c r="S73" s="3">
        <v>1.7999999999999999E-2</v>
      </c>
      <c r="T73" s="3">
        <v>19008</v>
      </c>
      <c r="U73" s="3">
        <v>16947</v>
      </c>
      <c r="V73" s="3">
        <v>16872</v>
      </c>
      <c r="W73" s="3">
        <v>16927</v>
      </c>
      <c r="X73" s="3">
        <v>18779</v>
      </c>
      <c r="Y73">
        <f t="shared" si="14"/>
        <v>17706.599999999999</v>
      </c>
      <c r="Z73">
        <f t="shared" si="20"/>
        <v>0.67702388960010418</v>
      </c>
      <c r="AA73">
        <f t="shared" si="15"/>
        <v>-2.4995005184417662E-2</v>
      </c>
      <c r="AB73" s="3">
        <v>1.7999999999999999E-2</v>
      </c>
      <c r="AC73" s="3">
        <v>15317</v>
      </c>
      <c r="AD73">
        <v>14625</v>
      </c>
      <c r="AE73">
        <v>15110</v>
      </c>
      <c r="AF73">
        <f t="shared" si="16"/>
        <v>15017.333333333334</v>
      </c>
      <c r="AG73">
        <f t="shared" si="21"/>
        <v>0.73730531393528853</v>
      </c>
      <c r="AH73">
        <f t="shared" si="17"/>
        <v>3.528641915076669E-2</v>
      </c>
    </row>
    <row r="74" spans="1:34" x14ac:dyDescent="0.3">
      <c r="A74" s="3">
        <v>1.9E-2</v>
      </c>
      <c r="B74" s="3">
        <v>19712</v>
      </c>
      <c r="C74" s="3">
        <v>20882</v>
      </c>
      <c r="D74" s="3">
        <v>21274</v>
      </c>
      <c r="E74" s="3">
        <v>20808</v>
      </c>
      <c r="F74" s="3">
        <v>19989</v>
      </c>
      <c r="G74">
        <f t="shared" si="12"/>
        <v>20533</v>
      </c>
      <c r="H74">
        <f t="shared" si="18"/>
        <v>0.71848250106306277</v>
      </c>
      <c r="I74">
        <v>0</v>
      </c>
      <c r="J74" s="3">
        <v>1.9E-2</v>
      </c>
      <c r="K74" s="3">
        <v>19729</v>
      </c>
      <c r="L74" s="3">
        <v>16786</v>
      </c>
      <c r="M74" s="3">
        <v>18909</v>
      </c>
      <c r="N74" s="3">
        <v>18909</v>
      </c>
      <c r="O74" s="3">
        <v>17660</v>
      </c>
      <c r="P74">
        <f t="shared" si="13"/>
        <v>18398.599999999999</v>
      </c>
      <c r="Q74">
        <f t="shared" si="22"/>
        <v>0.68872963075663929</v>
      </c>
      <c r="R74">
        <f t="shared" si="19"/>
        <v>-2.9752870306423485E-2</v>
      </c>
      <c r="S74" s="3">
        <v>1.9E-2</v>
      </c>
      <c r="T74" s="3">
        <v>19328</v>
      </c>
      <c r="U74" s="3">
        <v>17244</v>
      </c>
      <c r="V74" s="3">
        <v>17170</v>
      </c>
      <c r="W74" s="3">
        <v>17276</v>
      </c>
      <c r="X74" s="3">
        <v>19040</v>
      </c>
      <c r="Y74">
        <f t="shared" si="14"/>
        <v>18011.599999999999</v>
      </c>
      <c r="Z74">
        <f t="shared" si="20"/>
        <v>0.693568685312561</v>
      </c>
      <c r="AA74">
        <f t="shared" si="15"/>
        <v>-2.4913815750501778E-2</v>
      </c>
      <c r="AB74" s="3">
        <v>1.9E-2</v>
      </c>
      <c r="AC74" s="3">
        <v>15499</v>
      </c>
      <c r="AD74">
        <v>14798</v>
      </c>
      <c r="AE74">
        <v>15329</v>
      </c>
      <c r="AF74">
        <f t="shared" si="16"/>
        <v>15208.666666666666</v>
      </c>
      <c r="AG74">
        <f t="shared" si="21"/>
        <v>0.7520334590614014</v>
      </c>
      <c r="AH74">
        <f t="shared" si="17"/>
        <v>3.3550957998338626E-2</v>
      </c>
    </row>
    <row r="75" spans="1:34" x14ac:dyDescent="0.3">
      <c r="A75" s="3">
        <v>0.02</v>
      </c>
      <c r="B75" s="3">
        <v>17946</v>
      </c>
      <c r="C75" s="3">
        <v>19086</v>
      </c>
      <c r="D75" s="3">
        <v>19558</v>
      </c>
      <c r="E75" s="3">
        <v>19015</v>
      </c>
      <c r="F75" s="3">
        <v>18193</v>
      </c>
      <c r="G75">
        <f t="shared" si="12"/>
        <v>18759.599999999999</v>
      </c>
      <c r="H75">
        <f t="shared" si="18"/>
        <v>0.63651574257242682</v>
      </c>
      <c r="I75">
        <v>0</v>
      </c>
      <c r="J75" s="3">
        <v>0.02</v>
      </c>
      <c r="K75" s="3">
        <v>18129</v>
      </c>
      <c r="L75" s="3">
        <v>15004</v>
      </c>
      <c r="M75" s="3">
        <v>17201</v>
      </c>
      <c r="N75" s="3">
        <v>17201</v>
      </c>
      <c r="O75" s="3">
        <v>15937</v>
      </c>
      <c r="P75">
        <f t="shared" si="13"/>
        <v>16694.400000000001</v>
      </c>
      <c r="Q75">
        <f t="shared" si="22"/>
        <v>0.59932006337680888</v>
      </c>
      <c r="R75">
        <f t="shared" si="19"/>
        <v>-3.7195679195617948E-2</v>
      </c>
      <c r="S75" s="3">
        <v>0.02</v>
      </c>
      <c r="T75" s="3">
        <v>17770</v>
      </c>
      <c r="U75" s="3">
        <v>15470</v>
      </c>
      <c r="V75" s="3">
        <v>15452</v>
      </c>
      <c r="W75" s="3">
        <v>15581</v>
      </c>
      <c r="X75" s="3">
        <v>17648</v>
      </c>
      <c r="Y75">
        <f t="shared" si="14"/>
        <v>16384.2</v>
      </c>
      <c r="Z75">
        <f t="shared" si="20"/>
        <v>0.60528999500943881</v>
      </c>
      <c r="AA75">
        <f t="shared" si="15"/>
        <v>-3.1225747562988015E-2</v>
      </c>
      <c r="AB75" s="3">
        <v>0.02</v>
      </c>
      <c r="AC75" s="3">
        <v>14519</v>
      </c>
      <c r="AD75">
        <v>14059</v>
      </c>
      <c r="AE75">
        <v>14272</v>
      </c>
      <c r="AF75">
        <f t="shared" si="16"/>
        <v>14283.333333333334</v>
      </c>
      <c r="AG75">
        <f t="shared" si="21"/>
        <v>0.68080465963615844</v>
      </c>
      <c r="AH75">
        <f t="shared" si="17"/>
        <v>4.4288917063731614E-2</v>
      </c>
    </row>
    <row r="76" spans="1:34" x14ac:dyDescent="0.3">
      <c r="A76" s="3">
        <v>2.1000000000000001E-2</v>
      </c>
      <c r="B76" s="3">
        <v>19934</v>
      </c>
      <c r="C76" s="3">
        <v>21057</v>
      </c>
      <c r="D76" s="3">
        <v>21499</v>
      </c>
      <c r="E76" s="3">
        <v>21017</v>
      </c>
      <c r="F76" s="3">
        <v>20206</v>
      </c>
      <c r="G76">
        <f t="shared" si="12"/>
        <v>20742.599999999999</v>
      </c>
      <c r="H76">
        <f t="shared" si="18"/>
        <v>0.72817023794117097</v>
      </c>
      <c r="I76">
        <v>0</v>
      </c>
      <c r="J76" s="3">
        <v>2.1000000000000001E-2</v>
      </c>
      <c r="K76" s="3">
        <v>19953</v>
      </c>
      <c r="L76" s="3">
        <v>16900</v>
      </c>
      <c r="M76" s="3">
        <v>19067</v>
      </c>
      <c r="N76" s="3">
        <v>19067</v>
      </c>
      <c r="O76" s="3">
        <v>17832</v>
      </c>
      <c r="P76">
        <f t="shared" si="13"/>
        <v>18563.8</v>
      </c>
      <c r="Q76">
        <f t="shared" si="22"/>
        <v>0.69739672413250375</v>
      </c>
      <c r="R76">
        <f t="shared" si="19"/>
        <v>-3.0773513808667219E-2</v>
      </c>
      <c r="S76" s="3">
        <v>2.1000000000000001E-2</v>
      </c>
      <c r="T76" s="3">
        <v>19499</v>
      </c>
      <c r="U76" s="3">
        <v>17397</v>
      </c>
      <c r="V76" s="3">
        <v>17339</v>
      </c>
      <c r="W76" s="3">
        <v>17424</v>
      </c>
      <c r="X76" s="3">
        <v>19178</v>
      </c>
      <c r="Y76">
        <f t="shared" si="14"/>
        <v>18167.400000000001</v>
      </c>
      <c r="Z76">
        <f t="shared" si="20"/>
        <v>0.7020200924338752</v>
      </c>
      <c r="AA76">
        <f t="shared" si="15"/>
        <v>-2.6150145507295774E-2</v>
      </c>
      <c r="AB76" s="3">
        <v>2.1000000000000001E-2</v>
      </c>
      <c r="AC76" s="3">
        <v>15598</v>
      </c>
      <c r="AD76">
        <v>14881</v>
      </c>
      <c r="AE76">
        <v>15437</v>
      </c>
      <c r="AF76">
        <f t="shared" si="16"/>
        <v>15305.333333333334</v>
      </c>
      <c r="AG76">
        <f t="shared" si="21"/>
        <v>0.75947450799271299</v>
      </c>
      <c r="AH76">
        <f t="shared" si="17"/>
        <v>3.1304270051542016E-2</v>
      </c>
    </row>
    <row r="77" spans="1:34" x14ac:dyDescent="0.3">
      <c r="A77" s="3">
        <v>2.1999999999999999E-2</v>
      </c>
      <c r="B77" s="3">
        <v>20319</v>
      </c>
      <c r="C77" s="3">
        <v>21440</v>
      </c>
      <c r="D77" s="3">
        <v>21910</v>
      </c>
      <c r="E77" s="3">
        <v>21446</v>
      </c>
      <c r="F77" s="3">
        <v>20654</v>
      </c>
      <c r="G77">
        <f t="shared" si="12"/>
        <v>21153.8</v>
      </c>
      <c r="H77">
        <f t="shared" si="18"/>
        <v>0.74717595074784149</v>
      </c>
      <c r="I77">
        <v>0</v>
      </c>
      <c r="J77" s="3">
        <v>2.1999999999999999E-2</v>
      </c>
      <c r="K77" s="3">
        <v>20348</v>
      </c>
      <c r="L77" s="3">
        <v>17302</v>
      </c>
      <c r="M77" s="3">
        <v>19470</v>
      </c>
      <c r="N77" s="3">
        <v>19470</v>
      </c>
      <c r="O77" s="3">
        <v>18265</v>
      </c>
      <c r="P77">
        <f t="shared" si="13"/>
        <v>18971</v>
      </c>
      <c r="Q77">
        <f t="shared" si="22"/>
        <v>0.71876016494758832</v>
      </c>
      <c r="R77">
        <f t="shared" si="19"/>
        <v>-2.8415785800253168E-2</v>
      </c>
      <c r="S77" s="3">
        <v>2.1999999999999999E-2</v>
      </c>
      <c r="T77" s="3">
        <v>19854</v>
      </c>
      <c r="U77" s="3">
        <v>17801</v>
      </c>
      <c r="V77" s="3">
        <v>17725</v>
      </c>
      <c r="W77" s="3">
        <v>17856</v>
      </c>
      <c r="X77" s="3">
        <v>19509</v>
      </c>
      <c r="Y77">
        <f t="shared" si="14"/>
        <v>18549</v>
      </c>
      <c r="Z77">
        <f t="shared" si="20"/>
        <v>0.7227200729055917</v>
      </c>
      <c r="AA77">
        <f t="shared" si="15"/>
        <v>-2.4455877842249785E-2</v>
      </c>
      <c r="AB77" s="3">
        <v>2.1999999999999999E-2</v>
      </c>
      <c r="AC77" s="3">
        <v>15813</v>
      </c>
      <c r="AD77">
        <v>15057</v>
      </c>
      <c r="AE77">
        <v>15688</v>
      </c>
      <c r="AF77">
        <f t="shared" si="16"/>
        <v>15519.333333333334</v>
      </c>
      <c r="AG77">
        <f t="shared" si="21"/>
        <v>0.7759474507992713</v>
      </c>
      <c r="AH77">
        <f t="shared" si="17"/>
        <v>2.877150005142981E-2</v>
      </c>
    </row>
    <row r="78" spans="1:34" x14ac:dyDescent="0.3">
      <c r="A78" s="3">
        <v>2.3E-2</v>
      </c>
      <c r="B78" s="3">
        <v>20619</v>
      </c>
      <c r="C78" s="3">
        <v>21708</v>
      </c>
      <c r="D78" s="3">
        <v>22178</v>
      </c>
      <c r="E78" s="3">
        <v>21741</v>
      </c>
      <c r="F78" s="3">
        <v>20971</v>
      </c>
      <c r="G78">
        <f t="shared" si="12"/>
        <v>21443.4</v>
      </c>
      <c r="H78">
        <f t="shared" si="18"/>
        <v>0.76056129712141107</v>
      </c>
      <c r="I78">
        <v>0</v>
      </c>
      <c r="J78" s="3">
        <v>2.3E-2</v>
      </c>
      <c r="K78" s="3">
        <v>20602</v>
      </c>
      <c r="L78" s="3">
        <v>17583</v>
      </c>
      <c r="M78" s="3">
        <v>19752</v>
      </c>
      <c r="N78" s="3">
        <v>19752</v>
      </c>
      <c r="O78" s="3">
        <v>18580</v>
      </c>
      <c r="P78">
        <f t="shared" si="13"/>
        <v>19253.8</v>
      </c>
      <c r="Q78">
        <f t="shared" si="22"/>
        <v>0.73359705360796623</v>
      </c>
      <c r="R78">
        <f t="shared" si="19"/>
        <v>-2.6964243513444841E-2</v>
      </c>
      <c r="S78" s="3">
        <v>2.3E-2</v>
      </c>
      <c r="T78" s="3">
        <v>20096</v>
      </c>
      <c r="U78" s="3">
        <v>18085</v>
      </c>
      <c r="V78" s="3">
        <v>18019</v>
      </c>
      <c r="W78" s="3">
        <v>18152</v>
      </c>
      <c r="X78" s="3">
        <v>19721</v>
      </c>
      <c r="Y78">
        <f t="shared" si="14"/>
        <v>18814.599999999999</v>
      </c>
      <c r="Z78">
        <f t="shared" si="20"/>
        <v>0.73712760648339015</v>
      </c>
      <c r="AA78">
        <f t="shared" si="15"/>
        <v>-2.3433690638020921E-2</v>
      </c>
      <c r="AB78" s="3">
        <v>2.3E-2</v>
      </c>
      <c r="AC78" s="3">
        <v>15972</v>
      </c>
      <c r="AD78">
        <v>15190</v>
      </c>
      <c r="AE78">
        <v>15883</v>
      </c>
      <c r="AF78">
        <f t="shared" si="16"/>
        <v>15681.666666666666</v>
      </c>
      <c r="AG78">
        <f t="shared" si="21"/>
        <v>0.78844328124599072</v>
      </c>
      <c r="AH78">
        <f t="shared" si="17"/>
        <v>2.7881984124579651E-2</v>
      </c>
    </row>
    <row r="79" spans="1:34" x14ac:dyDescent="0.3">
      <c r="A79" s="3">
        <v>2.4E-2</v>
      </c>
      <c r="B79" s="3">
        <v>19057</v>
      </c>
      <c r="C79" s="3">
        <v>20118</v>
      </c>
      <c r="D79" s="3">
        <v>20701</v>
      </c>
      <c r="E79" s="3">
        <v>20189</v>
      </c>
      <c r="F79" s="3">
        <v>19375</v>
      </c>
      <c r="G79">
        <f t="shared" si="12"/>
        <v>19888</v>
      </c>
      <c r="H79">
        <f t="shared" si="18"/>
        <v>0.68867052450590693</v>
      </c>
      <c r="I79">
        <v>0</v>
      </c>
      <c r="J79" s="3">
        <v>2.4E-2</v>
      </c>
      <c r="K79" s="3">
        <v>19195</v>
      </c>
      <c r="L79" s="3">
        <v>15938</v>
      </c>
      <c r="M79" s="3">
        <v>18213</v>
      </c>
      <c r="N79" s="3">
        <v>18213</v>
      </c>
      <c r="O79" s="3">
        <v>16964</v>
      </c>
      <c r="P79">
        <f t="shared" si="13"/>
        <v>17704.599999999999</v>
      </c>
      <c r="Q79">
        <f t="shared" si="22"/>
        <v>0.65231944429871036</v>
      </c>
      <c r="R79">
        <f t="shared" si="19"/>
        <v>-3.6351080207196573E-2</v>
      </c>
      <c r="S79" s="3">
        <v>2.4E-2</v>
      </c>
      <c r="T79" s="3">
        <v>18721</v>
      </c>
      <c r="U79" s="3">
        <v>16443</v>
      </c>
      <c r="V79" s="3">
        <v>16427</v>
      </c>
      <c r="W79" s="3">
        <v>16608</v>
      </c>
      <c r="X79" s="3">
        <v>18478</v>
      </c>
      <c r="Y79">
        <f t="shared" si="14"/>
        <v>17335.400000000001</v>
      </c>
      <c r="Z79">
        <f t="shared" si="20"/>
        <v>0.65688805953956664</v>
      </c>
      <c r="AA79">
        <f t="shared" si="15"/>
        <v>-3.1782464966340296E-2</v>
      </c>
      <c r="AB79" s="3">
        <v>2.4E-2</v>
      </c>
      <c r="AC79" s="3">
        <v>15109</v>
      </c>
      <c r="AD79">
        <v>14556</v>
      </c>
      <c r="AE79">
        <v>14922</v>
      </c>
      <c r="AF79">
        <f t="shared" si="16"/>
        <v>14862.333333333334</v>
      </c>
      <c r="AG79">
        <f t="shared" si="21"/>
        <v>0.72537397685577198</v>
      </c>
      <c r="AH79">
        <f t="shared" si="17"/>
        <v>3.6703452349865051E-2</v>
      </c>
    </row>
    <row r="80" spans="1:34" x14ac:dyDescent="0.3">
      <c r="A80" s="3">
        <v>2.5000000000000001E-2</v>
      </c>
      <c r="B80" s="3">
        <v>20782</v>
      </c>
      <c r="C80" s="3">
        <v>21853</v>
      </c>
      <c r="D80" s="3">
        <v>22363</v>
      </c>
      <c r="E80" s="3">
        <v>21915</v>
      </c>
      <c r="F80" s="3">
        <v>21111</v>
      </c>
      <c r="G80">
        <f t="shared" si="12"/>
        <v>21604.799999999999</v>
      </c>
      <c r="H80">
        <f t="shared" si="18"/>
        <v>0.76802122427850394</v>
      </c>
      <c r="I80">
        <v>0</v>
      </c>
      <c r="J80" s="3">
        <v>2.5000000000000001E-2</v>
      </c>
      <c r="K80" s="3">
        <v>20781</v>
      </c>
      <c r="L80" s="3">
        <v>17684</v>
      </c>
      <c r="M80" s="3">
        <v>19864</v>
      </c>
      <c r="N80" s="3">
        <v>19864</v>
      </c>
      <c r="O80" s="3">
        <v>18678</v>
      </c>
      <c r="P80">
        <f t="shared" si="13"/>
        <v>19374.2</v>
      </c>
      <c r="Q80">
        <f t="shared" si="22"/>
        <v>0.73991374878020644</v>
      </c>
      <c r="R80">
        <f t="shared" si="19"/>
        <v>-2.8107475498297507E-2</v>
      </c>
      <c r="S80" s="3">
        <v>2.5000000000000001E-2</v>
      </c>
      <c r="T80" s="3">
        <v>20218</v>
      </c>
      <c r="U80" s="3">
        <v>18196</v>
      </c>
      <c r="V80" s="3">
        <v>18145</v>
      </c>
      <c r="W80" s="3">
        <v>18285</v>
      </c>
      <c r="X80" s="3">
        <v>19833</v>
      </c>
      <c r="Y80">
        <f t="shared" si="14"/>
        <v>18935.400000000001</v>
      </c>
      <c r="Z80">
        <f t="shared" si="20"/>
        <v>0.74368043049016008</v>
      </c>
      <c r="AA80">
        <f t="shared" si="15"/>
        <v>-2.4340793788343862E-2</v>
      </c>
      <c r="AB80" s="3">
        <v>2.5000000000000001E-2</v>
      </c>
      <c r="AC80" s="3">
        <v>16028</v>
      </c>
      <c r="AD80">
        <v>15243</v>
      </c>
      <c r="AE80">
        <v>15968</v>
      </c>
      <c r="AF80">
        <f t="shared" si="16"/>
        <v>15746.333333333334</v>
      </c>
      <c r="AG80">
        <f t="shared" si="21"/>
        <v>0.79342108639314401</v>
      </c>
      <c r="AH80">
        <f t="shared" si="17"/>
        <v>2.539986211464007E-2</v>
      </c>
    </row>
    <row r="81" spans="1:34" x14ac:dyDescent="0.3">
      <c r="A81" s="3">
        <v>2.5999999999999999E-2</v>
      </c>
      <c r="B81" s="3">
        <v>21107</v>
      </c>
      <c r="C81" s="3">
        <v>22159</v>
      </c>
      <c r="D81" s="3">
        <v>22684</v>
      </c>
      <c r="E81" s="3">
        <v>22240</v>
      </c>
      <c r="F81" s="3">
        <v>21504</v>
      </c>
      <c r="G81">
        <f t="shared" si="12"/>
        <v>21938.799999999999</v>
      </c>
      <c r="H81">
        <f t="shared" si="18"/>
        <v>0.78345874392205439</v>
      </c>
      <c r="I81">
        <v>0</v>
      </c>
      <c r="J81" s="3">
        <v>2.5999999999999999E-2</v>
      </c>
      <c r="K81" s="3">
        <v>21082</v>
      </c>
      <c r="L81" s="3">
        <v>18057</v>
      </c>
      <c r="M81" s="3">
        <v>20202</v>
      </c>
      <c r="N81" s="3">
        <v>20202</v>
      </c>
      <c r="O81" s="3">
        <v>19047</v>
      </c>
      <c r="P81">
        <f t="shared" si="13"/>
        <v>19718</v>
      </c>
      <c r="Q81">
        <f t="shared" si="22"/>
        <v>0.75795095642319765</v>
      </c>
      <c r="R81">
        <f t="shared" si="19"/>
        <v>-2.5507787498856738E-2</v>
      </c>
      <c r="S81" s="3">
        <v>2.5999999999999999E-2</v>
      </c>
      <c r="T81" s="3">
        <v>20501</v>
      </c>
      <c r="U81" s="3">
        <v>18564</v>
      </c>
      <c r="V81" s="3">
        <v>18498</v>
      </c>
      <c r="W81" s="3">
        <v>18641</v>
      </c>
      <c r="X81" s="3">
        <v>20089</v>
      </c>
      <c r="Y81">
        <f t="shared" si="14"/>
        <v>19258.599999999999</v>
      </c>
      <c r="Z81">
        <f t="shared" si="20"/>
        <v>0.76121248942217978</v>
      </c>
      <c r="AA81">
        <f t="shared" si="15"/>
        <v>-2.2246254499874607E-2</v>
      </c>
      <c r="AB81" s="3">
        <v>2.5999999999999999E-2</v>
      </c>
      <c r="AC81" s="3">
        <v>16218</v>
      </c>
      <c r="AD81">
        <v>15394</v>
      </c>
      <c r="AE81">
        <v>16195</v>
      </c>
      <c r="AF81">
        <f t="shared" si="16"/>
        <v>15935.666666666666</v>
      </c>
      <c r="AG81">
        <f t="shared" si="21"/>
        <v>0.80799527878274702</v>
      </c>
      <c r="AH81">
        <f t="shared" si="17"/>
        <v>2.4536534860692627E-2</v>
      </c>
    </row>
    <row r="82" spans="1:34" x14ac:dyDescent="0.3">
      <c r="A82" s="3">
        <v>2.7E-2</v>
      </c>
      <c r="B82" s="3">
        <v>21342</v>
      </c>
      <c r="C82" s="3">
        <v>22365</v>
      </c>
      <c r="D82" s="3">
        <v>22920</v>
      </c>
      <c r="E82" s="3">
        <v>22509</v>
      </c>
      <c r="F82" s="3">
        <v>21759</v>
      </c>
      <c r="G82">
        <f t="shared" si="12"/>
        <v>22179</v>
      </c>
      <c r="H82">
        <f t="shared" si="18"/>
        <v>0.79456081643217658</v>
      </c>
      <c r="I82">
        <v>0</v>
      </c>
      <c r="J82" s="3">
        <v>2.7E-2</v>
      </c>
      <c r="K82" s="3">
        <v>21317</v>
      </c>
      <c r="L82" s="3">
        <v>18301</v>
      </c>
      <c r="M82" s="3">
        <v>20431</v>
      </c>
      <c r="N82" s="3">
        <v>20431</v>
      </c>
      <c r="O82" s="3">
        <v>19314</v>
      </c>
      <c r="P82">
        <f t="shared" si="13"/>
        <v>19958.8</v>
      </c>
      <c r="Q82">
        <f t="shared" si="22"/>
        <v>0.77058434676767784</v>
      </c>
      <c r="R82">
        <f t="shared" si="19"/>
        <v>-2.3976469664498734E-2</v>
      </c>
      <c r="S82" s="3">
        <v>2.7E-2</v>
      </c>
      <c r="T82" s="3">
        <v>20710</v>
      </c>
      <c r="U82" s="3">
        <v>18793</v>
      </c>
      <c r="V82" s="3">
        <v>18728</v>
      </c>
      <c r="W82" s="3">
        <v>18902</v>
      </c>
      <c r="X82" s="3">
        <v>20276</v>
      </c>
      <c r="Y82">
        <f t="shared" si="14"/>
        <v>19481.8</v>
      </c>
      <c r="Z82">
        <f t="shared" si="20"/>
        <v>0.77332002516978759</v>
      </c>
      <c r="AA82">
        <f t="shared" si="15"/>
        <v>-2.1240791262388981E-2</v>
      </c>
      <c r="AB82" s="3">
        <v>2.7E-2</v>
      </c>
      <c r="AC82" s="3">
        <v>16339</v>
      </c>
      <c r="AD82">
        <v>15500</v>
      </c>
      <c r="AE82">
        <v>16349</v>
      </c>
      <c r="AF82">
        <f t="shared" si="16"/>
        <v>16062.666666666666</v>
      </c>
      <c r="AG82">
        <f t="shared" si="21"/>
        <v>0.81777127755112511</v>
      </c>
      <c r="AH82">
        <f t="shared" si="17"/>
        <v>2.3210461118948533E-2</v>
      </c>
    </row>
    <row r="83" spans="1:34" x14ac:dyDescent="0.3">
      <c r="A83" s="3">
        <v>2.8000000000000001E-2</v>
      </c>
      <c r="B83" s="3">
        <v>19936</v>
      </c>
      <c r="C83" s="3">
        <v>20927</v>
      </c>
      <c r="D83" s="3">
        <v>21582</v>
      </c>
      <c r="E83" s="3">
        <v>21107</v>
      </c>
      <c r="F83" s="3">
        <v>20340</v>
      </c>
      <c r="G83">
        <f t="shared" si="12"/>
        <v>20778.400000000001</v>
      </c>
      <c r="H83">
        <f t="shared" si="18"/>
        <v>0.72982491819038997</v>
      </c>
      <c r="I83">
        <v>0</v>
      </c>
      <c r="J83" s="3">
        <v>2.8000000000000001E-2</v>
      </c>
      <c r="K83" s="3">
        <v>20057</v>
      </c>
      <c r="L83" s="3">
        <v>16761</v>
      </c>
      <c r="M83" s="3">
        <v>19027</v>
      </c>
      <c r="N83" s="3">
        <v>19027</v>
      </c>
      <c r="O83" s="3">
        <v>17821</v>
      </c>
      <c r="P83">
        <f t="shared" si="13"/>
        <v>18538.599999999999</v>
      </c>
      <c r="Q83">
        <f t="shared" si="22"/>
        <v>0.69607462514296503</v>
      </c>
      <c r="R83">
        <f t="shared" si="19"/>
        <v>-3.375029304742494E-2</v>
      </c>
      <c r="S83" s="3">
        <v>2.8000000000000001E-2</v>
      </c>
      <c r="T83" s="3">
        <v>19471</v>
      </c>
      <c r="U83" s="3">
        <v>17286</v>
      </c>
      <c r="V83" s="3">
        <v>17286</v>
      </c>
      <c r="W83" s="3">
        <v>17489</v>
      </c>
      <c r="X83" s="3">
        <v>19188</v>
      </c>
      <c r="Y83">
        <f t="shared" si="14"/>
        <v>18144</v>
      </c>
      <c r="Z83">
        <f t="shared" si="20"/>
        <v>0.70075075400872266</v>
      </c>
      <c r="AA83">
        <f t="shared" si="15"/>
        <v>-2.9074164181667306E-2</v>
      </c>
      <c r="AB83" s="3">
        <v>2.8000000000000001E-2</v>
      </c>
      <c r="AC83" s="3">
        <v>15574</v>
      </c>
      <c r="AD83">
        <v>14950</v>
      </c>
      <c r="AE83">
        <v>15501</v>
      </c>
      <c r="AF83">
        <f t="shared" si="16"/>
        <v>15341.666666666666</v>
      </c>
      <c r="AG83">
        <f t="shared" si="21"/>
        <v>0.7622713160393092</v>
      </c>
      <c r="AH83">
        <f t="shared" si="17"/>
        <v>3.2446397848919228E-2</v>
      </c>
    </row>
    <row r="84" spans="1:34" x14ac:dyDescent="0.3">
      <c r="A84" s="3">
        <v>2.9000000000000001E-2</v>
      </c>
      <c r="B84" s="3">
        <v>21433</v>
      </c>
      <c r="C84" s="3">
        <v>22446</v>
      </c>
      <c r="D84" s="3">
        <v>23004</v>
      </c>
      <c r="E84" s="3">
        <v>22568</v>
      </c>
      <c r="F84" s="3">
        <v>21851</v>
      </c>
      <c r="G84">
        <f t="shared" si="12"/>
        <v>22260.400000000001</v>
      </c>
      <c r="H84">
        <f t="shared" si="18"/>
        <v>0.7983231340938084</v>
      </c>
      <c r="I84">
        <v>0</v>
      </c>
      <c r="J84" s="3">
        <v>2.9000000000000001E-2</v>
      </c>
      <c r="K84" s="3">
        <v>21419</v>
      </c>
      <c r="L84" s="3">
        <v>18362</v>
      </c>
      <c r="M84" s="3">
        <v>20503</v>
      </c>
      <c r="N84" s="3">
        <v>20503</v>
      </c>
      <c r="O84" s="3">
        <v>19363</v>
      </c>
      <c r="P84">
        <f t="shared" si="13"/>
        <v>20030</v>
      </c>
      <c r="Q84">
        <f t="shared" si="22"/>
        <v>0.77431980105558074</v>
      </c>
      <c r="R84">
        <f t="shared" si="19"/>
        <v>-2.4003333038227659E-2</v>
      </c>
      <c r="S84" s="3">
        <v>2.9000000000000001E-2</v>
      </c>
      <c r="T84" s="3">
        <v>20785</v>
      </c>
      <c r="U84" s="3">
        <v>18883</v>
      </c>
      <c r="V84" s="3">
        <v>18840</v>
      </c>
      <c r="W84" s="3">
        <v>18987</v>
      </c>
      <c r="X84" s="3">
        <v>20375</v>
      </c>
      <c r="Y84">
        <f t="shared" si="14"/>
        <v>19574</v>
      </c>
      <c r="Z84">
        <f t="shared" si="20"/>
        <v>0.77832143554581557</v>
      </c>
      <c r="AA84">
        <f t="shared" si="15"/>
        <v>-2.000169854799283E-2</v>
      </c>
      <c r="AB84" s="3">
        <v>2.9000000000000001E-2</v>
      </c>
      <c r="AC84" s="3">
        <v>16381</v>
      </c>
      <c r="AD84">
        <v>15533</v>
      </c>
      <c r="AE84">
        <v>16425</v>
      </c>
      <c r="AF84">
        <f t="shared" si="16"/>
        <v>16113</v>
      </c>
      <c r="AG84">
        <f t="shared" si="21"/>
        <v>0.82164575475329071</v>
      </c>
      <c r="AH84">
        <f t="shared" si="17"/>
        <v>2.3322620659482318E-2</v>
      </c>
    </row>
    <row r="85" spans="1:34" x14ac:dyDescent="0.3">
      <c r="A85" s="3">
        <v>0.03</v>
      </c>
      <c r="B85" s="3">
        <v>21703</v>
      </c>
      <c r="C85" s="3">
        <v>22681</v>
      </c>
      <c r="D85" s="3">
        <v>23265</v>
      </c>
      <c r="E85" s="3">
        <v>22875</v>
      </c>
      <c r="F85" s="3">
        <v>22161</v>
      </c>
      <c r="G85">
        <f t="shared" si="12"/>
        <v>22537</v>
      </c>
      <c r="H85">
        <f t="shared" si="18"/>
        <v>0.81110761892436545</v>
      </c>
      <c r="I85">
        <v>0</v>
      </c>
      <c r="J85" s="3">
        <v>0.03</v>
      </c>
      <c r="K85" s="3">
        <v>21664</v>
      </c>
      <c r="L85" s="3">
        <v>18675</v>
      </c>
      <c r="M85" s="3">
        <v>20793</v>
      </c>
      <c r="N85" s="3">
        <v>20793</v>
      </c>
      <c r="O85" s="3">
        <v>19661</v>
      </c>
      <c r="P85">
        <f t="shared" si="13"/>
        <v>20317.2</v>
      </c>
      <c r="Q85">
        <f t="shared" si="22"/>
        <v>0.78938753239667181</v>
      </c>
      <c r="R85">
        <f t="shared" si="19"/>
        <v>-2.1720086527693638E-2</v>
      </c>
      <c r="S85" s="3">
        <v>0.03</v>
      </c>
      <c r="T85" s="3">
        <v>21024</v>
      </c>
      <c r="U85" s="3">
        <v>19190</v>
      </c>
      <c r="V85" s="3">
        <v>19136</v>
      </c>
      <c r="W85" s="3">
        <v>19281</v>
      </c>
      <c r="X85" s="3">
        <v>20587</v>
      </c>
      <c r="Y85">
        <f t="shared" si="14"/>
        <v>19843.599999999999</v>
      </c>
      <c r="Z85">
        <f t="shared" si="20"/>
        <v>0.79294595005099056</v>
      </c>
      <c r="AA85">
        <f t="shared" si="15"/>
        <v>-1.8161668873374892E-2</v>
      </c>
      <c r="AB85" s="3">
        <v>0.03</v>
      </c>
      <c r="AC85" s="3">
        <v>16539</v>
      </c>
      <c r="AD85">
        <v>15658</v>
      </c>
      <c r="AE85">
        <v>16604</v>
      </c>
      <c r="AF85">
        <f t="shared" si="16"/>
        <v>16267</v>
      </c>
      <c r="AG85">
        <f t="shared" si="21"/>
        <v>0.83350011546455238</v>
      </c>
      <c r="AH85">
        <f t="shared" si="17"/>
        <v>2.2392496540186935E-2</v>
      </c>
    </row>
    <row r="86" spans="1:34" x14ac:dyDescent="0.3">
      <c r="A86" s="3">
        <v>0.04</v>
      </c>
      <c r="B86" s="3">
        <v>22688</v>
      </c>
      <c r="C86" s="3">
        <v>23560</v>
      </c>
      <c r="D86" s="3">
        <v>24212</v>
      </c>
      <c r="E86" s="3">
        <v>23856</v>
      </c>
      <c r="F86" s="3">
        <v>23274</v>
      </c>
      <c r="G86">
        <f t="shared" si="12"/>
        <v>23518</v>
      </c>
      <c r="H86">
        <f t="shared" si="18"/>
        <v>0.85644955536245815</v>
      </c>
      <c r="I86">
        <v>0</v>
      </c>
      <c r="J86" s="3">
        <v>0.04</v>
      </c>
      <c r="K86" s="3">
        <v>22608</v>
      </c>
      <c r="L86" s="3">
        <v>19802</v>
      </c>
      <c r="M86" s="3">
        <v>21743</v>
      </c>
      <c r="N86" s="3">
        <v>21743</v>
      </c>
      <c r="O86" s="3">
        <v>20648</v>
      </c>
      <c r="P86">
        <f t="shared" si="13"/>
        <v>21308.799999999999</v>
      </c>
      <c r="Q86">
        <f t="shared" si="22"/>
        <v>0.84141107835010442</v>
      </c>
      <c r="R86">
        <f t="shared" si="19"/>
        <v>-1.5038477012353724E-2</v>
      </c>
      <c r="S86" s="3">
        <v>0.04</v>
      </c>
      <c r="T86" s="3">
        <v>21889</v>
      </c>
      <c r="U86" s="3">
        <v>20260</v>
      </c>
      <c r="V86" s="3">
        <v>20275</v>
      </c>
      <c r="W86" s="3">
        <v>20408</v>
      </c>
      <c r="X86" s="3">
        <v>21473</v>
      </c>
      <c r="Y86">
        <f t="shared" si="14"/>
        <v>20861</v>
      </c>
      <c r="Z86">
        <f t="shared" si="20"/>
        <v>0.84813504892919922</v>
      </c>
      <c r="AA86">
        <f t="shared" si="15"/>
        <v>-8.314506433258928E-3</v>
      </c>
      <c r="AB86" s="3">
        <v>0.04</v>
      </c>
      <c r="AC86" s="3">
        <v>17108</v>
      </c>
      <c r="AD86">
        <v>16109</v>
      </c>
      <c r="AE86">
        <v>17386</v>
      </c>
      <c r="AF86">
        <f t="shared" si="16"/>
        <v>16867.666666666668</v>
      </c>
      <c r="AG86">
        <f t="shared" si="21"/>
        <v>0.87973725399635649</v>
      </c>
      <c r="AH86">
        <f t="shared" si="17"/>
        <v>2.3287698633898346E-2</v>
      </c>
    </row>
    <row r="87" spans="1:34" x14ac:dyDescent="0.3">
      <c r="A87" s="3">
        <v>0.05</v>
      </c>
      <c r="B87" s="3">
        <v>23118</v>
      </c>
      <c r="C87" s="3">
        <v>23961</v>
      </c>
      <c r="D87" s="3">
        <v>24619</v>
      </c>
      <c r="E87" s="3">
        <v>24333</v>
      </c>
      <c r="F87" s="3">
        <v>23846</v>
      </c>
      <c r="G87">
        <f t="shared" si="12"/>
        <v>23975.4</v>
      </c>
      <c r="H87">
        <f t="shared" si="18"/>
        <v>0.87759063765275758</v>
      </c>
      <c r="I87">
        <v>0</v>
      </c>
      <c r="J87" s="3">
        <v>0.05</v>
      </c>
      <c r="K87" s="3">
        <v>23061</v>
      </c>
      <c r="L87" s="3">
        <v>20418</v>
      </c>
      <c r="M87" s="3">
        <v>22219</v>
      </c>
      <c r="N87" s="3">
        <v>22219</v>
      </c>
      <c r="O87" s="3">
        <v>21154</v>
      </c>
      <c r="P87">
        <f t="shared" si="13"/>
        <v>21814.2</v>
      </c>
      <c r="Q87">
        <f t="shared" si="22"/>
        <v>0.86792650808474037</v>
      </c>
      <c r="R87">
        <f t="shared" si="19"/>
        <v>-9.6641295680172101E-3</v>
      </c>
      <c r="S87" s="3">
        <v>0.05</v>
      </c>
      <c r="T87" s="3">
        <v>22342</v>
      </c>
      <c r="U87" s="3">
        <v>20810</v>
      </c>
      <c r="V87" s="3">
        <v>20864</v>
      </c>
      <c r="W87" s="3">
        <v>20930</v>
      </c>
      <c r="X87" s="3">
        <v>21930</v>
      </c>
      <c r="Y87">
        <f t="shared" si="14"/>
        <v>21375.200000000001</v>
      </c>
      <c r="Z87">
        <f t="shared" si="20"/>
        <v>0.87602794714344623</v>
      </c>
      <c r="AA87">
        <f t="shared" si="15"/>
        <v>-1.5626905093113486E-3</v>
      </c>
      <c r="AB87" s="3">
        <v>0.05</v>
      </c>
      <c r="AC87" s="3">
        <v>17426</v>
      </c>
      <c r="AD87">
        <v>16343</v>
      </c>
      <c r="AE87">
        <v>17801</v>
      </c>
      <c r="AF87">
        <f t="shared" si="16"/>
        <v>17190</v>
      </c>
      <c r="AG87">
        <f t="shared" si="21"/>
        <v>0.9045493033638673</v>
      </c>
      <c r="AH87">
        <f t="shared" si="17"/>
        <v>2.6958665711109719E-2</v>
      </c>
    </row>
    <row r="88" spans="1:34" x14ac:dyDescent="0.3">
      <c r="A88" s="3">
        <v>0.06</v>
      </c>
      <c r="B88" s="3">
        <v>23358</v>
      </c>
      <c r="C88" s="3">
        <v>24176</v>
      </c>
      <c r="D88" s="3">
        <v>24860</v>
      </c>
      <c r="E88" s="3">
        <v>24594</v>
      </c>
      <c r="F88" s="3">
        <v>24157</v>
      </c>
      <c r="G88">
        <f t="shared" si="12"/>
        <v>24229</v>
      </c>
      <c r="H88">
        <f t="shared" si="18"/>
        <v>0.88931205975336947</v>
      </c>
      <c r="I88">
        <v>0</v>
      </c>
      <c r="J88" s="3">
        <v>0.06</v>
      </c>
      <c r="K88" s="3">
        <v>23341</v>
      </c>
      <c r="L88" s="3">
        <v>20813</v>
      </c>
      <c r="M88" s="3">
        <v>22502</v>
      </c>
      <c r="N88" s="3">
        <v>22502</v>
      </c>
      <c r="O88" s="3">
        <v>21461</v>
      </c>
      <c r="P88">
        <f t="shared" si="13"/>
        <v>22123.8</v>
      </c>
      <c r="Q88">
        <f t="shared" si="22"/>
        <v>0.8841694385276434</v>
      </c>
      <c r="R88">
        <f t="shared" si="19"/>
        <v>-5.1426212257260628E-3</v>
      </c>
      <c r="S88" s="3">
        <v>0.06</v>
      </c>
      <c r="T88" s="3">
        <v>22622</v>
      </c>
      <c r="U88" s="3">
        <v>21136</v>
      </c>
      <c r="V88" s="3">
        <v>21221</v>
      </c>
      <c r="W88" s="3">
        <v>21249</v>
      </c>
      <c r="X88" s="3">
        <v>22193</v>
      </c>
      <c r="Y88">
        <f t="shared" si="14"/>
        <v>21684.2</v>
      </c>
      <c r="Z88">
        <f t="shared" si="20"/>
        <v>0.89278972378327959</v>
      </c>
      <c r="AA88">
        <f t="shared" si="15"/>
        <v>3.4776640299101214E-3</v>
      </c>
      <c r="AB88" s="3">
        <v>0.06</v>
      </c>
      <c r="AC88" s="3">
        <v>17583</v>
      </c>
      <c r="AD88">
        <v>16473</v>
      </c>
      <c r="AE88">
        <v>18041</v>
      </c>
      <c r="AF88">
        <f t="shared" si="16"/>
        <v>17365.666666666668</v>
      </c>
      <c r="AG88">
        <f t="shared" si="21"/>
        <v>0.91807148538731953</v>
      </c>
      <c r="AH88">
        <f t="shared" si="17"/>
        <v>2.8759425633950064E-2</v>
      </c>
    </row>
    <row r="89" spans="1:34" x14ac:dyDescent="0.3">
      <c r="A89" s="3">
        <v>7.0000000000000007E-2</v>
      </c>
      <c r="B89" s="3">
        <v>23515</v>
      </c>
      <c r="C89" s="3">
        <v>24336</v>
      </c>
      <c r="D89" s="3">
        <v>25003</v>
      </c>
      <c r="E89" s="3">
        <v>24794</v>
      </c>
      <c r="F89" s="3">
        <v>24344</v>
      </c>
      <c r="G89">
        <f t="shared" si="12"/>
        <v>24398.400000000001</v>
      </c>
      <c r="H89">
        <f t="shared" si="18"/>
        <v>0.89714174786000855</v>
      </c>
      <c r="I89">
        <v>0</v>
      </c>
      <c r="J89" s="3">
        <v>7.0000000000000007E-2</v>
      </c>
      <c r="K89" s="3">
        <v>23502</v>
      </c>
      <c r="L89" s="3">
        <v>21074</v>
      </c>
      <c r="M89" s="3">
        <v>22683</v>
      </c>
      <c r="N89" s="3">
        <v>22683</v>
      </c>
      <c r="O89" s="3">
        <v>21675</v>
      </c>
      <c r="P89">
        <f t="shared" si="13"/>
        <v>22323.4</v>
      </c>
      <c r="Q89">
        <f t="shared" si="22"/>
        <v>0.8946413019527194</v>
      </c>
      <c r="R89">
        <f t="shared" si="19"/>
        <v>-2.5004459072891505E-3</v>
      </c>
      <c r="S89" s="3">
        <v>7.0000000000000007E-2</v>
      </c>
      <c r="T89" s="3">
        <v>22812</v>
      </c>
      <c r="U89" s="3">
        <v>21327</v>
      </c>
      <c r="V89" s="3">
        <v>21449</v>
      </c>
      <c r="W89" s="3">
        <v>21432</v>
      </c>
      <c r="X89" s="3">
        <v>22337</v>
      </c>
      <c r="Y89">
        <f t="shared" si="14"/>
        <v>21871.4</v>
      </c>
      <c r="Z89">
        <f t="shared" si="20"/>
        <v>0.90294443118449907</v>
      </c>
      <c r="AA89">
        <f t="shared" si="15"/>
        <v>5.8026833244905207E-3</v>
      </c>
      <c r="AB89" s="3">
        <v>7.0000000000000007E-2</v>
      </c>
      <c r="AC89" s="3">
        <v>17723</v>
      </c>
      <c r="AD89">
        <v>16572</v>
      </c>
      <c r="AE89">
        <v>18209</v>
      </c>
      <c r="AF89">
        <f t="shared" si="16"/>
        <v>17501.333333333332</v>
      </c>
      <c r="AG89">
        <f t="shared" si="21"/>
        <v>0.92851461268057367</v>
      </c>
      <c r="AH89">
        <f t="shared" si="17"/>
        <v>3.1372864820565116E-2</v>
      </c>
    </row>
    <row r="90" spans="1:34" x14ac:dyDescent="0.3">
      <c r="A90" s="3">
        <v>0.08</v>
      </c>
      <c r="B90" s="3">
        <v>23651</v>
      </c>
      <c r="C90" s="3">
        <v>24461</v>
      </c>
      <c r="D90" s="3">
        <v>25130</v>
      </c>
      <c r="E90" s="3">
        <v>24913</v>
      </c>
      <c r="F90" s="3">
        <v>24494</v>
      </c>
      <c r="G90">
        <f t="shared" si="12"/>
        <v>24529.8</v>
      </c>
      <c r="H90">
        <f t="shared" si="18"/>
        <v>0.90321507145630353</v>
      </c>
      <c r="I90">
        <v>0</v>
      </c>
      <c r="J90" s="3">
        <v>0.08</v>
      </c>
      <c r="K90" s="3">
        <v>23614</v>
      </c>
      <c r="L90" s="3">
        <v>21299</v>
      </c>
      <c r="M90" s="3">
        <v>22818</v>
      </c>
      <c r="N90" s="3">
        <v>22818</v>
      </c>
      <c r="O90" s="3">
        <v>21851</v>
      </c>
      <c r="P90">
        <f t="shared" si="13"/>
        <v>22480</v>
      </c>
      <c r="Q90">
        <f t="shared" si="22"/>
        <v>0.90285720281628079</v>
      </c>
      <c r="R90">
        <f t="shared" si="19"/>
        <v>-3.5786864002274044E-4</v>
      </c>
      <c r="S90" s="3">
        <v>0.08</v>
      </c>
      <c r="T90" s="3">
        <v>22941</v>
      </c>
      <c r="U90" s="3">
        <v>21480</v>
      </c>
      <c r="V90" s="3">
        <v>21629</v>
      </c>
      <c r="W90" s="3">
        <v>21557</v>
      </c>
      <c r="X90" s="3">
        <v>22459</v>
      </c>
      <c r="Y90">
        <f t="shared" si="14"/>
        <v>22013.200000000001</v>
      </c>
      <c r="Z90">
        <f t="shared" si="20"/>
        <v>0.91063640505999532</v>
      </c>
      <c r="AA90">
        <f t="shared" si="15"/>
        <v>7.4213336036917932E-3</v>
      </c>
      <c r="AB90" s="3">
        <v>0.08</v>
      </c>
      <c r="AC90" s="3">
        <v>17785</v>
      </c>
      <c r="AD90">
        <v>16626</v>
      </c>
      <c r="AE90">
        <v>18325</v>
      </c>
      <c r="AF90">
        <f t="shared" si="16"/>
        <v>17578.666666666668</v>
      </c>
      <c r="AG90">
        <f t="shared" si="21"/>
        <v>0.93446745182562296</v>
      </c>
      <c r="AH90">
        <f t="shared" si="17"/>
        <v>3.1252380369319432E-2</v>
      </c>
    </row>
    <row r="91" spans="1:34" x14ac:dyDescent="0.3">
      <c r="A91" s="3">
        <v>0.09</v>
      </c>
      <c r="B91" s="3">
        <v>23779</v>
      </c>
      <c r="C91" s="3">
        <v>24571</v>
      </c>
      <c r="D91" s="3">
        <v>25224</v>
      </c>
      <c r="E91" s="3">
        <v>25031</v>
      </c>
      <c r="F91" s="3">
        <v>24620</v>
      </c>
      <c r="G91">
        <f t="shared" si="12"/>
        <v>24645</v>
      </c>
      <c r="H91">
        <f t="shared" si="18"/>
        <v>0.9085396291297676</v>
      </c>
      <c r="I91">
        <v>0</v>
      </c>
      <c r="J91" s="3">
        <v>0.09</v>
      </c>
      <c r="K91" s="3">
        <v>23721</v>
      </c>
      <c r="L91" s="3">
        <v>21453</v>
      </c>
      <c r="M91" s="3">
        <v>22951</v>
      </c>
      <c r="N91" s="3">
        <v>22951</v>
      </c>
      <c r="O91" s="3">
        <v>22040</v>
      </c>
      <c r="P91">
        <f t="shared" si="13"/>
        <v>22623.200000000001</v>
      </c>
      <c r="Q91">
        <f t="shared" si="22"/>
        <v>0.91037008278857967</v>
      </c>
      <c r="R91">
        <f t="shared" si="19"/>
        <v>1.8304536588120701E-3</v>
      </c>
      <c r="S91" s="3">
        <v>0.09</v>
      </c>
      <c r="T91" s="3">
        <v>23033</v>
      </c>
      <c r="U91" s="3">
        <v>21614</v>
      </c>
      <c r="V91" s="3">
        <v>21747</v>
      </c>
      <c r="W91" s="3">
        <v>21685</v>
      </c>
      <c r="X91" s="3">
        <v>22526</v>
      </c>
      <c r="Y91">
        <f t="shared" si="14"/>
        <v>22121</v>
      </c>
      <c r="Z91">
        <f t="shared" si="20"/>
        <v>0.91648404105279158</v>
      </c>
      <c r="AA91">
        <f t="shared" si="15"/>
        <v>7.9444119230239751E-3</v>
      </c>
      <c r="AB91" s="3">
        <v>0.09</v>
      </c>
      <c r="AC91" s="3">
        <v>17841</v>
      </c>
      <c r="AD91">
        <v>16676</v>
      </c>
      <c r="AE91">
        <v>18393</v>
      </c>
      <c r="AF91">
        <f t="shared" si="16"/>
        <v>17636.666666666668</v>
      </c>
      <c r="AG91">
        <f t="shared" si="21"/>
        <v>0.93893208118440985</v>
      </c>
      <c r="AH91">
        <f t="shared" si="17"/>
        <v>3.0392452054642249E-2</v>
      </c>
    </row>
    <row r="92" spans="1:34" x14ac:dyDescent="0.3">
      <c r="A92" s="3">
        <v>0.1</v>
      </c>
      <c r="B92" s="3">
        <v>23885</v>
      </c>
      <c r="C92" s="3">
        <v>24691</v>
      </c>
      <c r="D92" s="3">
        <v>25300</v>
      </c>
      <c r="E92" s="3">
        <v>25115</v>
      </c>
      <c r="F92" s="3">
        <v>24711</v>
      </c>
      <c r="G92">
        <f t="shared" si="12"/>
        <v>24740.400000000001</v>
      </c>
      <c r="H92">
        <f t="shared" si="18"/>
        <v>0.91294902845310522</v>
      </c>
      <c r="I92">
        <v>0</v>
      </c>
      <c r="J92" s="3">
        <v>0.1</v>
      </c>
      <c r="K92" s="3">
        <v>23785</v>
      </c>
      <c r="L92" s="3">
        <v>21593</v>
      </c>
      <c r="M92" s="3">
        <v>23036</v>
      </c>
      <c r="N92" s="3">
        <v>23036</v>
      </c>
      <c r="O92" s="3">
        <v>22158</v>
      </c>
      <c r="P92">
        <f t="shared" si="13"/>
        <v>22721.599999999999</v>
      </c>
      <c r="Q92">
        <f t="shared" si="22"/>
        <v>0.91553256455725418</v>
      </c>
      <c r="R92">
        <f t="shared" si="19"/>
        <v>2.5835361041489646E-3</v>
      </c>
      <c r="S92" s="3">
        <v>0.1</v>
      </c>
      <c r="T92" s="3">
        <v>23111</v>
      </c>
      <c r="U92" s="3">
        <v>21738</v>
      </c>
      <c r="V92" s="3">
        <v>21859</v>
      </c>
      <c r="W92" s="3">
        <v>21780</v>
      </c>
      <c r="X92" s="3">
        <v>22574</v>
      </c>
      <c r="Y92">
        <f t="shared" si="14"/>
        <v>22212.400000000001</v>
      </c>
      <c r="Z92">
        <f t="shared" si="20"/>
        <v>0.92144205524334422</v>
      </c>
      <c r="AA92">
        <f t="shared" si="15"/>
        <v>8.493026790239E-3</v>
      </c>
      <c r="AB92" s="3">
        <v>0.1</v>
      </c>
      <c r="AC92" s="3">
        <v>17873</v>
      </c>
      <c r="AD92">
        <v>16692</v>
      </c>
      <c r="AE92">
        <v>18446</v>
      </c>
      <c r="AF92">
        <f t="shared" si="16"/>
        <v>17670.333333333332</v>
      </c>
      <c r="AG92">
        <f t="shared" si="21"/>
        <v>0.9415236189156595</v>
      </c>
      <c r="AH92">
        <f t="shared" si="17"/>
        <v>2.8574590462554283E-2</v>
      </c>
    </row>
    <row r="93" spans="1:34" x14ac:dyDescent="0.3">
      <c r="A93" s="3">
        <v>0.11</v>
      </c>
      <c r="B93" s="3">
        <v>23990</v>
      </c>
      <c r="C93" s="3">
        <v>24769</v>
      </c>
      <c r="D93" s="3">
        <v>25403</v>
      </c>
      <c r="E93" s="3">
        <v>25226</v>
      </c>
      <c r="F93" s="3">
        <v>24806</v>
      </c>
      <c r="G93">
        <f t="shared" si="12"/>
        <v>24838.799999999999</v>
      </c>
      <c r="H93">
        <f t="shared" si="18"/>
        <v>0.91749708813252229</v>
      </c>
      <c r="I93">
        <v>0</v>
      </c>
      <c r="J93" s="3">
        <v>0.11</v>
      </c>
      <c r="K93" s="3">
        <v>23868</v>
      </c>
      <c r="L93" s="3">
        <v>21712</v>
      </c>
      <c r="M93" s="3">
        <v>23138</v>
      </c>
      <c r="N93" s="3">
        <v>23138</v>
      </c>
      <c r="O93" s="3">
        <v>22278</v>
      </c>
      <c r="P93">
        <f t="shared" si="13"/>
        <v>22826.799999999999</v>
      </c>
      <c r="Q93">
        <f t="shared" si="22"/>
        <v>0.9210518031961219</v>
      </c>
      <c r="R93">
        <f t="shared" si="19"/>
        <v>3.5547150635996116E-3</v>
      </c>
      <c r="S93" s="3">
        <v>0.11</v>
      </c>
      <c r="T93" s="3">
        <v>23164</v>
      </c>
      <c r="U93" s="3">
        <v>21832</v>
      </c>
      <c r="V93" s="3">
        <v>21950</v>
      </c>
      <c r="W93" s="3">
        <v>21881</v>
      </c>
      <c r="X93" s="3">
        <v>22645</v>
      </c>
      <c r="Y93">
        <f t="shared" si="14"/>
        <v>22294.400000000001</v>
      </c>
      <c r="Z93">
        <f t="shared" si="20"/>
        <v>0.92589016425456216</v>
      </c>
      <c r="AA93">
        <f t="shared" si="15"/>
        <v>8.3930761220398775E-3</v>
      </c>
      <c r="AB93" s="3">
        <v>0.11</v>
      </c>
      <c r="AC93" s="3">
        <v>17911</v>
      </c>
      <c r="AD93">
        <v>16721</v>
      </c>
      <c r="AE93">
        <v>18490</v>
      </c>
      <c r="AF93">
        <f t="shared" si="16"/>
        <v>17707.333333333332</v>
      </c>
      <c r="AG93">
        <f t="shared" si="21"/>
        <v>0.94437174454109241</v>
      </c>
      <c r="AH93">
        <f t="shared" si="17"/>
        <v>2.6874656408570119E-2</v>
      </c>
    </row>
    <row r="94" spans="1:34" x14ac:dyDescent="0.3">
      <c r="A94" s="3">
        <v>0.12</v>
      </c>
      <c r="B94" s="3">
        <v>24096</v>
      </c>
      <c r="C94" s="3">
        <v>24888</v>
      </c>
      <c r="D94" s="3">
        <v>25495</v>
      </c>
      <c r="E94" s="3">
        <v>25329</v>
      </c>
      <c r="F94" s="3">
        <v>24881</v>
      </c>
      <c r="G94">
        <f t="shared" si="12"/>
        <v>24937.8</v>
      </c>
      <c r="H94">
        <f t="shared" si="18"/>
        <v>0.92207287988315556</v>
      </c>
      <c r="I94">
        <v>0</v>
      </c>
      <c r="J94" s="3">
        <v>0.12</v>
      </c>
      <c r="K94" s="3">
        <v>23927</v>
      </c>
      <c r="L94" s="3">
        <v>21825</v>
      </c>
      <c r="M94" s="3">
        <v>23202</v>
      </c>
      <c r="N94" s="3">
        <v>23202</v>
      </c>
      <c r="O94" s="3">
        <v>22410</v>
      </c>
      <c r="P94">
        <f t="shared" si="13"/>
        <v>22913.200000000001</v>
      </c>
      <c r="Q94">
        <f t="shared" si="22"/>
        <v>0.92558471401739728</v>
      </c>
      <c r="R94">
        <f t="shared" si="19"/>
        <v>3.5118341342417203E-3</v>
      </c>
      <c r="S94" s="3">
        <v>0.12</v>
      </c>
      <c r="T94" s="3">
        <v>23201</v>
      </c>
      <c r="U94" s="3">
        <v>21910</v>
      </c>
      <c r="V94" s="3">
        <v>22023</v>
      </c>
      <c r="W94" s="3">
        <v>21968</v>
      </c>
      <c r="X94" s="3">
        <v>22672</v>
      </c>
      <c r="Y94">
        <f t="shared" si="14"/>
        <v>22354.799999999999</v>
      </c>
      <c r="Z94">
        <f t="shared" si="20"/>
        <v>0.92916657625794696</v>
      </c>
      <c r="AA94">
        <f t="shared" si="15"/>
        <v>7.0936963747914028E-3</v>
      </c>
      <c r="AB94" s="3">
        <v>0.12</v>
      </c>
      <c r="AC94" s="3">
        <v>17934</v>
      </c>
      <c r="AD94">
        <v>16734</v>
      </c>
      <c r="AE94">
        <v>18531</v>
      </c>
      <c r="AF94">
        <f t="shared" si="16"/>
        <v>17733</v>
      </c>
      <c r="AG94">
        <f t="shared" si="21"/>
        <v>0.94634747132630281</v>
      </c>
      <c r="AH94">
        <f t="shared" si="17"/>
        <v>2.4274591443147253E-2</v>
      </c>
    </row>
    <row r="95" spans="1:34" x14ac:dyDescent="0.3">
      <c r="A95" s="3">
        <v>0.13</v>
      </c>
      <c r="B95" s="3">
        <v>24189</v>
      </c>
      <c r="C95" s="3">
        <v>24971</v>
      </c>
      <c r="D95" s="3">
        <v>25555</v>
      </c>
      <c r="E95" s="3">
        <v>25392</v>
      </c>
      <c r="F95" s="3">
        <v>24972</v>
      </c>
      <c r="G95">
        <f t="shared" si="12"/>
        <v>25015.8</v>
      </c>
      <c r="H95">
        <f t="shared" si="18"/>
        <v>0.9256780491412302</v>
      </c>
      <c r="I95">
        <v>0</v>
      </c>
      <c r="J95" s="3">
        <v>0.13</v>
      </c>
      <c r="K95" s="3">
        <v>23986</v>
      </c>
      <c r="L95" s="3">
        <v>21918</v>
      </c>
      <c r="M95" s="3">
        <v>23308</v>
      </c>
      <c r="N95" s="3">
        <v>23308</v>
      </c>
      <c r="O95" s="3">
        <v>22513</v>
      </c>
      <c r="P95">
        <f t="shared" si="13"/>
        <v>23006.6</v>
      </c>
      <c r="Q95">
        <f t="shared" si="22"/>
        <v>0.93048487455798867</v>
      </c>
      <c r="R95">
        <f t="shared" si="19"/>
        <v>4.8068254167584756E-3</v>
      </c>
      <c r="S95" s="3">
        <v>0.13</v>
      </c>
      <c r="T95" s="3">
        <v>23259</v>
      </c>
      <c r="U95" s="3">
        <v>21977</v>
      </c>
      <c r="V95" s="3">
        <v>22097</v>
      </c>
      <c r="W95" s="3">
        <v>22046</v>
      </c>
      <c r="X95" s="3">
        <v>22720</v>
      </c>
      <c r="Y95">
        <f t="shared" si="14"/>
        <v>22419.8</v>
      </c>
      <c r="Z95">
        <f t="shared" si="20"/>
        <v>0.9326925163278148</v>
      </c>
      <c r="AA95">
        <f t="shared" si="15"/>
        <v>7.0144671865846053E-3</v>
      </c>
      <c r="AB95" s="3">
        <v>0.13</v>
      </c>
      <c r="AC95" s="3">
        <v>17964</v>
      </c>
      <c r="AD95">
        <v>16772</v>
      </c>
      <c r="AE95">
        <v>18562</v>
      </c>
      <c r="AF95">
        <f t="shared" si="16"/>
        <v>17766</v>
      </c>
      <c r="AG95">
        <f t="shared" si="21"/>
        <v>0.94888769147871599</v>
      </c>
      <c r="AH95">
        <f t="shared" si="17"/>
        <v>2.3209642337485792E-2</v>
      </c>
    </row>
    <row r="96" spans="1:34" x14ac:dyDescent="0.3">
      <c r="A96" s="3">
        <v>0.14000000000000001</v>
      </c>
      <c r="B96" s="3">
        <v>24297</v>
      </c>
      <c r="C96" s="3">
        <v>25052</v>
      </c>
      <c r="D96" s="3">
        <v>25645</v>
      </c>
      <c r="E96" s="3">
        <v>25468</v>
      </c>
      <c r="F96" s="3">
        <v>25049</v>
      </c>
      <c r="G96">
        <f t="shared" si="12"/>
        <v>25102.2</v>
      </c>
      <c r="H96">
        <f t="shared" si="18"/>
        <v>0.92967146739632833</v>
      </c>
      <c r="I96">
        <v>0</v>
      </c>
      <c r="J96" s="3">
        <v>0.14000000000000001</v>
      </c>
      <c r="K96" s="3">
        <v>24018</v>
      </c>
      <c r="L96" s="3">
        <v>22007</v>
      </c>
      <c r="M96" s="3">
        <v>23361</v>
      </c>
      <c r="N96" s="3">
        <v>23361</v>
      </c>
      <c r="O96" s="3">
        <v>22623</v>
      </c>
      <c r="P96">
        <f t="shared" si="13"/>
        <v>23074</v>
      </c>
      <c r="Q96">
        <f t="shared" si="22"/>
        <v>0.93402096471254847</v>
      </c>
      <c r="R96">
        <f t="shared" si="19"/>
        <v>4.3494973162201411E-3</v>
      </c>
      <c r="S96" s="3">
        <v>0.14000000000000001</v>
      </c>
      <c r="T96" s="3">
        <v>23295</v>
      </c>
      <c r="U96" s="3">
        <v>22066</v>
      </c>
      <c r="V96" s="3">
        <v>22174</v>
      </c>
      <c r="W96" s="3">
        <v>22129</v>
      </c>
      <c r="X96" s="3">
        <v>22754</v>
      </c>
      <c r="Y96">
        <f t="shared" si="14"/>
        <v>22483.599999999999</v>
      </c>
      <c r="Z96">
        <f t="shared" si="20"/>
        <v>0.93615336211946965</v>
      </c>
      <c r="AA96">
        <f t="shared" si="15"/>
        <v>6.4818947231413127E-3</v>
      </c>
      <c r="AB96" s="3">
        <v>0.14000000000000001</v>
      </c>
      <c r="AC96" s="3">
        <v>17976</v>
      </c>
      <c r="AD96">
        <v>16783</v>
      </c>
      <c r="AE96">
        <v>18597</v>
      </c>
      <c r="AF96">
        <f t="shared" si="16"/>
        <v>17785.333333333332</v>
      </c>
      <c r="AG96">
        <f t="shared" si="21"/>
        <v>0.95037590126497817</v>
      </c>
      <c r="AH96">
        <f t="shared" si="17"/>
        <v>2.0704433868649841E-2</v>
      </c>
    </row>
    <row r="97" spans="1:34" x14ac:dyDescent="0.3">
      <c r="A97" s="3">
        <v>0.15</v>
      </c>
      <c r="B97" s="3">
        <v>24408</v>
      </c>
      <c r="C97" s="3">
        <v>25142</v>
      </c>
      <c r="D97" s="3">
        <v>25702</v>
      </c>
      <c r="E97" s="3">
        <v>25576</v>
      </c>
      <c r="F97" s="3">
        <v>25111</v>
      </c>
      <c r="G97">
        <f t="shared" si="12"/>
        <v>25187.8</v>
      </c>
      <c r="H97">
        <f t="shared" si="18"/>
        <v>0.93362790955647179</v>
      </c>
      <c r="I97">
        <v>0</v>
      </c>
      <c r="J97" s="3">
        <v>0.15</v>
      </c>
      <c r="K97" s="3">
        <v>24054</v>
      </c>
      <c r="L97" s="3">
        <v>22076</v>
      </c>
      <c r="M97" s="3">
        <v>23427</v>
      </c>
      <c r="N97" s="3">
        <v>23427</v>
      </c>
      <c r="O97" s="3">
        <v>22705</v>
      </c>
      <c r="P97">
        <f t="shared" si="13"/>
        <v>23137.8</v>
      </c>
      <c r="Q97">
        <f t="shared" si="22"/>
        <v>0.93736818358288831</v>
      </c>
      <c r="R97">
        <f t="shared" si="19"/>
        <v>3.7402740264165235E-3</v>
      </c>
      <c r="S97" s="3">
        <v>0.15</v>
      </c>
      <c r="T97" s="3">
        <v>23306</v>
      </c>
      <c r="U97" s="3">
        <v>22138</v>
      </c>
      <c r="V97" s="3">
        <v>22222</v>
      </c>
      <c r="W97" s="3">
        <v>22197</v>
      </c>
      <c r="X97" s="3">
        <v>22782</v>
      </c>
      <c r="Y97">
        <f t="shared" si="14"/>
        <v>22529</v>
      </c>
      <c r="Z97">
        <f t="shared" si="20"/>
        <v>0.93861609564519288</v>
      </c>
      <c r="AA97">
        <f t="shared" si="15"/>
        <v>4.9881860887210916E-3</v>
      </c>
      <c r="AB97" s="3">
        <v>0.15</v>
      </c>
      <c r="AC97" s="3">
        <v>18013</v>
      </c>
      <c r="AD97">
        <v>16785</v>
      </c>
      <c r="AE97">
        <v>18616</v>
      </c>
      <c r="AF97">
        <f t="shared" si="16"/>
        <v>17804.666666666668</v>
      </c>
      <c r="AG97">
        <f t="shared" si="21"/>
        <v>0.95186411105124069</v>
      </c>
      <c r="AH97">
        <f t="shared" si="17"/>
        <v>1.82362014947689E-2</v>
      </c>
    </row>
    <row r="98" spans="1:34" x14ac:dyDescent="0.3">
      <c r="A98" s="3">
        <v>0.16</v>
      </c>
      <c r="B98" s="3">
        <v>24507</v>
      </c>
      <c r="C98" s="3">
        <v>25236</v>
      </c>
      <c r="D98" s="3">
        <v>25808</v>
      </c>
      <c r="E98" s="3">
        <v>25640</v>
      </c>
      <c r="F98" s="3">
        <v>25161</v>
      </c>
      <c r="G98">
        <f t="shared" si="12"/>
        <v>25270.400000000001</v>
      </c>
      <c r="H98">
        <f t="shared" si="18"/>
        <v>0.93744569136053546</v>
      </c>
      <c r="I98">
        <v>0</v>
      </c>
      <c r="J98" s="3">
        <v>0.16</v>
      </c>
      <c r="K98" s="3">
        <v>24098</v>
      </c>
      <c r="L98" s="3">
        <v>22152</v>
      </c>
      <c r="M98" s="3">
        <v>23497</v>
      </c>
      <c r="N98" s="3">
        <v>23497</v>
      </c>
      <c r="O98" s="3">
        <v>22806</v>
      </c>
      <c r="P98">
        <f t="shared" si="13"/>
        <v>23210</v>
      </c>
      <c r="Q98">
        <f t="shared" si="22"/>
        <v>0.94115610211640777</v>
      </c>
      <c r="R98">
        <f t="shared" si="19"/>
        <v>3.7104107558723065E-3</v>
      </c>
      <c r="S98" s="3">
        <v>0.16</v>
      </c>
      <c r="T98" s="3">
        <v>23338</v>
      </c>
      <c r="U98" s="3">
        <v>22206</v>
      </c>
      <c r="V98" s="3">
        <v>22285</v>
      </c>
      <c r="W98" s="3">
        <v>22256</v>
      </c>
      <c r="X98" s="3">
        <v>22816</v>
      </c>
      <c r="Y98">
        <f t="shared" si="14"/>
        <v>22580.2</v>
      </c>
      <c r="Z98">
        <f t="shared" si="20"/>
        <v>0.94139345151561193</v>
      </c>
      <c r="AA98">
        <f t="shared" si="15"/>
        <v>3.947760155076474E-3</v>
      </c>
      <c r="AB98" s="3">
        <v>0.16</v>
      </c>
      <c r="AC98" s="3">
        <v>18026</v>
      </c>
      <c r="AD98">
        <v>16817</v>
      </c>
      <c r="AE98">
        <v>18641</v>
      </c>
      <c r="AF98">
        <f t="shared" si="16"/>
        <v>17828</v>
      </c>
      <c r="AG98">
        <f t="shared" si="21"/>
        <v>0.95366022631052272</v>
      </c>
      <c r="AH98">
        <f t="shared" si="17"/>
        <v>1.6214534949987258E-2</v>
      </c>
    </row>
    <row r="99" spans="1:34" x14ac:dyDescent="0.3">
      <c r="A99" s="3">
        <v>0.17</v>
      </c>
      <c r="B99" s="3">
        <v>24611</v>
      </c>
      <c r="C99" s="3">
        <v>25326</v>
      </c>
      <c r="D99" s="3">
        <v>25884</v>
      </c>
      <c r="E99" s="3">
        <v>25725</v>
      </c>
      <c r="F99" s="3">
        <v>25245</v>
      </c>
      <c r="G99">
        <f t="shared" si="12"/>
        <v>25358.2</v>
      </c>
      <c r="H99">
        <f t="shared" si="18"/>
        <v>0.94150381778180414</v>
      </c>
      <c r="I99">
        <v>0</v>
      </c>
      <c r="J99" s="3">
        <v>0.17</v>
      </c>
      <c r="K99" s="3">
        <v>24141</v>
      </c>
      <c r="L99" s="3">
        <v>22216</v>
      </c>
      <c r="M99" s="3">
        <v>23570</v>
      </c>
      <c r="N99" s="3">
        <v>23570</v>
      </c>
      <c r="O99" s="3">
        <v>22898</v>
      </c>
      <c r="P99">
        <f t="shared" si="13"/>
        <v>23279</v>
      </c>
      <c r="Q99">
        <f t="shared" si="22"/>
        <v>0.94477613506395397</v>
      </c>
      <c r="R99">
        <f t="shared" si="19"/>
        <v>3.2723172821498281E-3</v>
      </c>
      <c r="S99" s="3">
        <v>0.17</v>
      </c>
      <c r="T99" s="3">
        <v>23368</v>
      </c>
      <c r="U99" s="3">
        <v>22265</v>
      </c>
      <c r="V99" s="3">
        <v>22345</v>
      </c>
      <c r="W99" s="3">
        <v>22323</v>
      </c>
      <c r="X99" s="3">
        <v>22842</v>
      </c>
      <c r="Y99">
        <f t="shared" si="14"/>
        <v>22628.6</v>
      </c>
      <c r="Z99">
        <f t="shared" si="20"/>
        <v>0.94401892073686722</v>
      </c>
      <c r="AA99">
        <f t="shared" si="15"/>
        <v>2.5151029550630755E-3</v>
      </c>
      <c r="AB99" s="3">
        <v>0.17</v>
      </c>
      <c r="AC99" s="3">
        <v>18051</v>
      </c>
      <c r="AD99">
        <v>16812</v>
      </c>
      <c r="AE99">
        <v>18645</v>
      </c>
      <c r="AF99">
        <f t="shared" si="16"/>
        <v>17836</v>
      </c>
      <c r="AG99">
        <f t="shared" si="21"/>
        <v>0.95427603725656218</v>
      </c>
      <c r="AH99">
        <f t="shared" si="17"/>
        <v>1.277221947475804E-2</v>
      </c>
    </row>
    <row r="100" spans="1:34" x14ac:dyDescent="0.3">
      <c r="A100" s="3">
        <v>0.18</v>
      </c>
      <c r="B100" s="3">
        <v>24698</v>
      </c>
      <c r="C100" s="3">
        <v>25403</v>
      </c>
      <c r="D100" s="3">
        <v>25968</v>
      </c>
      <c r="E100" s="3">
        <v>25800</v>
      </c>
      <c r="F100" s="3">
        <v>25303</v>
      </c>
      <c r="G100">
        <f t="shared" si="12"/>
        <v>25434.400000000001</v>
      </c>
      <c r="H100">
        <f t="shared" si="18"/>
        <v>0.94502579082623095</v>
      </c>
      <c r="I100">
        <v>0</v>
      </c>
      <c r="J100" s="3">
        <v>0.18</v>
      </c>
      <c r="K100" s="3">
        <v>24168</v>
      </c>
      <c r="L100" s="3">
        <v>22291</v>
      </c>
      <c r="M100" s="3">
        <v>23636</v>
      </c>
      <c r="N100" s="3">
        <v>23636</v>
      </c>
      <c r="O100" s="3">
        <v>22999</v>
      </c>
      <c r="P100">
        <f t="shared" si="13"/>
        <v>23346</v>
      </c>
      <c r="Q100">
        <f t="shared" si="22"/>
        <v>0.94829123952026706</v>
      </c>
      <c r="R100">
        <f t="shared" si="19"/>
        <v>3.2654486940361105E-3</v>
      </c>
      <c r="S100" s="3">
        <v>0.18</v>
      </c>
      <c r="T100" s="3">
        <v>23393</v>
      </c>
      <c r="U100" s="3">
        <v>22342</v>
      </c>
      <c r="V100" s="3">
        <v>22407</v>
      </c>
      <c r="W100" s="3">
        <v>22381</v>
      </c>
      <c r="X100" s="3">
        <v>22859</v>
      </c>
      <c r="Y100">
        <f t="shared" si="14"/>
        <v>22676.400000000001</v>
      </c>
      <c r="Z100">
        <f t="shared" si="20"/>
        <v>0.94661184281901634</v>
      </c>
      <c r="AA100">
        <f t="shared" si="15"/>
        <v>1.5860519927853867E-3</v>
      </c>
      <c r="AB100" s="3">
        <v>0.18</v>
      </c>
      <c r="AC100" s="3">
        <v>18078</v>
      </c>
      <c r="AD100">
        <v>16841</v>
      </c>
      <c r="AE100">
        <v>18674</v>
      </c>
      <c r="AF100">
        <f t="shared" si="16"/>
        <v>17864.333333333332</v>
      </c>
      <c r="AG100">
        <f t="shared" si="21"/>
        <v>0.95645703435711893</v>
      </c>
      <c r="AH100">
        <f t="shared" si="17"/>
        <v>1.143124353088798E-2</v>
      </c>
    </row>
    <row r="101" spans="1:34" x14ac:dyDescent="0.3">
      <c r="A101" s="3">
        <v>0.19</v>
      </c>
      <c r="B101" s="3">
        <v>24810</v>
      </c>
      <c r="C101" s="3">
        <v>25490</v>
      </c>
      <c r="D101" s="3">
        <v>26049</v>
      </c>
      <c r="E101" s="3">
        <v>25867</v>
      </c>
      <c r="F101" s="3">
        <v>25383</v>
      </c>
      <c r="G101">
        <f t="shared" si="12"/>
        <v>25519.8</v>
      </c>
      <c r="H101">
        <f t="shared" si="18"/>
        <v>0.9489729889626356</v>
      </c>
      <c r="I101">
        <v>0</v>
      </c>
      <c r="J101" s="3">
        <v>0.19</v>
      </c>
      <c r="K101" s="3">
        <v>24208</v>
      </c>
      <c r="L101" s="3">
        <v>22368</v>
      </c>
      <c r="M101" s="3">
        <v>23686</v>
      </c>
      <c r="N101" s="3">
        <v>23686</v>
      </c>
      <c r="O101" s="3">
        <v>23074</v>
      </c>
      <c r="P101">
        <f t="shared" si="13"/>
        <v>23404.400000000001</v>
      </c>
      <c r="Q101">
        <f t="shared" si="22"/>
        <v>0.95135515146427729</v>
      </c>
      <c r="R101">
        <f t="shared" si="19"/>
        <v>2.3821625016416936E-3</v>
      </c>
      <c r="S101" s="3">
        <v>0.19</v>
      </c>
      <c r="T101" s="3">
        <v>23418</v>
      </c>
      <c r="U101" s="3">
        <v>22407</v>
      </c>
      <c r="V101" s="3">
        <v>22454</v>
      </c>
      <c r="W101" s="3">
        <v>22451</v>
      </c>
      <c r="X101" s="3">
        <v>22892</v>
      </c>
      <c r="Y101">
        <f t="shared" si="14"/>
        <v>22724.400000000001</v>
      </c>
      <c r="Z101">
        <f t="shared" si="20"/>
        <v>0.94921561394753418</v>
      </c>
      <c r="AA101">
        <f t="shared" si="15"/>
        <v>2.426249848985762E-4</v>
      </c>
      <c r="AB101" s="3">
        <v>0.19</v>
      </c>
      <c r="AC101" s="3">
        <v>18099</v>
      </c>
      <c r="AD101">
        <v>16835</v>
      </c>
      <c r="AE101">
        <v>18700</v>
      </c>
      <c r="AF101">
        <f t="shared" si="16"/>
        <v>17878</v>
      </c>
      <c r="AG101">
        <f t="shared" si="21"/>
        <v>0.95750904472326992</v>
      </c>
      <c r="AH101">
        <f t="shared" si="17"/>
        <v>8.5360557606343201E-3</v>
      </c>
    </row>
    <row r="102" spans="1:34" x14ac:dyDescent="0.3">
      <c r="A102" s="3">
        <v>0.2</v>
      </c>
      <c r="B102" s="3">
        <v>24916</v>
      </c>
      <c r="C102" s="3">
        <v>25578</v>
      </c>
      <c r="D102" s="3">
        <v>26111</v>
      </c>
      <c r="E102" s="3">
        <v>25947</v>
      </c>
      <c r="F102" s="3">
        <v>25459</v>
      </c>
      <c r="G102">
        <f t="shared" si="12"/>
        <v>25602.2</v>
      </c>
      <c r="H102">
        <f t="shared" si="18"/>
        <v>0.95278152674296079</v>
      </c>
      <c r="I102">
        <v>0</v>
      </c>
      <c r="J102" s="3">
        <v>0.2</v>
      </c>
      <c r="K102" s="3">
        <v>24248</v>
      </c>
      <c r="L102" s="3">
        <v>22438</v>
      </c>
      <c r="M102" s="3">
        <v>23734</v>
      </c>
      <c r="N102" s="3">
        <v>23734</v>
      </c>
      <c r="O102" s="3">
        <v>23152</v>
      </c>
      <c r="P102">
        <f t="shared" si="13"/>
        <v>23461.200000000001</v>
      </c>
      <c r="Q102">
        <f t="shared" si="22"/>
        <v>0.95433512061530079</v>
      </c>
      <c r="R102">
        <f t="shared" si="19"/>
        <v>1.5535938723399978E-3</v>
      </c>
      <c r="S102" s="3">
        <v>0.2</v>
      </c>
      <c r="T102" s="3">
        <v>23428</v>
      </c>
      <c r="U102" s="3">
        <v>22466</v>
      </c>
      <c r="V102" s="3">
        <v>22514</v>
      </c>
      <c r="W102" s="3">
        <v>22526</v>
      </c>
      <c r="X102" s="3">
        <v>22924</v>
      </c>
      <c r="Y102">
        <f t="shared" si="14"/>
        <v>22771.599999999999</v>
      </c>
      <c r="Z102">
        <f t="shared" si="20"/>
        <v>0.95177598889057646</v>
      </c>
      <c r="AA102">
        <f t="shared" si="15"/>
        <v>-1.0055378523843306E-3</v>
      </c>
      <c r="AB102" s="3">
        <v>0.2</v>
      </c>
      <c r="AC102" s="3">
        <v>18106</v>
      </c>
      <c r="AD102">
        <v>16862</v>
      </c>
      <c r="AE102">
        <v>18704</v>
      </c>
      <c r="AF102">
        <f t="shared" si="16"/>
        <v>17890.666666666668</v>
      </c>
      <c r="AG102">
        <f t="shared" si="21"/>
        <v>0.95848407872116603</v>
      </c>
      <c r="AH102">
        <f t="shared" si="17"/>
        <v>5.7025519782052392E-3</v>
      </c>
    </row>
    <row r="103" spans="1:34" x14ac:dyDescent="0.3">
      <c r="A103" s="3">
        <v>0.21</v>
      </c>
      <c r="B103" s="3">
        <v>25010</v>
      </c>
      <c r="C103" s="3">
        <v>25640</v>
      </c>
      <c r="D103" s="3">
        <v>26201</v>
      </c>
      <c r="E103" s="3">
        <v>26027</v>
      </c>
      <c r="F103" s="3">
        <v>25513</v>
      </c>
      <c r="G103">
        <f t="shared" si="12"/>
        <v>25678.2</v>
      </c>
      <c r="H103">
        <f t="shared" si="18"/>
        <v>0.9562942557636489</v>
      </c>
      <c r="I103">
        <v>0</v>
      </c>
      <c r="J103" s="3">
        <v>0.21</v>
      </c>
      <c r="K103" s="3">
        <v>24277</v>
      </c>
      <c r="L103" s="3">
        <v>22491</v>
      </c>
      <c r="M103" s="3">
        <v>23787</v>
      </c>
      <c r="N103" s="3">
        <v>23787</v>
      </c>
      <c r="O103" s="3">
        <v>23231</v>
      </c>
      <c r="P103">
        <f t="shared" si="13"/>
        <v>23514.6</v>
      </c>
      <c r="Q103">
        <f t="shared" si="22"/>
        <v>0.9571367113312278</v>
      </c>
      <c r="R103">
        <f t="shared" si="19"/>
        <v>8.4245556757889251E-4</v>
      </c>
      <c r="S103" s="3">
        <v>0.21</v>
      </c>
      <c r="T103" s="3">
        <v>23447</v>
      </c>
      <c r="U103" s="3">
        <v>22531</v>
      </c>
      <c r="V103" s="3">
        <v>22556</v>
      </c>
      <c r="W103" s="3">
        <v>22594</v>
      </c>
      <c r="X103" s="3">
        <v>22946</v>
      </c>
      <c r="Y103">
        <f t="shared" si="14"/>
        <v>22814.799999999999</v>
      </c>
      <c r="Z103">
        <f t="shared" si="20"/>
        <v>0.95411938290624254</v>
      </c>
      <c r="AA103">
        <f t="shared" si="15"/>
        <v>-2.1748728574063625E-3</v>
      </c>
      <c r="AB103" s="3">
        <v>0.21</v>
      </c>
      <c r="AC103" s="3">
        <v>18132</v>
      </c>
      <c r="AD103">
        <v>16869</v>
      </c>
      <c r="AE103">
        <v>18727</v>
      </c>
      <c r="AF103">
        <f t="shared" si="16"/>
        <v>17909.333333333332</v>
      </c>
      <c r="AG103">
        <f t="shared" si="21"/>
        <v>0.95992097092859152</v>
      </c>
      <c r="AH103">
        <f t="shared" si="17"/>
        <v>3.6267151649426177E-3</v>
      </c>
    </row>
    <row r="104" spans="1:34" x14ac:dyDescent="0.3">
      <c r="A104" s="3">
        <v>0.22</v>
      </c>
      <c r="B104" s="3">
        <v>25097</v>
      </c>
      <c r="C104" s="3">
        <v>25733</v>
      </c>
      <c r="D104" s="3">
        <v>26274</v>
      </c>
      <c r="E104" s="3">
        <v>26110</v>
      </c>
      <c r="F104" s="3">
        <v>25611</v>
      </c>
      <c r="G104">
        <f t="shared" si="12"/>
        <v>25765</v>
      </c>
      <c r="H104">
        <f t="shared" si="18"/>
        <v>0.96030616206622421</v>
      </c>
      <c r="I104">
        <v>0</v>
      </c>
      <c r="J104" s="3">
        <v>0.22</v>
      </c>
      <c r="K104" s="3">
        <v>24313</v>
      </c>
      <c r="L104" s="3">
        <v>22566</v>
      </c>
      <c r="M104" s="3">
        <v>23839</v>
      </c>
      <c r="N104" s="3">
        <v>23839</v>
      </c>
      <c r="O104" s="3">
        <v>23326</v>
      </c>
      <c r="P104">
        <f t="shared" si="13"/>
        <v>23576.6</v>
      </c>
      <c r="Q104">
        <f t="shared" si="22"/>
        <v>0.96038949455945777</v>
      </c>
      <c r="R104">
        <f t="shared" si="19"/>
        <v>8.3332493233556626E-5</v>
      </c>
      <c r="S104" s="3">
        <v>0.22</v>
      </c>
      <c r="T104" s="3">
        <v>23454</v>
      </c>
      <c r="U104" s="3">
        <v>22588</v>
      </c>
      <c r="V104" s="3">
        <v>22630</v>
      </c>
      <c r="W104" s="3">
        <v>22655</v>
      </c>
      <c r="X104" s="3">
        <v>22966</v>
      </c>
      <c r="Y104">
        <f t="shared" si="14"/>
        <v>22858.6</v>
      </c>
      <c r="Z104">
        <f t="shared" si="20"/>
        <v>0.95649532406101501</v>
      </c>
      <c r="AA104">
        <f t="shared" si="15"/>
        <v>-3.810838005209205E-3</v>
      </c>
      <c r="AB104" s="3">
        <v>0.22</v>
      </c>
      <c r="AC104" s="3">
        <v>18150</v>
      </c>
      <c r="AD104">
        <v>16874</v>
      </c>
      <c r="AE104">
        <v>18740</v>
      </c>
      <c r="AF104">
        <f t="shared" si="16"/>
        <v>17921.333333333332</v>
      </c>
      <c r="AG104">
        <f t="shared" si="21"/>
        <v>0.96084468734765083</v>
      </c>
      <c r="AH104">
        <f t="shared" si="17"/>
        <v>5.3852528142661615E-4</v>
      </c>
    </row>
    <row r="105" spans="1:34" x14ac:dyDescent="0.3">
      <c r="A105" s="3">
        <v>0.23</v>
      </c>
      <c r="B105" s="3">
        <v>25171</v>
      </c>
      <c r="C105" s="3">
        <v>25786</v>
      </c>
      <c r="D105" s="3">
        <v>26343</v>
      </c>
      <c r="E105" s="3">
        <v>26188</v>
      </c>
      <c r="F105" s="3">
        <v>25645</v>
      </c>
      <c r="G105">
        <f t="shared" si="12"/>
        <v>25826.6</v>
      </c>
      <c r="H105">
        <f t="shared" si="18"/>
        <v>0.96315332137772924</v>
      </c>
      <c r="I105">
        <v>0</v>
      </c>
      <c r="J105" s="3">
        <v>0.23</v>
      </c>
      <c r="K105" s="3">
        <v>24346</v>
      </c>
      <c r="L105" s="3">
        <v>22607</v>
      </c>
      <c r="M105" s="3">
        <v>23880</v>
      </c>
      <c r="N105" s="3">
        <v>23880</v>
      </c>
      <c r="O105" s="3">
        <v>23376</v>
      </c>
      <c r="P105">
        <f t="shared" si="13"/>
        <v>23617.8</v>
      </c>
      <c r="Q105">
        <f t="shared" si="22"/>
        <v>0.96255102147886218</v>
      </c>
      <c r="R105">
        <f t="shared" si="19"/>
        <v>-6.022998988670647E-4</v>
      </c>
      <c r="S105" s="3">
        <v>0.23</v>
      </c>
      <c r="T105" s="3">
        <v>23463</v>
      </c>
      <c r="U105" s="3">
        <v>22656</v>
      </c>
      <c r="V105" s="3">
        <v>22665</v>
      </c>
      <c r="W105" s="3">
        <v>22709</v>
      </c>
      <c r="X105" s="3">
        <v>22984</v>
      </c>
      <c r="Y105">
        <f t="shared" si="14"/>
        <v>22895.4</v>
      </c>
      <c r="Z105">
        <f t="shared" si="20"/>
        <v>0.95849154859287888</v>
      </c>
      <c r="AA105">
        <f t="shared" si="15"/>
        <v>-4.6617727848503598E-3</v>
      </c>
      <c r="AB105" s="3">
        <v>0.23</v>
      </c>
      <c r="AC105" s="3">
        <v>18168</v>
      </c>
      <c r="AD105">
        <v>16884</v>
      </c>
      <c r="AE105">
        <v>18754</v>
      </c>
      <c r="AF105">
        <f t="shared" si="16"/>
        <v>17935.333333333332</v>
      </c>
      <c r="AG105">
        <f t="shared" si="21"/>
        <v>0.96192235650322011</v>
      </c>
      <c r="AH105">
        <f t="shared" si="17"/>
        <v>-1.2309648745091328E-3</v>
      </c>
    </row>
    <row r="106" spans="1:34" x14ac:dyDescent="0.3">
      <c r="A106" s="3">
        <v>0.24</v>
      </c>
      <c r="B106" s="3">
        <v>25270</v>
      </c>
      <c r="C106" s="3">
        <v>25863</v>
      </c>
      <c r="D106" s="3">
        <v>26431</v>
      </c>
      <c r="E106" s="3">
        <v>26265</v>
      </c>
      <c r="F106" s="3">
        <v>25709</v>
      </c>
      <c r="G106">
        <f t="shared" si="12"/>
        <v>25907.599999999999</v>
      </c>
      <c r="H106">
        <f t="shared" si="18"/>
        <v>0.96689715099188367</v>
      </c>
      <c r="I106">
        <v>0</v>
      </c>
      <c r="J106" s="3">
        <v>0.24</v>
      </c>
      <c r="K106" s="3">
        <v>24375</v>
      </c>
      <c r="L106" s="3">
        <v>22672</v>
      </c>
      <c r="M106" s="3">
        <v>23940</v>
      </c>
      <c r="N106" s="3">
        <v>23940</v>
      </c>
      <c r="O106" s="3">
        <v>23442</v>
      </c>
      <c r="P106">
        <f t="shared" si="13"/>
        <v>23673.8</v>
      </c>
      <c r="Q106">
        <f t="shared" si="22"/>
        <v>0.96548901923339248</v>
      </c>
      <c r="R106">
        <f t="shared" si="19"/>
        <v>-1.4081317584911934E-3</v>
      </c>
      <c r="S106" s="3">
        <v>0.24</v>
      </c>
      <c r="T106" s="3">
        <v>23491</v>
      </c>
      <c r="U106" s="3">
        <v>22714</v>
      </c>
      <c r="V106" s="3">
        <v>22723</v>
      </c>
      <c r="W106" s="3">
        <v>22768</v>
      </c>
      <c r="X106" s="3">
        <v>23021</v>
      </c>
      <c r="Y106">
        <f t="shared" si="14"/>
        <v>22943.4</v>
      </c>
      <c r="Z106">
        <f t="shared" si="20"/>
        <v>0.96109531972139661</v>
      </c>
      <c r="AA106">
        <f t="shared" si="15"/>
        <v>-5.8018312704870567E-3</v>
      </c>
      <c r="AB106" s="3">
        <v>0.24</v>
      </c>
      <c r="AC106" s="3">
        <v>18193</v>
      </c>
      <c r="AD106">
        <v>16901</v>
      </c>
      <c r="AE106">
        <v>18767</v>
      </c>
      <c r="AF106">
        <f t="shared" si="16"/>
        <v>17953.666666666668</v>
      </c>
      <c r="AG106">
        <f t="shared" si="21"/>
        <v>0.96333358992122764</v>
      </c>
      <c r="AH106">
        <f t="shared" si="17"/>
        <v>-3.5635610706560295E-3</v>
      </c>
    </row>
    <row r="107" spans="1:34" x14ac:dyDescent="0.3">
      <c r="A107" s="3">
        <v>0.25</v>
      </c>
      <c r="B107" s="3">
        <v>25333</v>
      </c>
      <c r="C107" s="3">
        <v>25918</v>
      </c>
      <c r="D107" s="3">
        <v>26520</v>
      </c>
      <c r="E107" s="3">
        <v>26323</v>
      </c>
      <c r="F107" s="3">
        <v>25795</v>
      </c>
      <c r="G107">
        <f t="shared" si="12"/>
        <v>25977.8</v>
      </c>
      <c r="H107">
        <f t="shared" si="18"/>
        <v>0.9701418033241509</v>
      </c>
      <c r="I107">
        <v>0</v>
      </c>
      <c r="J107" s="3">
        <v>0.25</v>
      </c>
      <c r="K107" s="3">
        <v>24403</v>
      </c>
      <c r="L107" s="3">
        <v>22720</v>
      </c>
      <c r="M107" s="3">
        <v>23997</v>
      </c>
      <c r="N107" s="3">
        <v>23997</v>
      </c>
      <c r="O107" s="3">
        <v>23503</v>
      </c>
      <c r="P107">
        <f t="shared" si="13"/>
        <v>23724</v>
      </c>
      <c r="Q107">
        <f t="shared" si="22"/>
        <v>0.96812272436334645</v>
      </c>
      <c r="R107">
        <f t="shared" si="19"/>
        <v>-2.0190789608044435E-3</v>
      </c>
      <c r="S107" s="3">
        <v>0.25</v>
      </c>
      <c r="T107" s="3">
        <v>23491</v>
      </c>
      <c r="U107" s="3">
        <v>22788</v>
      </c>
      <c r="V107" s="3">
        <v>22766</v>
      </c>
      <c r="W107" s="3">
        <v>22832</v>
      </c>
      <c r="X107" s="3">
        <v>23032</v>
      </c>
      <c r="Y107">
        <f t="shared" si="14"/>
        <v>22981.8</v>
      </c>
      <c r="Z107">
        <f t="shared" si="20"/>
        <v>0.96317833662421082</v>
      </c>
      <c r="AA107">
        <f t="shared" si="15"/>
        <v>-6.9634666999400796E-3</v>
      </c>
      <c r="AB107" s="3">
        <v>0.25</v>
      </c>
      <c r="AC107" s="3">
        <v>18225</v>
      </c>
      <c r="AD107">
        <v>16912</v>
      </c>
      <c r="AE107">
        <v>18789</v>
      </c>
      <c r="AF107">
        <f t="shared" si="16"/>
        <v>17975.333333333332</v>
      </c>
      <c r="AG107">
        <f t="shared" si="21"/>
        <v>0.96500141123341787</v>
      </c>
      <c r="AH107">
        <f t="shared" si="17"/>
        <v>-5.1403920907330258E-3</v>
      </c>
    </row>
    <row r="108" spans="1:34" x14ac:dyDescent="0.3">
      <c r="A108" s="3">
        <v>0.26</v>
      </c>
      <c r="B108" s="3">
        <v>25408</v>
      </c>
      <c r="C108" s="3">
        <v>25976</v>
      </c>
      <c r="D108" s="3">
        <v>26579</v>
      </c>
      <c r="E108" s="3">
        <v>26402</v>
      </c>
      <c r="F108" s="3">
        <v>25845</v>
      </c>
      <c r="G108">
        <f t="shared" si="12"/>
        <v>26042</v>
      </c>
      <c r="H108">
        <f t="shared" si="18"/>
        <v>0.97310913494425855</v>
      </c>
      <c r="I108">
        <v>0</v>
      </c>
      <c r="J108" s="3">
        <v>0.26</v>
      </c>
      <c r="K108" s="3">
        <v>24426</v>
      </c>
      <c r="L108" s="3">
        <v>22781</v>
      </c>
      <c r="M108" s="3">
        <v>24054</v>
      </c>
      <c r="N108" s="3">
        <v>24054</v>
      </c>
      <c r="O108" s="3">
        <v>23568</v>
      </c>
      <c r="P108">
        <f t="shared" si="13"/>
        <v>23776.6</v>
      </c>
      <c r="Q108">
        <f t="shared" si="22"/>
        <v>0.97088234368278015</v>
      </c>
      <c r="R108">
        <f t="shared" si="19"/>
        <v>-2.2267912614784002E-3</v>
      </c>
      <c r="S108" s="3">
        <v>0.26</v>
      </c>
      <c r="T108" s="3">
        <v>23496</v>
      </c>
      <c r="U108" s="3">
        <v>22834</v>
      </c>
      <c r="V108" s="3">
        <v>22822</v>
      </c>
      <c r="W108" s="3">
        <v>22893</v>
      </c>
      <c r="X108" s="3">
        <v>23055</v>
      </c>
      <c r="Y108">
        <f t="shared" si="14"/>
        <v>23020</v>
      </c>
      <c r="Z108">
        <f t="shared" si="20"/>
        <v>0.96525050448065619</v>
      </c>
      <c r="AA108">
        <f t="shared" si="15"/>
        <v>-7.8586304636023563E-3</v>
      </c>
      <c r="AB108" s="3">
        <v>0.26</v>
      </c>
      <c r="AC108" s="3">
        <v>18242</v>
      </c>
      <c r="AD108">
        <v>16931</v>
      </c>
      <c r="AE108">
        <v>18804</v>
      </c>
      <c r="AF108">
        <f t="shared" si="16"/>
        <v>17992.333333333332</v>
      </c>
      <c r="AG108">
        <f t="shared" si="21"/>
        <v>0.96631000949375201</v>
      </c>
      <c r="AH108">
        <f t="shared" si="17"/>
        <v>-6.7991254505065379E-3</v>
      </c>
    </row>
    <row r="109" spans="1:34" x14ac:dyDescent="0.3">
      <c r="A109" s="3">
        <v>0.27</v>
      </c>
      <c r="B109" s="3">
        <v>25489</v>
      </c>
      <c r="C109" s="3">
        <v>26019</v>
      </c>
      <c r="D109" s="3">
        <v>26623</v>
      </c>
      <c r="E109" s="3">
        <v>26436</v>
      </c>
      <c r="F109" s="3">
        <v>25914</v>
      </c>
      <c r="G109">
        <f t="shared" si="12"/>
        <v>26096.2</v>
      </c>
      <c r="H109">
        <f t="shared" si="18"/>
        <v>0.97561426537743356</v>
      </c>
      <c r="I109">
        <v>0</v>
      </c>
      <c r="J109" s="3">
        <v>0.27</v>
      </c>
      <c r="K109" s="3">
        <v>24482</v>
      </c>
      <c r="L109" s="3">
        <v>22821</v>
      </c>
      <c r="M109" s="3">
        <v>24096</v>
      </c>
      <c r="N109" s="3">
        <v>24096</v>
      </c>
      <c r="O109" s="3">
        <v>23600</v>
      </c>
      <c r="P109">
        <f t="shared" si="13"/>
        <v>23819</v>
      </c>
      <c r="Q109">
        <f t="shared" si="22"/>
        <v>0.97310682769692458</v>
      </c>
      <c r="R109">
        <f t="shared" si="19"/>
        <v>-2.5074376805089837E-3</v>
      </c>
      <c r="S109" s="3">
        <v>0.27</v>
      </c>
      <c r="T109" s="3">
        <v>23507</v>
      </c>
      <c r="U109" s="3">
        <v>22896</v>
      </c>
      <c r="V109" s="3">
        <v>22865</v>
      </c>
      <c r="W109" s="3">
        <v>22952</v>
      </c>
      <c r="X109" s="3">
        <v>23086</v>
      </c>
      <c r="Y109">
        <f t="shared" si="14"/>
        <v>23061.200000000001</v>
      </c>
      <c r="Z109">
        <f t="shared" si="20"/>
        <v>0.96748540803263405</v>
      </c>
      <c r="AA109">
        <f t="shared" si="15"/>
        <v>-8.1288573447995116E-3</v>
      </c>
      <c r="AB109" s="3">
        <v>0.27</v>
      </c>
      <c r="AC109" s="3">
        <v>18254</v>
      </c>
      <c r="AD109">
        <v>16935</v>
      </c>
      <c r="AE109">
        <v>18832</v>
      </c>
      <c r="AF109">
        <f t="shared" si="16"/>
        <v>18007</v>
      </c>
      <c r="AG109">
        <f t="shared" si="21"/>
        <v>0.96743899622815799</v>
      </c>
      <c r="AH109">
        <f t="shared" si="17"/>
        <v>-8.1752691492755769E-3</v>
      </c>
    </row>
    <row r="110" spans="1:34" x14ac:dyDescent="0.3">
      <c r="A110" s="12">
        <v>0.28000000000000003</v>
      </c>
      <c r="B110" s="12">
        <v>25548</v>
      </c>
      <c r="C110" s="12">
        <v>26079</v>
      </c>
      <c r="D110" s="12">
        <v>26696</v>
      </c>
      <c r="E110" s="12">
        <v>26499</v>
      </c>
      <c r="F110" s="12">
        <v>25956</v>
      </c>
      <c r="G110" s="13">
        <f t="shared" si="12"/>
        <v>26155.599999999999</v>
      </c>
      <c r="H110" s="13">
        <f t="shared" si="18"/>
        <v>0.97835974042781337</v>
      </c>
      <c r="I110" s="13">
        <v>0</v>
      </c>
      <c r="J110" s="12">
        <v>0.28000000000000003</v>
      </c>
      <c r="K110" s="12">
        <v>24508</v>
      </c>
      <c r="L110" s="12">
        <v>22862</v>
      </c>
      <c r="M110" s="12">
        <v>24159</v>
      </c>
      <c r="N110" s="12">
        <v>24159</v>
      </c>
      <c r="O110" s="12">
        <v>23668</v>
      </c>
      <c r="P110" s="13">
        <f t="shared" si="13"/>
        <v>23871.200000000001</v>
      </c>
      <c r="Q110" s="13">
        <f t="shared" si="22"/>
        <v>0.97584546131811178</v>
      </c>
      <c r="R110" s="13">
        <f t="shared" si="19"/>
        <v>-2.5142791097015893E-3</v>
      </c>
      <c r="S110" s="12">
        <v>0.28000000000000003</v>
      </c>
      <c r="T110" s="12">
        <v>23515</v>
      </c>
      <c r="U110" s="12">
        <v>22949</v>
      </c>
      <c r="V110" s="12">
        <v>22920</v>
      </c>
      <c r="W110" s="12">
        <v>22999</v>
      </c>
      <c r="X110" s="12">
        <v>23111</v>
      </c>
      <c r="Y110" s="13">
        <f t="shared" si="14"/>
        <v>23098.799999999999</v>
      </c>
      <c r="Z110" s="13">
        <f t="shared" si="20"/>
        <v>0.96952502874997293</v>
      </c>
      <c r="AA110" s="13">
        <f t="shared" si="15"/>
        <v>-8.8347116778404455E-3</v>
      </c>
      <c r="AB110" s="12">
        <v>0.28000000000000003</v>
      </c>
      <c r="AC110" s="12">
        <v>18263</v>
      </c>
      <c r="AD110" s="13">
        <v>16944</v>
      </c>
      <c r="AE110" s="13">
        <v>18844</v>
      </c>
      <c r="AF110" s="13">
        <f t="shared" si="16"/>
        <v>18017</v>
      </c>
      <c r="AG110" s="13">
        <f t="shared" si="21"/>
        <v>0.96820875991070743</v>
      </c>
      <c r="AH110" s="13">
        <f t="shared" si="17"/>
        <v>-1.0150980517105945E-2</v>
      </c>
    </row>
    <row r="111" spans="1:34" x14ac:dyDescent="0.3">
      <c r="A111" s="3">
        <v>0.28999999999999998</v>
      </c>
      <c r="B111" s="3">
        <v>25590</v>
      </c>
      <c r="C111" s="3">
        <v>26134</v>
      </c>
      <c r="D111" s="3">
        <v>26749</v>
      </c>
      <c r="E111" s="3">
        <v>26561</v>
      </c>
      <c r="F111" s="3">
        <v>26008</v>
      </c>
      <c r="G111">
        <f t="shared" si="12"/>
        <v>26208.400000000001</v>
      </c>
      <c r="H111">
        <f t="shared" si="18"/>
        <v>0.98080016269481785</v>
      </c>
      <c r="I111">
        <v>0</v>
      </c>
      <c r="J111" s="3">
        <v>0.28999999999999998</v>
      </c>
      <c r="K111" s="3">
        <v>24535</v>
      </c>
      <c r="L111" s="3">
        <v>22921</v>
      </c>
      <c r="M111" s="3">
        <v>24201</v>
      </c>
      <c r="N111" s="3">
        <v>24201</v>
      </c>
      <c r="O111" s="3">
        <v>23730</v>
      </c>
      <c r="P111">
        <f t="shared" si="13"/>
        <v>23917.599999999999</v>
      </c>
      <c r="Q111">
        <f t="shared" si="22"/>
        <v>0.97827980231472256</v>
      </c>
      <c r="R111">
        <f t="shared" si="19"/>
        <v>-2.5203603800952878E-3</v>
      </c>
      <c r="S111" s="3">
        <v>0.28999999999999998</v>
      </c>
      <c r="T111" s="3">
        <v>23554</v>
      </c>
      <c r="U111" s="3">
        <v>23013</v>
      </c>
      <c r="V111" s="3">
        <v>22956</v>
      </c>
      <c r="W111" s="3">
        <v>23066</v>
      </c>
      <c r="X111" s="3">
        <v>23113</v>
      </c>
      <c r="Y111">
        <f t="shared" si="14"/>
        <v>23140.400000000001</v>
      </c>
      <c r="Z111">
        <f t="shared" si="20"/>
        <v>0.97178163039468846</v>
      </c>
      <c r="AA111">
        <f t="shared" si="15"/>
        <v>-9.0185323001293893E-3</v>
      </c>
      <c r="AB111" s="3">
        <v>0.28999999999999998</v>
      </c>
      <c r="AC111" s="3">
        <v>18292</v>
      </c>
      <c r="AD111">
        <v>16969</v>
      </c>
      <c r="AE111">
        <v>18867</v>
      </c>
      <c r="AF111">
        <f t="shared" si="16"/>
        <v>18042.666666666668</v>
      </c>
      <c r="AG111">
        <f t="shared" si="21"/>
        <v>0.97018448669591772</v>
      </c>
      <c r="AH111">
        <f t="shared" si="17"/>
        <v>-1.061567599890012E-2</v>
      </c>
    </row>
    <row r="112" spans="1:34" x14ac:dyDescent="0.3">
      <c r="A112" s="3">
        <v>0.3</v>
      </c>
      <c r="B112" s="3">
        <v>25634</v>
      </c>
      <c r="C112" s="3">
        <v>26177</v>
      </c>
      <c r="D112" s="3">
        <v>26784</v>
      </c>
      <c r="E112" s="3">
        <v>26611</v>
      </c>
      <c r="F112" s="3">
        <v>26078</v>
      </c>
      <c r="G112">
        <f t="shared" si="12"/>
        <v>26256.799999999999</v>
      </c>
      <c r="H112">
        <f t="shared" si="18"/>
        <v>0.98303721643957187</v>
      </c>
      <c r="I112">
        <v>0</v>
      </c>
      <c r="J112" s="3">
        <v>0.3</v>
      </c>
      <c r="K112" s="3">
        <v>24572</v>
      </c>
      <c r="L112" s="3">
        <v>22965</v>
      </c>
      <c r="M112" s="3">
        <v>24231</v>
      </c>
      <c r="N112" s="3">
        <v>24231</v>
      </c>
      <c r="O112" s="3">
        <v>23752</v>
      </c>
      <c r="P112">
        <f t="shared" si="13"/>
        <v>23950.2</v>
      </c>
      <c r="Q112">
        <f t="shared" si="22"/>
        <v>0.97999013672182422</v>
      </c>
      <c r="R112">
        <f t="shared" si="19"/>
        <v>-3.0470797177476472E-3</v>
      </c>
      <c r="S112" s="3">
        <v>0.3</v>
      </c>
      <c r="T112" s="3">
        <v>23566</v>
      </c>
      <c r="U112" s="3">
        <v>23052</v>
      </c>
      <c r="V112" s="3">
        <v>22993</v>
      </c>
      <c r="W112" s="3">
        <v>23118</v>
      </c>
      <c r="X112" s="3">
        <v>23143</v>
      </c>
      <c r="Y112">
        <f t="shared" si="14"/>
        <v>23174.400000000001</v>
      </c>
      <c r="Z112">
        <f t="shared" si="20"/>
        <v>0.97362596827738856</v>
      </c>
      <c r="AA112">
        <f t="shared" si="15"/>
        <v>-9.4112481621833055E-3</v>
      </c>
      <c r="AB112" s="3">
        <v>0.3</v>
      </c>
      <c r="AC112" s="3">
        <v>18308</v>
      </c>
      <c r="AD112">
        <v>16976</v>
      </c>
      <c r="AE112">
        <v>18876</v>
      </c>
      <c r="AF112">
        <f t="shared" si="16"/>
        <v>18053.333333333332</v>
      </c>
      <c r="AG112">
        <f t="shared" si="21"/>
        <v>0.97100556795730364</v>
      </c>
      <c r="AH112">
        <f t="shared" si="17"/>
        <v>-1.2031648482268231E-2</v>
      </c>
    </row>
    <row r="113" spans="1:34" x14ac:dyDescent="0.3">
      <c r="A113" s="3">
        <v>0.4</v>
      </c>
      <c r="B113" s="3">
        <v>25878</v>
      </c>
      <c r="C113" s="3">
        <v>26430</v>
      </c>
      <c r="D113" s="3">
        <v>27068</v>
      </c>
      <c r="E113" s="3">
        <v>26894</v>
      </c>
      <c r="F113" s="3">
        <v>26411</v>
      </c>
      <c r="G113">
        <f t="shared" si="12"/>
        <v>26536.2</v>
      </c>
      <c r="H113">
        <f t="shared" si="18"/>
        <v>0.99595111760247002</v>
      </c>
      <c r="I113">
        <v>0</v>
      </c>
      <c r="J113" s="3">
        <v>0.4</v>
      </c>
      <c r="K113" s="3">
        <v>24790</v>
      </c>
      <c r="L113" s="3">
        <v>23202</v>
      </c>
      <c r="M113" s="3">
        <v>24531</v>
      </c>
      <c r="N113" s="3">
        <v>24531</v>
      </c>
      <c r="O113" s="3">
        <v>24008</v>
      </c>
      <c r="P113">
        <f t="shared" si="13"/>
        <v>24212.400000000001</v>
      </c>
      <c r="Q113">
        <f t="shared" si="22"/>
        <v>0.99374626192249993</v>
      </c>
      <c r="R113">
        <f t="shared" si="19"/>
        <v>-2.2048556799700858E-3</v>
      </c>
      <c r="S113" s="3">
        <v>0.4</v>
      </c>
      <c r="T113" s="3">
        <v>23790</v>
      </c>
      <c r="U113" s="3">
        <v>23438</v>
      </c>
      <c r="V113" s="3">
        <v>23336</v>
      </c>
      <c r="W113" s="3">
        <v>23431</v>
      </c>
      <c r="X113" s="3">
        <v>23382</v>
      </c>
      <c r="Y113">
        <f t="shared" si="14"/>
        <v>23475.4</v>
      </c>
      <c r="Z113">
        <f t="shared" si="20"/>
        <v>0.98995378306246895</v>
      </c>
      <c r="AA113">
        <f t="shared" si="15"/>
        <v>-5.9973345400010647E-3</v>
      </c>
      <c r="AB113" s="3">
        <v>0.4</v>
      </c>
      <c r="AC113" s="3">
        <v>18487</v>
      </c>
      <c r="AD113">
        <v>17098</v>
      </c>
      <c r="AE113">
        <v>19057</v>
      </c>
      <c r="AF113">
        <f t="shared" si="16"/>
        <v>18214</v>
      </c>
      <c r="AG113">
        <f t="shared" si="21"/>
        <v>0.98337310445693171</v>
      </c>
      <c r="AH113">
        <f t="shared" si="17"/>
        <v>-1.2578013145538303E-2</v>
      </c>
    </row>
    <row r="114" spans="1:34" x14ac:dyDescent="0.3">
      <c r="A114" s="3">
        <v>0.5</v>
      </c>
      <c r="B114" s="3">
        <v>25933</v>
      </c>
      <c r="C114" s="3">
        <v>26493</v>
      </c>
      <c r="D114" s="3">
        <v>27143</v>
      </c>
      <c r="E114" s="3">
        <v>26986</v>
      </c>
      <c r="F114" s="3">
        <v>26564</v>
      </c>
      <c r="G114">
        <f t="shared" si="12"/>
        <v>26623.8</v>
      </c>
      <c r="H114">
        <f t="shared" si="18"/>
        <v>1</v>
      </c>
      <c r="I114">
        <v>0</v>
      </c>
      <c r="J114" s="3">
        <v>0.5</v>
      </c>
      <c r="K114" s="3">
        <v>24912</v>
      </c>
      <c r="L114" s="3">
        <v>23262</v>
      </c>
      <c r="M114" s="3">
        <v>24652</v>
      </c>
      <c r="N114" s="3">
        <v>24652</v>
      </c>
      <c r="O114" s="3">
        <v>24081</v>
      </c>
      <c r="P114">
        <f t="shared" si="13"/>
        <v>24311.8</v>
      </c>
      <c r="Q114">
        <f t="shared" si="22"/>
        <v>0.99896120793679111</v>
      </c>
      <c r="R114">
        <f t="shared" si="19"/>
        <v>-1.0387920632088932E-3</v>
      </c>
      <c r="S114" s="3">
        <v>0.5</v>
      </c>
      <c r="T114" s="3">
        <v>23915</v>
      </c>
      <c r="U114" s="3">
        <v>23587</v>
      </c>
      <c r="V114" s="3">
        <v>23480</v>
      </c>
      <c r="W114" s="3">
        <v>23546</v>
      </c>
      <c r="X114" s="3">
        <v>23501</v>
      </c>
      <c r="Y114">
        <f t="shared" si="14"/>
        <v>23605.8</v>
      </c>
      <c r="Z114">
        <f t="shared" si="20"/>
        <v>0.99702736129494218</v>
      </c>
      <c r="AA114">
        <f t="shared" si="15"/>
        <v>-2.9726387050578174E-3</v>
      </c>
      <c r="AB114" s="3">
        <v>0.5</v>
      </c>
      <c r="AC114" s="3">
        <v>18585</v>
      </c>
      <c r="AD114">
        <v>17200</v>
      </c>
      <c r="AE114">
        <v>19164</v>
      </c>
      <c r="AF114">
        <f t="shared" si="16"/>
        <v>18316.333333333332</v>
      </c>
      <c r="AG114">
        <f t="shared" si="21"/>
        <v>0.99125035280835438</v>
      </c>
      <c r="AH114">
        <f t="shared" si="17"/>
        <v>-8.7496471916456153E-3</v>
      </c>
    </row>
    <row r="115" spans="1:34" x14ac:dyDescent="0.3">
      <c r="A115" s="3">
        <v>0.6</v>
      </c>
      <c r="B115" s="3">
        <v>25905</v>
      </c>
      <c r="C115" s="3">
        <v>26477</v>
      </c>
      <c r="D115" s="3">
        <v>27132</v>
      </c>
      <c r="E115" s="3">
        <v>26984</v>
      </c>
      <c r="F115" s="3">
        <v>26595</v>
      </c>
      <c r="G115">
        <f t="shared" si="12"/>
        <v>26618.6</v>
      </c>
      <c r="H115">
        <f t="shared" si="18"/>
        <v>0.99975965538279499</v>
      </c>
      <c r="I115">
        <v>0</v>
      </c>
      <c r="J115" s="3">
        <v>0.6</v>
      </c>
      <c r="K115" s="3">
        <v>24973</v>
      </c>
      <c r="L115" s="3">
        <v>23249</v>
      </c>
      <c r="M115" s="3">
        <v>24671</v>
      </c>
      <c r="N115" s="3">
        <v>24671</v>
      </c>
      <c r="O115" s="3">
        <v>24094</v>
      </c>
      <c r="P115">
        <f t="shared" si="13"/>
        <v>24331.599999999999</v>
      </c>
      <c r="Q115">
        <f t="shared" si="22"/>
        <v>1</v>
      </c>
      <c r="R115">
        <f t="shared" si="19"/>
        <v>2.4034461720501277E-4</v>
      </c>
      <c r="S115" s="3">
        <v>0.6</v>
      </c>
      <c r="T115" s="3">
        <v>24004</v>
      </c>
      <c r="U115" s="3">
        <v>23653</v>
      </c>
      <c r="V115" s="3">
        <v>23522</v>
      </c>
      <c r="W115" s="3">
        <v>23553</v>
      </c>
      <c r="X115" s="3">
        <v>23571</v>
      </c>
      <c r="Y115">
        <f t="shared" si="14"/>
        <v>23660.6</v>
      </c>
      <c r="Z115">
        <f t="shared" si="20"/>
        <v>1</v>
      </c>
      <c r="AA115">
        <f t="shared" si="15"/>
        <v>2.4034461720501277E-4</v>
      </c>
      <c r="AB115" s="3">
        <v>0.6</v>
      </c>
      <c r="AC115" s="3">
        <v>18644</v>
      </c>
      <c r="AD115">
        <v>17283</v>
      </c>
      <c r="AE115">
        <v>19217</v>
      </c>
      <c r="AF115">
        <f t="shared" si="16"/>
        <v>18381.333333333332</v>
      </c>
      <c r="AG115">
        <f t="shared" si="21"/>
        <v>0.99625381674492586</v>
      </c>
      <c r="AH115">
        <f t="shared" si="17"/>
        <v>-3.5058386378691297E-3</v>
      </c>
    </row>
    <row r="116" spans="1:34" x14ac:dyDescent="0.3">
      <c r="A116" s="3">
        <v>0.7</v>
      </c>
      <c r="B116" s="3">
        <v>25888</v>
      </c>
      <c r="C116" s="3">
        <v>26467</v>
      </c>
      <c r="D116" s="3">
        <v>27106</v>
      </c>
      <c r="E116" s="3">
        <v>26945</v>
      </c>
      <c r="F116" s="3">
        <v>26566</v>
      </c>
      <c r="G116">
        <f t="shared" si="12"/>
        <v>26594.400000000001</v>
      </c>
      <c r="H116">
        <f t="shared" si="18"/>
        <v>0.99864112851041809</v>
      </c>
      <c r="I116">
        <v>0</v>
      </c>
      <c r="J116" s="3">
        <v>0.7</v>
      </c>
      <c r="K116" s="3">
        <v>24962</v>
      </c>
      <c r="L116" s="3">
        <v>23224</v>
      </c>
      <c r="M116" s="3">
        <v>24662</v>
      </c>
      <c r="N116" s="3">
        <v>24662</v>
      </c>
      <c r="O116" s="3">
        <v>24043</v>
      </c>
      <c r="P116">
        <f t="shared" si="13"/>
        <v>24310.6</v>
      </c>
      <c r="Q116">
        <f t="shared" si="22"/>
        <v>0.99889825084205119</v>
      </c>
      <c r="R116">
        <f t="shared" si="19"/>
        <v>2.5712233163310838E-4</v>
      </c>
      <c r="S116" s="3">
        <v>0.7</v>
      </c>
      <c r="T116" s="3">
        <v>23941</v>
      </c>
      <c r="U116" s="3">
        <v>23653</v>
      </c>
      <c r="V116" s="3">
        <v>23519</v>
      </c>
      <c r="W116" s="3">
        <v>23516</v>
      </c>
      <c r="X116" s="3">
        <v>23622</v>
      </c>
      <c r="Y116">
        <f t="shared" si="14"/>
        <v>23650.2</v>
      </c>
      <c r="Z116">
        <f t="shared" si="20"/>
        <v>0.99943584958882126</v>
      </c>
      <c r="AA116">
        <f t="shared" si="15"/>
        <v>7.9472107840317108E-4</v>
      </c>
      <c r="AB116" s="3">
        <v>0.7</v>
      </c>
      <c r="AC116" s="3">
        <v>18669</v>
      </c>
      <c r="AD116">
        <v>17329</v>
      </c>
      <c r="AE116">
        <v>19245</v>
      </c>
      <c r="AF116">
        <f t="shared" si="16"/>
        <v>18414.333333333332</v>
      </c>
      <c r="AG116">
        <f t="shared" si="21"/>
        <v>0.99879403689733914</v>
      </c>
      <c r="AH116">
        <f t="shared" si="17"/>
        <v>1.529083869210579E-4</v>
      </c>
    </row>
    <row r="117" spans="1:34" x14ac:dyDescent="0.3">
      <c r="A117" s="3">
        <v>0.8</v>
      </c>
      <c r="B117" s="3">
        <v>25846</v>
      </c>
      <c r="C117" s="3">
        <v>26429</v>
      </c>
      <c r="D117" s="3">
        <v>27081</v>
      </c>
      <c r="E117" s="3">
        <v>26908</v>
      </c>
      <c r="F117" s="3">
        <v>26531</v>
      </c>
      <c r="G117">
        <f t="shared" si="12"/>
        <v>26559</v>
      </c>
      <c r="H117">
        <f t="shared" si="18"/>
        <v>0.99700493630867648</v>
      </c>
      <c r="I117">
        <v>0</v>
      </c>
      <c r="J117" s="3">
        <v>0.8</v>
      </c>
      <c r="K117" s="3">
        <v>24955</v>
      </c>
      <c r="L117" s="3">
        <v>23164</v>
      </c>
      <c r="M117" s="3">
        <v>24647</v>
      </c>
      <c r="N117" s="3">
        <v>24647</v>
      </c>
      <c r="O117" s="3">
        <v>23991</v>
      </c>
      <c r="P117">
        <f t="shared" si="13"/>
        <v>24280.799999999999</v>
      </c>
      <c r="Q117">
        <f t="shared" si="22"/>
        <v>0.99733481632267618</v>
      </c>
      <c r="R117">
        <f t="shared" si="19"/>
        <v>3.2988001399969491E-4</v>
      </c>
      <c r="S117" s="3">
        <v>0.8</v>
      </c>
      <c r="T117" s="3">
        <v>23943</v>
      </c>
      <c r="U117" s="3">
        <v>23628</v>
      </c>
      <c r="V117" s="3">
        <v>23504</v>
      </c>
      <c r="W117" s="3">
        <v>23469</v>
      </c>
      <c r="X117" s="3">
        <v>23619</v>
      </c>
      <c r="Y117">
        <f t="shared" si="14"/>
        <v>23632.6</v>
      </c>
      <c r="Z117">
        <f t="shared" si="20"/>
        <v>0.99848113350836465</v>
      </c>
      <c r="AA117">
        <f t="shared" si="15"/>
        <v>1.4761971996881673E-3</v>
      </c>
      <c r="AB117" s="3">
        <v>0.8</v>
      </c>
      <c r="AC117" s="3">
        <v>18670</v>
      </c>
      <c r="AD117">
        <v>17338</v>
      </c>
      <c r="AE117">
        <v>19261</v>
      </c>
      <c r="AF117">
        <f t="shared" si="16"/>
        <v>18423</v>
      </c>
      <c r="AG117">
        <f t="shared" si="21"/>
        <v>0.99946116542221541</v>
      </c>
      <c r="AH117">
        <f t="shared" si="17"/>
        <v>2.4562291135389325E-3</v>
      </c>
    </row>
    <row r="118" spans="1:34" x14ac:dyDescent="0.3">
      <c r="A118" s="3">
        <v>0.9</v>
      </c>
      <c r="B118" s="3">
        <v>25838</v>
      </c>
      <c r="C118" s="3">
        <v>26398</v>
      </c>
      <c r="D118" s="3">
        <v>27030</v>
      </c>
      <c r="E118" s="3">
        <v>26855</v>
      </c>
      <c r="F118" s="3">
        <v>26490</v>
      </c>
      <c r="G118">
        <f t="shared" si="12"/>
        <v>26522.2</v>
      </c>
      <c r="H118">
        <f t="shared" si="18"/>
        <v>0.99530403594076433</v>
      </c>
      <c r="I118">
        <v>0</v>
      </c>
      <c r="J118" s="3">
        <v>0.9</v>
      </c>
      <c r="K118" s="3">
        <v>24923</v>
      </c>
      <c r="L118" s="3">
        <v>23150</v>
      </c>
      <c r="M118" s="3">
        <v>24610</v>
      </c>
      <c r="N118" s="3">
        <v>24610</v>
      </c>
      <c r="O118" s="3">
        <v>23937</v>
      </c>
      <c r="P118">
        <f t="shared" si="13"/>
        <v>24246</v>
      </c>
      <c r="Q118">
        <f t="shared" si="22"/>
        <v>0.99550906057521804</v>
      </c>
      <c r="R118">
        <f t="shared" si="19"/>
        <v>2.0502463445370989E-4</v>
      </c>
      <c r="S118" s="3">
        <v>0.9</v>
      </c>
      <c r="T118" s="3">
        <v>23979</v>
      </c>
      <c r="U118" s="3">
        <v>23599</v>
      </c>
      <c r="V118" s="3">
        <v>23483</v>
      </c>
      <c r="W118" s="3">
        <v>23394</v>
      </c>
      <c r="X118" s="3">
        <v>23621</v>
      </c>
      <c r="Y118">
        <f t="shared" si="14"/>
        <v>23615.200000000001</v>
      </c>
      <c r="Z118">
        <f t="shared" si="20"/>
        <v>0.99753726647427698</v>
      </c>
      <c r="AA118">
        <f t="shared" si="15"/>
        <v>2.2332305335126534E-3</v>
      </c>
      <c r="AB118" s="3">
        <v>0.9</v>
      </c>
      <c r="AC118" s="3">
        <v>18656</v>
      </c>
      <c r="AD118">
        <v>17371</v>
      </c>
      <c r="AE118">
        <v>19263</v>
      </c>
      <c r="AF118">
        <f t="shared" si="16"/>
        <v>18430</v>
      </c>
      <c r="AG118">
        <f t="shared" si="21"/>
        <v>1</v>
      </c>
      <c r="AH118">
        <f t="shared" si="17"/>
        <v>4.6959640592356688E-3</v>
      </c>
    </row>
    <row r="119" spans="1:34" x14ac:dyDescent="0.3">
      <c r="A119" s="3">
        <v>1</v>
      </c>
      <c r="B119" s="3">
        <v>25796</v>
      </c>
      <c r="C119" s="3">
        <v>26355</v>
      </c>
      <c r="D119" s="3">
        <v>26979</v>
      </c>
      <c r="E119" s="3">
        <v>26832</v>
      </c>
      <c r="F119" s="3">
        <v>26479</v>
      </c>
      <c r="G119">
        <f t="shared" si="12"/>
        <v>26488.2</v>
      </c>
      <c r="H119">
        <f t="shared" si="18"/>
        <v>0.99373255190519338</v>
      </c>
      <c r="I119">
        <v>0</v>
      </c>
      <c r="J119" s="3">
        <v>1</v>
      </c>
      <c r="K119" s="3">
        <v>24879</v>
      </c>
      <c r="L119" s="3">
        <v>23138</v>
      </c>
      <c r="M119" s="3">
        <v>24569</v>
      </c>
      <c r="N119" s="3">
        <v>24569</v>
      </c>
      <c r="O119" s="3">
        <v>23910</v>
      </c>
      <c r="P119">
        <f t="shared" si="13"/>
        <v>24213</v>
      </c>
      <c r="Q119">
        <f t="shared" si="22"/>
        <v>0.99377774046986989</v>
      </c>
      <c r="R119">
        <f t="shared" si="19"/>
        <v>4.5188564676501564E-5</v>
      </c>
      <c r="S119" s="3">
        <v>1</v>
      </c>
      <c r="T119" s="3">
        <v>23983</v>
      </c>
      <c r="U119" s="3">
        <v>23558</v>
      </c>
      <c r="V119" s="3">
        <v>23454</v>
      </c>
      <c r="W119" s="3">
        <v>23285</v>
      </c>
      <c r="X119" s="3">
        <v>23591</v>
      </c>
      <c r="Y119">
        <f t="shared" si="14"/>
        <v>23574.2</v>
      </c>
      <c r="Z119">
        <f t="shared" si="20"/>
        <v>0.99531321196866807</v>
      </c>
      <c r="AA119">
        <f t="shared" si="15"/>
        <v>1.5806600634746815E-3</v>
      </c>
      <c r="AB119" s="3">
        <v>1</v>
      </c>
      <c r="AC119" s="3">
        <v>18643</v>
      </c>
      <c r="AD119">
        <v>17367</v>
      </c>
      <c r="AE119">
        <v>19238</v>
      </c>
      <c r="AF119">
        <f t="shared" si="16"/>
        <v>18416</v>
      </c>
      <c r="AG119">
        <f t="shared" si="21"/>
        <v>0.99892233084443072</v>
      </c>
      <c r="AH119">
        <f t="shared" si="17"/>
        <v>5.1897789392373328E-3</v>
      </c>
    </row>
    <row r="120" spans="1:34" x14ac:dyDescent="0.3">
      <c r="A120" s="3">
        <v>1.1000000000000001</v>
      </c>
      <c r="B120" s="3">
        <v>25736</v>
      </c>
      <c r="C120" s="3">
        <v>26329</v>
      </c>
      <c r="D120" s="3">
        <v>26958</v>
      </c>
      <c r="E120" s="3">
        <v>26815</v>
      </c>
      <c r="F120" s="3">
        <v>26431</v>
      </c>
      <c r="G120">
        <f t="shared" si="12"/>
        <v>26453.8</v>
      </c>
      <c r="H120">
        <f t="shared" si="18"/>
        <v>0.99214257982214493</v>
      </c>
      <c r="I120">
        <v>0</v>
      </c>
      <c r="J120" s="3">
        <v>1.1000000000000001</v>
      </c>
      <c r="K120" s="3">
        <v>24839</v>
      </c>
      <c r="L120" s="3">
        <v>23113</v>
      </c>
      <c r="M120" s="3">
        <v>24517</v>
      </c>
      <c r="N120" s="3">
        <v>24517</v>
      </c>
      <c r="O120" s="3">
        <v>23848</v>
      </c>
      <c r="P120">
        <f t="shared" si="13"/>
        <v>24166.799999999999</v>
      </c>
      <c r="Q120">
        <f t="shared" si="22"/>
        <v>0.99135389232238236</v>
      </c>
      <c r="R120">
        <f t="shared" si="19"/>
        <v>-7.886874997625748E-4</v>
      </c>
      <c r="S120" s="3">
        <v>1.1000000000000001</v>
      </c>
      <c r="T120" s="3">
        <v>23987</v>
      </c>
      <c r="U120" s="3">
        <v>23532</v>
      </c>
      <c r="V120" s="3">
        <v>23413</v>
      </c>
      <c r="W120" s="3">
        <v>23182</v>
      </c>
      <c r="X120" s="3">
        <v>23585</v>
      </c>
      <c r="Y120">
        <f t="shared" si="14"/>
        <v>23539.8</v>
      </c>
      <c r="Z120">
        <f t="shared" si="20"/>
        <v>0.99344717599323018</v>
      </c>
      <c r="AA120">
        <f t="shared" si="15"/>
        <v>1.3045961710852483E-3</v>
      </c>
      <c r="AB120" s="3">
        <v>1.1000000000000001</v>
      </c>
      <c r="AC120" s="3">
        <v>18623</v>
      </c>
      <c r="AD120">
        <v>17353</v>
      </c>
      <c r="AE120">
        <v>19228</v>
      </c>
      <c r="AF120">
        <f t="shared" si="16"/>
        <v>18401.333333333332</v>
      </c>
      <c r="AG120">
        <f t="shared" si="21"/>
        <v>0.99779334411002485</v>
      </c>
      <c r="AH120">
        <f t="shared" si="17"/>
        <v>5.6507642878799169E-3</v>
      </c>
    </row>
    <row r="121" spans="1:34" x14ac:dyDescent="0.3">
      <c r="A121" s="3">
        <v>1.2</v>
      </c>
      <c r="B121" s="3">
        <v>25702</v>
      </c>
      <c r="C121" s="3">
        <v>26282</v>
      </c>
      <c r="D121" s="3">
        <v>26912</v>
      </c>
      <c r="E121" s="3">
        <v>26777</v>
      </c>
      <c r="F121" s="3">
        <v>26387</v>
      </c>
      <c r="G121">
        <f t="shared" si="12"/>
        <v>26412</v>
      </c>
      <c r="H121">
        <f t="shared" si="18"/>
        <v>0.99021057886076658</v>
      </c>
      <c r="I121">
        <v>0</v>
      </c>
      <c r="J121" s="3">
        <v>1.2</v>
      </c>
      <c r="K121" s="3">
        <v>24814</v>
      </c>
      <c r="L121" s="3">
        <v>23091</v>
      </c>
      <c r="M121" s="3">
        <v>24490</v>
      </c>
      <c r="N121" s="3">
        <v>24490</v>
      </c>
      <c r="O121" s="3">
        <v>23819</v>
      </c>
      <c r="P121">
        <f t="shared" si="13"/>
        <v>24140.799999999999</v>
      </c>
      <c r="Q121">
        <f t="shared" si="22"/>
        <v>0.98998982193635043</v>
      </c>
      <c r="R121">
        <f t="shared" si="19"/>
        <v>-2.2075692441614336E-4</v>
      </c>
      <c r="S121" s="3">
        <v>1.2</v>
      </c>
      <c r="T121" s="3">
        <v>23975</v>
      </c>
      <c r="U121" s="3">
        <v>23493</v>
      </c>
      <c r="V121" s="3">
        <v>23388</v>
      </c>
      <c r="W121" s="3">
        <v>23089</v>
      </c>
      <c r="X121" s="3">
        <v>23541</v>
      </c>
      <c r="Y121">
        <f t="shared" si="14"/>
        <v>23497.200000000001</v>
      </c>
      <c r="Z121">
        <f t="shared" si="20"/>
        <v>0.99113632911667071</v>
      </c>
      <c r="AA121">
        <f t="shared" si="15"/>
        <v>9.2575025590413418E-4</v>
      </c>
      <c r="AB121" s="3">
        <v>1.2</v>
      </c>
      <c r="AC121" s="3">
        <v>18600</v>
      </c>
      <c r="AD121">
        <v>17338</v>
      </c>
      <c r="AE121">
        <v>19209</v>
      </c>
      <c r="AF121">
        <f t="shared" si="16"/>
        <v>18382.333333333332</v>
      </c>
      <c r="AG121">
        <f t="shared" si="21"/>
        <v>0.99633079311318085</v>
      </c>
      <c r="AH121">
        <f t="shared" si="17"/>
        <v>6.1202142524142689E-3</v>
      </c>
    </row>
    <row r="122" spans="1:34" x14ac:dyDescent="0.3">
      <c r="A122" s="3">
        <v>1.3</v>
      </c>
      <c r="B122" s="3">
        <v>25677</v>
      </c>
      <c r="C122" s="3">
        <v>26245</v>
      </c>
      <c r="D122" s="3">
        <v>26855</v>
      </c>
      <c r="E122" s="3">
        <v>26751</v>
      </c>
      <c r="F122" s="3">
        <v>26330</v>
      </c>
      <c r="G122">
        <f t="shared" si="12"/>
        <v>26371.599999999999</v>
      </c>
      <c r="H122">
        <f t="shared" si="18"/>
        <v>0.98834328606555855</v>
      </c>
      <c r="I122">
        <v>0</v>
      </c>
      <c r="J122" s="3">
        <v>1.3</v>
      </c>
      <c r="K122" s="3">
        <v>24777</v>
      </c>
      <c r="L122" s="3">
        <v>23053</v>
      </c>
      <c r="M122" s="3">
        <v>24461</v>
      </c>
      <c r="N122" s="3">
        <v>24461</v>
      </c>
      <c r="O122" s="3">
        <v>23772</v>
      </c>
      <c r="P122">
        <f t="shared" si="13"/>
        <v>24104.799999999999</v>
      </c>
      <c r="Q122">
        <f t="shared" si="22"/>
        <v>0.98810110909415239</v>
      </c>
      <c r="R122">
        <f t="shared" si="19"/>
        <v>-2.4217697140616057E-4</v>
      </c>
      <c r="S122" s="3">
        <v>1.3</v>
      </c>
      <c r="T122" s="3">
        <v>23971</v>
      </c>
      <c r="U122" s="3">
        <v>23465</v>
      </c>
      <c r="V122" s="3">
        <v>23363</v>
      </c>
      <c r="W122" s="3">
        <v>23038</v>
      </c>
      <c r="X122" s="3">
        <v>23496</v>
      </c>
      <c r="Y122">
        <f t="shared" si="14"/>
        <v>23466.6</v>
      </c>
      <c r="Z122">
        <f t="shared" si="20"/>
        <v>0.98947642502224054</v>
      </c>
      <c r="AA122">
        <f t="shared" si="15"/>
        <v>1.1331389566819894E-3</v>
      </c>
      <c r="AB122" s="3">
        <v>1.3</v>
      </c>
      <c r="AC122" s="3">
        <v>18589</v>
      </c>
      <c r="AD122">
        <v>17326</v>
      </c>
      <c r="AE122">
        <v>19203</v>
      </c>
      <c r="AF122">
        <f t="shared" si="16"/>
        <v>18372.666666666668</v>
      </c>
      <c r="AG122">
        <f t="shared" si="21"/>
        <v>0.99558668822004992</v>
      </c>
      <c r="AH122">
        <f t="shared" si="17"/>
        <v>7.243402154491374E-3</v>
      </c>
    </row>
    <row r="123" spans="1:34" x14ac:dyDescent="0.3">
      <c r="A123" s="3">
        <v>1.4</v>
      </c>
      <c r="B123" s="3">
        <v>25651</v>
      </c>
      <c r="C123" s="3">
        <v>26226</v>
      </c>
      <c r="D123" s="3">
        <v>26839</v>
      </c>
      <c r="E123" s="3">
        <v>26682</v>
      </c>
      <c r="F123" s="3">
        <v>26316</v>
      </c>
      <c r="G123">
        <f t="shared" si="12"/>
        <v>26342.799999999999</v>
      </c>
      <c r="H123">
        <f t="shared" si="18"/>
        <v>0.98701214664719261</v>
      </c>
      <c r="I123">
        <v>0</v>
      </c>
      <c r="J123" s="3">
        <v>1.4</v>
      </c>
      <c r="K123" s="3">
        <v>24724</v>
      </c>
      <c r="L123" s="3">
        <v>23036</v>
      </c>
      <c r="M123" s="3">
        <v>24442</v>
      </c>
      <c r="N123" s="3">
        <v>24442</v>
      </c>
      <c r="O123" s="3">
        <v>23749</v>
      </c>
      <c r="P123">
        <f t="shared" si="13"/>
        <v>24078.6</v>
      </c>
      <c r="Q123">
        <f t="shared" si="22"/>
        <v>0.98672654585899711</v>
      </c>
      <c r="R123">
        <f t="shared" si="19"/>
        <v>-2.8560078819550583E-4</v>
      </c>
      <c r="S123" s="3">
        <v>1.4</v>
      </c>
      <c r="T123" s="3">
        <v>23947</v>
      </c>
      <c r="U123" s="3">
        <v>23440</v>
      </c>
      <c r="V123" s="3">
        <v>23334</v>
      </c>
      <c r="W123" s="3">
        <v>22997</v>
      </c>
      <c r="X123" s="3">
        <v>23469</v>
      </c>
      <c r="Y123">
        <f t="shared" si="14"/>
        <v>23437.4</v>
      </c>
      <c r="Z123">
        <f t="shared" si="20"/>
        <v>0.98789246425239241</v>
      </c>
      <c r="AA123">
        <f t="shared" si="15"/>
        <v>8.8031760519979851E-4</v>
      </c>
      <c r="AB123" s="3">
        <v>1.4</v>
      </c>
      <c r="AC123" s="3">
        <v>18564</v>
      </c>
      <c r="AD123">
        <v>17310</v>
      </c>
      <c r="AE123">
        <v>19163</v>
      </c>
      <c r="AF123">
        <f t="shared" si="16"/>
        <v>18345.666666666668</v>
      </c>
      <c r="AG123">
        <f t="shared" si="21"/>
        <v>0.99350832627716634</v>
      </c>
      <c r="AH123">
        <f t="shared" si="17"/>
        <v>6.4961796299737307E-3</v>
      </c>
    </row>
    <row r="124" spans="1:34" x14ac:dyDescent="0.3">
      <c r="A124" s="3">
        <v>1.5</v>
      </c>
      <c r="B124" s="3">
        <v>25582</v>
      </c>
      <c r="C124" s="3">
        <v>26192</v>
      </c>
      <c r="D124" s="3">
        <v>26802</v>
      </c>
      <c r="E124" s="3">
        <v>26657</v>
      </c>
      <c r="F124" s="3">
        <v>26287</v>
      </c>
      <c r="G124">
        <f t="shared" si="12"/>
        <v>26304</v>
      </c>
      <c r="H124">
        <f t="shared" si="18"/>
        <v>0.98521880604189394</v>
      </c>
      <c r="I124">
        <v>0</v>
      </c>
      <c r="J124" s="3">
        <v>1.5</v>
      </c>
      <c r="K124" s="3">
        <v>24703</v>
      </c>
      <c r="L124" s="3">
        <v>22997</v>
      </c>
      <c r="M124" s="3">
        <v>24413</v>
      </c>
      <c r="N124" s="3">
        <v>24413</v>
      </c>
      <c r="O124" s="3">
        <v>23737</v>
      </c>
      <c r="P124">
        <f t="shared" si="13"/>
        <v>24052.6</v>
      </c>
      <c r="Q124">
        <f t="shared" si="22"/>
        <v>0.98536247547296518</v>
      </c>
      <c r="R124">
        <f t="shared" si="19"/>
        <v>1.4366943107124719E-4</v>
      </c>
      <c r="S124" s="3">
        <v>1.5</v>
      </c>
      <c r="T124" s="3">
        <v>23927</v>
      </c>
      <c r="U124" s="3">
        <v>23402</v>
      </c>
      <c r="V124" s="3">
        <v>23299</v>
      </c>
      <c r="W124" s="3">
        <v>22974</v>
      </c>
      <c r="X124" s="3">
        <v>23439</v>
      </c>
      <c r="Y124">
        <f t="shared" si="14"/>
        <v>23408.2</v>
      </c>
      <c r="Z124">
        <f t="shared" si="20"/>
        <v>0.98630850348254395</v>
      </c>
      <c r="AA124">
        <f t="shared" si="15"/>
        <v>1.0896974406500171E-3</v>
      </c>
      <c r="AB124" s="3">
        <v>1.5</v>
      </c>
      <c r="AC124" s="3">
        <v>18556</v>
      </c>
      <c r="AD124">
        <v>17278</v>
      </c>
      <c r="AE124">
        <v>19145</v>
      </c>
      <c r="AF124">
        <f t="shared" si="16"/>
        <v>18326.333333333332</v>
      </c>
      <c r="AG124">
        <f t="shared" si="21"/>
        <v>0.99202011649090382</v>
      </c>
      <c r="AH124">
        <f t="shared" si="17"/>
        <v>6.8013104490098897E-3</v>
      </c>
    </row>
    <row r="125" spans="1:34" x14ac:dyDescent="0.3">
      <c r="A125" s="3">
        <v>1.6</v>
      </c>
      <c r="B125" s="3">
        <v>25573</v>
      </c>
      <c r="C125" s="3">
        <v>26154</v>
      </c>
      <c r="D125" s="3">
        <v>26785</v>
      </c>
      <c r="E125" s="3">
        <v>26630</v>
      </c>
      <c r="F125" s="3">
        <v>26250</v>
      </c>
      <c r="G125">
        <f t="shared" si="12"/>
        <v>26278.400000000001</v>
      </c>
      <c r="H125">
        <f t="shared" si="18"/>
        <v>0.98403557100334649</v>
      </c>
      <c r="I125">
        <v>0</v>
      </c>
      <c r="J125" s="3">
        <v>1.6</v>
      </c>
      <c r="K125" s="3">
        <v>24692</v>
      </c>
      <c r="L125" s="3">
        <v>22994</v>
      </c>
      <c r="M125" s="3">
        <v>24396</v>
      </c>
      <c r="N125" s="3">
        <v>24396</v>
      </c>
      <c r="O125" s="3">
        <v>23707</v>
      </c>
      <c r="P125">
        <f t="shared" si="13"/>
        <v>24037</v>
      </c>
      <c r="Q125">
        <f t="shared" si="22"/>
        <v>0.98454403324134609</v>
      </c>
      <c r="R125">
        <f t="shared" si="19"/>
        <v>5.0846223799960732E-4</v>
      </c>
      <c r="S125" s="3">
        <v>1.6</v>
      </c>
      <c r="T125" s="3">
        <v>23903</v>
      </c>
      <c r="U125" s="3">
        <v>23394</v>
      </c>
      <c r="V125" s="3">
        <v>23280</v>
      </c>
      <c r="W125" s="3">
        <v>22946</v>
      </c>
      <c r="X125" s="3">
        <v>23384</v>
      </c>
      <c r="Y125">
        <f t="shared" si="14"/>
        <v>23381.4</v>
      </c>
      <c r="Z125">
        <f t="shared" si="20"/>
        <v>0.9848547312691216</v>
      </c>
      <c r="AA125">
        <f t="shared" si="15"/>
        <v>8.1916026577510959E-4</v>
      </c>
      <c r="AB125" s="3">
        <v>1.6</v>
      </c>
      <c r="AC125" s="3">
        <v>18525</v>
      </c>
      <c r="AD125">
        <v>17271</v>
      </c>
      <c r="AE125">
        <v>19124</v>
      </c>
      <c r="AF125">
        <f t="shared" si="16"/>
        <v>18306.666666666668</v>
      </c>
      <c r="AG125">
        <f t="shared" si="21"/>
        <v>0.99050624791522346</v>
      </c>
      <c r="AH125">
        <f t="shared" si="17"/>
        <v>6.4706769118769714E-3</v>
      </c>
    </row>
    <row r="126" spans="1:34" x14ac:dyDescent="0.3">
      <c r="A126" s="3">
        <v>1.7</v>
      </c>
      <c r="B126" s="3">
        <v>25542</v>
      </c>
      <c r="C126" s="3">
        <v>26127</v>
      </c>
      <c r="D126" s="3">
        <v>26739</v>
      </c>
      <c r="E126" s="3">
        <v>26611</v>
      </c>
      <c r="F126" s="3">
        <v>26203</v>
      </c>
      <c r="G126">
        <f t="shared" si="12"/>
        <v>26244.400000000001</v>
      </c>
      <c r="H126">
        <f t="shared" si="18"/>
        <v>0.98246408696777543</v>
      </c>
      <c r="I126">
        <v>0</v>
      </c>
      <c r="J126" s="3">
        <v>1.7</v>
      </c>
      <c r="K126" s="3">
        <v>24661</v>
      </c>
      <c r="L126" s="3">
        <v>22947</v>
      </c>
      <c r="M126" s="3">
        <v>24393</v>
      </c>
      <c r="N126" s="3">
        <v>24393</v>
      </c>
      <c r="O126" s="3">
        <v>23703</v>
      </c>
      <c r="P126">
        <f t="shared" si="13"/>
        <v>24019.4</v>
      </c>
      <c r="Q126">
        <f t="shared" si="22"/>
        <v>0.98362066251849378</v>
      </c>
      <c r="R126">
        <f t="shared" si="19"/>
        <v>1.1565755507183528E-3</v>
      </c>
      <c r="S126" s="3">
        <v>1.7</v>
      </c>
      <c r="T126" s="3">
        <v>23880</v>
      </c>
      <c r="U126" s="3">
        <v>23349</v>
      </c>
      <c r="V126" s="3">
        <v>23249</v>
      </c>
      <c r="W126" s="3">
        <v>22927</v>
      </c>
      <c r="X126" s="3">
        <v>23335</v>
      </c>
      <c r="Y126">
        <f t="shared" si="14"/>
        <v>23348</v>
      </c>
      <c r="Z126">
        <f t="shared" si="20"/>
        <v>0.98304294052552788</v>
      </c>
      <c r="AA126">
        <f t="shared" si="15"/>
        <v>5.7885355775244562E-4</v>
      </c>
      <c r="AB126" s="3">
        <v>1.7</v>
      </c>
      <c r="AC126" s="3">
        <v>18510</v>
      </c>
      <c r="AD126">
        <v>17239</v>
      </c>
      <c r="AE126">
        <v>19115</v>
      </c>
      <c r="AF126">
        <f t="shared" si="16"/>
        <v>18288</v>
      </c>
      <c r="AG126">
        <f t="shared" si="21"/>
        <v>0.98906935570779775</v>
      </c>
      <c r="AH126">
        <f t="shared" si="17"/>
        <v>6.6052687400223187E-3</v>
      </c>
    </row>
    <row r="127" spans="1:34" x14ac:dyDescent="0.3">
      <c r="A127" s="3">
        <v>1.8</v>
      </c>
      <c r="B127" s="3">
        <v>25510</v>
      </c>
      <c r="C127" s="3">
        <v>26112</v>
      </c>
      <c r="D127" s="3">
        <v>26697</v>
      </c>
      <c r="E127" s="3">
        <v>26583</v>
      </c>
      <c r="F127" s="3">
        <v>26177</v>
      </c>
      <c r="G127">
        <f t="shared" si="12"/>
        <v>26215.8</v>
      </c>
      <c r="H127">
        <f t="shared" si="18"/>
        <v>0.98114219157314797</v>
      </c>
      <c r="I127">
        <v>0</v>
      </c>
      <c r="J127" s="3">
        <v>1.8</v>
      </c>
      <c r="K127" s="3">
        <v>24634</v>
      </c>
      <c r="L127" s="3">
        <v>22945</v>
      </c>
      <c r="M127" s="3">
        <v>24361</v>
      </c>
      <c r="N127" s="3">
        <v>24361</v>
      </c>
      <c r="O127" s="3">
        <v>23671</v>
      </c>
      <c r="P127">
        <f t="shared" si="13"/>
        <v>23994.400000000001</v>
      </c>
      <c r="Q127">
        <f t="shared" si="22"/>
        <v>0.98230905637807853</v>
      </c>
      <c r="R127">
        <f t="shared" si="19"/>
        <v>1.1668648049305563E-3</v>
      </c>
      <c r="S127" s="3">
        <v>1.8</v>
      </c>
      <c r="T127" s="3">
        <v>23874</v>
      </c>
      <c r="U127" s="3">
        <v>23329</v>
      </c>
      <c r="V127" s="3">
        <v>23246</v>
      </c>
      <c r="W127" s="3">
        <v>22882</v>
      </c>
      <c r="X127" s="3">
        <v>23312</v>
      </c>
      <c r="Y127">
        <f t="shared" si="14"/>
        <v>23328.6</v>
      </c>
      <c r="Z127">
        <f t="shared" si="20"/>
        <v>0.98199058302775188</v>
      </c>
      <c r="AA127">
        <f t="shared" si="15"/>
        <v>8.4839145460391396E-4</v>
      </c>
      <c r="AB127" s="3">
        <v>1.8</v>
      </c>
      <c r="AC127" s="3">
        <v>18484</v>
      </c>
      <c r="AD127">
        <v>17228</v>
      </c>
      <c r="AE127">
        <v>19083</v>
      </c>
      <c r="AF127">
        <f t="shared" si="16"/>
        <v>18265</v>
      </c>
      <c r="AG127">
        <f t="shared" si="21"/>
        <v>0.9872988992379339</v>
      </c>
      <c r="AH127">
        <f t="shared" si="17"/>
        <v>6.156707664785932E-3</v>
      </c>
    </row>
    <row r="128" spans="1:34" x14ac:dyDescent="0.3">
      <c r="A128" s="3">
        <v>1.9</v>
      </c>
      <c r="B128" s="3">
        <v>25470</v>
      </c>
      <c r="C128" s="3">
        <v>26075</v>
      </c>
      <c r="D128" s="3">
        <v>26678</v>
      </c>
      <c r="E128" s="3">
        <v>26543</v>
      </c>
      <c r="F128" s="3">
        <v>26158</v>
      </c>
      <c r="G128">
        <f t="shared" si="12"/>
        <v>26184.799999999999</v>
      </c>
      <c r="H128">
        <f t="shared" si="18"/>
        <v>0.9797093678936567</v>
      </c>
      <c r="I128">
        <v>0</v>
      </c>
      <c r="J128" s="3">
        <v>1.9</v>
      </c>
      <c r="K128" s="3">
        <v>24617</v>
      </c>
      <c r="L128" s="3">
        <v>22936</v>
      </c>
      <c r="M128" s="3">
        <v>24341</v>
      </c>
      <c r="N128" s="3">
        <v>24341</v>
      </c>
      <c r="O128" s="3">
        <v>23664</v>
      </c>
      <c r="P128">
        <f t="shared" si="13"/>
        <v>23979.8</v>
      </c>
      <c r="Q128">
        <f t="shared" si="22"/>
        <v>0.98154307839207589</v>
      </c>
      <c r="R128">
        <f t="shared" si="19"/>
        <v>1.8337104984191832E-3</v>
      </c>
      <c r="S128" s="3">
        <v>1.9</v>
      </c>
      <c r="T128" s="3">
        <v>23852</v>
      </c>
      <c r="U128" s="3">
        <v>23318</v>
      </c>
      <c r="V128" s="3">
        <v>23211</v>
      </c>
      <c r="W128" s="3">
        <v>22873</v>
      </c>
      <c r="X128" s="3">
        <v>23270</v>
      </c>
      <c r="Y128">
        <f t="shared" si="14"/>
        <v>23304.799999999999</v>
      </c>
      <c r="Z128">
        <f t="shared" si="20"/>
        <v>0.9806995465098618</v>
      </c>
      <c r="AA128">
        <f t="shared" si="15"/>
        <v>9.9017861620509517E-4</v>
      </c>
      <c r="AB128" s="3">
        <v>1.9</v>
      </c>
      <c r="AC128" s="3">
        <v>18479</v>
      </c>
      <c r="AD128">
        <v>17222</v>
      </c>
      <c r="AE128">
        <v>19077</v>
      </c>
      <c r="AF128">
        <f t="shared" si="16"/>
        <v>18259.333333333332</v>
      </c>
      <c r="AG128">
        <f t="shared" si="21"/>
        <v>0.98686269981782249</v>
      </c>
      <c r="AH128">
        <f t="shared" si="17"/>
        <v>7.1533319241657845E-3</v>
      </c>
    </row>
    <row r="129" spans="1:34" x14ac:dyDescent="0.3">
      <c r="A129" s="3">
        <v>2</v>
      </c>
      <c r="B129" s="3">
        <v>25439</v>
      </c>
      <c r="C129" s="3">
        <v>26045</v>
      </c>
      <c r="D129" s="3">
        <v>26634</v>
      </c>
      <c r="E129" s="3">
        <v>26504</v>
      </c>
      <c r="F129" s="3">
        <v>26146</v>
      </c>
      <c r="G129">
        <f t="shared" si="12"/>
        <v>26153.599999999999</v>
      </c>
      <c r="H129">
        <f t="shared" si="18"/>
        <v>0.97826730019042685</v>
      </c>
      <c r="I129">
        <v>0</v>
      </c>
      <c r="J129" s="3">
        <v>2</v>
      </c>
      <c r="K129" s="3">
        <v>24589</v>
      </c>
      <c r="L129" s="3">
        <v>22913</v>
      </c>
      <c r="M129" s="3">
        <v>24321</v>
      </c>
      <c r="N129" s="3">
        <v>24321</v>
      </c>
      <c r="O129" s="3">
        <v>23648</v>
      </c>
      <c r="P129">
        <f t="shared" si="13"/>
        <v>23958.400000000001</v>
      </c>
      <c r="Q129">
        <f t="shared" si="22"/>
        <v>0.98042034353588048</v>
      </c>
      <c r="R129">
        <f t="shared" si="19"/>
        <v>2.1530433454536313E-3</v>
      </c>
      <c r="S129" s="3">
        <v>2</v>
      </c>
      <c r="T129" s="3">
        <v>23840</v>
      </c>
      <c r="U129" s="3">
        <v>23280</v>
      </c>
      <c r="V129" s="3">
        <v>23201</v>
      </c>
      <c r="W129" s="3">
        <v>22854</v>
      </c>
      <c r="X129" s="3">
        <v>23232</v>
      </c>
      <c r="Y129">
        <f t="shared" si="14"/>
        <v>23281.4</v>
      </c>
      <c r="Z129">
        <f t="shared" si="20"/>
        <v>0.97943020808470949</v>
      </c>
      <c r="AA129">
        <f t="shared" si="15"/>
        <v>1.1629078942826387E-3</v>
      </c>
      <c r="AB129" s="3">
        <v>2</v>
      </c>
      <c r="AC129" s="3">
        <v>18460</v>
      </c>
      <c r="AD129">
        <v>17197</v>
      </c>
      <c r="AE129">
        <v>19052</v>
      </c>
      <c r="AF129">
        <f t="shared" si="16"/>
        <v>18236.333333333332</v>
      </c>
      <c r="AG129">
        <f t="shared" si="21"/>
        <v>0.98509224334795875</v>
      </c>
      <c r="AH129">
        <f t="shared" si="17"/>
        <v>6.8249431575319042E-3</v>
      </c>
    </row>
    <row r="130" spans="1:34" x14ac:dyDescent="0.3">
      <c r="A130" s="3">
        <v>2.1</v>
      </c>
      <c r="B130" s="3">
        <v>25416</v>
      </c>
      <c r="C130" s="3">
        <v>26034</v>
      </c>
      <c r="D130" s="3">
        <v>26626</v>
      </c>
      <c r="E130" s="3">
        <v>26500</v>
      </c>
      <c r="F130" s="3">
        <v>26101</v>
      </c>
      <c r="G130">
        <f t="shared" ref="G130:G139" si="23">AVERAGE(B130:F130)</f>
        <v>26135.4</v>
      </c>
      <c r="H130">
        <f t="shared" si="18"/>
        <v>0.97742609403020952</v>
      </c>
      <c r="I130">
        <v>0</v>
      </c>
      <c r="J130" s="3">
        <v>2.1</v>
      </c>
      <c r="K130" s="3">
        <v>24574</v>
      </c>
      <c r="L130" s="3">
        <v>22900</v>
      </c>
      <c r="M130" s="3">
        <v>24299</v>
      </c>
      <c r="N130" s="3">
        <v>24299</v>
      </c>
      <c r="O130" s="3">
        <v>23648</v>
      </c>
      <c r="P130">
        <f t="shared" ref="P130:P139" si="24">AVERAGE(K130:O130)</f>
        <v>23944</v>
      </c>
      <c r="Q130">
        <f t="shared" si="22"/>
        <v>0.97966485839900119</v>
      </c>
      <c r="R130">
        <f t="shared" si="19"/>
        <v>2.2387643687916681E-3</v>
      </c>
      <c r="S130" s="3">
        <v>2.1</v>
      </c>
      <c r="T130" s="3">
        <v>23818</v>
      </c>
      <c r="U130" s="3">
        <v>23248</v>
      </c>
      <c r="V130" s="3">
        <v>23153</v>
      </c>
      <c r="W130" s="3">
        <v>22834</v>
      </c>
      <c r="X130" s="3">
        <v>23195</v>
      </c>
      <c r="Y130">
        <f t="shared" ref="Y130:Y139" si="25">AVERAGE(T130:X130)</f>
        <v>23249.599999999999</v>
      </c>
      <c r="Z130">
        <f t="shared" si="20"/>
        <v>0.97770520971206631</v>
      </c>
      <c r="AA130">
        <f t="shared" ref="AA130:AA139" si="26">Z130-H130</f>
        <v>2.791156818567897E-4</v>
      </c>
      <c r="AB130" s="3">
        <v>2.1</v>
      </c>
      <c r="AC130" s="3">
        <v>18444</v>
      </c>
      <c r="AD130">
        <v>17188</v>
      </c>
      <c r="AE130">
        <v>19033</v>
      </c>
      <c r="AF130">
        <f t="shared" ref="AF130:AF139" si="27">AVERAGE(AC130:AE130)</f>
        <v>18221.666666666668</v>
      </c>
      <c r="AG130">
        <f t="shared" si="21"/>
        <v>0.98396325661355311</v>
      </c>
      <c r="AH130">
        <f t="shared" ref="AH130:AH139" si="28">AG130-H130</f>
        <v>6.5371625833435809E-3</v>
      </c>
    </row>
    <row r="131" spans="1:34" x14ac:dyDescent="0.3">
      <c r="A131" s="3">
        <v>2.2000000000000002</v>
      </c>
      <c r="B131" s="3">
        <v>25392</v>
      </c>
      <c r="C131" s="3">
        <v>25999</v>
      </c>
      <c r="D131" s="3">
        <v>26606</v>
      </c>
      <c r="E131" s="3">
        <v>26459</v>
      </c>
      <c r="F131" s="3">
        <v>26077</v>
      </c>
      <c r="G131">
        <f t="shared" si="23"/>
        <v>26106.6</v>
      </c>
      <c r="H131">
        <f t="shared" ref="H131:H139" si="29">(G131-4988.2)/(26623.8-4988.2)</f>
        <v>0.97609495461184337</v>
      </c>
      <c r="I131">
        <v>0</v>
      </c>
      <c r="J131" s="3">
        <v>2.2000000000000002</v>
      </c>
      <c r="K131" s="3">
        <v>24540</v>
      </c>
      <c r="L131" s="3">
        <v>22871</v>
      </c>
      <c r="M131" s="3">
        <v>24296</v>
      </c>
      <c r="N131" s="3">
        <v>24296</v>
      </c>
      <c r="O131" s="3">
        <v>23622</v>
      </c>
      <c r="P131">
        <f t="shared" si="24"/>
        <v>23925</v>
      </c>
      <c r="Q131">
        <f t="shared" si="22"/>
        <v>0.9786680377322855</v>
      </c>
      <c r="R131">
        <f t="shared" ref="R131:R139" si="30">Q131-H131</f>
        <v>2.5730831204421323E-3</v>
      </c>
      <c r="S131" s="3">
        <v>2.2000000000000002</v>
      </c>
      <c r="T131" s="3">
        <v>23807</v>
      </c>
      <c r="U131" s="3">
        <v>23255</v>
      </c>
      <c r="V131" s="3">
        <v>23144</v>
      </c>
      <c r="W131" s="3">
        <v>22811</v>
      </c>
      <c r="X131" s="3">
        <v>23160</v>
      </c>
      <c r="Y131">
        <f t="shared" si="25"/>
        <v>23235.4</v>
      </c>
      <c r="Z131">
        <f t="shared" ref="Z131:Z139" si="31">(Y131-5225.8)/(23660.6-5225.8)</f>
        <v>0.97693492741987997</v>
      </c>
      <c r="AA131">
        <f t="shared" si="26"/>
        <v>8.3997280803660423E-4</v>
      </c>
      <c r="AB131" s="3">
        <v>2.2000000000000002</v>
      </c>
      <c r="AC131" s="3">
        <v>18435</v>
      </c>
      <c r="AD131">
        <v>17161</v>
      </c>
      <c r="AE131">
        <v>19011</v>
      </c>
      <c r="AF131">
        <f t="shared" si="27"/>
        <v>18202.333333333332</v>
      </c>
      <c r="AG131">
        <f t="shared" ref="AG131:AG139" si="32">(AF131-5439)/(18430-5439)</f>
        <v>0.98247504682729059</v>
      </c>
      <c r="AH131">
        <f t="shared" si="28"/>
        <v>6.3800922154472195E-3</v>
      </c>
    </row>
    <row r="132" spans="1:34" x14ac:dyDescent="0.3">
      <c r="A132" s="3">
        <v>2.2999999999999998</v>
      </c>
      <c r="B132" s="3">
        <v>25378</v>
      </c>
      <c r="C132" s="3">
        <v>25991</v>
      </c>
      <c r="D132" s="3">
        <v>26587</v>
      </c>
      <c r="E132" s="3">
        <v>26434</v>
      </c>
      <c r="F132" s="3">
        <v>26069</v>
      </c>
      <c r="G132">
        <f t="shared" si="23"/>
        <v>26091.8</v>
      </c>
      <c r="H132">
        <f t="shared" si="29"/>
        <v>0.97541089685518312</v>
      </c>
      <c r="I132">
        <v>0</v>
      </c>
      <c r="J132" s="3">
        <v>2.2999999999999998</v>
      </c>
      <c r="K132" s="3">
        <v>24547</v>
      </c>
      <c r="L132" s="3">
        <v>22850</v>
      </c>
      <c r="M132" s="3">
        <v>24267</v>
      </c>
      <c r="N132" s="3">
        <v>24267</v>
      </c>
      <c r="O132" s="3">
        <v>23619</v>
      </c>
      <c r="P132">
        <f t="shared" si="24"/>
        <v>23910</v>
      </c>
      <c r="Q132">
        <f t="shared" si="22"/>
        <v>0.97788107404803637</v>
      </c>
      <c r="R132">
        <f t="shared" si="30"/>
        <v>2.4701771928532512E-3</v>
      </c>
      <c r="S132" s="3">
        <v>2.2999999999999998</v>
      </c>
      <c r="T132" s="3">
        <v>23793</v>
      </c>
      <c r="U132" s="3">
        <v>23236</v>
      </c>
      <c r="V132" s="3">
        <v>23124</v>
      </c>
      <c r="W132" s="3">
        <v>22745</v>
      </c>
      <c r="X132" s="3">
        <v>23139</v>
      </c>
      <c r="Y132">
        <f t="shared" si="25"/>
        <v>23207.4</v>
      </c>
      <c r="Z132">
        <f t="shared" si="31"/>
        <v>0.97541606092824451</v>
      </c>
      <c r="AA132">
        <f t="shared" si="26"/>
        <v>5.1640730613922159E-6</v>
      </c>
      <c r="AB132" s="3">
        <v>2.2999999999999998</v>
      </c>
      <c r="AC132" s="3">
        <v>18403</v>
      </c>
      <c r="AD132">
        <v>17155</v>
      </c>
      <c r="AE132">
        <v>18999</v>
      </c>
      <c r="AF132">
        <f t="shared" si="27"/>
        <v>18185.666666666668</v>
      </c>
      <c r="AG132">
        <f t="shared" si="32"/>
        <v>0.98119210735637497</v>
      </c>
      <c r="AH132">
        <f t="shared" si="28"/>
        <v>5.7812105011918469E-3</v>
      </c>
    </row>
    <row r="133" spans="1:34" x14ac:dyDescent="0.3">
      <c r="A133" s="3">
        <v>2.4</v>
      </c>
      <c r="B133" s="3">
        <v>25327</v>
      </c>
      <c r="C133" s="3">
        <v>25927</v>
      </c>
      <c r="D133" s="3">
        <v>26553</v>
      </c>
      <c r="E133" s="3">
        <v>26404</v>
      </c>
      <c r="F133" s="3">
        <v>26055</v>
      </c>
      <c r="G133">
        <f t="shared" si="23"/>
        <v>26053.200000000001</v>
      </c>
      <c r="H133">
        <f t="shared" si="29"/>
        <v>0.97362680027362314</v>
      </c>
      <c r="I133">
        <v>0</v>
      </c>
      <c r="J133" s="3">
        <v>2.4</v>
      </c>
      <c r="K133" s="3">
        <v>24516</v>
      </c>
      <c r="L133" s="3">
        <v>22821</v>
      </c>
      <c r="M133" s="3">
        <v>24235</v>
      </c>
      <c r="N133" s="3">
        <v>24235</v>
      </c>
      <c r="O133" s="3">
        <v>23610</v>
      </c>
      <c r="P133">
        <f t="shared" si="24"/>
        <v>23883.4</v>
      </c>
      <c r="Q133">
        <f t="shared" si="22"/>
        <v>0.97648552511463449</v>
      </c>
      <c r="R133">
        <f t="shared" si="30"/>
        <v>2.8587248410113508E-3</v>
      </c>
      <c r="S133" s="3">
        <v>2.4</v>
      </c>
      <c r="T133" s="3">
        <v>23782</v>
      </c>
      <c r="U133" s="3">
        <v>23219</v>
      </c>
      <c r="V133" s="3">
        <v>23120</v>
      </c>
      <c r="W133" s="3">
        <v>22703</v>
      </c>
      <c r="X133" s="3">
        <v>23114</v>
      </c>
      <c r="Y133">
        <f t="shared" si="25"/>
        <v>23187.599999999999</v>
      </c>
      <c r="Z133">
        <f t="shared" si="31"/>
        <v>0.97434200533773085</v>
      </c>
      <c r="AA133">
        <f t="shared" si="26"/>
        <v>7.1520506410771567E-4</v>
      </c>
      <c r="AB133" s="3">
        <v>2.4</v>
      </c>
      <c r="AC133" s="3">
        <v>18392</v>
      </c>
      <c r="AD133">
        <v>17140</v>
      </c>
      <c r="AE133">
        <v>18994</v>
      </c>
      <c r="AF133">
        <f t="shared" si="27"/>
        <v>18175.333333333332</v>
      </c>
      <c r="AG133">
        <f t="shared" si="32"/>
        <v>0.98039668488440701</v>
      </c>
      <c r="AH133">
        <f t="shared" si="28"/>
        <v>6.7698846107838717E-3</v>
      </c>
    </row>
    <row r="134" spans="1:34" x14ac:dyDescent="0.3">
      <c r="A134" s="3">
        <v>2.5</v>
      </c>
      <c r="B134" s="3">
        <v>25299</v>
      </c>
      <c r="C134" s="3">
        <v>25927</v>
      </c>
      <c r="D134" s="3">
        <v>26535</v>
      </c>
      <c r="E134" s="3">
        <v>26398</v>
      </c>
      <c r="F134" s="3">
        <v>26028</v>
      </c>
      <c r="G134">
        <f t="shared" si="23"/>
        <v>26037.4</v>
      </c>
      <c r="H134">
        <f t="shared" si="29"/>
        <v>0.97289652239826963</v>
      </c>
      <c r="I134">
        <v>0</v>
      </c>
      <c r="J134" s="3">
        <v>2.5</v>
      </c>
      <c r="K134" s="3">
        <v>24507</v>
      </c>
      <c r="L134" s="3">
        <v>22784</v>
      </c>
      <c r="M134" s="3">
        <v>24229</v>
      </c>
      <c r="N134" s="3">
        <v>24229</v>
      </c>
      <c r="O134" s="3">
        <v>23615</v>
      </c>
      <c r="P134">
        <f t="shared" si="24"/>
        <v>23872.799999999999</v>
      </c>
      <c r="Q134">
        <f t="shared" si="22"/>
        <v>0.9759294041110983</v>
      </c>
      <c r="R134">
        <f t="shared" si="30"/>
        <v>3.0328817128286722E-3</v>
      </c>
      <c r="S134" s="3">
        <v>2.5</v>
      </c>
      <c r="T134" s="3">
        <v>23758</v>
      </c>
      <c r="U134" s="3">
        <v>23193</v>
      </c>
      <c r="V134" s="3">
        <v>23098</v>
      </c>
      <c r="W134" s="3">
        <v>22689</v>
      </c>
      <c r="X134" s="3">
        <v>23085</v>
      </c>
      <c r="Y134">
        <f t="shared" si="25"/>
        <v>23164.6</v>
      </c>
      <c r="Z134">
        <f t="shared" si="31"/>
        <v>0.97309436500531599</v>
      </c>
      <c r="AA134">
        <f t="shared" si="26"/>
        <v>1.9784260704636125E-4</v>
      </c>
      <c r="AB134" s="3">
        <v>2.5</v>
      </c>
      <c r="AC134" s="3">
        <v>18381</v>
      </c>
      <c r="AD134">
        <v>17140</v>
      </c>
      <c r="AE134">
        <v>18976</v>
      </c>
      <c r="AF134">
        <f t="shared" si="27"/>
        <v>18165.666666666668</v>
      </c>
      <c r="AG134">
        <f t="shared" si="32"/>
        <v>0.97965257999127608</v>
      </c>
      <c r="AH134">
        <f t="shared" si="28"/>
        <v>6.7560575930064592E-3</v>
      </c>
    </row>
    <row r="135" spans="1:34" x14ac:dyDescent="0.3">
      <c r="A135" s="3">
        <v>2.6</v>
      </c>
      <c r="B135" s="3">
        <v>25267</v>
      </c>
      <c r="C135" s="3">
        <v>25897</v>
      </c>
      <c r="D135" s="3">
        <v>26480</v>
      </c>
      <c r="E135" s="3">
        <v>26378</v>
      </c>
      <c r="F135" s="3">
        <v>25976</v>
      </c>
      <c r="G135">
        <f t="shared" si="23"/>
        <v>25999.599999999999</v>
      </c>
      <c r="H135">
        <f t="shared" si="29"/>
        <v>0.9711494019116641</v>
      </c>
      <c r="I135">
        <v>0</v>
      </c>
      <c r="J135" s="3">
        <v>2.6</v>
      </c>
      <c r="K135" s="3">
        <v>24470</v>
      </c>
      <c r="L135" s="3">
        <v>22782</v>
      </c>
      <c r="M135" s="3">
        <v>24202</v>
      </c>
      <c r="N135" s="3">
        <v>24202</v>
      </c>
      <c r="O135" s="3">
        <v>23582</v>
      </c>
      <c r="P135">
        <f t="shared" si="24"/>
        <v>23847.599999999999</v>
      </c>
      <c r="Q135">
        <f t="shared" si="22"/>
        <v>0.97460730512155969</v>
      </c>
      <c r="R135">
        <f t="shared" si="30"/>
        <v>3.4579032098955853E-3</v>
      </c>
      <c r="S135" s="3">
        <v>2.6</v>
      </c>
      <c r="T135" s="3">
        <v>23726</v>
      </c>
      <c r="U135" s="3">
        <v>23180</v>
      </c>
      <c r="V135" s="3">
        <v>23090</v>
      </c>
      <c r="W135" s="3">
        <v>22679</v>
      </c>
      <c r="X135" s="3">
        <v>23058</v>
      </c>
      <c r="Y135">
        <f t="shared" si="25"/>
        <v>23146.6</v>
      </c>
      <c r="Z135">
        <f t="shared" si="31"/>
        <v>0.97211795083212182</v>
      </c>
      <c r="AA135">
        <f t="shared" si="26"/>
        <v>9.6854892045772356E-4</v>
      </c>
      <c r="AB135" s="3">
        <v>2.6</v>
      </c>
      <c r="AC135" s="3">
        <v>18371</v>
      </c>
      <c r="AD135">
        <v>17113</v>
      </c>
      <c r="AE135">
        <v>18958</v>
      </c>
      <c r="AF135">
        <f t="shared" si="27"/>
        <v>18147.333333333332</v>
      </c>
      <c r="AG135">
        <f t="shared" si="32"/>
        <v>0.97824134657326856</v>
      </c>
      <c r="AH135">
        <f t="shared" si="28"/>
        <v>7.0919446616044546E-3</v>
      </c>
    </row>
    <row r="136" spans="1:34" x14ac:dyDescent="0.3">
      <c r="A136" s="3">
        <v>2.7</v>
      </c>
      <c r="B136" s="3">
        <v>25278</v>
      </c>
      <c r="C136" s="3">
        <v>25877</v>
      </c>
      <c r="D136" s="3">
        <v>26480</v>
      </c>
      <c r="E136" s="3">
        <v>26344</v>
      </c>
      <c r="F136" s="3">
        <v>25978</v>
      </c>
      <c r="G136">
        <f t="shared" si="23"/>
        <v>25991.4</v>
      </c>
      <c r="H136">
        <f t="shared" si="29"/>
        <v>0.97077039693837941</v>
      </c>
      <c r="I136">
        <v>0</v>
      </c>
      <c r="J136" s="3">
        <v>2.7</v>
      </c>
      <c r="K136" s="3">
        <v>24455</v>
      </c>
      <c r="L136" s="3">
        <v>22784</v>
      </c>
      <c r="M136" s="3">
        <v>24197</v>
      </c>
      <c r="N136" s="3">
        <v>24197</v>
      </c>
      <c r="O136" s="3">
        <v>23588</v>
      </c>
      <c r="P136">
        <f t="shared" si="24"/>
        <v>23844.2</v>
      </c>
      <c r="Q136">
        <f t="shared" ref="Q136:Q139" si="33">(P136-5271)/(24331.6-5271)</f>
        <v>0.9744289266864633</v>
      </c>
      <c r="R136">
        <f t="shared" si="30"/>
        <v>3.6585297480838941E-3</v>
      </c>
      <c r="S136" s="3">
        <v>2.7</v>
      </c>
      <c r="T136" s="3">
        <v>23725</v>
      </c>
      <c r="U136" s="3">
        <v>23172</v>
      </c>
      <c r="V136" s="3">
        <v>23046</v>
      </c>
      <c r="W136" s="3">
        <v>22680</v>
      </c>
      <c r="X136" s="3">
        <v>23039</v>
      </c>
      <c r="Y136">
        <f t="shared" si="25"/>
        <v>23132.400000000001</v>
      </c>
      <c r="Z136">
        <f t="shared" si="31"/>
        <v>0.97134766853993548</v>
      </c>
      <c r="AA136">
        <f t="shared" si="26"/>
        <v>5.7727160155607304E-4</v>
      </c>
      <c r="AB136" s="3">
        <v>2.7</v>
      </c>
      <c r="AC136" s="3">
        <v>18355</v>
      </c>
      <c r="AD136">
        <v>17099</v>
      </c>
      <c r="AE136">
        <v>18941</v>
      </c>
      <c r="AF136">
        <f t="shared" si="27"/>
        <v>18131.666666666668</v>
      </c>
      <c r="AG136">
        <f t="shared" si="32"/>
        <v>0.97703538347060792</v>
      </c>
      <c r="AH136">
        <f t="shared" si="28"/>
        <v>6.2649865322285114E-3</v>
      </c>
    </row>
    <row r="137" spans="1:34" x14ac:dyDescent="0.3">
      <c r="A137" s="3">
        <v>2.8</v>
      </c>
      <c r="B137" s="3">
        <v>25240</v>
      </c>
      <c r="C137" s="3">
        <v>25862</v>
      </c>
      <c r="D137" s="3">
        <v>26451</v>
      </c>
      <c r="E137" s="3">
        <v>26326</v>
      </c>
      <c r="F137" s="3">
        <v>25942</v>
      </c>
      <c r="G137">
        <f t="shared" si="23"/>
        <v>25964.2</v>
      </c>
      <c r="H137">
        <f t="shared" si="29"/>
        <v>0.96951320970992261</v>
      </c>
      <c r="I137">
        <v>0</v>
      </c>
      <c r="J137" s="3">
        <v>2.8</v>
      </c>
      <c r="K137" s="3">
        <v>24436</v>
      </c>
      <c r="L137" s="3">
        <v>22748</v>
      </c>
      <c r="M137" s="3">
        <v>24163</v>
      </c>
      <c r="N137" s="3">
        <v>24163</v>
      </c>
      <c r="O137" s="3">
        <v>23583</v>
      </c>
      <c r="P137">
        <f t="shared" si="24"/>
        <v>23818.6</v>
      </c>
      <c r="Q137">
        <f t="shared" si="33"/>
        <v>0.97308584199867787</v>
      </c>
      <c r="R137">
        <f t="shared" si="30"/>
        <v>3.572632288755262E-3</v>
      </c>
      <c r="S137" s="3">
        <v>2.8</v>
      </c>
      <c r="T137" s="3">
        <v>23708</v>
      </c>
      <c r="U137" s="3">
        <v>23160</v>
      </c>
      <c r="V137" s="3">
        <v>23051</v>
      </c>
      <c r="W137" s="3">
        <v>22649</v>
      </c>
      <c r="X137" s="3">
        <v>23011</v>
      </c>
      <c r="Y137">
        <f t="shared" si="25"/>
        <v>23115.8</v>
      </c>
      <c r="Z137">
        <f t="shared" si="31"/>
        <v>0.97044719769132293</v>
      </c>
      <c r="AA137">
        <f t="shared" si="26"/>
        <v>9.3398798140031936E-4</v>
      </c>
      <c r="AB137" s="3">
        <v>2.8</v>
      </c>
      <c r="AC137" s="3">
        <v>18336</v>
      </c>
      <c r="AD137">
        <v>17089</v>
      </c>
      <c r="AE137">
        <v>18928</v>
      </c>
      <c r="AF137">
        <f t="shared" si="27"/>
        <v>18117.666666666668</v>
      </c>
      <c r="AG137">
        <f t="shared" si="32"/>
        <v>0.97595771431503875</v>
      </c>
      <c r="AH137">
        <f t="shared" si="28"/>
        <v>6.4445046051161414E-3</v>
      </c>
    </row>
    <row r="138" spans="1:34" x14ac:dyDescent="0.3">
      <c r="A138" s="3">
        <v>2.9</v>
      </c>
      <c r="B138" s="3">
        <v>25213</v>
      </c>
      <c r="C138" s="3">
        <v>25831</v>
      </c>
      <c r="D138" s="3">
        <v>26406</v>
      </c>
      <c r="E138" s="3">
        <v>26300</v>
      </c>
      <c r="F138" s="3">
        <v>25921</v>
      </c>
      <c r="G138">
        <f t="shared" si="23"/>
        <v>25934.2</v>
      </c>
      <c r="H138">
        <f t="shared" si="29"/>
        <v>0.9681266061491246</v>
      </c>
      <c r="I138">
        <v>0</v>
      </c>
      <c r="J138" s="3">
        <v>2.9</v>
      </c>
      <c r="K138" s="3">
        <v>24420</v>
      </c>
      <c r="L138" s="3">
        <v>22734</v>
      </c>
      <c r="M138" s="3">
        <v>24165</v>
      </c>
      <c r="N138" s="3">
        <v>24165</v>
      </c>
      <c r="O138" s="3">
        <v>23575</v>
      </c>
      <c r="P138">
        <f t="shared" si="24"/>
        <v>23811.8</v>
      </c>
      <c r="Q138">
        <f t="shared" si="33"/>
        <v>0.97272908512848499</v>
      </c>
      <c r="R138">
        <f t="shared" si="30"/>
        <v>4.6024789793603915E-3</v>
      </c>
      <c r="S138" s="3">
        <v>2.9</v>
      </c>
      <c r="T138" s="3">
        <v>23672</v>
      </c>
      <c r="U138" s="3">
        <v>23135</v>
      </c>
      <c r="V138" s="3">
        <v>23033</v>
      </c>
      <c r="W138" s="3">
        <v>22662</v>
      </c>
      <c r="X138" s="3">
        <v>22999</v>
      </c>
      <c r="Y138">
        <f t="shared" si="25"/>
        <v>23100.2</v>
      </c>
      <c r="Z138">
        <f t="shared" si="31"/>
        <v>0.96960097207455476</v>
      </c>
      <c r="AA138">
        <f t="shared" si="26"/>
        <v>1.4743659254301544E-3</v>
      </c>
      <c r="AB138" s="3">
        <v>2.9</v>
      </c>
      <c r="AC138" s="3">
        <v>18324</v>
      </c>
      <c r="AD138">
        <v>17062</v>
      </c>
      <c r="AE138">
        <v>18926</v>
      </c>
      <c r="AF138">
        <f t="shared" si="27"/>
        <v>18104</v>
      </c>
      <c r="AG138">
        <f t="shared" si="32"/>
        <v>0.97490570394888765</v>
      </c>
      <c r="AH138">
        <f t="shared" si="28"/>
        <v>6.7790977997630453E-3</v>
      </c>
    </row>
    <row r="139" spans="1:34" x14ac:dyDescent="0.3">
      <c r="A139" s="3">
        <v>3</v>
      </c>
      <c r="B139" s="3">
        <v>25184</v>
      </c>
      <c r="C139" s="3">
        <v>25802</v>
      </c>
      <c r="D139" s="3">
        <v>26412</v>
      </c>
      <c r="E139" s="3">
        <v>26263</v>
      </c>
      <c r="F139" s="3">
        <v>25916</v>
      </c>
      <c r="G139">
        <f t="shared" si="23"/>
        <v>25915.4</v>
      </c>
      <c r="H139">
        <f t="shared" si="29"/>
        <v>0.9672576679176913</v>
      </c>
      <c r="I139">
        <v>0</v>
      </c>
      <c r="J139" s="3">
        <v>3</v>
      </c>
      <c r="K139" s="3">
        <v>24392</v>
      </c>
      <c r="L139" s="3">
        <v>22728</v>
      </c>
      <c r="M139" s="3">
        <v>24147</v>
      </c>
      <c r="N139" s="3">
        <v>24147</v>
      </c>
      <c r="O139" s="3">
        <v>23572</v>
      </c>
      <c r="P139">
        <f t="shared" si="24"/>
        <v>23797.200000000001</v>
      </c>
      <c r="Q139">
        <f t="shared" si="33"/>
        <v>0.97196310714248246</v>
      </c>
      <c r="R139">
        <f t="shared" si="30"/>
        <v>4.7054392247911636E-3</v>
      </c>
      <c r="S139" s="3">
        <v>3</v>
      </c>
      <c r="T139" s="3">
        <v>23679</v>
      </c>
      <c r="U139" s="3">
        <v>23112</v>
      </c>
      <c r="V139" s="3">
        <v>23026</v>
      </c>
      <c r="W139" s="3">
        <v>22633</v>
      </c>
      <c r="X139" s="3">
        <v>22966</v>
      </c>
      <c r="Y139">
        <f t="shared" si="25"/>
        <v>23083.200000000001</v>
      </c>
      <c r="Z139">
        <f t="shared" si="31"/>
        <v>0.96867880313320476</v>
      </c>
      <c r="AA139">
        <f t="shared" si="26"/>
        <v>1.4211352155134582E-3</v>
      </c>
      <c r="AB139" s="3">
        <v>3</v>
      </c>
      <c r="AC139" s="3">
        <v>18311</v>
      </c>
      <c r="AD139">
        <v>17046</v>
      </c>
      <c r="AE139">
        <v>18906</v>
      </c>
      <c r="AF139">
        <f t="shared" si="27"/>
        <v>18087.666666666668</v>
      </c>
      <c r="AG139">
        <f t="shared" si="32"/>
        <v>0.97364842326739032</v>
      </c>
      <c r="AH139">
        <f t="shared" si="28"/>
        <v>6.3907553496990177E-3</v>
      </c>
    </row>
    <row r="141" spans="1:34" x14ac:dyDescent="0.3">
      <c r="A141" t="s">
        <v>61</v>
      </c>
      <c r="B141">
        <f t="shared" ref="B141:G141" si="34">MAX(B2:B139)</f>
        <v>25933</v>
      </c>
      <c r="C141">
        <f t="shared" si="34"/>
        <v>26493</v>
      </c>
      <c r="D141">
        <f t="shared" si="34"/>
        <v>27143</v>
      </c>
      <c r="E141">
        <f t="shared" si="34"/>
        <v>26986</v>
      </c>
      <c r="F141">
        <f t="shared" si="34"/>
        <v>26595</v>
      </c>
      <c r="G141">
        <f t="shared" si="34"/>
        <v>26623.8</v>
      </c>
      <c r="K141">
        <f t="shared" ref="K141:P141" si="35">MAX(K2:K139)</f>
        <v>24973</v>
      </c>
      <c r="L141">
        <f t="shared" si="35"/>
        <v>23262</v>
      </c>
      <c r="M141">
        <f t="shared" si="35"/>
        <v>24671</v>
      </c>
      <c r="N141">
        <f t="shared" si="35"/>
        <v>24671</v>
      </c>
      <c r="O141">
        <f t="shared" si="35"/>
        <v>24094</v>
      </c>
      <c r="P141">
        <f t="shared" si="35"/>
        <v>24331.599999999999</v>
      </c>
      <c r="T141">
        <f t="shared" ref="T141:AF141" si="36">MAX(T2:T139)</f>
        <v>24004</v>
      </c>
      <c r="U141">
        <f t="shared" si="36"/>
        <v>23653</v>
      </c>
      <c r="V141">
        <f t="shared" si="36"/>
        <v>23522</v>
      </c>
      <c r="W141">
        <f t="shared" si="36"/>
        <v>23553</v>
      </c>
      <c r="X141">
        <f t="shared" si="36"/>
        <v>23622</v>
      </c>
      <c r="Y141">
        <f t="shared" si="36"/>
        <v>23660.6</v>
      </c>
      <c r="AC141">
        <f t="shared" si="36"/>
        <v>18670</v>
      </c>
      <c r="AD141">
        <f t="shared" si="36"/>
        <v>17371</v>
      </c>
      <c r="AE141">
        <f t="shared" si="36"/>
        <v>19263</v>
      </c>
      <c r="AF141">
        <f t="shared" si="36"/>
        <v>18430</v>
      </c>
    </row>
    <row r="142" spans="1:34" x14ac:dyDescent="0.3">
      <c r="A142" t="s">
        <v>62</v>
      </c>
      <c r="B142">
        <f t="shared" ref="B142:G142" si="37">MIN(B2:B139)</f>
        <v>4712</v>
      </c>
      <c r="C142">
        <f t="shared" si="37"/>
        <v>5258</v>
      </c>
      <c r="D142">
        <f t="shared" si="37"/>
        <v>5039</v>
      </c>
      <c r="E142">
        <f t="shared" si="37"/>
        <v>4981</v>
      </c>
      <c r="F142">
        <f t="shared" si="37"/>
        <v>4951</v>
      </c>
      <c r="G142">
        <f t="shared" si="37"/>
        <v>4988.2</v>
      </c>
      <c r="K142">
        <f t="shared" ref="K142:P142" si="38">MIN(K2:K139)</f>
        <v>5591</v>
      </c>
      <c r="L142">
        <f t="shared" si="38"/>
        <v>5062</v>
      </c>
      <c r="M142">
        <f t="shared" si="38"/>
        <v>5348</v>
      </c>
      <c r="N142">
        <f t="shared" si="38"/>
        <v>5348</v>
      </c>
      <c r="O142">
        <f t="shared" si="38"/>
        <v>5006</v>
      </c>
      <c r="P142">
        <f t="shared" si="38"/>
        <v>5271</v>
      </c>
      <c r="T142">
        <f t="shared" ref="T142:AF142" si="39">MIN(T2:T139)</f>
        <v>5791</v>
      </c>
      <c r="U142">
        <f t="shared" si="39"/>
        <v>4868</v>
      </c>
      <c r="V142">
        <f t="shared" si="39"/>
        <v>4774</v>
      </c>
      <c r="W142">
        <f t="shared" si="39"/>
        <v>4829</v>
      </c>
      <c r="X142">
        <f t="shared" si="39"/>
        <v>5867</v>
      </c>
      <c r="Y142">
        <f t="shared" si="39"/>
        <v>5225.8</v>
      </c>
      <c r="AC142">
        <f t="shared" si="39"/>
        <v>5492</v>
      </c>
      <c r="AD142">
        <f t="shared" si="39"/>
        <v>5513</v>
      </c>
      <c r="AE142">
        <f t="shared" si="39"/>
        <v>5312</v>
      </c>
      <c r="AF142">
        <f t="shared" si="39"/>
        <v>5439</v>
      </c>
    </row>
  </sheetData>
  <mergeCells count="4">
    <mergeCell ref="B1:F1"/>
    <mergeCell ref="K1:O1"/>
    <mergeCell ref="T1:X1"/>
    <mergeCell ref="AC1:AE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835247-13E4-4C03-AA30-235E4E73D108}">
  <dimension ref="A1:AG142"/>
  <sheetViews>
    <sheetView workbookViewId="0">
      <selection activeCell="P1" sqref="P1"/>
    </sheetView>
  </sheetViews>
  <sheetFormatPr defaultRowHeight="14" x14ac:dyDescent="0.3"/>
  <sheetData>
    <row r="1" spans="1:33" x14ac:dyDescent="0.3">
      <c r="A1" s="3" t="s">
        <v>56</v>
      </c>
      <c r="B1" s="15" t="s">
        <v>13</v>
      </c>
      <c r="C1" s="15"/>
      <c r="D1" s="15"/>
      <c r="E1" s="15"/>
      <c r="F1" s="3" t="s">
        <v>55</v>
      </c>
      <c r="G1" s="3" t="s">
        <v>63</v>
      </c>
      <c r="H1" s="3" t="s">
        <v>59</v>
      </c>
      <c r="I1" s="3" t="s">
        <v>56</v>
      </c>
      <c r="J1" s="15" t="s">
        <v>46</v>
      </c>
      <c r="K1" s="15"/>
      <c r="L1" s="15"/>
      <c r="M1" s="15"/>
      <c r="N1" s="15"/>
      <c r="O1" s="3" t="s">
        <v>55</v>
      </c>
      <c r="P1" s="3" t="s">
        <v>63</v>
      </c>
      <c r="Q1" s="3" t="s">
        <v>59</v>
      </c>
      <c r="R1" s="3" t="s">
        <v>56</v>
      </c>
      <c r="S1" s="15" t="s">
        <v>17</v>
      </c>
      <c r="T1" s="15"/>
      <c r="U1" s="15"/>
      <c r="V1" s="15"/>
      <c r="W1" s="3" t="s">
        <v>55</v>
      </c>
      <c r="X1" s="3" t="s">
        <v>63</v>
      </c>
      <c r="Y1" s="3" t="s">
        <v>59</v>
      </c>
      <c r="Z1" s="3" t="s">
        <v>56</v>
      </c>
      <c r="AA1" s="15" t="s">
        <v>48</v>
      </c>
      <c r="AB1" s="15"/>
      <c r="AC1" s="15"/>
      <c r="AE1" s="3" t="s">
        <v>55</v>
      </c>
      <c r="AF1" s="3" t="s">
        <v>63</v>
      </c>
      <c r="AG1" s="3" t="s">
        <v>59</v>
      </c>
    </row>
    <row r="2" spans="1:33" x14ac:dyDescent="0.3">
      <c r="A2" s="3">
        <v>1.0000000000000001E-5</v>
      </c>
      <c r="B2" s="3">
        <v>4427</v>
      </c>
      <c r="C2">
        <v>3823</v>
      </c>
      <c r="D2">
        <v>4382</v>
      </c>
      <c r="E2">
        <v>4508</v>
      </c>
      <c r="F2">
        <f t="shared" ref="F2:F65" si="0">AVERAGE(B2:E2)</f>
        <v>4285</v>
      </c>
      <c r="G2">
        <f>(F2-4285)/(23495-4285)</f>
        <v>0</v>
      </c>
      <c r="H2">
        <v>0</v>
      </c>
      <c r="I2" s="3">
        <v>1.0000000000000001E-5</v>
      </c>
      <c r="J2">
        <v>4027</v>
      </c>
      <c r="K2">
        <v>4235</v>
      </c>
      <c r="L2">
        <v>4858</v>
      </c>
      <c r="M2">
        <v>4260</v>
      </c>
      <c r="N2">
        <v>4294</v>
      </c>
      <c r="O2">
        <f t="shared" ref="O2:O65" si="1">AVERAGE(J2:N2)</f>
        <v>4334.8</v>
      </c>
      <c r="P2">
        <f>(O2-4334.8)/(22710-4334.8)</f>
        <v>0</v>
      </c>
      <c r="Q2">
        <f>P2-G2</f>
        <v>0</v>
      </c>
      <c r="R2" s="3">
        <v>1.0000000000000001E-5</v>
      </c>
      <c r="S2" s="3">
        <v>4138</v>
      </c>
      <c r="T2">
        <v>4383</v>
      </c>
      <c r="U2">
        <v>4652</v>
      </c>
      <c r="V2">
        <v>4286</v>
      </c>
      <c r="W2">
        <f t="shared" ref="W2:W65" si="2">AVERAGE(S2:V2)</f>
        <v>4364.75</v>
      </c>
      <c r="X2">
        <f>(W2-4364.75)/(22919.5-4364.75)</f>
        <v>0</v>
      </c>
      <c r="Y2">
        <f>X2-G2</f>
        <v>0</v>
      </c>
      <c r="Z2">
        <v>1.0000000000000001E-5</v>
      </c>
      <c r="AA2">
        <v>4980</v>
      </c>
      <c r="AB2">
        <v>4705</v>
      </c>
      <c r="AC2">
        <v>3750</v>
      </c>
      <c r="AD2">
        <v>4576</v>
      </c>
      <c r="AE2">
        <f t="shared" ref="AE2:AE65" si="3">AVERAGE(AA2:AD2)</f>
        <v>4502.75</v>
      </c>
      <c r="AF2">
        <f>(AE2-4502.75)/(21285.25-4502.75)</f>
        <v>0</v>
      </c>
      <c r="AG2">
        <f>AF2-G2</f>
        <v>0</v>
      </c>
    </row>
    <row r="3" spans="1:33" x14ac:dyDescent="0.3">
      <c r="A3" s="3">
        <v>2.0000000000000002E-5</v>
      </c>
      <c r="B3" s="3">
        <v>4493</v>
      </c>
      <c r="C3">
        <v>3887</v>
      </c>
      <c r="D3">
        <v>4461</v>
      </c>
      <c r="E3">
        <v>4586</v>
      </c>
      <c r="F3">
        <f t="shared" si="0"/>
        <v>4356.75</v>
      </c>
      <c r="G3">
        <f t="shared" ref="G3:G66" si="4">(F3-4285)/(23495-4285)</f>
        <v>3.7350338365434669E-3</v>
      </c>
      <c r="H3">
        <v>0</v>
      </c>
      <c r="I3" s="3">
        <v>2.0000000000000002E-5</v>
      </c>
      <c r="J3">
        <v>4098</v>
      </c>
      <c r="K3">
        <v>4318</v>
      </c>
      <c r="L3">
        <v>4958</v>
      </c>
      <c r="M3">
        <v>4323</v>
      </c>
      <c r="N3">
        <v>4372</v>
      </c>
      <c r="O3">
        <f t="shared" si="1"/>
        <v>4413.8</v>
      </c>
      <c r="P3">
        <f t="shared" ref="P3:P66" si="5">(O3-4334.8)/(22710-4334.8)</f>
        <v>4.2992729330837212E-3</v>
      </c>
      <c r="Q3">
        <f t="shared" ref="Q3:Q66" si="6">P3-G3</f>
        <v>5.6423909654025432E-4</v>
      </c>
      <c r="R3" s="3">
        <v>2.0000000000000002E-5</v>
      </c>
      <c r="S3" s="3">
        <v>4208</v>
      </c>
      <c r="T3">
        <v>4450</v>
      </c>
      <c r="U3">
        <v>4735</v>
      </c>
      <c r="V3">
        <v>4356</v>
      </c>
      <c r="W3">
        <f t="shared" si="2"/>
        <v>4437.25</v>
      </c>
      <c r="X3">
        <f t="shared" ref="X3:X66" si="7">(W3-4364.75)/(22919.5-4364.75)</f>
        <v>3.9073552594349158E-3</v>
      </c>
      <c r="Y3">
        <f t="shared" ref="Y3:Y66" si="8">X3-G3</f>
        <v>1.7232142289144887E-4</v>
      </c>
      <c r="Z3">
        <v>2.0000000000000002E-5</v>
      </c>
      <c r="AA3">
        <v>5092</v>
      </c>
      <c r="AB3">
        <v>4797</v>
      </c>
      <c r="AC3">
        <v>3805</v>
      </c>
      <c r="AD3">
        <v>4640</v>
      </c>
      <c r="AE3">
        <f t="shared" si="3"/>
        <v>4583.5</v>
      </c>
      <c r="AF3">
        <f t="shared" ref="AF3:AF66" si="9">(AE3-4502.75)/(21285.25-4502.75)</f>
        <v>4.8115596603604946E-3</v>
      </c>
      <c r="AG3">
        <f t="shared" ref="AG3:AG66" si="10">AF3-G3</f>
        <v>1.0765258238170277E-3</v>
      </c>
    </row>
    <row r="4" spans="1:33" x14ac:dyDescent="0.3">
      <c r="A4" s="3">
        <v>3.0000000000000001E-5</v>
      </c>
      <c r="B4" s="3">
        <v>4531</v>
      </c>
      <c r="C4">
        <v>3914</v>
      </c>
      <c r="D4">
        <v>4491</v>
      </c>
      <c r="E4">
        <v>4639</v>
      </c>
      <c r="F4">
        <f t="shared" si="0"/>
        <v>4393.75</v>
      </c>
      <c r="G4">
        <f t="shared" si="4"/>
        <v>5.6611140031233732E-3</v>
      </c>
      <c r="H4">
        <v>0</v>
      </c>
      <c r="I4" s="3">
        <v>3.0000000000000001E-5</v>
      </c>
      <c r="J4">
        <v>4143</v>
      </c>
      <c r="K4">
        <v>4355</v>
      </c>
      <c r="L4">
        <v>5010</v>
      </c>
      <c r="M4">
        <v>4369</v>
      </c>
      <c r="N4">
        <v>4420</v>
      </c>
      <c r="O4">
        <f t="shared" si="1"/>
        <v>4459.3999999999996</v>
      </c>
      <c r="P4">
        <f t="shared" si="5"/>
        <v>6.7808785754712572E-3</v>
      </c>
      <c r="Q4">
        <f t="shared" si="6"/>
        <v>1.119764572347884E-3</v>
      </c>
      <c r="R4" s="3">
        <v>3.0000000000000001E-5</v>
      </c>
      <c r="S4" s="3">
        <v>4243</v>
      </c>
      <c r="T4">
        <v>4493</v>
      </c>
      <c r="U4">
        <v>4792</v>
      </c>
      <c r="V4">
        <v>4402</v>
      </c>
      <c r="W4">
        <f t="shared" si="2"/>
        <v>4482.5</v>
      </c>
      <c r="X4">
        <f t="shared" si="7"/>
        <v>6.3460838868753281E-3</v>
      </c>
      <c r="Y4">
        <f t="shared" si="8"/>
        <v>6.8496988375195498E-4</v>
      </c>
      <c r="Z4">
        <v>3.0000000000000001E-5</v>
      </c>
      <c r="AA4">
        <v>5144</v>
      </c>
      <c r="AB4">
        <v>4873</v>
      </c>
      <c r="AC4">
        <v>3854</v>
      </c>
      <c r="AD4">
        <v>4681</v>
      </c>
      <c r="AE4">
        <f t="shared" si="3"/>
        <v>4638</v>
      </c>
      <c r="AF4">
        <f t="shared" si="9"/>
        <v>8.0589900193654106E-3</v>
      </c>
      <c r="AG4">
        <f t="shared" si="10"/>
        <v>2.3978760162420374E-3</v>
      </c>
    </row>
    <row r="5" spans="1:33" x14ac:dyDescent="0.3">
      <c r="A5" s="3">
        <v>4.0000000000000003E-5</v>
      </c>
      <c r="B5" s="3">
        <v>4588</v>
      </c>
      <c r="C5">
        <v>3955</v>
      </c>
      <c r="D5">
        <v>4540</v>
      </c>
      <c r="E5">
        <v>4689</v>
      </c>
      <c r="F5">
        <f t="shared" si="0"/>
        <v>4443</v>
      </c>
      <c r="G5">
        <f t="shared" si="4"/>
        <v>8.2248828735033835E-3</v>
      </c>
      <c r="H5">
        <v>0</v>
      </c>
      <c r="I5" s="3">
        <v>4.0000000000000003E-5</v>
      </c>
      <c r="J5">
        <v>4192</v>
      </c>
      <c r="K5">
        <v>4387</v>
      </c>
      <c r="L5">
        <v>5073</v>
      </c>
      <c r="M5">
        <v>4403</v>
      </c>
      <c r="N5">
        <v>4467</v>
      </c>
      <c r="O5">
        <f t="shared" si="1"/>
        <v>4504.3999999999996</v>
      </c>
      <c r="P5">
        <f t="shared" si="5"/>
        <v>9.2298315120379337E-3</v>
      </c>
      <c r="Q5">
        <f t="shared" si="6"/>
        <v>1.0049486385345502E-3</v>
      </c>
      <c r="R5" s="3">
        <v>4.0000000000000003E-5</v>
      </c>
      <c r="S5" s="3">
        <v>4289</v>
      </c>
      <c r="T5">
        <v>4538</v>
      </c>
      <c r="U5">
        <v>4844</v>
      </c>
      <c r="V5">
        <v>4449</v>
      </c>
      <c r="W5">
        <f t="shared" si="2"/>
        <v>4530</v>
      </c>
      <c r="X5">
        <f t="shared" si="7"/>
        <v>8.9060752637464807E-3</v>
      </c>
      <c r="Y5">
        <f t="shared" si="8"/>
        <v>6.8119239024309712E-4</v>
      </c>
      <c r="Z5">
        <v>4.0000000000000003E-5</v>
      </c>
      <c r="AA5">
        <v>5187</v>
      </c>
      <c r="AB5">
        <v>4928</v>
      </c>
      <c r="AC5">
        <v>3885</v>
      </c>
      <c r="AD5">
        <v>4737</v>
      </c>
      <c r="AE5">
        <f t="shared" si="3"/>
        <v>4684.25</v>
      </c>
      <c r="AF5">
        <f t="shared" si="9"/>
        <v>1.0814836883658573E-2</v>
      </c>
      <c r="AG5">
        <f t="shared" si="10"/>
        <v>2.5899540101551894E-3</v>
      </c>
    </row>
    <row r="6" spans="1:33" x14ac:dyDescent="0.3">
      <c r="A6" s="3">
        <v>5.0000000000000002E-5</v>
      </c>
      <c r="B6" s="3">
        <v>4635</v>
      </c>
      <c r="C6">
        <v>3984</v>
      </c>
      <c r="D6">
        <v>4580</v>
      </c>
      <c r="E6">
        <v>4744</v>
      </c>
      <c r="F6">
        <f t="shared" si="0"/>
        <v>4485.75</v>
      </c>
      <c r="G6">
        <f t="shared" si="4"/>
        <v>1.0450286309213951E-2</v>
      </c>
      <c r="H6">
        <v>0</v>
      </c>
      <c r="I6" s="3">
        <v>5.0000000000000002E-5</v>
      </c>
      <c r="J6">
        <v>4235</v>
      </c>
      <c r="K6">
        <v>4430</v>
      </c>
      <c r="L6">
        <v>5137</v>
      </c>
      <c r="M6">
        <v>4444</v>
      </c>
      <c r="N6">
        <v>4514</v>
      </c>
      <c r="O6">
        <f t="shared" si="1"/>
        <v>4552</v>
      </c>
      <c r="P6">
        <f t="shared" si="5"/>
        <v>1.1820279507161817E-2</v>
      </c>
      <c r="Q6">
        <f t="shared" si="6"/>
        <v>1.3699931979478663E-3</v>
      </c>
      <c r="R6" s="3">
        <v>5.0000000000000002E-5</v>
      </c>
      <c r="S6" s="3">
        <v>4325</v>
      </c>
      <c r="T6">
        <v>4585</v>
      </c>
      <c r="U6">
        <v>4887</v>
      </c>
      <c r="V6">
        <v>4502</v>
      </c>
      <c r="W6">
        <f t="shared" si="2"/>
        <v>4574.75</v>
      </c>
      <c r="X6">
        <f t="shared" si="7"/>
        <v>1.1317856613535618E-2</v>
      </c>
      <c r="Y6">
        <f t="shared" si="8"/>
        <v>8.6757030432166662E-4</v>
      </c>
      <c r="Z6">
        <v>5.0000000000000002E-5</v>
      </c>
      <c r="AA6">
        <v>5248</v>
      </c>
      <c r="AB6">
        <v>4996</v>
      </c>
      <c r="AC6">
        <v>3918</v>
      </c>
      <c r="AD6">
        <v>4782</v>
      </c>
      <c r="AE6">
        <f t="shared" si="3"/>
        <v>4736</v>
      </c>
      <c r="AF6">
        <f t="shared" si="9"/>
        <v>1.3898406077759572E-2</v>
      </c>
      <c r="AG6">
        <f t="shared" si="10"/>
        <v>3.4481197685456207E-3</v>
      </c>
    </row>
    <row r="7" spans="1:33" x14ac:dyDescent="0.3">
      <c r="A7" s="3">
        <v>6.0000000000000002E-5</v>
      </c>
      <c r="B7" s="3">
        <v>4670</v>
      </c>
      <c r="C7">
        <v>4020</v>
      </c>
      <c r="D7">
        <v>4620</v>
      </c>
      <c r="E7">
        <v>4803</v>
      </c>
      <c r="F7">
        <f t="shared" si="0"/>
        <v>4528.25</v>
      </c>
      <c r="G7">
        <f t="shared" si="4"/>
        <v>1.2662675689744924E-2</v>
      </c>
      <c r="H7">
        <v>0</v>
      </c>
      <c r="I7" s="3">
        <v>6.0000000000000002E-5</v>
      </c>
      <c r="J7">
        <v>4272</v>
      </c>
      <c r="K7">
        <v>4461</v>
      </c>
      <c r="L7">
        <v>5195</v>
      </c>
      <c r="M7">
        <v>4490</v>
      </c>
      <c r="N7">
        <v>4565</v>
      </c>
      <c r="O7">
        <f t="shared" si="1"/>
        <v>4596.6000000000004</v>
      </c>
      <c r="P7">
        <f t="shared" si="5"/>
        <v>1.4247463973181254E-2</v>
      </c>
      <c r="Q7">
        <f t="shared" si="6"/>
        <v>1.5847882834363301E-3</v>
      </c>
      <c r="R7" s="3">
        <v>6.0000000000000002E-5</v>
      </c>
      <c r="S7" s="3">
        <v>4368</v>
      </c>
      <c r="T7">
        <v>4622</v>
      </c>
      <c r="U7">
        <v>4953</v>
      </c>
      <c r="V7">
        <v>4551</v>
      </c>
      <c r="W7">
        <f t="shared" si="2"/>
        <v>4623.5</v>
      </c>
      <c r="X7">
        <f t="shared" si="7"/>
        <v>1.3945216184534957E-2</v>
      </c>
      <c r="Y7">
        <f t="shared" si="8"/>
        <v>1.2825404947900323E-3</v>
      </c>
      <c r="Z7">
        <v>6.0000000000000002E-5</v>
      </c>
      <c r="AA7">
        <v>5319</v>
      </c>
      <c r="AB7">
        <v>5071</v>
      </c>
      <c r="AC7">
        <v>3966</v>
      </c>
      <c r="AD7">
        <v>4827</v>
      </c>
      <c r="AE7">
        <f t="shared" si="3"/>
        <v>4795.75</v>
      </c>
      <c r="AF7">
        <f t="shared" si="9"/>
        <v>1.7458662297035604E-2</v>
      </c>
      <c r="AG7">
        <f t="shared" si="10"/>
        <v>4.7959866072906799E-3</v>
      </c>
    </row>
    <row r="8" spans="1:33" x14ac:dyDescent="0.3">
      <c r="A8" s="3">
        <v>6.9999999999999994E-5</v>
      </c>
      <c r="B8" s="3">
        <v>4755</v>
      </c>
      <c r="C8">
        <v>4077</v>
      </c>
      <c r="D8">
        <v>4701</v>
      </c>
      <c r="E8">
        <v>4869</v>
      </c>
      <c r="F8">
        <f t="shared" si="0"/>
        <v>4600.5</v>
      </c>
      <c r="G8">
        <f t="shared" si="4"/>
        <v>1.6423737636647579E-2</v>
      </c>
      <c r="H8">
        <v>0</v>
      </c>
      <c r="I8" s="3">
        <v>6.9999999999999994E-5</v>
      </c>
      <c r="J8">
        <v>4358</v>
      </c>
      <c r="K8">
        <v>4552</v>
      </c>
      <c r="L8">
        <v>5300</v>
      </c>
      <c r="M8">
        <v>4560</v>
      </c>
      <c r="N8">
        <v>4644</v>
      </c>
      <c r="O8">
        <f t="shared" si="1"/>
        <v>4682.8</v>
      </c>
      <c r="P8">
        <f t="shared" si="5"/>
        <v>1.8938569376115634E-2</v>
      </c>
      <c r="Q8">
        <f t="shared" si="6"/>
        <v>2.5148317394680549E-3</v>
      </c>
      <c r="R8" s="3">
        <v>6.9999999999999994E-5</v>
      </c>
      <c r="S8" s="3">
        <v>4435</v>
      </c>
      <c r="T8">
        <v>4708</v>
      </c>
      <c r="U8">
        <v>5031</v>
      </c>
      <c r="V8">
        <v>4632</v>
      </c>
      <c r="W8">
        <f t="shared" si="2"/>
        <v>4701.5</v>
      </c>
      <c r="X8">
        <f t="shared" si="7"/>
        <v>1.8148991498133902E-2</v>
      </c>
      <c r="Y8">
        <f t="shared" si="8"/>
        <v>1.7252538614863228E-3</v>
      </c>
      <c r="Z8">
        <v>6.9999999999999994E-5</v>
      </c>
      <c r="AA8">
        <v>5408</v>
      </c>
      <c r="AB8">
        <v>5160</v>
      </c>
      <c r="AC8">
        <v>4022</v>
      </c>
      <c r="AD8">
        <v>4896</v>
      </c>
      <c r="AE8">
        <f t="shared" si="3"/>
        <v>4871.5</v>
      </c>
      <c r="AF8">
        <f t="shared" si="9"/>
        <v>2.1972292566661701E-2</v>
      </c>
      <c r="AG8">
        <f t="shared" si="10"/>
        <v>5.5485549300141219E-3</v>
      </c>
    </row>
    <row r="9" spans="1:33" x14ac:dyDescent="0.3">
      <c r="A9" s="3">
        <v>8.0000000000000007E-5</v>
      </c>
      <c r="B9" s="3">
        <v>4771</v>
      </c>
      <c r="C9">
        <v>4095</v>
      </c>
      <c r="D9">
        <v>4720</v>
      </c>
      <c r="E9">
        <v>4908</v>
      </c>
      <c r="F9">
        <f t="shared" si="0"/>
        <v>4623.5</v>
      </c>
      <c r="G9">
        <f t="shared" si="4"/>
        <v>1.7621030713170224E-2</v>
      </c>
      <c r="H9">
        <v>0</v>
      </c>
      <c r="I9" s="3">
        <v>8.0000000000000007E-5</v>
      </c>
      <c r="J9">
        <v>4368</v>
      </c>
      <c r="K9">
        <v>4553</v>
      </c>
      <c r="L9">
        <v>5332</v>
      </c>
      <c r="M9">
        <v>4583</v>
      </c>
      <c r="N9">
        <v>4666</v>
      </c>
      <c r="O9">
        <f t="shared" si="1"/>
        <v>4700.3999999999996</v>
      </c>
      <c r="P9">
        <f t="shared" si="5"/>
        <v>1.9896382080195014E-2</v>
      </c>
      <c r="Q9">
        <f t="shared" si="6"/>
        <v>2.2753513670247909E-3</v>
      </c>
      <c r="R9" s="3">
        <v>8.0000000000000007E-5</v>
      </c>
      <c r="S9" s="3">
        <v>4450</v>
      </c>
      <c r="T9">
        <v>4716</v>
      </c>
      <c r="U9">
        <v>5065</v>
      </c>
      <c r="V9">
        <v>4673</v>
      </c>
      <c r="W9">
        <f t="shared" si="2"/>
        <v>4726</v>
      </c>
      <c r="X9">
        <f t="shared" si="7"/>
        <v>1.9469408103046391E-2</v>
      </c>
      <c r="Y9">
        <f t="shared" si="8"/>
        <v>1.8483773898761678E-3</v>
      </c>
      <c r="Z9">
        <v>8.0000000000000007E-5</v>
      </c>
      <c r="AA9">
        <v>5437</v>
      </c>
      <c r="AB9">
        <v>5201</v>
      </c>
      <c r="AC9">
        <v>4034</v>
      </c>
      <c r="AD9">
        <v>4915</v>
      </c>
      <c r="AE9">
        <f t="shared" si="3"/>
        <v>4896.75</v>
      </c>
      <c r="AF9">
        <f t="shared" si="9"/>
        <v>2.3476835989870402E-2</v>
      </c>
      <c r="AG9">
        <f t="shared" si="10"/>
        <v>5.8558052767001788E-3</v>
      </c>
    </row>
    <row r="10" spans="1:33" x14ac:dyDescent="0.3">
      <c r="A10" s="3">
        <v>9.0000000000000006E-5</v>
      </c>
      <c r="B10" s="3">
        <v>4825</v>
      </c>
      <c r="C10">
        <v>4132</v>
      </c>
      <c r="D10">
        <v>4768</v>
      </c>
      <c r="E10">
        <v>4968</v>
      </c>
      <c r="F10">
        <f t="shared" si="0"/>
        <v>4673.25</v>
      </c>
      <c r="G10">
        <f t="shared" si="4"/>
        <v>2.0210827693909424E-2</v>
      </c>
      <c r="H10">
        <v>0</v>
      </c>
      <c r="I10" s="3">
        <v>9.0000000000000006E-5</v>
      </c>
      <c r="J10">
        <v>4414</v>
      </c>
      <c r="K10">
        <v>4592</v>
      </c>
      <c r="L10">
        <v>5419</v>
      </c>
      <c r="M10">
        <v>4636</v>
      </c>
      <c r="N10">
        <v>4711</v>
      </c>
      <c r="O10">
        <f t="shared" si="1"/>
        <v>4754.3999999999996</v>
      </c>
      <c r="P10">
        <f t="shared" si="5"/>
        <v>2.2835125604075027E-2</v>
      </c>
      <c r="Q10">
        <f t="shared" si="6"/>
        <v>2.6242979101656037E-3</v>
      </c>
      <c r="R10" s="3">
        <v>9.0000000000000006E-5</v>
      </c>
      <c r="S10" s="3">
        <v>4496</v>
      </c>
      <c r="T10">
        <v>4767</v>
      </c>
      <c r="U10">
        <v>5130</v>
      </c>
      <c r="V10">
        <v>4726</v>
      </c>
      <c r="W10">
        <f t="shared" si="2"/>
        <v>4779.75</v>
      </c>
      <c r="X10">
        <f t="shared" si="7"/>
        <v>2.2366240450558482E-2</v>
      </c>
      <c r="Y10">
        <f t="shared" si="8"/>
        <v>2.1554127566490583E-3</v>
      </c>
      <c r="Z10">
        <v>9.0000000000000006E-5</v>
      </c>
      <c r="AA10">
        <v>5525</v>
      </c>
      <c r="AB10">
        <v>5283</v>
      </c>
      <c r="AC10">
        <v>4079</v>
      </c>
      <c r="AD10">
        <v>4961</v>
      </c>
      <c r="AE10">
        <f t="shared" si="3"/>
        <v>4962</v>
      </c>
      <c r="AF10">
        <f t="shared" si="9"/>
        <v>2.7364814538954268E-2</v>
      </c>
      <c r="AG10">
        <f t="shared" si="10"/>
        <v>7.1539868450448442E-3</v>
      </c>
    </row>
    <row r="11" spans="1:33" x14ac:dyDescent="0.3">
      <c r="A11" s="3">
        <v>1E-4</v>
      </c>
      <c r="B11" s="3">
        <v>4862</v>
      </c>
      <c r="C11">
        <v>4166</v>
      </c>
      <c r="D11">
        <v>4816</v>
      </c>
      <c r="E11">
        <v>5018</v>
      </c>
      <c r="F11">
        <f t="shared" si="0"/>
        <v>4715.5</v>
      </c>
      <c r="G11">
        <f t="shared" si="4"/>
        <v>2.2410203019260801E-2</v>
      </c>
      <c r="H11">
        <v>0</v>
      </c>
      <c r="I11" s="3">
        <v>1E-4</v>
      </c>
      <c r="J11">
        <v>4458</v>
      </c>
      <c r="K11">
        <v>4643</v>
      </c>
      <c r="L11">
        <v>5475</v>
      </c>
      <c r="M11">
        <v>4669</v>
      </c>
      <c r="N11">
        <v>4763</v>
      </c>
      <c r="O11">
        <f t="shared" si="1"/>
        <v>4801.6000000000004</v>
      </c>
      <c r="P11">
        <f t="shared" si="5"/>
        <v>2.5403805128651671E-2</v>
      </c>
      <c r="Q11">
        <f t="shared" si="6"/>
        <v>2.9936021093908693E-3</v>
      </c>
      <c r="R11" s="3">
        <v>1E-4</v>
      </c>
      <c r="S11" s="3">
        <v>4548</v>
      </c>
      <c r="T11">
        <v>4820</v>
      </c>
      <c r="U11">
        <v>5183</v>
      </c>
      <c r="V11">
        <v>4779</v>
      </c>
      <c r="W11">
        <f t="shared" si="2"/>
        <v>4832.5</v>
      </c>
      <c r="X11">
        <f t="shared" si="7"/>
        <v>2.5209178242768023E-2</v>
      </c>
      <c r="Y11">
        <f t="shared" si="8"/>
        <v>2.7989752235072218E-3</v>
      </c>
      <c r="Z11">
        <v>1E-4</v>
      </c>
      <c r="AA11">
        <v>5584</v>
      </c>
      <c r="AB11">
        <v>5364</v>
      </c>
      <c r="AC11">
        <v>4128</v>
      </c>
      <c r="AD11">
        <v>5020</v>
      </c>
      <c r="AE11">
        <f t="shared" si="3"/>
        <v>5024</v>
      </c>
      <c r="AF11">
        <f t="shared" si="9"/>
        <v>3.1059138984060777E-2</v>
      </c>
      <c r="AG11">
        <f t="shared" si="10"/>
        <v>8.648935964799976E-3</v>
      </c>
    </row>
    <row r="12" spans="1:33" x14ac:dyDescent="0.3">
      <c r="A12" s="3">
        <v>1.1E-4</v>
      </c>
      <c r="B12" s="3">
        <v>4931</v>
      </c>
      <c r="C12">
        <v>4208</v>
      </c>
      <c r="D12">
        <v>4859</v>
      </c>
      <c r="E12">
        <v>5083</v>
      </c>
      <c r="F12">
        <f t="shared" si="0"/>
        <v>4770.25</v>
      </c>
      <c r="G12">
        <f t="shared" si="4"/>
        <v>2.5260281103591881E-2</v>
      </c>
      <c r="H12">
        <v>0</v>
      </c>
      <c r="I12" s="3">
        <v>1.1E-4</v>
      </c>
      <c r="J12">
        <v>4510</v>
      </c>
      <c r="K12">
        <v>4695</v>
      </c>
      <c r="L12">
        <v>5559</v>
      </c>
      <c r="M12">
        <v>4728</v>
      </c>
      <c r="N12">
        <v>4805</v>
      </c>
      <c r="O12">
        <f t="shared" si="1"/>
        <v>4859.3999999999996</v>
      </c>
      <c r="P12">
        <f t="shared" si="5"/>
        <v>2.8549349122730605E-2</v>
      </c>
      <c r="Q12">
        <f t="shared" si="6"/>
        <v>3.2890680191387245E-3</v>
      </c>
      <c r="R12" s="3">
        <v>1.1E-4</v>
      </c>
      <c r="S12" s="3">
        <v>4592</v>
      </c>
      <c r="T12">
        <v>4864</v>
      </c>
      <c r="U12">
        <v>5250</v>
      </c>
      <c r="V12">
        <v>4837</v>
      </c>
      <c r="W12">
        <f t="shared" si="2"/>
        <v>4885.75</v>
      </c>
      <c r="X12">
        <f t="shared" si="7"/>
        <v>2.8079063312628841E-2</v>
      </c>
      <c r="Y12">
        <f t="shared" si="8"/>
        <v>2.8187822090369602E-3</v>
      </c>
      <c r="Z12">
        <v>1.1E-4</v>
      </c>
      <c r="AA12">
        <v>5659</v>
      </c>
      <c r="AB12">
        <v>5449</v>
      </c>
      <c r="AC12">
        <v>4179</v>
      </c>
      <c r="AD12">
        <v>5071</v>
      </c>
      <c r="AE12">
        <f t="shared" si="3"/>
        <v>5089.5</v>
      </c>
      <c r="AF12">
        <f t="shared" si="9"/>
        <v>3.4962014002681362E-2</v>
      </c>
      <c r="AG12">
        <f t="shared" si="10"/>
        <v>9.7017328990894811E-3</v>
      </c>
    </row>
    <row r="13" spans="1:33" x14ac:dyDescent="0.3">
      <c r="A13" s="3">
        <v>1.2E-4</v>
      </c>
      <c r="B13" s="3">
        <v>4982</v>
      </c>
      <c r="C13">
        <v>4244</v>
      </c>
      <c r="D13">
        <v>4899</v>
      </c>
      <c r="E13">
        <v>5152</v>
      </c>
      <c r="F13">
        <f t="shared" si="0"/>
        <v>4819.25</v>
      </c>
      <c r="G13">
        <f t="shared" si="4"/>
        <v>2.7811035918792297E-2</v>
      </c>
      <c r="H13">
        <v>0</v>
      </c>
      <c r="I13" s="3">
        <v>1.2E-4</v>
      </c>
      <c r="J13">
        <v>4559</v>
      </c>
      <c r="K13">
        <v>4736</v>
      </c>
      <c r="L13">
        <v>5646</v>
      </c>
      <c r="M13">
        <v>4782</v>
      </c>
      <c r="N13">
        <v>4877</v>
      </c>
      <c r="O13">
        <f t="shared" si="1"/>
        <v>4920</v>
      </c>
      <c r="P13">
        <f t="shared" si="5"/>
        <v>3.184727241064042E-2</v>
      </c>
      <c r="Q13">
        <f t="shared" si="6"/>
        <v>4.0362364918481233E-3</v>
      </c>
      <c r="R13" s="3">
        <v>1.2E-4</v>
      </c>
      <c r="S13" s="3">
        <v>4653</v>
      </c>
      <c r="T13">
        <v>4923</v>
      </c>
      <c r="U13">
        <v>5299</v>
      </c>
      <c r="V13">
        <v>4890</v>
      </c>
      <c r="W13">
        <f t="shared" si="2"/>
        <v>4941.25</v>
      </c>
      <c r="X13">
        <f t="shared" si="7"/>
        <v>3.1070211131920399E-2</v>
      </c>
      <c r="Y13">
        <f t="shared" si="8"/>
        <v>3.2591752131281015E-3</v>
      </c>
      <c r="Z13">
        <v>1.2E-4</v>
      </c>
      <c r="AA13">
        <v>5724</v>
      </c>
      <c r="AB13">
        <v>5519</v>
      </c>
      <c r="AC13">
        <v>4213</v>
      </c>
      <c r="AD13">
        <v>5125</v>
      </c>
      <c r="AE13">
        <f t="shared" si="3"/>
        <v>5145.25</v>
      </c>
      <c r="AF13">
        <f t="shared" si="9"/>
        <v>3.8283926709369878E-2</v>
      </c>
      <c r="AG13">
        <f t="shared" si="10"/>
        <v>1.0472890790577581E-2</v>
      </c>
    </row>
    <row r="14" spans="1:33" x14ac:dyDescent="0.3">
      <c r="A14" s="3">
        <v>1.2999999999999999E-4</v>
      </c>
      <c r="B14" s="3">
        <v>5025</v>
      </c>
      <c r="C14">
        <v>4286</v>
      </c>
      <c r="D14">
        <v>4967</v>
      </c>
      <c r="E14">
        <v>5217</v>
      </c>
      <c r="F14">
        <f t="shared" si="0"/>
        <v>4873.75</v>
      </c>
      <c r="G14">
        <f t="shared" si="4"/>
        <v>3.0648099947943781E-2</v>
      </c>
      <c r="H14">
        <v>0</v>
      </c>
      <c r="I14" s="3">
        <v>1.2999999999999999E-4</v>
      </c>
      <c r="J14">
        <v>4618</v>
      </c>
      <c r="K14">
        <v>4771</v>
      </c>
      <c r="L14">
        <v>5704</v>
      </c>
      <c r="M14">
        <v>4827</v>
      </c>
      <c r="N14">
        <v>4933</v>
      </c>
      <c r="O14">
        <f t="shared" si="1"/>
        <v>4970.6000000000004</v>
      </c>
      <c r="P14">
        <f t="shared" si="5"/>
        <v>3.4600983934868747E-2</v>
      </c>
      <c r="Q14">
        <f t="shared" si="6"/>
        <v>3.9528839869249661E-3</v>
      </c>
      <c r="R14" s="3">
        <v>1.2999999999999999E-4</v>
      </c>
      <c r="S14" s="3">
        <v>4693</v>
      </c>
      <c r="T14">
        <v>4962</v>
      </c>
      <c r="U14">
        <v>5376</v>
      </c>
      <c r="V14">
        <v>4956</v>
      </c>
      <c r="W14">
        <f t="shared" si="2"/>
        <v>4996.75</v>
      </c>
      <c r="X14">
        <f t="shared" si="7"/>
        <v>3.4061358951211956E-2</v>
      </c>
      <c r="Y14">
        <f t="shared" si="8"/>
        <v>3.4132590032681757E-3</v>
      </c>
      <c r="Z14">
        <v>1.2999999999999999E-4</v>
      </c>
      <c r="AA14">
        <v>5803</v>
      </c>
      <c r="AB14">
        <v>5616</v>
      </c>
      <c r="AC14">
        <v>4265</v>
      </c>
      <c r="AD14">
        <v>5178</v>
      </c>
      <c r="AE14">
        <f t="shared" si="3"/>
        <v>5215.5</v>
      </c>
      <c r="AF14">
        <f t="shared" si="9"/>
        <v>4.2469834649188146E-2</v>
      </c>
      <c r="AG14">
        <f t="shared" si="10"/>
        <v>1.1821734701244365E-2</v>
      </c>
    </row>
    <row r="15" spans="1:33" x14ac:dyDescent="0.3">
      <c r="A15" s="3">
        <v>1.3999999999999999E-4</v>
      </c>
      <c r="B15" s="3">
        <v>5087</v>
      </c>
      <c r="C15">
        <v>4324</v>
      </c>
      <c r="D15">
        <v>5019</v>
      </c>
      <c r="E15">
        <v>5285</v>
      </c>
      <c r="F15">
        <f t="shared" si="0"/>
        <v>4928.75</v>
      </c>
      <c r="G15">
        <f t="shared" si="4"/>
        <v>3.3511192087454449E-2</v>
      </c>
      <c r="H15">
        <v>0</v>
      </c>
      <c r="I15" s="3">
        <v>1.3999999999999999E-4</v>
      </c>
      <c r="J15">
        <v>4668</v>
      </c>
      <c r="K15">
        <v>4829</v>
      </c>
      <c r="L15">
        <v>5789</v>
      </c>
      <c r="M15">
        <v>4887</v>
      </c>
      <c r="N15">
        <v>4999</v>
      </c>
      <c r="O15">
        <f t="shared" si="1"/>
        <v>5034.3999999999996</v>
      </c>
      <c r="P15">
        <f t="shared" si="5"/>
        <v>3.8073054987156574E-2</v>
      </c>
      <c r="Q15">
        <f t="shared" si="6"/>
        <v>4.5618628997021252E-3</v>
      </c>
      <c r="R15" s="3">
        <v>1.3999999999999999E-4</v>
      </c>
      <c r="S15" s="3">
        <v>4740</v>
      </c>
      <c r="T15">
        <v>5027</v>
      </c>
      <c r="U15">
        <v>5437</v>
      </c>
      <c r="V15">
        <v>5016</v>
      </c>
      <c r="W15">
        <f t="shared" si="2"/>
        <v>5055</v>
      </c>
      <c r="X15">
        <f t="shared" si="7"/>
        <v>3.7200716797585527E-2</v>
      </c>
      <c r="Y15">
        <f t="shared" si="8"/>
        <v>3.6895247101310785E-3</v>
      </c>
      <c r="Z15">
        <v>1.3999999999999999E-4</v>
      </c>
      <c r="AA15">
        <v>5877</v>
      </c>
      <c r="AB15">
        <v>5692</v>
      </c>
      <c r="AC15">
        <v>4314</v>
      </c>
      <c r="AD15">
        <v>5232</v>
      </c>
      <c r="AE15">
        <f t="shared" si="3"/>
        <v>5278.75</v>
      </c>
      <c r="AF15">
        <f t="shared" si="9"/>
        <v>4.623864144197825E-2</v>
      </c>
      <c r="AG15">
        <f t="shared" si="10"/>
        <v>1.2727449354523801E-2</v>
      </c>
    </row>
    <row r="16" spans="1:33" x14ac:dyDescent="0.3">
      <c r="A16" s="3">
        <v>1.4999999999999999E-4</v>
      </c>
      <c r="B16" s="3">
        <v>5155</v>
      </c>
      <c r="C16">
        <v>4369</v>
      </c>
      <c r="D16">
        <v>5069</v>
      </c>
      <c r="E16">
        <v>5350</v>
      </c>
      <c r="F16">
        <f t="shared" si="0"/>
        <v>4985.75</v>
      </c>
      <c r="G16">
        <f t="shared" si="4"/>
        <v>3.6478396668401872E-2</v>
      </c>
      <c r="H16">
        <v>0</v>
      </c>
      <c r="I16" s="3">
        <v>1.4999999999999999E-4</v>
      </c>
      <c r="J16">
        <v>4726</v>
      </c>
      <c r="K16">
        <v>4876</v>
      </c>
      <c r="L16">
        <v>5864</v>
      </c>
      <c r="M16">
        <v>4928</v>
      </c>
      <c r="N16">
        <v>5051</v>
      </c>
      <c r="O16">
        <f t="shared" si="1"/>
        <v>5089</v>
      </c>
      <c r="P16">
        <f t="shared" si="5"/>
        <v>4.1044451216857493E-2</v>
      </c>
      <c r="Q16">
        <f t="shared" si="6"/>
        <v>4.5660545484556211E-3</v>
      </c>
      <c r="R16" s="3">
        <v>1.4999999999999999E-4</v>
      </c>
      <c r="S16" s="3">
        <v>4800</v>
      </c>
      <c r="T16">
        <v>5079</v>
      </c>
      <c r="U16">
        <v>5503</v>
      </c>
      <c r="V16">
        <v>5077</v>
      </c>
      <c r="W16">
        <f t="shared" si="2"/>
        <v>5114.75</v>
      </c>
      <c r="X16">
        <f t="shared" si="7"/>
        <v>4.042091647691292E-2</v>
      </c>
      <c r="Y16">
        <f t="shared" si="8"/>
        <v>3.9425198085110483E-3</v>
      </c>
      <c r="Z16">
        <v>1.4999999999999999E-4</v>
      </c>
      <c r="AA16">
        <v>5962</v>
      </c>
      <c r="AB16">
        <v>5781</v>
      </c>
      <c r="AC16">
        <v>4366</v>
      </c>
      <c r="AD16">
        <v>5295</v>
      </c>
      <c r="AE16">
        <f t="shared" si="3"/>
        <v>5351</v>
      </c>
      <c r="AF16">
        <f t="shared" si="9"/>
        <v>5.0543721138090275E-2</v>
      </c>
      <c r="AG16">
        <f t="shared" si="10"/>
        <v>1.4065324469688403E-2</v>
      </c>
    </row>
    <row r="17" spans="1:33" x14ac:dyDescent="0.3">
      <c r="A17" s="3">
        <v>1.6000000000000001E-4</v>
      </c>
      <c r="B17" s="3">
        <v>5236</v>
      </c>
      <c r="C17">
        <v>4435</v>
      </c>
      <c r="D17">
        <v>5148</v>
      </c>
      <c r="E17">
        <v>5445</v>
      </c>
      <c r="F17">
        <f t="shared" si="0"/>
        <v>5066</v>
      </c>
      <c r="G17">
        <f t="shared" si="4"/>
        <v>4.0655908381051535E-2</v>
      </c>
      <c r="H17">
        <v>0</v>
      </c>
      <c r="I17" s="3">
        <v>1.6000000000000001E-4</v>
      </c>
      <c r="J17">
        <v>4789</v>
      </c>
      <c r="K17">
        <v>4952</v>
      </c>
      <c r="L17">
        <v>5981</v>
      </c>
      <c r="M17">
        <v>5003</v>
      </c>
      <c r="N17">
        <v>5129</v>
      </c>
      <c r="O17">
        <f t="shared" si="1"/>
        <v>5170.8</v>
      </c>
      <c r="P17">
        <f t="shared" si="5"/>
        <v>4.5496103443772036E-2</v>
      </c>
      <c r="Q17">
        <f t="shared" si="6"/>
        <v>4.8401950627205009E-3</v>
      </c>
      <c r="R17" s="3">
        <v>1.6000000000000001E-4</v>
      </c>
      <c r="S17" s="3">
        <v>4868</v>
      </c>
      <c r="T17">
        <v>5162</v>
      </c>
      <c r="U17">
        <v>5603</v>
      </c>
      <c r="V17">
        <v>5175</v>
      </c>
      <c r="W17">
        <f t="shared" si="2"/>
        <v>5202</v>
      </c>
      <c r="X17">
        <f t="shared" si="7"/>
        <v>4.5123216427060457E-2</v>
      </c>
      <c r="Y17">
        <f t="shared" si="8"/>
        <v>4.4673080460089221E-3</v>
      </c>
      <c r="Z17">
        <v>1.6000000000000001E-4</v>
      </c>
      <c r="AA17">
        <v>6068</v>
      </c>
      <c r="AB17">
        <v>5891</v>
      </c>
      <c r="AC17">
        <v>4425</v>
      </c>
      <c r="AD17">
        <v>5370</v>
      </c>
      <c r="AE17">
        <f t="shared" si="3"/>
        <v>5438.5</v>
      </c>
      <c r="AF17">
        <f t="shared" si="9"/>
        <v>5.5757485475942205E-2</v>
      </c>
      <c r="AG17">
        <f t="shared" si="10"/>
        <v>1.510157709489067E-2</v>
      </c>
    </row>
    <row r="18" spans="1:33" x14ac:dyDescent="0.3">
      <c r="A18" s="3">
        <v>1.7000000000000001E-4</v>
      </c>
      <c r="B18" s="3">
        <v>5268</v>
      </c>
      <c r="C18">
        <v>4456</v>
      </c>
      <c r="D18">
        <v>5180</v>
      </c>
      <c r="E18">
        <v>5480</v>
      </c>
      <c r="F18">
        <f t="shared" si="0"/>
        <v>5096</v>
      </c>
      <c r="G18">
        <f t="shared" si="4"/>
        <v>4.221759500260281E-2</v>
      </c>
      <c r="H18">
        <v>0</v>
      </c>
      <c r="I18" s="3">
        <v>1.7000000000000001E-4</v>
      </c>
      <c r="J18">
        <v>4825</v>
      </c>
      <c r="K18">
        <v>4959</v>
      </c>
      <c r="L18">
        <v>6037</v>
      </c>
      <c r="M18">
        <v>5034</v>
      </c>
      <c r="N18">
        <v>5173</v>
      </c>
      <c r="O18">
        <f t="shared" si="1"/>
        <v>5205.6000000000004</v>
      </c>
      <c r="P18">
        <f t="shared" si="5"/>
        <v>4.7389960381383614E-2</v>
      </c>
      <c r="Q18">
        <f t="shared" si="6"/>
        <v>5.1723653787808035E-3</v>
      </c>
      <c r="R18" s="3">
        <v>1.7000000000000001E-4</v>
      </c>
      <c r="S18" s="3">
        <v>4901</v>
      </c>
      <c r="T18">
        <v>5188</v>
      </c>
      <c r="U18">
        <v>5642</v>
      </c>
      <c r="V18">
        <v>5198</v>
      </c>
      <c r="W18">
        <f t="shared" si="2"/>
        <v>5232.25</v>
      </c>
      <c r="X18">
        <f t="shared" si="7"/>
        <v>4.6753526724962607E-2</v>
      </c>
      <c r="Y18">
        <f t="shared" si="8"/>
        <v>4.535931722359797E-3</v>
      </c>
      <c r="Z18">
        <v>1.7000000000000001E-4</v>
      </c>
      <c r="AA18">
        <v>6121</v>
      </c>
      <c r="AB18">
        <v>5959</v>
      </c>
      <c r="AC18">
        <v>4465</v>
      </c>
      <c r="AD18">
        <v>5411</v>
      </c>
      <c r="AE18">
        <f t="shared" si="3"/>
        <v>5489</v>
      </c>
      <c r="AF18">
        <f t="shared" si="9"/>
        <v>5.87665723223596E-2</v>
      </c>
      <c r="AG18">
        <f t="shared" si="10"/>
        <v>1.654897731975679E-2</v>
      </c>
    </row>
    <row r="19" spans="1:33" x14ac:dyDescent="0.3">
      <c r="A19" s="3">
        <v>1.8000000000000001E-4</v>
      </c>
      <c r="B19" s="3">
        <v>5319</v>
      </c>
      <c r="C19">
        <v>4496</v>
      </c>
      <c r="D19">
        <v>5243</v>
      </c>
      <c r="E19">
        <v>5546</v>
      </c>
      <c r="F19">
        <f t="shared" si="0"/>
        <v>5151</v>
      </c>
      <c r="G19">
        <f t="shared" si="4"/>
        <v>4.5080687142113482E-2</v>
      </c>
      <c r="H19">
        <v>0</v>
      </c>
      <c r="I19" s="3">
        <v>1.8000000000000001E-4</v>
      </c>
      <c r="J19">
        <v>4875</v>
      </c>
      <c r="K19">
        <v>5005</v>
      </c>
      <c r="L19">
        <v>6122</v>
      </c>
      <c r="M19">
        <v>5084</v>
      </c>
      <c r="N19">
        <v>5229</v>
      </c>
      <c r="O19">
        <f t="shared" si="1"/>
        <v>5263</v>
      </c>
      <c r="P19">
        <f t="shared" si="5"/>
        <v>5.0513735904915306E-2</v>
      </c>
      <c r="Q19">
        <f t="shared" si="6"/>
        <v>5.4330487628018245E-3</v>
      </c>
      <c r="R19" s="3">
        <v>1.8000000000000001E-4</v>
      </c>
      <c r="S19" s="3">
        <v>4944</v>
      </c>
      <c r="T19">
        <v>5245</v>
      </c>
      <c r="U19">
        <v>5709</v>
      </c>
      <c r="V19">
        <v>5268</v>
      </c>
      <c r="W19">
        <f t="shared" si="2"/>
        <v>5291.5</v>
      </c>
      <c r="X19">
        <f t="shared" si="7"/>
        <v>4.9946779126638731E-2</v>
      </c>
      <c r="Y19">
        <f t="shared" si="8"/>
        <v>4.866091984525249E-3</v>
      </c>
      <c r="Z19">
        <v>1.8000000000000001E-4</v>
      </c>
      <c r="AA19">
        <v>6194</v>
      </c>
      <c r="AB19">
        <v>6052</v>
      </c>
      <c r="AC19">
        <v>4523</v>
      </c>
      <c r="AD19">
        <v>5465</v>
      </c>
      <c r="AE19">
        <f t="shared" si="3"/>
        <v>5558.5</v>
      </c>
      <c r="AF19">
        <f t="shared" si="9"/>
        <v>6.2907790853567708E-2</v>
      </c>
      <c r="AG19">
        <f t="shared" si="10"/>
        <v>1.7827103711454226E-2</v>
      </c>
    </row>
    <row r="20" spans="1:33" x14ac:dyDescent="0.3">
      <c r="A20" s="3">
        <v>1.9000000000000001E-4</v>
      </c>
      <c r="B20" s="3">
        <v>5375</v>
      </c>
      <c r="C20">
        <v>4547</v>
      </c>
      <c r="D20">
        <v>5299</v>
      </c>
      <c r="E20">
        <v>5621</v>
      </c>
      <c r="F20">
        <f t="shared" si="0"/>
        <v>5210.5</v>
      </c>
      <c r="G20">
        <f t="shared" si="4"/>
        <v>4.8178032274856848E-2</v>
      </c>
      <c r="H20">
        <v>0</v>
      </c>
      <c r="I20" s="3">
        <v>1.9000000000000001E-4</v>
      </c>
      <c r="J20">
        <v>4930</v>
      </c>
      <c r="K20">
        <v>5061</v>
      </c>
      <c r="L20">
        <v>6188</v>
      </c>
      <c r="M20">
        <v>5149</v>
      </c>
      <c r="N20">
        <v>5292</v>
      </c>
      <c r="O20">
        <f t="shared" si="1"/>
        <v>5324</v>
      </c>
      <c r="P20">
        <f t="shared" si="5"/>
        <v>5.383342766337236E-2</v>
      </c>
      <c r="Q20">
        <f t="shared" si="6"/>
        <v>5.655395388515512E-3</v>
      </c>
      <c r="R20" s="3">
        <v>1.9000000000000001E-4</v>
      </c>
      <c r="S20" s="3">
        <v>5004</v>
      </c>
      <c r="T20">
        <v>5297</v>
      </c>
      <c r="U20">
        <v>5778</v>
      </c>
      <c r="V20">
        <v>5335</v>
      </c>
      <c r="W20">
        <f t="shared" si="2"/>
        <v>5353.5</v>
      </c>
      <c r="X20">
        <f t="shared" si="7"/>
        <v>5.3288241555396867E-2</v>
      </c>
      <c r="Y20">
        <f t="shared" si="8"/>
        <v>5.1102092805400193E-3</v>
      </c>
      <c r="Z20">
        <v>1.9000000000000001E-4</v>
      </c>
      <c r="AA20">
        <v>6276</v>
      </c>
      <c r="AB20">
        <v>6142</v>
      </c>
      <c r="AC20">
        <v>4561</v>
      </c>
      <c r="AD20">
        <v>5528</v>
      </c>
      <c r="AE20">
        <f t="shared" si="3"/>
        <v>5626.75</v>
      </c>
      <c r="AF20">
        <f t="shared" si="9"/>
        <v>6.697452703709221E-2</v>
      </c>
      <c r="AG20">
        <f t="shared" si="10"/>
        <v>1.8796494762235362E-2</v>
      </c>
    </row>
    <row r="21" spans="1:33" x14ac:dyDescent="0.3">
      <c r="A21" s="3">
        <v>2.0000000000000001E-4</v>
      </c>
      <c r="B21" s="3">
        <v>5452</v>
      </c>
      <c r="C21">
        <v>4582</v>
      </c>
      <c r="D21">
        <v>5345</v>
      </c>
      <c r="E21">
        <v>5692</v>
      </c>
      <c r="F21">
        <f t="shared" si="0"/>
        <v>5267.75</v>
      </c>
      <c r="G21">
        <f t="shared" si="4"/>
        <v>5.115825091098386E-2</v>
      </c>
      <c r="H21">
        <v>0</v>
      </c>
      <c r="I21" s="3">
        <v>2.0000000000000001E-4</v>
      </c>
      <c r="J21">
        <v>4994</v>
      </c>
      <c r="K21">
        <v>5113</v>
      </c>
      <c r="L21">
        <v>6281</v>
      </c>
      <c r="M21">
        <v>5185</v>
      </c>
      <c r="N21">
        <v>5361</v>
      </c>
      <c r="O21">
        <f t="shared" si="1"/>
        <v>5386.8</v>
      </c>
      <c r="P21">
        <f t="shared" si="5"/>
        <v>5.7251077539292088E-2</v>
      </c>
      <c r="Q21">
        <f t="shared" si="6"/>
        <v>6.0928266283082275E-3</v>
      </c>
      <c r="R21" s="3">
        <v>2.0000000000000001E-4</v>
      </c>
      <c r="S21" s="3">
        <v>5065</v>
      </c>
      <c r="T21">
        <v>5351</v>
      </c>
      <c r="U21">
        <v>5841</v>
      </c>
      <c r="V21">
        <v>5405</v>
      </c>
      <c r="W21">
        <f t="shared" si="2"/>
        <v>5415.5</v>
      </c>
      <c r="X21">
        <f t="shared" si="7"/>
        <v>5.6629703984155004E-2</v>
      </c>
      <c r="Y21">
        <f t="shared" si="8"/>
        <v>5.4714530731711439E-3</v>
      </c>
      <c r="Z21">
        <v>2.0000000000000001E-4</v>
      </c>
      <c r="AA21">
        <v>6356</v>
      </c>
      <c r="AB21">
        <v>6233</v>
      </c>
      <c r="AC21">
        <v>4621</v>
      </c>
      <c r="AD21">
        <v>5586</v>
      </c>
      <c r="AE21">
        <f t="shared" si="3"/>
        <v>5699</v>
      </c>
      <c r="AF21">
        <f t="shared" si="9"/>
        <v>7.1279606733204229E-2</v>
      </c>
      <c r="AG21">
        <f t="shared" si="10"/>
        <v>2.0121355822220369E-2</v>
      </c>
    </row>
    <row r="22" spans="1:33" x14ac:dyDescent="0.3">
      <c r="A22" s="3">
        <v>2.1000000000000001E-4</v>
      </c>
      <c r="B22" s="3">
        <v>5518</v>
      </c>
      <c r="C22">
        <v>4630</v>
      </c>
      <c r="D22">
        <v>5409</v>
      </c>
      <c r="E22">
        <v>5765</v>
      </c>
      <c r="F22">
        <f t="shared" si="0"/>
        <v>5330.5</v>
      </c>
      <c r="G22">
        <f t="shared" si="4"/>
        <v>5.442477876106195E-2</v>
      </c>
      <c r="H22">
        <v>0</v>
      </c>
      <c r="I22" s="3">
        <v>2.1000000000000001E-4</v>
      </c>
      <c r="J22">
        <v>5035</v>
      </c>
      <c r="K22">
        <v>5152</v>
      </c>
      <c r="L22">
        <v>6364</v>
      </c>
      <c r="M22">
        <v>5255</v>
      </c>
      <c r="N22">
        <v>5414</v>
      </c>
      <c r="O22">
        <f t="shared" si="1"/>
        <v>5444</v>
      </c>
      <c r="P22">
        <f t="shared" si="5"/>
        <v>6.0363968827550164E-2</v>
      </c>
      <c r="Q22">
        <f t="shared" si="6"/>
        <v>5.9391900664882147E-3</v>
      </c>
      <c r="R22" s="3">
        <v>2.1000000000000001E-4</v>
      </c>
      <c r="S22" s="3">
        <v>5120</v>
      </c>
      <c r="T22">
        <v>5414</v>
      </c>
      <c r="U22">
        <v>5931</v>
      </c>
      <c r="V22">
        <v>5462</v>
      </c>
      <c r="W22">
        <f t="shared" si="2"/>
        <v>5481.75</v>
      </c>
      <c r="X22">
        <f t="shared" si="7"/>
        <v>6.0200218272948976E-2</v>
      </c>
      <c r="Y22">
        <f t="shared" si="8"/>
        <v>5.7754395118870261E-3</v>
      </c>
      <c r="Z22">
        <v>2.1000000000000001E-4</v>
      </c>
      <c r="AA22">
        <v>6444</v>
      </c>
      <c r="AB22">
        <v>6324</v>
      </c>
      <c r="AC22">
        <v>4674</v>
      </c>
      <c r="AD22">
        <v>5649</v>
      </c>
      <c r="AE22">
        <f t="shared" si="3"/>
        <v>5772.75</v>
      </c>
      <c r="AF22">
        <f t="shared" si="9"/>
        <v>7.5674065246536568E-2</v>
      </c>
      <c r="AG22">
        <f t="shared" si="10"/>
        <v>2.1249286485474618E-2</v>
      </c>
    </row>
    <row r="23" spans="1:33" x14ac:dyDescent="0.3">
      <c r="A23" s="3">
        <v>2.2000000000000001E-4</v>
      </c>
      <c r="B23" s="3">
        <v>5564</v>
      </c>
      <c r="C23">
        <v>4672</v>
      </c>
      <c r="D23">
        <v>5457</v>
      </c>
      <c r="E23">
        <v>5846</v>
      </c>
      <c r="F23">
        <f t="shared" si="0"/>
        <v>5384.75</v>
      </c>
      <c r="G23">
        <f t="shared" si="4"/>
        <v>5.7248828735033834E-2</v>
      </c>
      <c r="H23">
        <v>0</v>
      </c>
      <c r="I23" s="3">
        <v>2.2000000000000001E-4</v>
      </c>
      <c r="J23">
        <v>5096</v>
      </c>
      <c r="K23">
        <v>5210</v>
      </c>
      <c r="L23">
        <v>6453</v>
      </c>
      <c r="M23">
        <v>5302</v>
      </c>
      <c r="N23">
        <v>5484</v>
      </c>
      <c r="O23">
        <f t="shared" si="1"/>
        <v>5509</v>
      </c>
      <c r="P23">
        <f t="shared" si="5"/>
        <v>6.3901345291479811E-2</v>
      </c>
      <c r="Q23">
        <f t="shared" si="6"/>
        <v>6.6525165564459768E-3</v>
      </c>
      <c r="R23" s="3">
        <v>2.2000000000000001E-4</v>
      </c>
      <c r="S23" s="3">
        <v>5178</v>
      </c>
      <c r="T23">
        <v>5479</v>
      </c>
      <c r="U23">
        <v>5988</v>
      </c>
      <c r="V23">
        <v>5536</v>
      </c>
      <c r="W23">
        <f t="shared" si="2"/>
        <v>5545.25</v>
      </c>
      <c r="X23">
        <f t="shared" si="7"/>
        <v>6.3622522534660941E-2</v>
      </c>
      <c r="Y23">
        <f t="shared" si="8"/>
        <v>6.3736937996271073E-3</v>
      </c>
      <c r="Z23">
        <v>2.2000000000000001E-4</v>
      </c>
      <c r="AA23">
        <v>6524</v>
      </c>
      <c r="AB23">
        <v>6422</v>
      </c>
      <c r="AC23">
        <v>4734</v>
      </c>
      <c r="AD23">
        <v>5724</v>
      </c>
      <c r="AE23">
        <f t="shared" si="3"/>
        <v>5851</v>
      </c>
      <c r="AF23">
        <f t="shared" si="9"/>
        <v>8.0336660211529867E-2</v>
      </c>
      <c r="AG23">
        <f t="shared" si="10"/>
        <v>2.3087831476496033E-2</v>
      </c>
    </row>
    <row r="24" spans="1:33" x14ac:dyDescent="0.3">
      <c r="A24" s="3">
        <v>2.3000000000000001E-4</v>
      </c>
      <c r="B24" s="3">
        <v>5641</v>
      </c>
      <c r="C24">
        <v>4724</v>
      </c>
      <c r="D24">
        <v>5527</v>
      </c>
      <c r="E24">
        <v>5916</v>
      </c>
      <c r="F24">
        <f t="shared" si="0"/>
        <v>5452</v>
      </c>
      <c r="G24">
        <f t="shared" si="4"/>
        <v>6.0749609578344611E-2</v>
      </c>
      <c r="H24">
        <v>0</v>
      </c>
      <c r="I24" s="3">
        <v>2.3000000000000001E-4</v>
      </c>
      <c r="J24">
        <v>5166</v>
      </c>
      <c r="K24">
        <v>5266</v>
      </c>
      <c r="L24">
        <v>6529</v>
      </c>
      <c r="M24">
        <v>5367</v>
      </c>
      <c r="N24">
        <v>5544</v>
      </c>
      <c r="O24">
        <f t="shared" si="1"/>
        <v>5574.4</v>
      </c>
      <c r="P24">
        <f t="shared" si="5"/>
        <v>6.7460490225956696E-2</v>
      </c>
      <c r="Q24">
        <f t="shared" si="6"/>
        <v>6.7108806476120844E-3</v>
      </c>
      <c r="R24" s="3">
        <v>2.3000000000000001E-4</v>
      </c>
      <c r="S24" s="3">
        <v>5234</v>
      </c>
      <c r="T24">
        <v>5528</v>
      </c>
      <c r="U24">
        <v>6064</v>
      </c>
      <c r="V24">
        <v>5604</v>
      </c>
      <c r="W24">
        <f t="shared" si="2"/>
        <v>5607.5</v>
      </c>
      <c r="X24">
        <f t="shared" si="7"/>
        <v>6.6977458602244702E-2</v>
      </c>
      <c r="Y24">
        <f t="shared" si="8"/>
        <v>6.2278490239000908E-3</v>
      </c>
      <c r="Z24">
        <v>2.3000000000000001E-4</v>
      </c>
      <c r="AA24">
        <v>6608</v>
      </c>
      <c r="AB24">
        <v>6522</v>
      </c>
      <c r="AC24">
        <v>4784</v>
      </c>
      <c r="AD24">
        <v>5773</v>
      </c>
      <c r="AE24">
        <f t="shared" si="3"/>
        <v>5921.75</v>
      </c>
      <c r="AF24">
        <f t="shared" si="9"/>
        <v>8.4552361090421566E-2</v>
      </c>
      <c r="AG24">
        <f t="shared" si="10"/>
        <v>2.3802751512076954E-2</v>
      </c>
    </row>
    <row r="25" spans="1:33" x14ac:dyDescent="0.3">
      <c r="A25" s="3">
        <v>2.4000000000000001E-4</v>
      </c>
      <c r="B25" s="3">
        <v>5704</v>
      </c>
      <c r="C25">
        <v>4760</v>
      </c>
      <c r="D25">
        <v>5578</v>
      </c>
      <c r="E25">
        <v>5996</v>
      </c>
      <c r="F25">
        <f t="shared" si="0"/>
        <v>5509.5</v>
      </c>
      <c r="G25">
        <f t="shared" si="4"/>
        <v>6.3742842269651226E-2</v>
      </c>
      <c r="H25">
        <v>0</v>
      </c>
      <c r="I25" s="3">
        <v>2.4000000000000001E-4</v>
      </c>
      <c r="J25">
        <v>5214</v>
      </c>
      <c r="K25">
        <v>5307</v>
      </c>
      <c r="L25">
        <v>6608</v>
      </c>
      <c r="M25">
        <v>5422</v>
      </c>
      <c r="N25">
        <v>5607</v>
      </c>
      <c r="O25">
        <f t="shared" si="1"/>
        <v>5631.6</v>
      </c>
      <c r="P25">
        <f t="shared" si="5"/>
        <v>7.0573381514214814E-2</v>
      </c>
      <c r="Q25">
        <f t="shared" si="6"/>
        <v>6.8305392445635882E-3</v>
      </c>
      <c r="R25" s="3">
        <v>2.4000000000000001E-4</v>
      </c>
      <c r="S25" s="3">
        <v>5291</v>
      </c>
      <c r="T25">
        <v>5579</v>
      </c>
      <c r="U25">
        <v>6136</v>
      </c>
      <c r="V25">
        <v>5669</v>
      </c>
      <c r="W25">
        <f t="shared" si="2"/>
        <v>5668.75</v>
      </c>
      <c r="X25">
        <f t="shared" si="7"/>
        <v>7.0278500114525924E-2</v>
      </c>
      <c r="Y25">
        <f t="shared" si="8"/>
        <v>6.5356578448746983E-3</v>
      </c>
      <c r="Z25">
        <v>2.4000000000000001E-4</v>
      </c>
      <c r="AA25">
        <v>6688</v>
      </c>
      <c r="AB25">
        <v>6605</v>
      </c>
      <c r="AC25">
        <v>4837</v>
      </c>
      <c r="AD25">
        <v>5838</v>
      </c>
      <c r="AE25">
        <f t="shared" si="3"/>
        <v>5992</v>
      </c>
      <c r="AF25">
        <f t="shared" si="9"/>
        <v>8.8738269030239833E-2</v>
      </c>
      <c r="AG25">
        <f t="shared" si="10"/>
        <v>2.4995426760588607E-2</v>
      </c>
    </row>
    <row r="26" spans="1:33" x14ac:dyDescent="0.3">
      <c r="A26" s="3">
        <v>2.5000000000000001E-4</v>
      </c>
      <c r="B26" s="3">
        <v>5769</v>
      </c>
      <c r="C26">
        <v>4817</v>
      </c>
      <c r="D26">
        <v>5640</v>
      </c>
      <c r="E26">
        <v>6064</v>
      </c>
      <c r="F26">
        <f t="shared" si="0"/>
        <v>5572.5</v>
      </c>
      <c r="G26">
        <f t="shared" si="4"/>
        <v>6.7022384174908897E-2</v>
      </c>
      <c r="H26">
        <v>0</v>
      </c>
      <c r="I26" s="3">
        <v>2.5000000000000001E-4</v>
      </c>
      <c r="J26">
        <v>5271</v>
      </c>
      <c r="K26">
        <v>5360</v>
      </c>
      <c r="L26">
        <v>6691</v>
      </c>
      <c r="M26">
        <v>5466</v>
      </c>
      <c r="N26">
        <v>5664</v>
      </c>
      <c r="O26">
        <f t="shared" si="1"/>
        <v>5690.4</v>
      </c>
      <c r="P26">
        <f t="shared" si="5"/>
        <v>7.37733466846619E-2</v>
      </c>
      <c r="Q26">
        <f t="shared" si="6"/>
        <v>6.7509625097530029E-3</v>
      </c>
      <c r="R26" s="3">
        <v>2.5000000000000001E-4</v>
      </c>
      <c r="S26" s="3">
        <v>5343</v>
      </c>
      <c r="T26">
        <v>5639</v>
      </c>
      <c r="U26">
        <v>6208</v>
      </c>
      <c r="V26">
        <v>5737</v>
      </c>
      <c r="W26">
        <f t="shared" si="2"/>
        <v>5731.75</v>
      </c>
      <c r="X26">
        <f t="shared" si="7"/>
        <v>7.367385709858662E-2</v>
      </c>
      <c r="Y26">
        <f t="shared" si="8"/>
        <v>6.6514729236777231E-3</v>
      </c>
      <c r="Z26">
        <v>2.5000000000000001E-4</v>
      </c>
      <c r="AA26">
        <v>6776</v>
      </c>
      <c r="AB26">
        <v>6702</v>
      </c>
      <c r="AC26">
        <v>4894</v>
      </c>
      <c r="AD26">
        <v>5914</v>
      </c>
      <c r="AE26">
        <f t="shared" si="3"/>
        <v>6071.5</v>
      </c>
      <c r="AF26">
        <f t="shared" si="9"/>
        <v>9.3475346342916724E-2</v>
      </c>
      <c r="AG26">
        <f t="shared" si="10"/>
        <v>2.6452962168007826E-2</v>
      </c>
    </row>
    <row r="27" spans="1:33" x14ac:dyDescent="0.3">
      <c r="A27" s="3">
        <v>2.5999999999999998E-4</v>
      </c>
      <c r="B27" s="3">
        <v>5853</v>
      </c>
      <c r="C27">
        <v>4899</v>
      </c>
      <c r="D27">
        <v>5721</v>
      </c>
      <c r="E27">
        <v>6181</v>
      </c>
      <c r="F27">
        <f t="shared" si="0"/>
        <v>5663.5</v>
      </c>
      <c r="G27">
        <f t="shared" si="4"/>
        <v>7.1759500260281106E-2</v>
      </c>
      <c r="H27">
        <v>0</v>
      </c>
      <c r="I27" s="3">
        <v>2.5999999999999998E-4</v>
      </c>
      <c r="J27">
        <v>5357</v>
      </c>
      <c r="K27">
        <v>5451</v>
      </c>
      <c r="L27">
        <v>6793</v>
      </c>
      <c r="M27">
        <v>5557</v>
      </c>
      <c r="N27">
        <v>5759</v>
      </c>
      <c r="O27">
        <f t="shared" si="1"/>
        <v>5783.4</v>
      </c>
      <c r="P27">
        <f t="shared" si="5"/>
        <v>7.8834516086899703E-2</v>
      </c>
      <c r="Q27">
        <f t="shared" si="6"/>
        <v>7.075015826618597E-3</v>
      </c>
      <c r="R27" s="3">
        <v>2.5999999999999998E-4</v>
      </c>
      <c r="S27" s="3">
        <v>5424</v>
      </c>
      <c r="T27">
        <v>5730</v>
      </c>
      <c r="U27">
        <v>6302</v>
      </c>
      <c r="V27">
        <v>5833</v>
      </c>
      <c r="W27">
        <f t="shared" si="2"/>
        <v>5822.25</v>
      </c>
      <c r="X27">
        <f t="shared" si="7"/>
        <v>7.8551314353467447E-2</v>
      </c>
      <c r="Y27">
        <f t="shared" si="8"/>
        <v>6.7918140931863408E-3</v>
      </c>
      <c r="Z27">
        <v>2.5999999999999998E-4</v>
      </c>
      <c r="AA27">
        <v>6882</v>
      </c>
      <c r="AB27">
        <v>6810</v>
      </c>
      <c r="AC27">
        <v>4967</v>
      </c>
      <c r="AD27">
        <v>6004</v>
      </c>
      <c r="AE27">
        <f t="shared" si="3"/>
        <v>6165.75</v>
      </c>
      <c r="AF27">
        <f t="shared" si="9"/>
        <v>9.9091315358260088E-2</v>
      </c>
      <c r="AG27">
        <f t="shared" si="10"/>
        <v>2.7331815097978981E-2</v>
      </c>
    </row>
    <row r="28" spans="1:33" x14ac:dyDescent="0.3">
      <c r="A28" s="3">
        <v>2.7E-4</v>
      </c>
      <c r="B28" s="3">
        <v>5888</v>
      </c>
      <c r="C28">
        <v>4910</v>
      </c>
      <c r="D28">
        <v>5757</v>
      </c>
      <c r="E28">
        <v>6214</v>
      </c>
      <c r="F28">
        <f t="shared" si="0"/>
        <v>5692.25</v>
      </c>
      <c r="G28">
        <f t="shared" si="4"/>
        <v>7.325611660593441E-2</v>
      </c>
      <c r="H28">
        <v>0</v>
      </c>
      <c r="I28" s="3">
        <v>2.7E-4</v>
      </c>
      <c r="J28">
        <v>5389</v>
      </c>
      <c r="K28">
        <v>5468</v>
      </c>
      <c r="L28">
        <v>6854</v>
      </c>
      <c r="M28">
        <v>5579</v>
      </c>
      <c r="N28">
        <v>5804</v>
      </c>
      <c r="O28">
        <f t="shared" si="1"/>
        <v>5818.8</v>
      </c>
      <c r="P28">
        <f t="shared" si="5"/>
        <v>8.0761025730332184E-2</v>
      </c>
      <c r="Q28">
        <f t="shared" si="6"/>
        <v>7.5049091243977739E-3</v>
      </c>
      <c r="R28" s="3">
        <v>2.7E-4</v>
      </c>
      <c r="S28" s="3">
        <v>5452</v>
      </c>
      <c r="T28">
        <v>5755</v>
      </c>
      <c r="U28">
        <v>6348</v>
      </c>
      <c r="V28">
        <v>5860</v>
      </c>
      <c r="W28">
        <f t="shared" si="2"/>
        <v>5853.75</v>
      </c>
      <c r="X28">
        <f t="shared" si="7"/>
        <v>8.0248992845497788E-2</v>
      </c>
      <c r="Y28">
        <f t="shared" si="8"/>
        <v>6.9928762395633781E-3</v>
      </c>
      <c r="Z28">
        <v>2.7E-4</v>
      </c>
      <c r="AA28">
        <v>6927</v>
      </c>
      <c r="AB28">
        <v>6882</v>
      </c>
      <c r="AC28">
        <v>5012</v>
      </c>
      <c r="AD28">
        <v>6041</v>
      </c>
      <c r="AE28">
        <f t="shared" si="3"/>
        <v>6215.5</v>
      </c>
      <c r="AF28">
        <f t="shared" si="9"/>
        <v>0.10205571279606733</v>
      </c>
      <c r="AG28">
        <f t="shared" si="10"/>
        <v>2.879959619013292E-2</v>
      </c>
    </row>
    <row r="29" spans="1:33" x14ac:dyDescent="0.3">
      <c r="A29" s="3">
        <v>2.7999999999999998E-4</v>
      </c>
      <c r="B29" s="3">
        <v>5964</v>
      </c>
      <c r="C29">
        <v>4961</v>
      </c>
      <c r="D29">
        <v>5822</v>
      </c>
      <c r="E29">
        <v>6288</v>
      </c>
      <c r="F29">
        <f t="shared" si="0"/>
        <v>5758.75</v>
      </c>
      <c r="G29">
        <f t="shared" si="4"/>
        <v>7.6717855283706407E-2</v>
      </c>
      <c r="H29">
        <v>0</v>
      </c>
      <c r="I29" s="3">
        <v>2.7999999999999998E-4</v>
      </c>
      <c r="J29">
        <v>5443</v>
      </c>
      <c r="K29">
        <v>5518</v>
      </c>
      <c r="L29">
        <v>6940</v>
      </c>
      <c r="M29">
        <v>5638</v>
      </c>
      <c r="N29">
        <v>5858</v>
      </c>
      <c r="O29">
        <f t="shared" si="1"/>
        <v>5879.4</v>
      </c>
      <c r="P29">
        <f t="shared" si="5"/>
        <v>8.4058949018241944E-2</v>
      </c>
      <c r="Q29">
        <f t="shared" si="6"/>
        <v>7.3410937345355365E-3</v>
      </c>
      <c r="R29" s="3">
        <v>2.7999999999999998E-4</v>
      </c>
      <c r="S29" s="3">
        <v>5518</v>
      </c>
      <c r="T29">
        <v>5822</v>
      </c>
      <c r="U29">
        <v>6421</v>
      </c>
      <c r="V29">
        <v>5936</v>
      </c>
      <c r="W29">
        <f t="shared" si="2"/>
        <v>5924.25</v>
      </c>
      <c r="X29">
        <f t="shared" si="7"/>
        <v>8.4048558994327602E-2</v>
      </c>
      <c r="Y29">
        <f t="shared" si="8"/>
        <v>7.3307037106211947E-3</v>
      </c>
      <c r="Z29">
        <v>2.7999999999999998E-4</v>
      </c>
      <c r="AA29">
        <v>7017</v>
      </c>
      <c r="AB29">
        <v>6974</v>
      </c>
      <c r="AC29">
        <v>5070</v>
      </c>
      <c r="AD29">
        <v>6109</v>
      </c>
      <c r="AE29">
        <f t="shared" si="3"/>
        <v>6292.5</v>
      </c>
      <c r="AF29">
        <f t="shared" si="9"/>
        <v>0.10664382541337702</v>
      </c>
      <c r="AG29">
        <f t="shared" si="10"/>
        <v>2.9925970129670618E-2</v>
      </c>
    </row>
    <row r="30" spans="1:33" x14ac:dyDescent="0.3">
      <c r="A30" s="3">
        <v>2.9E-4</v>
      </c>
      <c r="B30" s="3">
        <v>6026</v>
      </c>
      <c r="C30">
        <v>5001</v>
      </c>
      <c r="D30">
        <v>5876</v>
      </c>
      <c r="E30">
        <v>6374</v>
      </c>
      <c r="F30">
        <f t="shared" si="0"/>
        <v>5819.25</v>
      </c>
      <c r="G30">
        <f t="shared" si="4"/>
        <v>7.9867256637168135E-2</v>
      </c>
      <c r="H30">
        <v>0</v>
      </c>
      <c r="I30" s="3">
        <v>2.9E-4</v>
      </c>
      <c r="J30">
        <v>5501</v>
      </c>
      <c r="K30">
        <v>5568</v>
      </c>
      <c r="L30">
        <v>7025</v>
      </c>
      <c r="M30">
        <v>5698</v>
      </c>
      <c r="N30">
        <v>5920</v>
      </c>
      <c r="O30">
        <f t="shared" si="1"/>
        <v>5942.4</v>
      </c>
      <c r="P30">
        <f t="shared" si="5"/>
        <v>8.7487483129435287E-2</v>
      </c>
      <c r="Q30">
        <f t="shared" si="6"/>
        <v>7.6202264922671514E-3</v>
      </c>
      <c r="R30" s="3">
        <v>2.9E-4</v>
      </c>
      <c r="S30" s="3">
        <v>5574</v>
      </c>
      <c r="T30">
        <v>5867</v>
      </c>
      <c r="U30">
        <v>6485</v>
      </c>
      <c r="V30">
        <v>6005</v>
      </c>
      <c r="W30">
        <f t="shared" si="2"/>
        <v>5982.75</v>
      </c>
      <c r="X30">
        <f t="shared" si="7"/>
        <v>8.7201390479526811E-2</v>
      </c>
      <c r="Y30">
        <f t="shared" si="8"/>
        <v>7.3341338423586755E-3</v>
      </c>
      <c r="Z30">
        <v>2.9E-4</v>
      </c>
      <c r="AA30">
        <v>7098</v>
      </c>
      <c r="AB30">
        <v>7075</v>
      </c>
      <c r="AC30">
        <v>5118</v>
      </c>
      <c r="AD30">
        <v>6178</v>
      </c>
      <c r="AE30">
        <f t="shared" si="3"/>
        <v>6367.25</v>
      </c>
      <c r="AF30">
        <f t="shared" si="9"/>
        <v>0.11109786980485625</v>
      </c>
      <c r="AG30">
        <f t="shared" si="10"/>
        <v>3.1230613167688118E-2</v>
      </c>
    </row>
    <row r="31" spans="1:33" x14ac:dyDescent="0.3">
      <c r="A31" s="3">
        <v>2.9999999999999997E-4</v>
      </c>
      <c r="B31" s="3">
        <v>6090</v>
      </c>
      <c r="C31">
        <v>5056</v>
      </c>
      <c r="D31">
        <v>5944</v>
      </c>
      <c r="E31">
        <v>6450</v>
      </c>
      <c r="F31">
        <f t="shared" si="0"/>
        <v>5885</v>
      </c>
      <c r="G31">
        <f t="shared" si="4"/>
        <v>8.3289953149401352E-2</v>
      </c>
      <c r="H31">
        <v>0</v>
      </c>
      <c r="I31" s="3">
        <v>2.9999999999999997E-4</v>
      </c>
      <c r="J31">
        <v>5569</v>
      </c>
      <c r="K31">
        <v>5626</v>
      </c>
      <c r="L31">
        <v>7114</v>
      </c>
      <c r="M31">
        <v>5754</v>
      </c>
      <c r="N31">
        <v>6002</v>
      </c>
      <c r="O31">
        <f t="shared" si="1"/>
        <v>6013</v>
      </c>
      <c r="P31">
        <f t="shared" si="5"/>
        <v>9.1329618181026584E-2</v>
      </c>
      <c r="Q31">
        <f t="shared" si="6"/>
        <v>8.0396650316252316E-3</v>
      </c>
      <c r="R31" s="3">
        <v>2.9999999999999997E-4</v>
      </c>
      <c r="S31" s="3">
        <v>5639</v>
      </c>
      <c r="T31">
        <v>5933</v>
      </c>
      <c r="U31">
        <v>6568</v>
      </c>
      <c r="V31">
        <v>6073</v>
      </c>
      <c r="W31">
        <f t="shared" si="2"/>
        <v>6053.25</v>
      </c>
      <c r="X31">
        <f t="shared" si="7"/>
        <v>9.1000956628356625E-2</v>
      </c>
      <c r="Y31">
        <f t="shared" si="8"/>
        <v>7.7110034789552723E-3</v>
      </c>
      <c r="Z31">
        <v>2.9999999999999997E-4</v>
      </c>
      <c r="AA31">
        <v>7191</v>
      </c>
      <c r="AB31">
        <v>7168</v>
      </c>
      <c r="AC31">
        <v>5186</v>
      </c>
      <c r="AD31">
        <v>6252</v>
      </c>
      <c r="AE31">
        <f t="shared" si="3"/>
        <v>6449.25</v>
      </c>
      <c r="AF31">
        <f t="shared" si="9"/>
        <v>0.11598391181290034</v>
      </c>
      <c r="AG31">
        <f t="shared" si="10"/>
        <v>3.2693958663498987E-2</v>
      </c>
    </row>
    <row r="32" spans="1:33" x14ac:dyDescent="0.3">
      <c r="A32" s="3">
        <v>4.0000000000000002E-4</v>
      </c>
      <c r="B32" s="3">
        <v>6065</v>
      </c>
      <c r="C32">
        <v>5031</v>
      </c>
      <c r="D32">
        <v>5924</v>
      </c>
      <c r="E32">
        <v>6397</v>
      </c>
      <c r="F32">
        <f t="shared" si="0"/>
        <v>5854.25</v>
      </c>
      <c r="G32">
        <f t="shared" si="4"/>
        <v>8.1689224362311297E-2</v>
      </c>
      <c r="H32">
        <v>0</v>
      </c>
      <c r="I32" s="3">
        <v>4.0000000000000002E-4</v>
      </c>
      <c r="J32">
        <v>5512</v>
      </c>
      <c r="K32">
        <v>5575</v>
      </c>
      <c r="L32">
        <v>7024</v>
      </c>
      <c r="M32">
        <v>5701</v>
      </c>
      <c r="N32">
        <v>5935</v>
      </c>
      <c r="O32">
        <f t="shared" si="1"/>
        <v>5949.4</v>
      </c>
      <c r="P32">
        <f t="shared" si="5"/>
        <v>8.7868431364012331E-2</v>
      </c>
      <c r="Q32">
        <f t="shared" si="6"/>
        <v>6.1792070017010342E-3</v>
      </c>
      <c r="R32" s="3">
        <v>4.0000000000000002E-4</v>
      </c>
      <c r="S32" s="3">
        <v>5599</v>
      </c>
      <c r="T32">
        <v>5910</v>
      </c>
      <c r="U32">
        <v>6500</v>
      </c>
      <c r="V32">
        <v>6019</v>
      </c>
      <c r="W32">
        <f t="shared" si="2"/>
        <v>6007</v>
      </c>
      <c r="X32">
        <f t="shared" si="7"/>
        <v>8.8508333445613652E-2</v>
      </c>
      <c r="Y32">
        <f t="shared" si="8"/>
        <v>6.8191090833023549E-3</v>
      </c>
      <c r="Z32">
        <v>4.0000000000000002E-4</v>
      </c>
      <c r="AA32">
        <v>7207</v>
      </c>
      <c r="AB32">
        <v>7140</v>
      </c>
      <c r="AC32">
        <v>5199</v>
      </c>
      <c r="AD32">
        <v>6248</v>
      </c>
      <c r="AE32">
        <f t="shared" si="3"/>
        <v>6448.5</v>
      </c>
      <c r="AF32">
        <f t="shared" si="9"/>
        <v>0.11593922240429018</v>
      </c>
      <c r="AG32">
        <f t="shared" si="10"/>
        <v>3.4249998041978882E-2</v>
      </c>
    </row>
    <row r="33" spans="1:33" x14ac:dyDescent="0.3">
      <c r="A33" s="3">
        <v>5.0000000000000001E-4</v>
      </c>
      <c r="B33" s="3">
        <v>6715</v>
      </c>
      <c r="C33">
        <v>5518</v>
      </c>
      <c r="D33">
        <v>6513</v>
      </c>
      <c r="E33">
        <v>7143</v>
      </c>
      <c r="F33">
        <f t="shared" si="0"/>
        <v>6472.25</v>
      </c>
      <c r="G33">
        <f t="shared" si="4"/>
        <v>0.11385996876626757</v>
      </c>
      <c r="H33">
        <v>0</v>
      </c>
      <c r="I33" s="3">
        <v>5.0000000000000001E-4</v>
      </c>
      <c r="J33">
        <v>6084</v>
      </c>
      <c r="K33">
        <v>6096</v>
      </c>
      <c r="L33">
        <v>7811</v>
      </c>
      <c r="M33">
        <v>6261</v>
      </c>
      <c r="N33">
        <v>6586</v>
      </c>
      <c r="O33">
        <f t="shared" si="1"/>
        <v>6567.6</v>
      </c>
      <c r="P33">
        <f t="shared" si="5"/>
        <v>0.12151160259480169</v>
      </c>
      <c r="Q33">
        <f t="shared" si="6"/>
        <v>7.6516338285341212E-3</v>
      </c>
      <c r="R33" s="3">
        <v>5.0000000000000001E-4</v>
      </c>
      <c r="S33" s="3">
        <v>6188</v>
      </c>
      <c r="T33">
        <v>6461</v>
      </c>
      <c r="U33">
        <v>7201</v>
      </c>
      <c r="V33">
        <v>6676</v>
      </c>
      <c r="W33">
        <f t="shared" si="2"/>
        <v>6631.5</v>
      </c>
      <c r="X33">
        <f t="shared" si="7"/>
        <v>0.12216548323205648</v>
      </c>
      <c r="Y33">
        <f t="shared" si="8"/>
        <v>8.3055144657889074E-3</v>
      </c>
      <c r="Z33">
        <v>5.0000000000000001E-4</v>
      </c>
      <c r="AA33">
        <v>7988</v>
      </c>
      <c r="AB33">
        <v>8029</v>
      </c>
      <c r="AC33">
        <v>5771</v>
      </c>
      <c r="AD33">
        <v>6904</v>
      </c>
      <c r="AE33">
        <f t="shared" si="3"/>
        <v>7173</v>
      </c>
      <c r="AF33">
        <f t="shared" si="9"/>
        <v>0.15910919112170416</v>
      </c>
      <c r="AG33">
        <f t="shared" si="10"/>
        <v>4.5249222355436589E-2</v>
      </c>
    </row>
    <row r="34" spans="1:33" x14ac:dyDescent="0.3">
      <c r="A34" s="3">
        <v>5.9999999999999995E-4</v>
      </c>
      <c r="B34" s="3">
        <v>7388</v>
      </c>
      <c r="C34">
        <v>5985</v>
      </c>
      <c r="D34">
        <v>7136</v>
      </c>
      <c r="E34">
        <v>7874</v>
      </c>
      <c r="F34">
        <f t="shared" si="0"/>
        <v>7095.75</v>
      </c>
      <c r="G34">
        <f t="shared" si="4"/>
        <v>0.14631702238417491</v>
      </c>
      <c r="H34">
        <v>0</v>
      </c>
      <c r="I34" s="3">
        <v>5.9999999999999995E-4</v>
      </c>
      <c r="J34">
        <v>6661</v>
      </c>
      <c r="K34">
        <v>6628</v>
      </c>
      <c r="L34">
        <v>8544</v>
      </c>
      <c r="M34">
        <v>6805</v>
      </c>
      <c r="N34">
        <v>7227</v>
      </c>
      <c r="O34">
        <f t="shared" si="1"/>
        <v>7173</v>
      </c>
      <c r="P34">
        <f t="shared" si="5"/>
        <v>0.15445818276807871</v>
      </c>
      <c r="Q34">
        <f t="shared" si="6"/>
        <v>8.141160383903806E-3</v>
      </c>
      <c r="R34" s="3">
        <v>5.9999999999999995E-4</v>
      </c>
      <c r="S34" s="3">
        <v>6776</v>
      </c>
      <c r="T34">
        <v>7022</v>
      </c>
      <c r="U34">
        <v>7899</v>
      </c>
      <c r="V34">
        <v>7323</v>
      </c>
      <c r="W34">
        <f t="shared" si="2"/>
        <v>7255</v>
      </c>
      <c r="X34">
        <f t="shared" si="7"/>
        <v>0.15576873846319675</v>
      </c>
      <c r="Y34">
        <f t="shared" si="8"/>
        <v>9.4517160790218435E-3</v>
      </c>
      <c r="Z34">
        <v>5.9999999999999995E-4</v>
      </c>
      <c r="AA34">
        <v>8729</v>
      </c>
      <c r="AB34">
        <v>8837</v>
      </c>
      <c r="AC34">
        <v>6328</v>
      </c>
      <c r="AD34">
        <v>7588</v>
      </c>
      <c r="AE34">
        <f t="shared" si="3"/>
        <v>7870.5</v>
      </c>
      <c r="AF34">
        <f t="shared" si="9"/>
        <v>0.20067034112915239</v>
      </c>
      <c r="AG34">
        <f t="shared" si="10"/>
        <v>5.435331874497748E-2</v>
      </c>
    </row>
    <row r="35" spans="1:33" x14ac:dyDescent="0.3">
      <c r="A35" s="3">
        <v>6.9999999999999999E-4</v>
      </c>
      <c r="B35" s="3">
        <v>8014</v>
      </c>
      <c r="C35">
        <v>6457</v>
      </c>
      <c r="D35">
        <v>7707</v>
      </c>
      <c r="E35">
        <v>8538</v>
      </c>
      <c r="F35">
        <f t="shared" si="0"/>
        <v>7679</v>
      </c>
      <c r="G35">
        <f t="shared" si="4"/>
        <v>0.17667881311816763</v>
      </c>
      <c r="H35">
        <v>0</v>
      </c>
      <c r="I35" s="3">
        <v>6.9999999999999999E-4</v>
      </c>
      <c r="J35">
        <v>7195</v>
      </c>
      <c r="K35">
        <v>7116</v>
      </c>
      <c r="L35">
        <v>9168</v>
      </c>
      <c r="M35">
        <v>7289</v>
      </c>
      <c r="N35">
        <v>7794</v>
      </c>
      <c r="O35">
        <f t="shared" si="1"/>
        <v>7712.4</v>
      </c>
      <c r="P35">
        <f t="shared" si="5"/>
        <v>0.18381296530105792</v>
      </c>
      <c r="Q35">
        <f t="shared" si="6"/>
        <v>7.134152182890291E-3</v>
      </c>
      <c r="R35" s="3">
        <v>6.9999999999999999E-4</v>
      </c>
      <c r="S35" s="3">
        <v>7315</v>
      </c>
      <c r="T35">
        <v>7535</v>
      </c>
      <c r="U35">
        <v>8504</v>
      </c>
      <c r="V35">
        <v>7904</v>
      </c>
      <c r="W35">
        <f t="shared" si="2"/>
        <v>7814.5</v>
      </c>
      <c r="X35">
        <f t="shared" si="7"/>
        <v>0.18592274215497379</v>
      </c>
      <c r="Y35">
        <f t="shared" si="8"/>
        <v>9.2439290368061533E-3</v>
      </c>
      <c r="Z35">
        <v>6.9999999999999999E-4</v>
      </c>
      <c r="AA35">
        <v>9361</v>
      </c>
      <c r="AB35">
        <v>9535</v>
      </c>
      <c r="AC35">
        <v>6873</v>
      </c>
      <c r="AD35">
        <v>8205</v>
      </c>
      <c r="AE35">
        <f t="shared" si="3"/>
        <v>8493.5</v>
      </c>
      <c r="AF35">
        <f t="shared" si="9"/>
        <v>0.23779234321465811</v>
      </c>
      <c r="AG35">
        <f t="shared" si="10"/>
        <v>6.1113530096490482E-2</v>
      </c>
    </row>
    <row r="36" spans="1:33" x14ac:dyDescent="0.3">
      <c r="A36" s="3">
        <v>8.0000000000000004E-4</v>
      </c>
      <c r="B36" s="3">
        <v>7841</v>
      </c>
      <c r="C36">
        <v>6328</v>
      </c>
      <c r="D36">
        <v>7556</v>
      </c>
      <c r="E36">
        <v>8332</v>
      </c>
      <c r="F36">
        <f t="shared" si="0"/>
        <v>7514.25</v>
      </c>
      <c r="G36">
        <f t="shared" si="4"/>
        <v>0.1681025507548152</v>
      </c>
      <c r="H36">
        <v>0</v>
      </c>
      <c r="I36" s="3">
        <v>8.0000000000000004E-4</v>
      </c>
      <c r="J36">
        <v>7003</v>
      </c>
      <c r="K36">
        <v>6960</v>
      </c>
      <c r="L36">
        <v>8911</v>
      </c>
      <c r="M36">
        <v>7138</v>
      </c>
      <c r="N36">
        <v>7597</v>
      </c>
      <c r="O36">
        <f t="shared" si="1"/>
        <v>7521.8</v>
      </c>
      <c r="P36">
        <f t="shared" si="5"/>
        <v>0.17344028908528886</v>
      </c>
      <c r="Q36">
        <f t="shared" si="6"/>
        <v>5.337738330473657E-3</v>
      </c>
      <c r="R36" s="3">
        <v>8.0000000000000004E-4</v>
      </c>
      <c r="S36" s="3">
        <v>7160</v>
      </c>
      <c r="T36">
        <v>7384</v>
      </c>
      <c r="U36">
        <v>8311</v>
      </c>
      <c r="V36">
        <v>7714</v>
      </c>
      <c r="W36">
        <f t="shared" si="2"/>
        <v>7642.25</v>
      </c>
      <c r="X36">
        <f t="shared" si="7"/>
        <v>0.17663940500410946</v>
      </c>
      <c r="Y36">
        <f t="shared" si="8"/>
        <v>8.5368542492942623E-3</v>
      </c>
      <c r="Z36">
        <v>8.0000000000000004E-4</v>
      </c>
      <c r="AA36">
        <v>9262</v>
      </c>
      <c r="AB36">
        <v>9353</v>
      </c>
      <c r="AC36">
        <v>6769</v>
      </c>
      <c r="AD36">
        <v>8089</v>
      </c>
      <c r="AE36">
        <f t="shared" si="3"/>
        <v>8368.25</v>
      </c>
      <c r="AF36">
        <f t="shared" si="9"/>
        <v>0.23032921197676151</v>
      </c>
      <c r="AG36">
        <f t="shared" si="10"/>
        <v>6.2226661221946311E-2</v>
      </c>
    </row>
    <row r="37" spans="1:33" x14ac:dyDescent="0.3">
      <c r="A37" s="3">
        <v>8.9999999999999998E-4</v>
      </c>
      <c r="B37" s="3">
        <v>8439</v>
      </c>
      <c r="C37">
        <v>6780</v>
      </c>
      <c r="D37">
        <v>8108</v>
      </c>
      <c r="E37">
        <v>8972</v>
      </c>
      <c r="F37">
        <f t="shared" si="0"/>
        <v>8074.75</v>
      </c>
      <c r="G37">
        <f t="shared" si="4"/>
        <v>0.19728006246746485</v>
      </c>
      <c r="H37">
        <v>0</v>
      </c>
      <c r="I37" s="3">
        <v>8.9999999999999998E-4</v>
      </c>
      <c r="J37">
        <v>7520</v>
      </c>
      <c r="K37">
        <v>7431</v>
      </c>
      <c r="L37">
        <v>9536</v>
      </c>
      <c r="M37">
        <v>7608</v>
      </c>
      <c r="N37">
        <v>8158</v>
      </c>
      <c r="O37">
        <f t="shared" si="1"/>
        <v>8050.6</v>
      </c>
      <c r="P37">
        <f t="shared" si="5"/>
        <v>0.20221820714876573</v>
      </c>
      <c r="Q37">
        <f t="shared" si="6"/>
        <v>4.9381446813008822E-3</v>
      </c>
      <c r="R37" s="3">
        <v>8.9999999999999998E-4</v>
      </c>
      <c r="S37" s="3">
        <v>7694</v>
      </c>
      <c r="T37">
        <v>7870</v>
      </c>
      <c r="U37">
        <v>8914</v>
      </c>
      <c r="V37">
        <v>8282</v>
      </c>
      <c r="W37">
        <f t="shared" si="2"/>
        <v>8190</v>
      </c>
      <c r="X37">
        <f t="shared" si="7"/>
        <v>0.20616014767108154</v>
      </c>
      <c r="Y37">
        <f t="shared" si="8"/>
        <v>8.8800852036166888E-3</v>
      </c>
      <c r="Z37">
        <v>8.9999999999999998E-4</v>
      </c>
      <c r="AA37">
        <v>9861</v>
      </c>
      <c r="AB37">
        <v>10008</v>
      </c>
      <c r="AC37">
        <v>7271</v>
      </c>
      <c r="AD37">
        <v>8684</v>
      </c>
      <c r="AE37">
        <f t="shared" si="3"/>
        <v>8956</v>
      </c>
      <c r="AF37">
        <f t="shared" si="9"/>
        <v>0.26535081185758974</v>
      </c>
      <c r="AG37">
        <f t="shared" si="10"/>
        <v>6.8070749390124891E-2</v>
      </c>
    </row>
    <row r="38" spans="1:33" x14ac:dyDescent="0.3">
      <c r="A38" s="3">
        <v>1E-3</v>
      </c>
      <c r="B38" s="3">
        <v>9012</v>
      </c>
      <c r="C38">
        <v>7213</v>
      </c>
      <c r="D38">
        <v>8624</v>
      </c>
      <c r="E38">
        <v>9568</v>
      </c>
      <c r="F38">
        <f t="shared" si="0"/>
        <v>8604.25</v>
      </c>
      <c r="G38">
        <f t="shared" si="4"/>
        <v>0.22484383133784488</v>
      </c>
      <c r="H38">
        <v>0</v>
      </c>
      <c r="I38" s="3">
        <v>1E-3</v>
      </c>
      <c r="J38">
        <v>8012</v>
      </c>
      <c r="K38">
        <v>7881</v>
      </c>
      <c r="L38">
        <v>10067</v>
      </c>
      <c r="M38">
        <v>8059</v>
      </c>
      <c r="N38">
        <v>8683</v>
      </c>
      <c r="O38">
        <f t="shared" si="1"/>
        <v>8540.4</v>
      </c>
      <c r="P38">
        <f t="shared" si="5"/>
        <v>0.22887369933388477</v>
      </c>
      <c r="Q38">
        <f t="shared" si="6"/>
        <v>4.029867996039882E-3</v>
      </c>
      <c r="R38" s="3">
        <v>1E-3</v>
      </c>
      <c r="S38" s="3">
        <v>8184</v>
      </c>
      <c r="T38">
        <v>8341</v>
      </c>
      <c r="U38">
        <v>9474</v>
      </c>
      <c r="V38">
        <v>8824</v>
      </c>
      <c r="W38">
        <f t="shared" si="2"/>
        <v>8705.75</v>
      </c>
      <c r="X38">
        <f t="shared" si="7"/>
        <v>0.23395626456837199</v>
      </c>
      <c r="Y38">
        <f t="shared" si="8"/>
        <v>9.1124332305271005E-3</v>
      </c>
      <c r="Z38">
        <v>1E-3</v>
      </c>
      <c r="AA38">
        <v>10416</v>
      </c>
      <c r="AB38">
        <v>10577</v>
      </c>
      <c r="AC38">
        <v>7742</v>
      </c>
      <c r="AD38">
        <v>9254</v>
      </c>
      <c r="AE38">
        <f t="shared" si="3"/>
        <v>9497.25</v>
      </c>
      <c r="AF38">
        <f t="shared" si="9"/>
        <v>0.29760166840458813</v>
      </c>
      <c r="AG38">
        <f t="shared" si="10"/>
        <v>7.2757837066743242E-2</v>
      </c>
    </row>
    <row r="39" spans="1:33" x14ac:dyDescent="0.3">
      <c r="A39" s="3">
        <v>1.1000000000000001E-3</v>
      </c>
      <c r="B39" s="3">
        <v>9529</v>
      </c>
      <c r="C39">
        <v>7604</v>
      </c>
      <c r="D39">
        <v>9099</v>
      </c>
      <c r="E39">
        <v>10096</v>
      </c>
      <c r="F39">
        <f t="shared" si="0"/>
        <v>9082</v>
      </c>
      <c r="G39">
        <f t="shared" si="4"/>
        <v>0.24971369078604894</v>
      </c>
      <c r="H39">
        <v>0</v>
      </c>
      <c r="I39" s="3">
        <v>1.1000000000000001E-3</v>
      </c>
      <c r="J39">
        <v>8444</v>
      </c>
      <c r="K39">
        <v>8295</v>
      </c>
      <c r="L39">
        <v>10535</v>
      </c>
      <c r="M39">
        <v>8454</v>
      </c>
      <c r="N39">
        <v>9131</v>
      </c>
      <c r="O39">
        <f t="shared" si="1"/>
        <v>8971.7999999999993</v>
      </c>
      <c r="P39">
        <f t="shared" si="5"/>
        <v>0.25235099481910395</v>
      </c>
      <c r="Q39">
        <f t="shared" si="6"/>
        <v>2.6373040330550102E-3</v>
      </c>
      <c r="R39" s="3">
        <v>1.1000000000000001E-3</v>
      </c>
      <c r="S39" s="3">
        <v>8624</v>
      </c>
      <c r="T39">
        <v>8760</v>
      </c>
      <c r="U39">
        <v>9958</v>
      </c>
      <c r="V39">
        <v>9288</v>
      </c>
      <c r="W39">
        <f t="shared" si="2"/>
        <v>9157.5</v>
      </c>
      <c r="X39">
        <f t="shared" si="7"/>
        <v>0.25830312992629917</v>
      </c>
      <c r="Y39">
        <f t="shared" si="8"/>
        <v>8.5894391402502324E-3</v>
      </c>
      <c r="Z39">
        <v>1.1000000000000001E-3</v>
      </c>
      <c r="AA39">
        <v>10891</v>
      </c>
      <c r="AB39">
        <v>11068</v>
      </c>
      <c r="AC39">
        <v>8163</v>
      </c>
      <c r="AD39">
        <v>9751</v>
      </c>
      <c r="AE39">
        <f t="shared" si="3"/>
        <v>9968.25</v>
      </c>
      <c r="AF39">
        <f t="shared" si="9"/>
        <v>0.32566661701176819</v>
      </c>
      <c r="AG39">
        <f t="shared" si="10"/>
        <v>7.5952926225719253E-2</v>
      </c>
    </row>
    <row r="40" spans="1:33" x14ac:dyDescent="0.3">
      <c r="A40" s="3">
        <v>1.1999999999999999E-3</v>
      </c>
      <c r="B40" s="3">
        <v>9288</v>
      </c>
      <c r="C40">
        <v>7428</v>
      </c>
      <c r="D40">
        <v>8893</v>
      </c>
      <c r="E40">
        <v>9830</v>
      </c>
      <c r="F40">
        <f t="shared" si="0"/>
        <v>8859.75</v>
      </c>
      <c r="G40">
        <f t="shared" si="4"/>
        <v>0.2381441957313899</v>
      </c>
      <c r="H40">
        <v>0</v>
      </c>
      <c r="I40" s="3">
        <v>1.1999999999999999E-3</v>
      </c>
      <c r="J40">
        <v>8195</v>
      </c>
      <c r="K40">
        <v>8060</v>
      </c>
      <c r="L40">
        <v>10232</v>
      </c>
      <c r="M40">
        <v>8252</v>
      </c>
      <c r="N40">
        <v>8862</v>
      </c>
      <c r="O40">
        <f t="shared" si="1"/>
        <v>8720.2000000000007</v>
      </c>
      <c r="P40">
        <f t="shared" si="5"/>
        <v>0.2386586268448779</v>
      </c>
      <c r="Q40">
        <f t="shared" si="6"/>
        <v>5.1443111348800641E-4</v>
      </c>
      <c r="R40" s="3">
        <v>1.1999999999999999E-3</v>
      </c>
      <c r="S40" s="3">
        <v>8415</v>
      </c>
      <c r="T40">
        <v>8551</v>
      </c>
      <c r="U40">
        <v>9682</v>
      </c>
      <c r="V40">
        <v>9022</v>
      </c>
      <c r="W40">
        <f t="shared" si="2"/>
        <v>8917.5</v>
      </c>
      <c r="X40">
        <f t="shared" si="7"/>
        <v>0.24536843665368707</v>
      </c>
      <c r="Y40">
        <f t="shared" si="8"/>
        <v>7.224240922297176E-3</v>
      </c>
      <c r="Z40">
        <v>1.1999999999999999E-3</v>
      </c>
      <c r="AA40">
        <v>10743</v>
      </c>
      <c r="AB40">
        <v>10844</v>
      </c>
      <c r="AC40">
        <v>8025</v>
      </c>
      <c r="AD40">
        <v>9576</v>
      </c>
      <c r="AE40">
        <f t="shared" si="3"/>
        <v>9797</v>
      </c>
      <c r="AF40">
        <f t="shared" si="9"/>
        <v>0.31546253537911517</v>
      </c>
      <c r="AG40">
        <f t="shared" si="10"/>
        <v>7.7318339647725276E-2</v>
      </c>
    </row>
    <row r="41" spans="1:33" x14ac:dyDescent="0.3">
      <c r="A41" s="3">
        <v>1.2999999999999999E-3</v>
      </c>
      <c r="B41" s="3">
        <v>9771</v>
      </c>
      <c r="C41">
        <v>7799</v>
      </c>
      <c r="D41">
        <v>9351</v>
      </c>
      <c r="E41">
        <v>10333</v>
      </c>
      <c r="F41">
        <f t="shared" si="0"/>
        <v>9313.5</v>
      </c>
      <c r="G41">
        <f t="shared" si="4"/>
        <v>0.26176470588235295</v>
      </c>
      <c r="H41">
        <v>0</v>
      </c>
      <c r="I41" s="3">
        <v>1.2999999999999999E-3</v>
      </c>
      <c r="J41">
        <v>8611</v>
      </c>
      <c r="K41">
        <v>8470</v>
      </c>
      <c r="L41">
        <v>10698</v>
      </c>
      <c r="M41">
        <v>8624</v>
      </c>
      <c r="N41">
        <v>9322</v>
      </c>
      <c r="O41">
        <f t="shared" si="1"/>
        <v>9145</v>
      </c>
      <c r="P41">
        <f t="shared" si="5"/>
        <v>0.26177674256606731</v>
      </c>
      <c r="Q41">
        <f t="shared" si="6"/>
        <v>1.2036683714355956E-5</v>
      </c>
      <c r="R41" s="3">
        <v>1.2999999999999999E-3</v>
      </c>
      <c r="S41" s="3">
        <v>8857</v>
      </c>
      <c r="T41">
        <v>8951</v>
      </c>
      <c r="U41">
        <v>10167</v>
      </c>
      <c r="V41">
        <v>9467</v>
      </c>
      <c r="W41">
        <f t="shared" si="2"/>
        <v>9360.5</v>
      </c>
      <c r="X41">
        <f t="shared" si="7"/>
        <v>0.26924372465271695</v>
      </c>
      <c r="Y41">
        <f t="shared" si="8"/>
        <v>7.4790187703639988E-3</v>
      </c>
      <c r="Z41">
        <v>1.2999999999999999E-3</v>
      </c>
      <c r="AA41">
        <v>11211</v>
      </c>
      <c r="AB41">
        <v>11311</v>
      </c>
      <c r="AC41">
        <v>8417</v>
      </c>
      <c r="AD41">
        <v>10070</v>
      </c>
      <c r="AE41">
        <f t="shared" si="3"/>
        <v>10252.25</v>
      </c>
      <c r="AF41">
        <f t="shared" si="9"/>
        <v>0.3425890064054819</v>
      </c>
      <c r="AG41">
        <f t="shared" si="10"/>
        <v>8.0824300523128945E-2</v>
      </c>
    </row>
    <row r="42" spans="1:33" x14ac:dyDescent="0.3">
      <c r="A42" s="3">
        <v>1.4E-3</v>
      </c>
      <c r="B42" s="3">
        <v>10238</v>
      </c>
      <c r="C42">
        <v>8163</v>
      </c>
      <c r="D42">
        <v>9778</v>
      </c>
      <c r="E42">
        <v>10800</v>
      </c>
      <c r="F42">
        <f t="shared" si="0"/>
        <v>9744.75</v>
      </c>
      <c r="G42">
        <f t="shared" si="4"/>
        <v>0.28421395106715253</v>
      </c>
      <c r="H42">
        <v>0</v>
      </c>
      <c r="I42" s="3">
        <v>1.4E-3</v>
      </c>
      <c r="J42">
        <v>9005</v>
      </c>
      <c r="K42">
        <v>8838</v>
      </c>
      <c r="L42">
        <v>11101</v>
      </c>
      <c r="M42">
        <v>8986</v>
      </c>
      <c r="N42">
        <v>9726</v>
      </c>
      <c r="O42">
        <f t="shared" si="1"/>
        <v>9531.2000000000007</v>
      </c>
      <c r="P42">
        <f t="shared" si="5"/>
        <v>0.28279420087944623</v>
      </c>
      <c r="Q42">
        <f t="shared" si="6"/>
        <v>-1.4197501877062924E-3</v>
      </c>
      <c r="R42" s="3">
        <v>1.4E-3</v>
      </c>
      <c r="S42" s="3">
        <v>9262</v>
      </c>
      <c r="T42">
        <v>9331</v>
      </c>
      <c r="U42">
        <v>10611</v>
      </c>
      <c r="V42">
        <v>9886</v>
      </c>
      <c r="W42">
        <f t="shared" si="2"/>
        <v>9772.5</v>
      </c>
      <c r="X42">
        <f t="shared" si="7"/>
        <v>0.29144828143736778</v>
      </c>
      <c r="Y42">
        <f t="shared" si="8"/>
        <v>7.2343303702152584E-3</v>
      </c>
      <c r="Z42">
        <v>1.4E-3</v>
      </c>
      <c r="AA42">
        <v>11630</v>
      </c>
      <c r="AB42">
        <v>11737</v>
      </c>
      <c r="AC42">
        <v>8794</v>
      </c>
      <c r="AD42">
        <v>10536</v>
      </c>
      <c r="AE42">
        <f t="shared" si="3"/>
        <v>10674.25</v>
      </c>
      <c r="AF42">
        <f t="shared" si="9"/>
        <v>0.36773424698346491</v>
      </c>
      <c r="AG42">
        <f t="shared" si="10"/>
        <v>8.3520295916312381E-2</v>
      </c>
    </row>
    <row r="43" spans="1:33" x14ac:dyDescent="0.3">
      <c r="A43" s="3">
        <v>1.5E-3</v>
      </c>
      <c r="B43" s="3">
        <v>10623</v>
      </c>
      <c r="C43">
        <v>8476</v>
      </c>
      <c r="D43">
        <v>10135</v>
      </c>
      <c r="E43">
        <v>11205</v>
      </c>
      <c r="F43">
        <f t="shared" si="0"/>
        <v>10109.75</v>
      </c>
      <c r="G43">
        <f t="shared" si="4"/>
        <v>0.30321447162935972</v>
      </c>
      <c r="H43">
        <v>0</v>
      </c>
      <c r="I43" s="3">
        <v>1.5E-3</v>
      </c>
      <c r="J43">
        <v>9332</v>
      </c>
      <c r="K43">
        <v>9160</v>
      </c>
      <c r="L43">
        <v>11443</v>
      </c>
      <c r="M43">
        <v>9293</v>
      </c>
      <c r="N43">
        <v>10078</v>
      </c>
      <c r="O43">
        <f t="shared" si="1"/>
        <v>9861.2000000000007</v>
      </c>
      <c r="P43">
        <f t="shared" si="5"/>
        <v>0.30075318908093518</v>
      </c>
      <c r="Q43">
        <f t="shared" si="6"/>
        <v>-2.4612825484245371E-3</v>
      </c>
      <c r="R43" s="3">
        <v>1.5E-3</v>
      </c>
      <c r="S43" s="3">
        <v>9620</v>
      </c>
      <c r="T43">
        <v>9655</v>
      </c>
      <c r="U43">
        <v>10988</v>
      </c>
      <c r="V43">
        <v>10246</v>
      </c>
      <c r="W43">
        <f t="shared" si="2"/>
        <v>10127.25</v>
      </c>
      <c r="X43">
        <f t="shared" si="7"/>
        <v>0.3105673749309476</v>
      </c>
      <c r="Y43">
        <f t="shared" si="8"/>
        <v>7.3529033015878875E-3</v>
      </c>
      <c r="Z43">
        <v>1.5E-3</v>
      </c>
      <c r="AA43">
        <v>11999</v>
      </c>
      <c r="AB43">
        <v>12081</v>
      </c>
      <c r="AC43">
        <v>9113</v>
      </c>
      <c r="AD43">
        <v>10926</v>
      </c>
      <c r="AE43">
        <f t="shared" si="3"/>
        <v>11029.75</v>
      </c>
      <c r="AF43">
        <f t="shared" si="9"/>
        <v>0.38891702666468048</v>
      </c>
      <c r="AG43">
        <f t="shared" si="10"/>
        <v>8.570255503532076E-2</v>
      </c>
    </row>
    <row r="44" spans="1:33" x14ac:dyDescent="0.3">
      <c r="A44" s="3">
        <v>1.6000000000000001E-3</v>
      </c>
      <c r="B44" s="3">
        <v>10351</v>
      </c>
      <c r="C44">
        <v>8276</v>
      </c>
      <c r="D44">
        <v>9898</v>
      </c>
      <c r="E44">
        <v>10906</v>
      </c>
      <c r="F44">
        <f t="shared" si="0"/>
        <v>9857.75</v>
      </c>
      <c r="G44">
        <f t="shared" si="4"/>
        <v>0.29009630400832898</v>
      </c>
      <c r="H44">
        <v>0</v>
      </c>
      <c r="I44" s="3">
        <v>1.6000000000000001E-3</v>
      </c>
      <c r="J44">
        <v>9045</v>
      </c>
      <c r="K44">
        <v>8901</v>
      </c>
      <c r="L44">
        <v>11122</v>
      </c>
      <c r="M44">
        <v>9048</v>
      </c>
      <c r="N44">
        <v>9788</v>
      </c>
      <c r="O44">
        <f t="shared" si="1"/>
        <v>9580.7999999999993</v>
      </c>
      <c r="P44">
        <f t="shared" si="5"/>
        <v>0.28549349122730633</v>
      </c>
      <c r="Q44">
        <f t="shared" si="6"/>
        <v>-4.6028127810226471E-3</v>
      </c>
      <c r="R44" s="3">
        <v>1.6000000000000001E-3</v>
      </c>
      <c r="S44" s="3">
        <v>9377</v>
      </c>
      <c r="T44">
        <v>9420</v>
      </c>
      <c r="U44">
        <v>10674</v>
      </c>
      <c r="V44">
        <v>9946</v>
      </c>
      <c r="W44">
        <f t="shared" si="2"/>
        <v>9854.25</v>
      </c>
      <c r="X44">
        <f t="shared" si="7"/>
        <v>0.2958541613333513</v>
      </c>
      <c r="Y44">
        <f t="shared" si="8"/>
        <v>5.7578573250223197E-3</v>
      </c>
      <c r="Z44">
        <v>1.6000000000000001E-3</v>
      </c>
      <c r="AA44">
        <v>11817</v>
      </c>
      <c r="AB44">
        <v>11844</v>
      </c>
      <c r="AC44">
        <v>8944</v>
      </c>
      <c r="AD44">
        <v>10718</v>
      </c>
      <c r="AE44">
        <f t="shared" si="3"/>
        <v>10830.75</v>
      </c>
      <c r="AF44">
        <f t="shared" si="9"/>
        <v>0.37705943691345151</v>
      </c>
      <c r="AG44">
        <f t="shared" si="10"/>
        <v>8.6963132905122531E-2</v>
      </c>
    </row>
    <row r="45" spans="1:33" x14ac:dyDescent="0.3">
      <c r="A45" s="3">
        <v>1.6999999999999999E-3</v>
      </c>
      <c r="B45" s="3">
        <v>10749</v>
      </c>
      <c r="C45">
        <v>8571</v>
      </c>
      <c r="D45">
        <v>10250</v>
      </c>
      <c r="E45">
        <v>11286</v>
      </c>
      <c r="F45">
        <f t="shared" si="0"/>
        <v>10214</v>
      </c>
      <c r="G45">
        <f t="shared" si="4"/>
        <v>0.30864133263925037</v>
      </c>
      <c r="H45">
        <v>0</v>
      </c>
      <c r="I45" s="3">
        <v>1.6999999999999999E-3</v>
      </c>
      <c r="J45">
        <v>9384</v>
      </c>
      <c r="K45">
        <v>9215</v>
      </c>
      <c r="L45">
        <v>11477</v>
      </c>
      <c r="M45">
        <v>9347</v>
      </c>
      <c r="N45">
        <v>10153</v>
      </c>
      <c r="O45">
        <f t="shared" si="1"/>
        <v>9915.2000000000007</v>
      </c>
      <c r="P45">
        <f t="shared" si="5"/>
        <v>0.3036919326048152</v>
      </c>
      <c r="Q45">
        <f t="shared" si="6"/>
        <v>-4.9494000344351696E-3</v>
      </c>
      <c r="R45" s="3">
        <v>1.6999999999999999E-3</v>
      </c>
      <c r="S45" s="3">
        <v>9721</v>
      </c>
      <c r="T45">
        <v>9734</v>
      </c>
      <c r="U45">
        <v>11051</v>
      </c>
      <c r="V45">
        <v>10302</v>
      </c>
      <c r="W45">
        <f t="shared" si="2"/>
        <v>10202</v>
      </c>
      <c r="X45">
        <f t="shared" si="7"/>
        <v>0.31459599293981327</v>
      </c>
      <c r="Y45">
        <f t="shared" si="8"/>
        <v>5.9546603005629084E-3</v>
      </c>
      <c r="Z45">
        <v>1.6999999999999999E-3</v>
      </c>
      <c r="AA45">
        <v>12178</v>
      </c>
      <c r="AB45">
        <v>12190</v>
      </c>
      <c r="AC45">
        <v>9265</v>
      </c>
      <c r="AD45">
        <v>11103</v>
      </c>
      <c r="AE45">
        <f t="shared" si="3"/>
        <v>11184</v>
      </c>
      <c r="AF45">
        <f t="shared" si="9"/>
        <v>0.39810814836883657</v>
      </c>
      <c r="AG45">
        <f t="shared" si="10"/>
        <v>8.9466815729586202E-2</v>
      </c>
    </row>
    <row r="46" spans="1:33" x14ac:dyDescent="0.3">
      <c r="A46" s="3">
        <v>1.8E-3</v>
      </c>
      <c r="B46" s="3">
        <v>11107</v>
      </c>
      <c r="C46">
        <v>8874</v>
      </c>
      <c r="D46">
        <v>10601</v>
      </c>
      <c r="E46">
        <v>11660</v>
      </c>
      <c r="F46">
        <f t="shared" si="0"/>
        <v>10560.5</v>
      </c>
      <c r="G46">
        <f t="shared" si="4"/>
        <v>0.3266788131181676</v>
      </c>
      <c r="H46">
        <v>0</v>
      </c>
      <c r="I46" s="3">
        <v>1.8E-3</v>
      </c>
      <c r="J46">
        <v>9690</v>
      </c>
      <c r="K46">
        <v>9513</v>
      </c>
      <c r="L46">
        <v>11809</v>
      </c>
      <c r="M46">
        <v>9634</v>
      </c>
      <c r="N46">
        <v>10466</v>
      </c>
      <c r="O46">
        <f t="shared" si="1"/>
        <v>10222.4</v>
      </c>
      <c r="P46">
        <f t="shared" si="5"/>
        <v>0.32041011798511032</v>
      </c>
      <c r="Q46">
        <f t="shared" si="6"/>
        <v>-6.2686951330572782E-3</v>
      </c>
      <c r="R46" s="3">
        <v>1.8E-3</v>
      </c>
      <c r="S46" s="3">
        <v>10044</v>
      </c>
      <c r="T46">
        <v>10038</v>
      </c>
      <c r="U46">
        <v>11398</v>
      </c>
      <c r="V46">
        <v>10636</v>
      </c>
      <c r="W46">
        <f t="shared" si="2"/>
        <v>10529</v>
      </c>
      <c r="X46">
        <f t="shared" si="7"/>
        <v>0.33221951252374726</v>
      </c>
      <c r="Y46">
        <f t="shared" si="8"/>
        <v>5.5406994055796632E-3</v>
      </c>
      <c r="Z46">
        <v>1.8E-3</v>
      </c>
      <c r="AA46">
        <v>12515</v>
      </c>
      <c r="AB46">
        <v>12498</v>
      </c>
      <c r="AC46">
        <v>9548</v>
      </c>
      <c r="AD46">
        <v>11474</v>
      </c>
      <c r="AE46">
        <f t="shared" si="3"/>
        <v>11508.75</v>
      </c>
      <c r="AF46">
        <f t="shared" si="9"/>
        <v>0.4174586622970356</v>
      </c>
      <c r="AG46">
        <f t="shared" si="10"/>
        <v>9.0779849178868E-2</v>
      </c>
    </row>
    <row r="47" spans="1:33" x14ac:dyDescent="0.3">
      <c r="A47" s="3">
        <v>1.9E-3</v>
      </c>
      <c r="B47" s="3">
        <v>11425</v>
      </c>
      <c r="C47">
        <v>9113</v>
      </c>
      <c r="D47">
        <v>10902</v>
      </c>
      <c r="E47">
        <v>11983</v>
      </c>
      <c r="F47">
        <f t="shared" si="0"/>
        <v>10855.75</v>
      </c>
      <c r="G47">
        <f t="shared" si="4"/>
        <v>0.34204841228526811</v>
      </c>
      <c r="H47">
        <v>0</v>
      </c>
      <c r="I47" s="3">
        <v>1.9E-3</v>
      </c>
      <c r="J47">
        <v>9945</v>
      </c>
      <c r="K47">
        <v>9761</v>
      </c>
      <c r="L47">
        <v>12065</v>
      </c>
      <c r="M47">
        <v>9874</v>
      </c>
      <c r="N47">
        <v>10738</v>
      </c>
      <c r="O47">
        <f t="shared" si="1"/>
        <v>10476.6</v>
      </c>
      <c r="P47">
        <f t="shared" si="5"/>
        <v>0.33424398101789365</v>
      </c>
      <c r="Q47">
        <f t="shared" si="6"/>
        <v>-7.8044312673744565E-3</v>
      </c>
      <c r="R47" s="3">
        <v>1.9E-3</v>
      </c>
      <c r="S47" s="3">
        <v>10327</v>
      </c>
      <c r="T47">
        <v>10302</v>
      </c>
      <c r="U47">
        <v>11687</v>
      </c>
      <c r="V47">
        <v>10912</v>
      </c>
      <c r="W47">
        <f t="shared" si="2"/>
        <v>10807</v>
      </c>
      <c r="X47">
        <f t="shared" si="7"/>
        <v>0.34720219889785636</v>
      </c>
      <c r="Y47">
        <f t="shared" si="8"/>
        <v>5.1537866125882514E-3</v>
      </c>
      <c r="Z47">
        <v>1.9E-3</v>
      </c>
      <c r="AA47">
        <v>12809</v>
      </c>
      <c r="AB47">
        <v>12761</v>
      </c>
      <c r="AC47">
        <v>9801</v>
      </c>
      <c r="AD47">
        <v>11791</v>
      </c>
      <c r="AE47">
        <f t="shared" si="3"/>
        <v>11790.5</v>
      </c>
      <c r="AF47">
        <f t="shared" si="9"/>
        <v>0.4342469834649188</v>
      </c>
      <c r="AG47">
        <f t="shared" si="10"/>
        <v>9.219857117965069E-2</v>
      </c>
    </row>
    <row r="48" spans="1:33" x14ac:dyDescent="0.3">
      <c r="A48" s="3">
        <v>2E-3</v>
      </c>
      <c r="B48" s="3">
        <v>11110</v>
      </c>
      <c r="C48">
        <v>8906</v>
      </c>
      <c r="D48">
        <v>10627</v>
      </c>
      <c r="E48">
        <v>11647</v>
      </c>
      <c r="F48">
        <f t="shared" si="0"/>
        <v>10572.5</v>
      </c>
      <c r="G48">
        <f t="shared" si="4"/>
        <v>0.32730348776678814</v>
      </c>
      <c r="H48">
        <v>0</v>
      </c>
      <c r="I48" s="3">
        <v>2E-3</v>
      </c>
      <c r="J48">
        <v>9660</v>
      </c>
      <c r="K48">
        <v>9476</v>
      </c>
      <c r="L48">
        <v>11720</v>
      </c>
      <c r="M48">
        <v>9625</v>
      </c>
      <c r="N48">
        <v>10416</v>
      </c>
      <c r="O48">
        <f t="shared" si="1"/>
        <v>10179.4</v>
      </c>
      <c r="P48">
        <f t="shared" si="5"/>
        <v>0.31807000740127994</v>
      </c>
      <c r="Q48">
        <f t="shared" si="6"/>
        <v>-9.2334803655081954E-3</v>
      </c>
      <c r="R48" s="3">
        <v>2E-3</v>
      </c>
      <c r="S48" s="3">
        <v>10060</v>
      </c>
      <c r="T48">
        <v>10054</v>
      </c>
      <c r="U48">
        <v>11372</v>
      </c>
      <c r="V48">
        <v>10605</v>
      </c>
      <c r="W48">
        <f t="shared" si="2"/>
        <v>10522.75</v>
      </c>
      <c r="X48">
        <f t="shared" si="7"/>
        <v>0.33188267155310636</v>
      </c>
      <c r="Y48">
        <f t="shared" si="8"/>
        <v>4.5791837863182194E-3</v>
      </c>
      <c r="Z48">
        <v>2E-3</v>
      </c>
      <c r="AA48">
        <v>12610</v>
      </c>
      <c r="AB48">
        <v>12514</v>
      </c>
      <c r="AC48">
        <v>9619</v>
      </c>
      <c r="AD48">
        <v>11576</v>
      </c>
      <c r="AE48">
        <f t="shared" si="3"/>
        <v>11579.75</v>
      </c>
      <c r="AF48">
        <f t="shared" si="9"/>
        <v>0.421689259645464</v>
      </c>
      <c r="AG48">
        <f t="shared" si="10"/>
        <v>9.4385771878675861E-2</v>
      </c>
    </row>
    <row r="49" spans="1:33" x14ac:dyDescent="0.3">
      <c r="A49" s="3">
        <v>2.0999999999999999E-3</v>
      </c>
      <c r="B49" s="3">
        <v>11428</v>
      </c>
      <c r="C49">
        <v>9139</v>
      </c>
      <c r="D49">
        <v>10922</v>
      </c>
      <c r="E49">
        <v>11958</v>
      </c>
      <c r="F49">
        <f t="shared" si="0"/>
        <v>10861.75</v>
      </c>
      <c r="G49">
        <f t="shared" si="4"/>
        <v>0.34236074960957835</v>
      </c>
      <c r="H49">
        <v>0</v>
      </c>
      <c r="I49" s="3">
        <v>2.0999999999999999E-3</v>
      </c>
      <c r="J49">
        <v>9911</v>
      </c>
      <c r="K49">
        <v>9743</v>
      </c>
      <c r="L49">
        <v>12015</v>
      </c>
      <c r="M49">
        <v>9860</v>
      </c>
      <c r="N49">
        <v>10700</v>
      </c>
      <c r="O49">
        <f t="shared" si="1"/>
        <v>10445.799999999999</v>
      </c>
      <c r="P49">
        <f t="shared" si="5"/>
        <v>0.33256780878575465</v>
      </c>
      <c r="Q49">
        <f t="shared" si="6"/>
        <v>-9.7929408238237037E-3</v>
      </c>
      <c r="R49" s="3">
        <v>2.0999999999999999E-3</v>
      </c>
      <c r="S49" s="3">
        <v>10336</v>
      </c>
      <c r="T49">
        <v>10301</v>
      </c>
      <c r="U49">
        <v>11648</v>
      </c>
      <c r="V49">
        <v>10882</v>
      </c>
      <c r="W49">
        <f t="shared" si="2"/>
        <v>10791.75</v>
      </c>
      <c r="X49">
        <f t="shared" si="7"/>
        <v>0.34638030692949245</v>
      </c>
      <c r="Y49">
        <f t="shared" si="8"/>
        <v>4.0195573199141021E-3</v>
      </c>
      <c r="Z49">
        <v>2.0999999999999999E-3</v>
      </c>
      <c r="AA49">
        <v>12885</v>
      </c>
      <c r="AB49">
        <v>12786</v>
      </c>
      <c r="AC49">
        <v>9861</v>
      </c>
      <c r="AD49">
        <v>11868</v>
      </c>
      <c r="AE49">
        <f t="shared" si="3"/>
        <v>11850</v>
      </c>
      <c r="AF49">
        <f t="shared" si="9"/>
        <v>0.43779234321465815</v>
      </c>
      <c r="AG49">
        <f t="shared" si="10"/>
        <v>9.5431593605079801E-2</v>
      </c>
    </row>
    <row r="50" spans="1:33" x14ac:dyDescent="0.3">
      <c r="A50" s="3">
        <v>2.2000000000000001E-3</v>
      </c>
      <c r="B50" s="3">
        <v>11717</v>
      </c>
      <c r="C50">
        <v>9386</v>
      </c>
      <c r="D50">
        <v>11182</v>
      </c>
      <c r="E50">
        <v>12248</v>
      </c>
      <c r="F50">
        <f t="shared" si="0"/>
        <v>11133.25</v>
      </c>
      <c r="G50">
        <f t="shared" si="4"/>
        <v>0.3564940135346174</v>
      </c>
      <c r="H50">
        <v>0</v>
      </c>
      <c r="I50" s="3">
        <v>2.2000000000000001E-3</v>
      </c>
      <c r="J50">
        <v>10156</v>
      </c>
      <c r="K50">
        <v>9985</v>
      </c>
      <c r="L50">
        <v>12254</v>
      </c>
      <c r="M50">
        <v>10094</v>
      </c>
      <c r="N50">
        <v>10950</v>
      </c>
      <c r="O50">
        <f t="shared" si="1"/>
        <v>10687.8</v>
      </c>
      <c r="P50">
        <f t="shared" si="5"/>
        <v>0.34573773346684655</v>
      </c>
      <c r="Q50">
        <f t="shared" si="6"/>
        <v>-1.0756280067770851E-2</v>
      </c>
      <c r="R50" s="3">
        <v>2.2000000000000001E-3</v>
      </c>
      <c r="S50" s="3">
        <v>10600</v>
      </c>
      <c r="T50">
        <v>10557</v>
      </c>
      <c r="U50">
        <v>11932</v>
      </c>
      <c r="V50">
        <v>11140</v>
      </c>
      <c r="W50">
        <f t="shared" si="2"/>
        <v>11057.25</v>
      </c>
      <c r="X50">
        <f t="shared" si="7"/>
        <v>0.36068931136231963</v>
      </c>
      <c r="Y50">
        <f t="shared" si="8"/>
        <v>4.1952978277022268E-3</v>
      </c>
      <c r="Z50">
        <v>2.2000000000000001E-3</v>
      </c>
      <c r="AA50">
        <v>13161</v>
      </c>
      <c r="AB50">
        <v>13024</v>
      </c>
      <c r="AC50">
        <v>10088</v>
      </c>
      <c r="AD50">
        <v>12158</v>
      </c>
      <c r="AE50">
        <f t="shared" si="3"/>
        <v>12107.75</v>
      </c>
      <c r="AF50">
        <f t="shared" si="9"/>
        <v>0.45315060330701623</v>
      </c>
      <c r="AG50">
        <f t="shared" si="10"/>
        <v>9.6656589772398827E-2</v>
      </c>
    </row>
    <row r="51" spans="1:33" x14ac:dyDescent="0.3">
      <c r="A51" s="3">
        <v>2.3E-3</v>
      </c>
      <c r="B51" s="3">
        <v>11947</v>
      </c>
      <c r="C51">
        <v>9589</v>
      </c>
      <c r="D51">
        <v>11407</v>
      </c>
      <c r="E51">
        <v>12473</v>
      </c>
      <c r="F51">
        <f t="shared" si="0"/>
        <v>11354</v>
      </c>
      <c r="G51">
        <f t="shared" si="4"/>
        <v>0.36798542425819886</v>
      </c>
      <c r="H51">
        <v>0</v>
      </c>
      <c r="I51" s="3">
        <v>2.3E-3</v>
      </c>
      <c r="J51">
        <v>10343</v>
      </c>
      <c r="K51">
        <v>10194</v>
      </c>
      <c r="L51">
        <v>12477</v>
      </c>
      <c r="M51">
        <v>10285</v>
      </c>
      <c r="N51">
        <v>11175</v>
      </c>
      <c r="O51">
        <f t="shared" si="1"/>
        <v>10894.8</v>
      </c>
      <c r="P51">
        <f t="shared" si="5"/>
        <v>0.35700291697505326</v>
      </c>
      <c r="Q51">
        <f t="shared" si="6"/>
        <v>-1.0982507283145593E-2</v>
      </c>
      <c r="R51" s="3">
        <v>2.3E-3</v>
      </c>
      <c r="S51" s="3">
        <v>10823</v>
      </c>
      <c r="T51">
        <v>10755</v>
      </c>
      <c r="U51">
        <v>12156</v>
      </c>
      <c r="V51">
        <v>11348</v>
      </c>
      <c r="W51">
        <f t="shared" si="2"/>
        <v>11270.5</v>
      </c>
      <c r="X51">
        <f t="shared" si="7"/>
        <v>0.37218232528058853</v>
      </c>
      <c r="Y51">
        <f t="shared" si="8"/>
        <v>4.1969010223896763E-3</v>
      </c>
      <c r="Z51">
        <v>2.3E-3</v>
      </c>
      <c r="AA51">
        <v>13386</v>
      </c>
      <c r="AB51">
        <v>13222</v>
      </c>
      <c r="AC51">
        <v>10287</v>
      </c>
      <c r="AD51">
        <v>12429</v>
      </c>
      <c r="AE51">
        <f t="shared" si="3"/>
        <v>12331</v>
      </c>
      <c r="AF51">
        <f t="shared" si="9"/>
        <v>0.466453150603307</v>
      </c>
      <c r="AG51">
        <f t="shared" si="10"/>
        <v>9.8467726345108142E-2</v>
      </c>
    </row>
    <row r="52" spans="1:33" x14ac:dyDescent="0.3">
      <c r="A52" s="3">
        <v>2.3999999999999998E-3</v>
      </c>
      <c r="B52" s="3">
        <v>11655</v>
      </c>
      <c r="C52">
        <v>9353</v>
      </c>
      <c r="D52">
        <v>11139</v>
      </c>
      <c r="E52">
        <v>12156</v>
      </c>
      <c r="F52">
        <f t="shared" si="0"/>
        <v>11075.75</v>
      </c>
      <c r="G52">
        <f t="shared" si="4"/>
        <v>0.35350078084331077</v>
      </c>
      <c r="H52">
        <v>0</v>
      </c>
      <c r="I52" s="3">
        <v>2.3999999999999998E-3</v>
      </c>
      <c r="J52">
        <v>10054</v>
      </c>
      <c r="K52">
        <v>9906</v>
      </c>
      <c r="L52">
        <v>12136</v>
      </c>
      <c r="M52">
        <v>10039</v>
      </c>
      <c r="N52">
        <v>10858</v>
      </c>
      <c r="O52">
        <f t="shared" si="1"/>
        <v>10598.6</v>
      </c>
      <c r="P52">
        <f t="shared" si="5"/>
        <v>0.34088336453480778</v>
      </c>
      <c r="Q52">
        <f t="shared" si="6"/>
        <v>-1.2617416308502993E-2</v>
      </c>
      <c r="R52" s="3">
        <v>2.3999999999999998E-3</v>
      </c>
      <c r="S52" s="3">
        <v>10552</v>
      </c>
      <c r="T52">
        <v>10493</v>
      </c>
      <c r="U52">
        <v>11835</v>
      </c>
      <c r="V52">
        <v>11047</v>
      </c>
      <c r="W52">
        <f t="shared" si="2"/>
        <v>10981.75</v>
      </c>
      <c r="X52">
        <f t="shared" si="7"/>
        <v>0.35662027243697708</v>
      </c>
      <c r="Y52">
        <f t="shared" si="8"/>
        <v>3.1194915936663126E-3</v>
      </c>
      <c r="Z52">
        <v>2.3999999999999998E-3</v>
      </c>
      <c r="AA52">
        <v>13188</v>
      </c>
      <c r="AB52">
        <v>12963</v>
      </c>
      <c r="AC52">
        <v>10083</v>
      </c>
      <c r="AD52">
        <v>12174</v>
      </c>
      <c r="AE52">
        <f t="shared" si="3"/>
        <v>12102</v>
      </c>
      <c r="AF52">
        <f t="shared" si="9"/>
        <v>0.45280798450767168</v>
      </c>
      <c r="AG52">
        <f t="shared" si="10"/>
        <v>9.930720366436091E-2</v>
      </c>
    </row>
    <row r="53" spans="1:33" x14ac:dyDescent="0.3">
      <c r="A53" s="3">
        <v>2.5000000000000001E-3</v>
      </c>
      <c r="B53" s="3">
        <v>11897</v>
      </c>
      <c r="C53">
        <v>9552</v>
      </c>
      <c r="D53">
        <v>11369</v>
      </c>
      <c r="E53">
        <v>12403</v>
      </c>
      <c r="F53">
        <f t="shared" si="0"/>
        <v>11305.25</v>
      </c>
      <c r="G53">
        <f t="shared" si="4"/>
        <v>0.36544768349817802</v>
      </c>
      <c r="H53">
        <v>0</v>
      </c>
      <c r="I53" s="3">
        <v>2.5000000000000001E-3</v>
      </c>
      <c r="J53">
        <v>10268</v>
      </c>
      <c r="K53">
        <v>10117</v>
      </c>
      <c r="L53">
        <v>12349</v>
      </c>
      <c r="M53">
        <v>10228</v>
      </c>
      <c r="N53">
        <v>11084</v>
      </c>
      <c r="O53">
        <f t="shared" si="1"/>
        <v>10809.2</v>
      </c>
      <c r="P53">
        <f t="shared" si="5"/>
        <v>0.35234446427793986</v>
      </c>
      <c r="Q53">
        <f t="shared" si="6"/>
        <v>-1.310321922023816E-2</v>
      </c>
      <c r="R53" s="3">
        <v>2.5000000000000001E-3</v>
      </c>
      <c r="S53" s="3">
        <v>10771</v>
      </c>
      <c r="T53">
        <v>10696</v>
      </c>
      <c r="U53">
        <v>12052</v>
      </c>
      <c r="V53">
        <v>11271</v>
      </c>
      <c r="W53">
        <f t="shared" si="2"/>
        <v>11197.5</v>
      </c>
      <c r="X53">
        <f t="shared" si="7"/>
        <v>0.36824802274350232</v>
      </c>
      <c r="Y53">
        <f t="shared" si="8"/>
        <v>2.8003392453243015E-3</v>
      </c>
      <c r="Z53">
        <v>2.5000000000000001E-3</v>
      </c>
      <c r="AA53">
        <v>13427</v>
      </c>
      <c r="AB53">
        <v>13166</v>
      </c>
      <c r="AC53">
        <v>10278</v>
      </c>
      <c r="AD53">
        <v>12415</v>
      </c>
      <c r="AE53">
        <f t="shared" si="3"/>
        <v>12321.5</v>
      </c>
      <c r="AF53">
        <f t="shared" si="9"/>
        <v>0.46588708476091167</v>
      </c>
      <c r="AG53">
        <f t="shared" si="10"/>
        <v>0.10043940126273365</v>
      </c>
    </row>
    <row r="54" spans="1:33" x14ac:dyDescent="0.3">
      <c r="A54" s="3">
        <v>2.5999999999999999E-3</v>
      </c>
      <c r="B54" s="3">
        <v>12126</v>
      </c>
      <c r="C54">
        <v>9751</v>
      </c>
      <c r="D54">
        <v>11593</v>
      </c>
      <c r="E54">
        <v>12647</v>
      </c>
      <c r="F54">
        <f t="shared" si="0"/>
        <v>11529.25</v>
      </c>
      <c r="G54">
        <f t="shared" si="4"/>
        <v>0.37710827693909421</v>
      </c>
      <c r="H54">
        <v>0</v>
      </c>
      <c r="I54" s="3">
        <v>2.5999999999999999E-3</v>
      </c>
      <c r="J54">
        <v>10462</v>
      </c>
      <c r="K54">
        <v>10324</v>
      </c>
      <c r="L54">
        <v>12573</v>
      </c>
      <c r="M54">
        <v>10431</v>
      </c>
      <c r="N54">
        <v>11292</v>
      </c>
      <c r="O54">
        <f t="shared" si="1"/>
        <v>11016.4</v>
      </c>
      <c r="P54">
        <f t="shared" si="5"/>
        <v>0.36362053202142014</v>
      </c>
      <c r="Q54">
        <f t="shared" si="6"/>
        <v>-1.3487744917674072E-2</v>
      </c>
      <c r="R54" s="3">
        <v>2.5999999999999999E-3</v>
      </c>
      <c r="S54" s="3">
        <v>10982</v>
      </c>
      <c r="T54">
        <v>10907</v>
      </c>
      <c r="U54">
        <v>12283</v>
      </c>
      <c r="V54">
        <v>11492</v>
      </c>
      <c r="W54">
        <f t="shared" si="2"/>
        <v>11416</v>
      </c>
      <c r="X54">
        <f t="shared" si="7"/>
        <v>0.38002398307710966</v>
      </c>
      <c r="Y54">
        <f t="shared" si="8"/>
        <v>2.9157061380154503E-3</v>
      </c>
      <c r="Z54">
        <v>2.5999999999999999E-3</v>
      </c>
      <c r="AA54">
        <v>13636</v>
      </c>
      <c r="AB54">
        <v>13355</v>
      </c>
      <c r="AC54">
        <v>10445</v>
      </c>
      <c r="AD54">
        <v>12658</v>
      </c>
      <c r="AE54">
        <f t="shared" si="3"/>
        <v>12523.5</v>
      </c>
      <c r="AF54">
        <f t="shared" si="9"/>
        <v>0.47792343214658128</v>
      </c>
      <c r="AG54">
        <f t="shared" si="10"/>
        <v>0.10081515520748707</v>
      </c>
    </row>
    <row r="55" spans="1:33" x14ac:dyDescent="0.3">
      <c r="A55" s="3">
        <v>2.7000000000000001E-3</v>
      </c>
      <c r="B55" s="3">
        <v>12317</v>
      </c>
      <c r="C55">
        <v>9932</v>
      </c>
      <c r="D55">
        <v>11774</v>
      </c>
      <c r="E55">
        <v>12824</v>
      </c>
      <c r="F55">
        <f t="shared" si="0"/>
        <v>11711.75</v>
      </c>
      <c r="G55">
        <f t="shared" si="4"/>
        <v>0.38660853722019783</v>
      </c>
      <c r="H55">
        <v>0</v>
      </c>
      <c r="I55" s="3">
        <v>2.7000000000000001E-3</v>
      </c>
      <c r="J55">
        <v>10617</v>
      </c>
      <c r="K55">
        <v>10493</v>
      </c>
      <c r="L55">
        <v>12731</v>
      </c>
      <c r="M55">
        <v>10590</v>
      </c>
      <c r="N55">
        <v>11461</v>
      </c>
      <c r="O55">
        <f t="shared" si="1"/>
        <v>11178.4</v>
      </c>
      <c r="P55">
        <f t="shared" si="5"/>
        <v>0.37243676259306019</v>
      </c>
      <c r="Q55">
        <f t="shared" si="6"/>
        <v>-1.4171774627137645E-2</v>
      </c>
      <c r="R55" s="3">
        <v>2.7000000000000001E-3</v>
      </c>
      <c r="S55" s="3">
        <v>11157</v>
      </c>
      <c r="T55">
        <v>11080</v>
      </c>
      <c r="U55">
        <v>12462</v>
      </c>
      <c r="V55">
        <v>11644</v>
      </c>
      <c r="W55">
        <f t="shared" si="2"/>
        <v>11585.75</v>
      </c>
      <c r="X55">
        <f t="shared" si="7"/>
        <v>0.38917258383971759</v>
      </c>
      <c r="Y55">
        <f t="shared" si="8"/>
        <v>2.5640466195197553E-3</v>
      </c>
      <c r="Z55">
        <v>2.7000000000000001E-3</v>
      </c>
      <c r="AA55">
        <v>13824</v>
      </c>
      <c r="AB55">
        <v>13497</v>
      </c>
      <c r="AC55">
        <v>10606</v>
      </c>
      <c r="AD55">
        <v>12851</v>
      </c>
      <c r="AE55">
        <f t="shared" si="3"/>
        <v>12694.5</v>
      </c>
      <c r="AF55">
        <f t="shared" si="9"/>
        <v>0.48811261730969763</v>
      </c>
      <c r="AG55">
        <f t="shared" si="10"/>
        <v>0.10150408008949979</v>
      </c>
    </row>
    <row r="56" spans="1:33" x14ac:dyDescent="0.3">
      <c r="A56" s="3">
        <v>2.8E-3</v>
      </c>
      <c r="B56" s="3">
        <v>12016</v>
      </c>
      <c r="C56">
        <v>9683</v>
      </c>
      <c r="D56">
        <v>11502</v>
      </c>
      <c r="E56">
        <v>12500</v>
      </c>
      <c r="F56">
        <f t="shared" si="0"/>
        <v>11425.25</v>
      </c>
      <c r="G56">
        <f t="shared" si="4"/>
        <v>0.37169442998438312</v>
      </c>
      <c r="H56">
        <v>0</v>
      </c>
      <c r="I56" s="3">
        <v>2.8E-3</v>
      </c>
      <c r="J56">
        <v>10331</v>
      </c>
      <c r="K56">
        <v>10212</v>
      </c>
      <c r="L56">
        <v>12425</v>
      </c>
      <c r="M56">
        <v>10332</v>
      </c>
      <c r="N56">
        <v>11164</v>
      </c>
      <c r="O56">
        <f t="shared" si="1"/>
        <v>10892.8</v>
      </c>
      <c r="P56">
        <f t="shared" si="5"/>
        <v>0.35689407462231698</v>
      </c>
      <c r="Q56">
        <f t="shared" si="6"/>
        <v>-1.4800355362066142E-2</v>
      </c>
      <c r="R56" s="3">
        <v>2.8E-3</v>
      </c>
      <c r="S56" s="3">
        <v>10891</v>
      </c>
      <c r="T56">
        <v>10821</v>
      </c>
      <c r="U56">
        <v>12138</v>
      </c>
      <c r="V56">
        <v>11341</v>
      </c>
      <c r="W56">
        <f t="shared" si="2"/>
        <v>11297.75</v>
      </c>
      <c r="X56">
        <f t="shared" si="7"/>
        <v>0.37365095191258302</v>
      </c>
      <c r="Y56">
        <f t="shared" si="8"/>
        <v>1.9565219281998947E-3</v>
      </c>
      <c r="Z56">
        <v>2.8E-3</v>
      </c>
      <c r="AA56">
        <v>13608</v>
      </c>
      <c r="AB56">
        <v>13257</v>
      </c>
      <c r="AC56">
        <v>10405</v>
      </c>
      <c r="AD56">
        <v>12611</v>
      </c>
      <c r="AE56">
        <f t="shared" si="3"/>
        <v>12470.25</v>
      </c>
      <c r="AF56">
        <f t="shared" si="9"/>
        <v>0.47475048413525994</v>
      </c>
      <c r="AG56">
        <f t="shared" si="10"/>
        <v>0.10305605415087682</v>
      </c>
    </row>
    <row r="57" spans="1:33" x14ac:dyDescent="0.3">
      <c r="A57" s="3">
        <v>2.8999999999999998E-3</v>
      </c>
      <c r="B57" s="3">
        <v>12208</v>
      </c>
      <c r="C57">
        <v>9863</v>
      </c>
      <c r="D57">
        <v>11692</v>
      </c>
      <c r="E57">
        <v>12697</v>
      </c>
      <c r="F57">
        <f t="shared" si="0"/>
        <v>11615</v>
      </c>
      <c r="G57">
        <f t="shared" si="4"/>
        <v>0.38157209786569496</v>
      </c>
      <c r="H57">
        <v>0</v>
      </c>
      <c r="I57" s="3">
        <v>2.8999999999999998E-3</v>
      </c>
      <c r="J57">
        <v>10507</v>
      </c>
      <c r="K57">
        <v>10398</v>
      </c>
      <c r="L57">
        <v>12600</v>
      </c>
      <c r="M57">
        <v>10519</v>
      </c>
      <c r="N57">
        <v>11349</v>
      </c>
      <c r="O57">
        <f t="shared" si="1"/>
        <v>11074.6</v>
      </c>
      <c r="P57">
        <f t="shared" si="5"/>
        <v>0.3667878444860464</v>
      </c>
      <c r="Q57">
        <f t="shared" si="6"/>
        <v>-1.478425337964856E-2</v>
      </c>
      <c r="R57" s="3">
        <v>2.8999999999999998E-3</v>
      </c>
      <c r="S57" s="3">
        <v>11080</v>
      </c>
      <c r="T57">
        <v>10970</v>
      </c>
      <c r="U57">
        <v>12330</v>
      </c>
      <c r="V57">
        <v>11529</v>
      </c>
      <c r="W57">
        <f t="shared" si="2"/>
        <v>11477.25</v>
      </c>
      <c r="X57">
        <f t="shared" si="7"/>
        <v>0.38332502458939088</v>
      </c>
      <c r="Y57">
        <f t="shared" si="8"/>
        <v>1.7529267236959245E-3</v>
      </c>
      <c r="Z57">
        <v>2.8999999999999998E-3</v>
      </c>
      <c r="AA57">
        <v>13789</v>
      </c>
      <c r="AB57">
        <v>13402</v>
      </c>
      <c r="AC57">
        <v>10539</v>
      </c>
      <c r="AD57">
        <v>12806</v>
      </c>
      <c r="AE57">
        <f t="shared" si="3"/>
        <v>12634</v>
      </c>
      <c r="AF57">
        <f t="shared" si="9"/>
        <v>0.48450767168181141</v>
      </c>
      <c r="AG57">
        <f t="shared" si="10"/>
        <v>0.10293557381611645</v>
      </c>
    </row>
    <row r="58" spans="1:33" x14ac:dyDescent="0.3">
      <c r="A58" s="3">
        <v>3.0000000000000001E-3</v>
      </c>
      <c r="B58" s="3">
        <v>12409</v>
      </c>
      <c r="C58">
        <v>10026</v>
      </c>
      <c r="D58">
        <v>11880</v>
      </c>
      <c r="E58">
        <v>12901</v>
      </c>
      <c r="F58">
        <f t="shared" si="0"/>
        <v>11804</v>
      </c>
      <c r="G58">
        <f t="shared" si="4"/>
        <v>0.391410723581468</v>
      </c>
      <c r="H58">
        <v>0</v>
      </c>
      <c r="I58" s="3">
        <v>3.0000000000000001E-3</v>
      </c>
      <c r="J58">
        <v>10680</v>
      </c>
      <c r="K58">
        <v>10583</v>
      </c>
      <c r="L58">
        <v>12781</v>
      </c>
      <c r="M58">
        <v>10677</v>
      </c>
      <c r="N58">
        <v>11535</v>
      </c>
      <c r="O58">
        <f t="shared" si="1"/>
        <v>11251.2</v>
      </c>
      <c r="P58">
        <f t="shared" si="5"/>
        <v>0.37639862423266141</v>
      </c>
      <c r="Q58">
        <f t="shared" si="6"/>
        <v>-1.5012099348806596E-2</v>
      </c>
      <c r="R58" s="3">
        <v>3.0000000000000001E-3</v>
      </c>
      <c r="S58" s="3">
        <v>11266</v>
      </c>
      <c r="T58">
        <v>11153</v>
      </c>
      <c r="U58">
        <v>12510</v>
      </c>
      <c r="V58">
        <v>11692</v>
      </c>
      <c r="W58">
        <f t="shared" si="2"/>
        <v>11655.25</v>
      </c>
      <c r="X58">
        <f t="shared" si="7"/>
        <v>0.39291825543324488</v>
      </c>
      <c r="Y58">
        <f t="shared" si="8"/>
        <v>1.5075318517768777E-3</v>
      </c>
      <c r="Z58">
        <v>3.0000000000000001E-3</v>
      </c>
      <c r="AA58">
        <v>13967</v>
      </c>
      <c r="AB58">
        <v>13555</v>
      </c>
      <c r="AC58">
        <v>10699</v>
      </c>
      <c r="AD58">
        <v>13000</v>
      </c>
      <c r="AE58">
        <f t="shared" si="3"/>
        <v>12805.25</v>
      </c>
      <c r="AF58">
        <f t="shared" si="9"/>
        <v>0.49471175331446449</v>
      </c>
      <c r="AG58">
        <f t="shared" si="10"/>
        <v>0.10330102973299649</v>
      </c>
    </row>
    <row r="59" spans="1:33" x14ac:dyDescent="0.3">
      <c r="A59" s="3">
        <v>4.0000000000000001E-3</v>
      </c>
      <c r="B59" s="3">
        <v>10376</v>
      </c>
      <c r="C59">
        <v>8432</v>
      </c>
      <c r="D59">
        <v>10028</v>
      </c>
      <c r="E59">
        <v>10801</v>
      </c>
      <c r="F59">
        <f t="shared" si="0"/>
        <v>9909.25</v>
      </c>
      <c r="G59">
        <f t="shared" si="4"/>
        <v>0.29277719937532537</v>
      </c>
      <c r="H59">
        <v>0</v>
      </c>
      <c r="I59" s="3">
        <v>4.0000000000000001E-3</v>
      </c>
      <c r="J59">
        <v>8896</v>
      </c>
      <c r="K59">
        <v>8885</v>
      </c>
      <c r="L59">
        <v>10859</v>
      </c>
      <c r="M59">
        <v>9101</v>
      </c>
      <c r="N59">
        <v>9648</v>
      </c>
      <c r="O59">
        <f t="shared" si="1"/>
        <v>9477.7999999999993</v>
      </c>
      <c r="P59">
        <f t="shared" si="5"/>
        <v>0.27988811006138703</v>
      </c>
      <c r="Q59">
        <f t="shared" si="6"/>
        <v>-1.288908931393834E-2</v>
      </c>
      <c r="R59" s="3">
        <v>4.0000000000000001E-3</v>
      </c>
      <c r="S59" s="3">
        <v>9434</v>
      </c>
      <c r="T59">
        <v>9410</v>
      </c>
      <c r="U59">
        <v>10431</v>
      </c>
      <c r="V59">
        <v>9763</v>
      </c>
      <c r="W59">
        <f t="shared" si="2"/>
        <v>9759.5</v>
      </c>
      <c r="X59">
        <f t="shared" si="7"/>
        <v>0.29074765221843463</v>
      </c>
      <c r="Y59">
        <f t="shared" si="8"/>
        <v>-2.0295471568907431E-3</v>
      </c>
      <c r="Z59">
        <v>4.0000000000000001E-3</v>
      </c>
      <c r="AA59">
        <v>12176</v>
      </c>
      <c r="AB59">
        <v>11574</v>
      </c>
      <c r="AC59">
        <v>9006</v>
      </c>
      <c r="AD59">
        <v>10976</v>
      </c>
      <c r="AE59">
        <f t="shared" si="3"/>
        <v>10933</v>
      </c>
      <c r="AF59">
        <f t="shared" si="9"/>
        <v>0.3831520929539699</v>
      </c>
      <c r="AG59">
        <f t="shared" si="10"/>
        <v>9.0374893578644533E-2</v>
      </c>
    </row>
    <row r="60" spans="1:33" x14ac:dyDescent="0.3">
      <c r="A60" s="3">
        <v>5.0000000000000001E-3</v>
      </c>
      <c r="B60" s="3">
        <v>12912</v>
      </c>
      <c r="C60">
        <v>10553</v>
      </c>
      <c r="D60">
        <v>12393</v>
      </c>
      <c r="E60">
        <v>13395</v>
      </c>
      <c r="F60">
        <f t="shared" si="0"/>
        <v>12313.25</v>
      </c>
      <c r="G60">
        <f t="shared" si="4"/>
        <v>0.41792035398230087</v>
      </c>
      <c r="H60">
        <v>0</v>
      </c>
      <c r="I60" s="3">
        <v>5.0000000000000001E-3</v>
      </c>
      <c r="J60">
        <v>11205</v>
      </c>
      <c r="K60">
        <v>11224</v>
      </c>
      <c r="L60">
        <v>13380</v>
      </c>
      <c r="M60">
        <v>11268</v>
      </c>
      <c r="N60">
        <v>12168</v>
      </c>
      <c r="O60">
        <f t="shared" si="1"/>
        <v>11849</v>
      </c>
      <c r="P60">
        <f t="shared" si="5"/>
        <v>0.40893160346554047</v>
      </c>
      <c r="Q60">
        <f t="shared" si="6"/>
        <v>-8.988750516760402E-3</v>
      </c>
      <c r="R60" s="3">
        <v>5.0000000000000001E-3</v>
      </c>
      <c r="S60" s="3">
        <v>11757</v>
      </c>
      <c r="T60">
        <v>11602</v>
      </c>
      <c r="U60">
        <v>12973</v>
      </c>
      <c r="V60">
        <v>12177</v>
      </c>
      <c r="W60">
        <f t="shared" si="2"/>
        <v>12127.25</v>
      </c>
      <c r="X60">
        <f t="shared" si="7"/>
        <v>0.41835648553604871</v>
      </c>
      <c r="Y60">
        <f t="shared" si="8"/>
        <v>4.3613155374783164E-4</v>
      </c>
      <c r="Z60">
        <v>5.0000000000000001E-3</v>
      </c>
      <c r="AA60">
        <v>14395</v>
      </c>
      <c r="AB60">
        <v>13617</v>
      </c>
      <c r="AC60">
        <v>10870</v>
      </c>
      <c r="AD60">
        <v>13320</v>
      </c>
      <c r="AE60">
        <f t="shared" si="3"/>
        <v>13050.5</v>
      </c>
      <c r="AF60">
        <f t="shared" si="9"/>
        <v>0.50932518992998654</v>
      </c>
      <c r="AG60">
        <f t="shared" si="10"/>
        <v>9.140483594768567E-2</v>
      </c>
    </row>
    <row r="61" spans="1:33" x14ac:dyDescent="0.3">
      <c r="A61" s="3">
        <v>6.0000000000000001E-3</v>
      </c>
      <c r="B61" s="3">
        <v>13559</v>
      </c>
      <c r="C61">
        <v>11176</v>
      </c>
      <c r="D61">
        <v>13008</v>
      </c>
      <c r="E61">
        <v>14024</v>
      </c>
      <c r="F61">
        <f t="shared" si="0"/>
        <v>12941.75</v>
      </c>
      <c r="G61">
        <f t="shared" si="4"/>
        <v>0.45063768870380011</v>
      </c>
      <c r="H61">
        <v>0</v>
      </c>
      <c r="I61" s="3">
        <v>6.0000000000000001E-3</v>
      </c>
      <c r="J61">
        <v>11852</v>
      </c>
      <c r="K61">
        <v>11922</v>
      </c>
      <c r="L61">
        <v>14062</v>
      </c>
      <c r="M61">
        <v>11920</v>
      </c>
      <c r="N61">
        <v>12873</v>
      </c>
      <c r="O61">
        <f t="shared" si="1"/>
        <v>12525.8</v>
      </c>
      <c r="P61">
        <f t="shared" si="5"/>
        <v>0.44576385563150328</v>
      </c>
      <c r="Q61">
        <f t="shared" si="6"/>
        <v>-4.8738330722968293E-3</v>
      </c>
      <c r="R61" s="3">
        <v>6.0000000000000001E-3</v>
      </c>
      <c r="S61" s="3">
        <v>12412</v>
      </c>
      <c r="T61">
        <v>12200</v>
      </c>
      <c r="U61">
        <v>13603</v>
      </c>
      <c r="V61">
        <v>12792</v>
      </c>
      <c r="W61">
        <f t="shared" si="2"/>
        <v>12751.75</v>
      </c>
      <c r="X61">
        <f t="shared" si="7"/>
        <v>0.45201363532249156</v>
      </c>
      <c r="Y61">
        <f t="shared" si="8"/>
        <v>1.3759466186914482E-3</v>
      </c>
      <c r="Z61">
        <v>6.0000000000000001E-3</v>
      </c>
      <c r="AA61">
        <v>14833</v>
      </c>
      <c r="AB61">
        <v>13852</v>
      </c>
      <c r="AC61">
        <v>11137</v>
      </c>
      <c r="AD61">
        <v>13768</v>
      </c>
      <c r="AE61">
        <f t="shared" si="3"/>
        <v>13397.5</v>
      </c>
      <c r="AF61">
        <f t="shared" si="9"/>
        <v>0.53000148964695371</v>
      </c>
      <c r="AG61">
        <f t="shared" si="10"/>
        <v>7.9363800943153595E-2</v>
      </c>
    </row>
    <row r="62" spans="1:33" x14ac:dyDescent="0.3">
      <c r="A62" s="3">
        <v>7.0000000000000001E-3</v>
      </c>
      <c r="B62" s="3">
        <v>14029</v>
      </c>
      <c r="C62">
        <v>11593</v>
      </c>
      <c r="D62">
        <v>13434</v>
      </c>
      <c r="E62">
        <v>14496</v>
      </c>
      <c r="F62">
        <f t="shared" si="0"/>
        <v>13388</v>
      </c>
      <c r="G62">
        <f t="shared" si="4"/>
        <v>0.47386777719937534</v>
      </c>
      <c r="H62">
        <v>0</v>
      </c>
      <c r="I62" s="3">
        <v>7.0000000000000001E-3</v>
      </c>
      <c r="J62">
        <v>12313</v>
      </c>
      <c r="K62">
        <v>12462</v>
      </c>
      <c r="L62">
        <v>14567</v>
      </c>
      <c r="M62">
        <v>12359</v>
      </c>
      <c r="N62">
        <v>13418</v>
      </c>
      <c r="O62">
        <f t="shared" si="1"/>
        <v>13023.8</v>
      </c>
      <c r="P62">
        <f t="shared" si="5"/>
        <v>0.47286560146284118</v>
      </c>
      <c r="Q62">
        <f t="shared" si="6"/>
        <v>-1.002175736534161E-3</v>
      </c>
      <c r="R62" s="3">
        <v>7.0000000000000001E-3</v>
      </c>
      <c r="S62" s="3">
        <v>12863</v>
      </c>
      <c r="T62">
        <v>12602</v>
      </c>
      <c r="U62">
        <v>14099</v>
      </c>
      <c r="V62">
        <v>13257</v>
      </c>
      <c r="W62">
        <f t="shared" si="2"/>
        <v>13205.25</v>
      </c>
      <c r="X62">
        <f t="shared" si="7"/>
        <v>0.4764548161521982</v>
      </c>
      <c r="Y62">
        <f t="shared" si="8"/>
        <v>2.5870389528228621E-3</v>
      </c>
      <c r="Z62">
        <v>7.0000000000000001E-3</v>
      </c>
      <c r="AA62">
        <v>15013</v>
      </c>
      <c r="AB62">
        <v>13968</v>
      </c>
      <c r="AC62">
        <v>11242</v>
      </c>
      <c r="AD62">
        <v>13994</v>
      </c>
      <c r="AE62">
        <f t="shared" si="3"/>
        <v>13554.25</v>
      </c>
      <c r="AF62">
        <f t="shared" si="9"/>
        <v>0.53934157604647703</v>
      </c>
      <c r="AG62">
        <f t="shared" si="10"/>
        <v>6.5473798847101694E-2</v>
      </c>
    </row>
    <row r="63" spans="1:33" x14ac:dyDescent="0.3">
      <c r="A63" s="3">
        <v>8.0000000000000002E-3</v>
      </c>
      <c r="B63" s="3">
        <v>11967</v>
      </c>
      <c r="C63">
        <v>9824</v>
      </c>
      <c r="D63">
        <v>11546</v>
      </c>
      <c r="E63">
        <v>12422</v>
      </c>
      <c r="F63">
        <f t="shared" si="0"/>
        <v>11439.75</v>
      </c>
      <c r="G63">
        <f t="shared" si="4"/>
        <v>0.3724492451847996</v>
      </c>
      <c r="H63">
        <v>0</v>
      </c>
      <c r="I63" s="3">
        <v>8.0000000000000002E-3</v>
      </c>
      <c r="J63">
        <v>10360</v>
      </c>
      <c r="K63">
        <v>10557</v>
      </c>
      <c r="L63">
        <v>12597</v>
      </c>
      <c r="M63">
        <v>10605</v>
      </c>
      <c r="N63">
        <v>11433</v>
      </c>
      <c r="O63">
        <f t="shared" si="1"/>
        <v>11110.4</v>
      </c>
      <c r="P63">
        <f t="shared" si="5"/>
        <v>0.36873612260002608</v>
      </c>
      <c r="Q63">
        <f t="shared" si="6"/>
        <v>-3.7131225847735205E-3</v>
      </c>
      <c r="R63" s="3">
        <v>8.0000000000000002E-3</v>
      </c>
      <c r="S63" s="3">
        <v>10950</v>
      </c>
      <c r="T63">
        <v>10795</v>
      </c>
      <c r="U63">
        <v>12061</v>
      </c>
      <c r="V63">
        <v>11357</v>
      </c>
      <c r="W63">
        <f t="shared" si="2"/>
        <v>11290.75</v>
      </c>
      <c r="X63">
        <f t="shared" si="7"/>
        <v>0.37327369002546518</v>
      </c>
      <c r="Y63">
        <f t="shared" si="8"/>
        <v>8.2444484066557244E-4</v>
      </c>
      <c r="Z63">
        <v>8.0000000000000002E-3</v>
      </c>
      <c r="AA63">
        <v>13287</v>
      </c>
      <c r="AB63">
        <v>12336</v>
      </c>
      <c r="AC63">
        <v>9674</v>
      </c>
      <c r="AD63">
        <v>12069</v>
      </c>
      <c r="AE63">
        <f t="shared" si="3"/>
        <v>11841.5</v>
      </c>
      <c r="AF63">
        <f t="shared" si="9"/>
        <v>0.43728586325040963</v>
      </c>
      <c r="AG63">
        <f t="shared" si="10"/>
        <v>6.483661806561003E-2</v>
      </c>
    </row>
    <row r="64" spans="1:33" x14ac:dyDescent="0.3">
      <c r="A64" s="3">
        <v>8.9999999999999993E-3</v>
      </c>
      <c r="B64" s="3">
        <v>14405</v>
      </c>
      <c r="C64">
        <v>11828</v>
      </c>
      <c r="D64">
        <v>13740</v>
      </c>
      <c r="E64">
        <v>14916</v>
      </c>
      <c r="F64">
        <f t="shared" si="0"/>
        <v>13722.25</v>
      </c>
      <c r="G64">
        <f t="shared" si="4"/>
        <v>0.49126756897449247</v>
      </c>
      <c r="H64">
        <v>0</v>
      </c>
      <c r="I64" s="3">
        <v>8.9999999999999993E-3</v>
      </c>
      <c r="J64">
        <v>12718</v>
      </c>
      <c r="K64">
        <v>12899</v>
      </c>
      <c r="L64">
        <v>15038</v>
      </c>
      <c r="M64">
        <v>12675</v>
      </c>
      <c r="N64">
        <v>13938</v>
      </c>
      <c r="O64">
        <f t="shared" si="1"/>
        <v>13453.6</v>
      </c>
      <c r="P64">
        <f t="shared" si="5"/>
        <v>0.49625582306587135</v>
      </c>
      <c r="Q64">
        <f t="shared" si="6"/>
        <v>4.9882540913788742E-3</v>
      </c>
      <c r="R64" s="3">
        <v>8.9999999999999993E-3</v>
      </c>
      <c r="S64" s="3">
        <v>13200</v>
      </c>
      <c r="T64">
        <v>12865</v>
      </c>
      <c r="U64">
        <v>14548</v>
      </c>
      <c r="V64">
        <v>13692</v>
      </c>
      <c r="W64">
        <f t="shared" si="2"/>
        <v>13576.25</v>
      </c>
      <c r="X64">
        <f t="shared" si="7"/>
        <v>0.49644969616944445</v>
      </c>
      <c r="Y64">
        <f t="shared" si="8"/>
        <v>5.1821271949519798E-3</v>
      </c>
      <c r="Z64">
        <v>8.9999999999999993E-3</v>
      </c>
      <c r="AA64">
        <v>14918</v>
      </c>
      <c r="AB64">
        <v>13988</v>
      </c>
      <c r="AC64">
        <v>11178</v>
      </c>
      <c r="AD64">
        <v>13918</v>
      </c>
      <c r="AE64">
        <f t="shared" si="3"/>
        <v>13500.5</v>
      </c>
      <c r="AF64">
        <f t="shared" si="9"/>
        <v>0.53613883509608218</v>
      </c>
      <c r="AG64">
        <f t="shared" si="10"/>
        <v>4.4871266121589704E-2</v>
      </c>
    </row>
    <row r="65" spans="1:33" x14ac:dyDescent="0.3">
      <c r="A65" s="3">
        <v>0.01</v>
      </c>
      <c r="B65" s="3">
        <v>15044</v>
      </c>
      <c r="C65">
        <v>12374</v>
      </c>
      <c r="D65">
        <v>14324</v>
      </c>
      <c r="E65">
        <v>15536</v>
      </c>
      <c r="F65">
        <f t="shared" si="0"/>
        <v>14319.5</v>
      </c>
      <c r="G65">
        <f t="shared" si="4"/>
        <v>0.52235814679854242</v>
      </c>
      <c r="H65">
        <v>0</v>
      </c>
      <c r="I65" s="3">
        <v>0.01</v>
      </c>
      <c r="J65">
        <v>13309</v>
      </c>
      <c r="K65">
        <v>13558</v>
      </c>
      <c r="L65">
        <v>15643</v>
      </c>
      <c r="M65">
        <v>13220</v>
      </c>
      <c r="N65">
        <v>14580</v>
      </c>
      <c r="O65">
        <f t="shared" si="1"/>
        <v>14062</v>
      </c>
      <c r="P65">
        <f t="shared" si="5"/>
        <v>0.52936566676825292</v>
      </c>
      <c r="Q65">
        <f t="shared" si="6"/>
        <v>7.0075199697104962E-3</v>
      </c>
      <c r="R65" s="3">
        <v>0.01</v>
      </c>
      <c r="S65" s="3">
        <v>13770</v>
      </c>
      <c r="T65">
        <v>13421</v>
      </c>
      <c r="U65">
        <v>15196</v>
      </c>
      <c r="V65">
        <v>14289</v>
      </c>
      <c r="W65">
        <f t="shared" si="2"/>
        <v>14169</v>
      </c>
      <c r="X65">
        <f t="shared" si="7"/>
        <v>0.52839569382503138</v>
      </c>
      <c r="Y65">
        <f t="shared" si="8"/>
        <v>6.0375470264889541E-3</v>
      </c>
      <c r="Z65">
        <v>0.01</v>
      </c>
      <c r="AA65">
        <v>15232</v>
      </c>
      <c r="AB65">
        <v>14294</v>
      </c>
      <c r="AC65">
        <v>11473</v>
      </c>
      <c r="AD65">
        <v>14334</v>
      </c>
      <c r="AE65">
        <f t="shared" si="3"/>
        <v>13833.25</v>
      </c>
      <c r="AF65">
        <f t="shared" si="9"/>
        <v>0.55596603604945627</v>
      </c>
      <c r="AG65">
        <f t="shared" si="10"/>
        <v>3.3607889250913847E-2</v>
      </c>
    </row>
    <row r="66" spans="1:33" x14ac:dyDescent="0.3">
      <c r="A66" s="3">
        <v>1.0999999999999999E-2</v>
      </c>
      <c r="B66" s="3">
        <v>15487</v>
      </c>
      <c r="C66">
        <v>12758</v>
      </c>
      <c r="D66">
        <v>14751</v>
      </c>
      <c r="E66">
        <v>15993</v>
      </c>
      <c r="F66">
        <f t="shared" ref="F66:F129" si="11">AVERAGE(B66:E66)</f>
        <v>14747.25</v>
      </c>
      <c r="G66">
        <f t="shared" si="4"/>
        <v>0.54462519521082764</v>
      </c>
      <c r="H66">
        <v>0</v>
      </c>
      <c r="I66" s="3">
        <v>1.0999999999999999E-2</v>
      </c>
      <c r="J66">
        <v>13731</v>
      </c>
      <c r="K66">
        <v>14019</v>
      </c>
      <c r="L66">
        <v>16096</v>
      </c>
      <c r="M66">
        <v>13599</v>
      </c>
      <c r="N66">
        <v>15071</v>
      </c>
      <c r="O66">
        <f t="shared" ref="O66:O129" si="12">AVERAGE(J66:N66)</f>
        <v>14503.2</v>
      </c>
      <c r="P66">
        <f t="shared" si="5"/>
        <v>0.55337628978188003</v>
      </c>
      <c r="Q66">
        <f t="shared" si="6"/>
        <v>8.7510945710523869E-3</v>
      </c>
      <c r="R66" s="3">
        <v>1.0999999999999999E-2</v>
      </c>
      <c r="S66" s="3">
        <v>14198</v>
      </c>
      <c r="T66">
        <v>13795</v>
      </c>
      <c r="U66">
        <v>15681</v>
      </c>
      <c r="V66">
        <v>14756</v>
      </c>
      <c r="W66">
        <f t="shared" ref="W66:W129" si="13">AVERAGE(S66:V66)</f>
        <v>14607.5</v>
      </c>
      <c r="X66">
        <f t="shared" si="7"/>
        <v>0.5520284563251997</v>
      </c>
      <c r="Y66">
        <f t="shared" si="8"/>
        <v>7.4032611143720617E-3</v>
      </c>
      <c r="Z66">
        <v>1.0999999999999999E-2</v>
      </c>
      <c r="AA66">
        <v>15467</v>
      </c>
      <c r="AB66">
        <v>14545</v>
      </c>
      <c r="AC66">
        <v>11686</v>
      </c>
      <c r="AD66">
        <v>14633</v>
      </c>
      <c r="AE66">
        <f t="shared" ref="AE66:AE129" si="14">AVERAGE(AA66:AD66)</f>
        <v>14082.75</v>
      </c>
      <c r="AF66">
        <f t="shared" si="9"/>
        <v>0.57083271264710267</v>
      </c>
      <c r="AG66">
        <f t="shared" si="10"/>
        <v>2.620751743627503E-2</v>
      </c>
    </row>
    <row r="67" spans="1:33" x14ac:dyDescent="0.3">
      <c r="A67" s="3">
        <v>1.2E-2</v>
      </c>
      <c r="B67" s="3">
        <v>13477</v>
      </c>
      <c r="C67">
        <v>10921</v>
      </c>
      <c r="D67">
        <v>12879</v>
      </c>
      <c r="E67">
        <v>13980</v>
      </c>
      <c r="F67">
        <f t="shared" si="11"/>
        <v>12814.25</v>
      </c>
      <c r="G67">
        <f t="shared" ref="G67:G130" si="15">(F67-4285)/(23495-4285)</f>
        <v>0.44400052056220718</v>
      </c>
      <c r="H67">
        <v>0</v>
      </c>
      <c r="I67" s="3">
        <v>1.2E-2</v>
      </c>
      <c r="J67">
        <v>11755</v>
      </c>
      <c r="K67">
        <v>12091</v>
      </c>
      <c r="L67">
        <v>14212</v>
      </c>
      <c r="M67">
        <v>11835</v>
      </c>
      <c r="N67">
        <v>13148</v>
      </c>
      <c r="O67">
        <f t="shared" si="12"/>
        <v>12608.2</v>
      </c>
      <c r="P67">
        <f t="shared" ref="P67:P130" si="16">(O67-4334.8)/(22710-4334.8)</f>
        <v>0.45024816056423883</v>
      </c>
      <c r="Q67">
        <f t="shared" ref="Q67:Q130" si="17">P67-G67</f>
        <v>6.2476400020316514E-3</v>
      </c>
      <c r="R67" s="3">
        <v>1.2E-2</v>
      </c>
      <c r="S67" s="3">
        <v>12282</v>
      </c>
      <c r="T67">
        <v>11990</v>
      </c>
      <c r="U67">
        <v>13703</v>
      </c>
      <c r="V67">
        <v>12901</v>
      </c>
      <c r="W67">
        <f t="shared" si="13"/>
        <v>12719</v>
      </c>
      <c r="X67">
        <f t="shared" ref="X67:X130" si="18">(W67-4364.75)/(22919.5-4364.75)</f>
        <v>0.45024858863633299</v>
      </c>
      <c r="Y67">
        <f t="shared" ref="Y67:Y130" si="19">X67-G67</f>
        <v>6.2480680741258121E-3</v>
      </c>
      <c r="Z67">
        <v>1.2E-2</v>
      </c>
      <c r="AA67">
        <v>13875</v>
      </c>
      <c r="AB67">
        <v>13113</v>
      </c>
      <c r="AC67">
        <v>10237</v>
      </c>
      <c r="AD67">
        <v>12832</v>
      </c>
      <c r="AE67">
        <f t="shared" si="14"/>
        <v>12514.25</v>
      </c>
      <c r="AF67">
        <f t="shared" ref="AF67:AF130" si="20">(AE67-4502.75)/(21285.25-4502.75)</f>
        <v>0.47737226277372263</v>
      </c>
      <c r="AG67">
        <f t="shared" ref="AG67:AG130" si="21">AF67-G67</f>
        <v>3.3371742211515454E-2</v>
      </c>
    </row>
    <row r="68" spans="1:33" x14ac:dyDescent="0.3">
      <c r="A68" s="3">
        <v>1.2999999999999999E-2</v>
      </c>
      <c r="B68" s="3">
        <v>15817</v>
      </c>
      <c r="C68">
        <v>12971</v>
      </c>
      <c r="D68">
        <v>15039</v>
      </c>
      <c r="E68">
        <v>16363</v>
      </c>
      <c r="F68">
        <f t="shared" si="11"/>
        <v>15047.5</v>
      </c>
      <c r="G68">
        <f t="shared" si="15"/>
        <v>0.56025507548152009</v>
      </c>
      <c r="H68">
        <v>0</v>
      </c>
      <c r="I68" s="3">
        <v>1.2999999999999999E-2</v>
      </c>
      <c r="J68">
        <v>14017</v>
      </c>
      <c r="K68">
        <v>14346</v>
      </c>
      <c r="L68">
        <v>16435</v>
      </c>
      <c r="M68">
        <v>13819</v>
      </c>
      <c r="N68">
        <v>15442</v>
      </c>
      <c r="O68">
        <f t="shared" si="12"/>
        <v>14811.8</v>
      </c>
      <c r="P68">
        <f t="shared" si="16"/>
        <v>0.57017066480909051</v>
      </c>
      <c r="Q68">
        <f t="shared" si="17"/>
        <v>9.9155893275704177E-3</v>
      </c>
      <c r="R68" s="3">
        <v>1.2999999999999999E-2</v>
      </c>
      <c r="S68" s="3">
        <v>14477</v>
      </c>
      <c r="T68">
        <v>13995</v>
      </c>
      <c r="U68">
        <v>16055</v>
      </c>
      <c r="V68">
        <v>15093</v>
      </c>
      <c r="W68">
        <f t="shared" si="13"/>
        <v>14905</v>
      </c>
      <c r="X68">
        <f t="shared" si="18"/>
        <v>0.56806208652770851</v>
      </c>
      <c r="Y68">
        <f t="shared" si="19"/>
        <v>7.8070110461884168E-3</v>
      </c>
      <c r="Z68">
        <v>1.2999999999999999E-2</v>
      </c>
      <c r="AA68">
        <v>15529</v>
      </c>
      <c r="AB68">
        <v>14808</v>
      </c>
      <c r="AC68">
        <v>11834</v>
      </c>
      <c r="AD68">
        <v>14779</v>
      </c>
      <c r="AE68">
        <f t="shared" si="14"/>
        <v>14237.5</v>
      </c>
      <c r="AF68">
        <f t="shared" si="20"/>
        <v>0.58005362729033216</v>
      </c>
      <c r="AG68">
        <f t="shared" si="21"/>
        <v>1.979855180881207E-2</v>
      </c>
    </row>
    <row r="69" spans="1:33" x14ac:dyDescent="0.3">
      <c r="A69" s="3">
        <v>1.4E-2</v>
      </c>
      <c r="B69" s="3">
        <v>16370</v>
      </c>
      <c r="C69">
        <v>13472</v>
      </c>
      <c r="D69">
        <v>15582</v>
      </c>
      <c r="E69">
        <v>16928</v>
      </c>
      <c r="F69">
        <f t="shared" si="11"/>
        <v>15588</v>
      </c>
      <c r="G69">
        <f t="shared" si="15"/>
        <v>0.58839146277980214</v>
      </c>
      <c r="H69">
        <v>0</v>
      </c>
      <c r="I69" s="3">
        <v>1.4E-2</v>
      </c>
      <c r="J69">
        <v>14514</v>
      </c>
      <c r="K69">
        <v>14917</v>
      </c>
      <c r="L69">
        <v>16952</v>
      </c>
      <c r="M69">
        <v>14293</v>
      </c>
      <c r="N69">
        <v>16002</v>
      </c>
      <c r="O69">
        <f t="shared" si="12"/>
        <v>15335.6</v>
      </c>
      <c r="P69">
        <f t="shared" si="16"/>
        <v>0.59867647699072657</v>
      </c>
      <c r="Q69">
        <f t="shared" si="17"/>
        <v>1.0285014210924426E-2</v>
      </c>
      <c r="R69" s="3">
        <v>1.4E-2</v>
      </c>
      <c r="S69" s="3">
        <v>15017</v>
      </c>
      <c r="T69">
        <v>14478</v>
      </c>
      <c r="U69">
        <v>16614</v>
      </c>
      <c r="V69">
        <v>15612</v>
      </c>
      <c r="W69">
        <f t="shared" si="13"/>
        <v>15430.25</v>
      </c>
      <c r="X69">
        <f t="shared" si="18"/>
        <v>0.59637020170037325</v>
      </c>
      <c r="Y69">
        <f t="shared" si="19"/>
        <v>7.9787389205711046E-3</v>
      </c>
      <c r="Z69">
        <v>1.4E-2</v>
      </c>
      <c r="AA69">
        <v>15877</v>
      </c>
      <c r="AB69">
        <v>15151</v>
      </c>
      <c r="AC69">
        <v>12183</v>
      </c>
      <c r="AD69">
        <v>15248</v>
      </c>
      <c r="AE69">
        <f t="shared" si="14"/>
        <v>14614.75</v>
      </c>
      <c r="AF69">
        <f t="shared" si="20"/>
        <v>0.6025323998212424</v>
      </c>
      <c r="AG69">
        <f t="shared" si="21"/>
        <v>1.414093704144026E-2</v>
      </c>
    </row>
    <row r="70" spans="1:33" x14ac:dyDescent="0.3">
      <c r="A70" s="3">
        <v>1.4999999999999999E-2</v>
      </c>
      <c r="B70" s="3">
        <v>16771</v>
      </c>
      <c r="C70">
        <v>13829</v>
      </c>
      <c r="D70">
        <v>15948</v>
      </c>
      <c r="E70">
        <v>17330</v>
      </c>
      <c r="F70">
        <f t="shared" si="11"/>
        <v>15969.5</v>
      </c>
      <c r="G70">
        <f t="shared" si="15"/>
        <v>0.60825091098386252</v>
      </c>
      <c r="H70">
        <v>0</v>
      </c>
      <c r="I70" s="3">
        <v>1.4999999999999999E-2</v>
      </c>
      <c r="J70">
        <v>14884</v>
      </c>
      <c r="K70">
        <v>15328</v>
      </c>
      <c r="L70">
        <v>17336</v>
      </c>
      <c r="M70">
        <v>14636</v>
      </c>
      <c r="N70">
        <v>16398</v>
      </c>
      <c r="O70">
        <f t="shared" si="12"/>
        <v>15716.4</v>
      </c>
      <c r="P70">
        <f t="shared" si="16"/>
        <v>0.6194000609517174</v>
      </c>
      <c r="Q70">
        <f t="shared" si="17"/>
        <v>1.1149149967854877E-2</v>
      </c>
      <c r="R70" s="3">
        <v>1.4999999999999999E-2</v>
      </c>
      <c r="S70" s="3">
        <v>15376</v>
      </c>
      <c r="T70">
        <v>14786</v>
      </c>
      <c r="U70">
        <v>17001</v>
      </c>
      <c r="V70">
        <v>15973</v>
      </c>
      <c r="W70">
        <f t="shared" si="13"/>
        <v>15784</v>
      </c>
      <c r="X70">
        <f t="shared" si="18"/>
        <v>0.61543540063865043</v>
      </c>
      <c r="Y70">
        <f t="shared" si="19"/>
        <v>7.1844896547879067E-3</v>
      </c>
      <c r="Z70">
        <v>1.4999999999999999E-2</v>
      </c>
      <c r="AA70">
        <v>16115</v>
      </c>
      <c r="AB70">
        <v>15406</v>
      </c>
      <c r="AC70">
        <v>12411</v>
      </c>
      <c r="AD70">
        <v>15550</v>
      </c>
      <c r="AE70">
        <f t="shared" si="14"/>
        <v>14870.5</v>
      </c>
      <c r="AF70">
        <f t="shared" si="20"/>
        <v>0.61777148815730676</v>
      </c>
      <c r="AG70">
        <f t="shared" si="21"/>
        <v>9.5205771734442335E-3</v>
      </c>
    </row>
    <row r="71" spans="1:33" x14ac:dyDescent="0.3">
      <c r="A71" s="3">
        <v>1.6E-2</v>
      </c>
      <c r="B71" s="3">
        <v>14878</v>
      </c>
      <c r="C71">
        <v>12024</v>
      </c>
      <c r="D71">
        <v>14189</v>
      </c>
      <c r="E71">
        <v>15431</v>
      </c>
      <c r="F71">
        <f t="shared" si="11"/>
        <v>14130.5</v>
      </c>
      <c r="G71">
        <f t="shared" si="15"/>
        <v>0.51251952108276944</v>
      </c>
      <c r="H71">
        <v>0</v>
      </c>
      <c r="I71" s="3">
        <v>1.6E-2</v>
      </c>
      <c r="J71">
        <v>13015</v>
      </c>
      <c r="K71">
        <v>13519</v>
      </c>
      <c r="L71">
        <v>15612</v>
      </c>
      <c r="M71">
        <v>12933</v>
      </c>
      <c r="N71">
        <v>14640</v>
      </c>
      <c r="O71">
        <f t="shared" si="12"/>
        <v>13943.8</v>
      </c>
      <c r="P71">
        <f t="shared" si="16"/>
        <v>0.52293308372153768</v>
      </c>
      <c r="Q71">
        <f t="shared" si="17"/>
        <v>1.0413562638768248E-2</v>
      </c>
      <c r="R71" s="3">
        <v>1.6E-2</v>
      </c>
      <c r="S71" s="3">
        <v>13556</v>
      </c>
      <c r="T71">
        <v>13038</v>
      </c>
      <c r="U71">
        <v>15186</v>
      </c>
      <c r="V71">
        <v>14249</v>
      </c>
      <c r="W71">
        <f t="shared" si="13"/>
        <v>14007.25</v>
      </c>
      <c r="X71">
        <f t="shared" si="18"/>
        <v>0.51967824950484376</v>
      </c>
      <c r="Y71">
        <f t="shared" si="19"/>
        <v>7.158728422074323E-3</v>
      </c>
      <c r="Z71">
        <v>1.6E-2</v>
      </c>
      <c r="AA71">
        <v>14603</v>
      </c>
      <c r="AB71">
        <v>14072</v>
      </c>
      <c r="AC71">
        <v>10994</v>
      </c>
      <c r="AD71">
        <v>13790</v>
      </c>
      <c r="AE71">
        <f t="shared" si="14"/>
        <v>13364.75</v>
      </c>
      <c r="AF71">
        <f t="shared" si="20"/>
        <v>0.52805005213764333</v>
      </c>
      <c r="AG71">
        <f t="shared" si="21"/>
        <v>1.5530531054873897E-2</v>
      </c>
    </row>
    <row r="72" spans="1:33" x14ac:dyDescent="0.3">
      <c r="A72" s="3">
        <v>1.7000000000000001E-2</v>
      </c>
      <c r="B72" s="3">
        <v>17014</v>
      </c>
      <c r="C72">
        <v>14014</v>
      </c>
      <c r="D72">
        <v>16205</v>
      </c>
      <c r="E72">
        <v>17611</v>
      </c>
      <c r="F72">
        <f t="shared" si="11"/>
        <v>16211</v>
      </c>
      <c r="G72">
        <f t="shared" si="15"/>
        <v>0.62082248828735032</v>
      </c>
      <c r="H72">
        <v>0</v>
      </c>
      <c r="I72" s="3">
        <v>1.7000000000000001E-2</v>
      </c>
      <c r="J72">
        <v>15116</v>
      </c>
      <c r="K72">
        <v>15602</v>
      </c>
      <c r="L72">
        <v>17604</v>
      </c>
      <c r="M72">
        <v>14817</v>
      </c>
      <c r="N72">
        <v>16688</v>
      </c>
      <c r="O72">
        <f t="shared" si="12"/>
        <v>15965.4</v>
      </c>
      <c r="P72">
        <f t="shared" si="16"/>
        <v>0.63295093386738632</v>
      </c>
      <c r="Q72">
        <f t="shared" si="17"/>
        <v>1.2128445580036007E-2</v>
      </c>
      <c r="R72" s="3">
        <v>1.7000000000000001E-2</v>
      </c>
      <c r="S72" s="3">
        <v>15597</v>
      </c>
      <c r="T72">
        <v>14915</v>
      </c>
      <c r="U72">
        <v>17282</v>
      </c>
      <c r="V72">
        <v>16211</v>
      </c>
      <c r="W72">
        <f t="shared" si="13"/>
        <v>16001.25</v>
      </c>
      <c r="X72">
        <f t="shared" si="18"/>
        <v>0.6271439927781296</v>
      </c>
      <c r="Y72">
        <f t="shared" si="19"/>
        <v>6.3215044907792839E-3</v>
      </c>
      <c r="Z72">
        <v>1.7000000000000001E-2</v>
      </c>
      <c r="AA72">
        <v>16193</v>
      </c>
      <c r="AB72">
        <v>15658</v>
      </c>
      <c r="AC72">
        <v>12564</v>
      </c>
      <c r="AD72">
        <v>15703</v>
      </c>
      <c r="AE72">
        <f t="shared" si="14"/>
        <v>15029.5</v>
      </c>
      <c r="AF72">
        <f t="shared" si="20"/>
        <v>0.62724564278266048</v>
      </c>
      <c r="AG72">
        <f t="shared" si="21"/>
        <v>6.4231544953101682E-3</v>
      </c>
    </row>
    <row r="73" spans="1:33" x14ac:dyDescent="0.3">
      <c r="A73" s="3">
        <v>1.7999999999999999E-2</v>
      </c>
      <c r="B73" s="3">
        <v>17499</v>
      </c>
      <c r="C73">
        <v>14502</v>
      </c>
      <c r="D73">
        <v>16680</v>
      </c>
      <c r="E73">
        <v>18095</v>
      </c>
      <c r="F73">
        <f t="shared" si="11"/>
        <v>16694</v>
      </c>
      <c r="G73">
        <f t="shared" si="15"/>
        <v>0.6459656428943259</v>
      </c>
      <c r="H73">
        <v>0</v>
      </c>
      <c r="I73" s="3">
        <v>1.7999999999999999E-2</v>
      </c>
      <c r="J73">
        <v>15568</v>
      </c>
      <c r="K73">
        <v>16105</v>
      </c>
      <c r="L73">
        <v>18076</v>
      </c>
      <c r="M73">
        <v>15265</v>
      </c>
      <c r="N73">
        <v>17158</v>
      </c>
      <c r="O73">
        <f t="shared" si="12"/>
        <v>16434.400000000001</v>
      </c>
      <c r="P73">
        <f t="shared" si="16"/>
        <v>0.65847446558404821</v>
      </c>
      <c r="Q73">
        <f t="shared" si="17"/>
        <v>1.250882268972231E-2</v>
      </c>
      <c r="R73" s="3">
        <v>1.7999999999999999E-2</v>
      </c>
      <c r="S73" s="3">
        <v>16076</v>
      </c>
      <c r="T73">
        <v>15351</v>
      </c>
      <c r="U73">
        <v>17738</v>
      </c>
      <c r="V73">
        <v>16636</v>
      </c>
      <c r="W73">
        <f t="shared" si="13"/>
        <v>16450.25</v>
      </c>
      <c r="X73">
        <f t="shared" si="18"/>
        <v>0.6513426481089748</v>
      </c>
      <c r="Y73">
        <f t="shared" si="19"/>
        <v>5.3770052146489E-3</v>
      </c>
      <c r="Z73">
        <v>1.7999999999999999E-2</v>
      </c>
      <c r="AA73">
        <v>16523</v>
      </c>
      <c r="AB73">
        <v>15947</v>
      </c>
      <c r="AC73">
        <v>12888</v>
      </c>
      <c r="AD73">
        <v>16143</v>
      </c>
      <c r="AE73">
        <f t="shared" si="14"/>
        <v>15375.25</v>
      </c>
      <c r="AF73">
        <f t="shared" si="20"/>
        <v>0.64784746015194394</v>
      </c>
      <c r="AG73">
        <f t="shared" si="21"/>
        <v>1.8818172576180459E-3</v>
      </c>
    </row>
    <row r="74" spans="1:33" x14ac:dyDescent="0.3">
      <c r="A74" s="3">
        <v>1.9E-2</v>
      </c>
      <c r="B74" s="3">
        <v>17849</v>
      </c>
      <c r="C74">
        <v>14827</v>
      </c>
      <c r="D74">
        <v>17024</v>
      </c>
      <c r="E74">
        <v>18442</v>
      </c>
      <c r="F74">
        <f t="shared" si="11"/>
        <v>17035.5</v>
      </c>
      <c r="G74">
        <f t="shared" si="15"/>
        <v>0.66374284226965119</v>
      </c>
      <c r="H74">
        <v>0</v>
      </c>
      <c r="I74" s="3">
        <v>1.9E-2</v>
      </c>
      <c r="J74">
        <v>15918</v>
      </c>
      <c r="K74">
        <v>16487</v>
      </c>
      <c r="L74">
        <v>18387</v>
      </c>
      <c r="M74">
        <v>15593</v>
      </c>
      <c r="N74">
        <v>17497</v>
      </c>
      <c r="O74">
        <f t="shared" si="12"/>
        <v>16776.400000000001</v>
      </c>
      <c r="P74">
        <f t="shared" si="16"/>
        <v>0.6770865079019549</v>
      </c>
      <c r="Q74">
        <f t="shared" si="17"/>
        <v>1.3343665632303714E-2</v>
      </c>
      <c r="R74" s="3">
        <v>1.9E-2</v>
      </c>
      <c r="S74" s="3">
        <v>16424</v>
      </c>
      <c r="T74">
        <v>15627</v>
      </c>
      <c r="U74">
        <v>18069</v>
      </c>
      <c r="V74">
        <v>16942</v>
      </c>
      <c r="W74">
        <f t="shared" si="13"/>
        <v>16765.5</v>
      </c>
      <c r="X74">
        <f t="shared" si="18"/>
        <v>0.66833290666810385</v>
      </c>
      <c r="Y74">
        <f t="shared" si="19"/>
        <v>4.5900643984526646E-3</v>
      </c>
      <c r="Z74">
        <v>1.9E-2</v>
      </c>
      <c r="AA74">
        <v>16742</v>
      </c>
      <c r="AB74">
        <v>16186</v>
      </c>
      <c r="AC74">
        <v>13104</v>
      </c>
      <c r="AD74">
        <v>16416</v>
      </c>
      <c r="AE74">
        <f t="shared" si="14"/>
        <v>15612</v>
      </c>
      <c r="AF74">
        <f t="shared" si="20"/>
        <v>0.66195441680321765</v>
      </c>
      <c r="AG74">
        <f t="shared" si="21"/>
        <v>-1.7884254664335408E-3</v>
      </c>
    </row>
    <row r="75" spans="1:33" x14ac:dyDescent="0.3">
      <c r="A75" s="3">
        <v>0.02</v>
      </c>
      <c r="B75" s="3">
        <v>16122</v>
      </c>
      <c r="C75">
        <v>13153</v>
      </c>
      <c r="D75">
        <v>15403</v>
      </c>
      <c r="E75">
        <v>16750</v>
      </c>
      <c r="F75">
        <f t="shared" si="11"/>
        <v>15357</v>
      </c>
      <c r="G75">
        <f t="shared" si="15"/>
        <v>0.57636647579385736</v>
      </c>
      <c r="H75">
        <v>0</v>
      </c>
      <c r="I75" s="3">
        <v>0.02</v>
      </c>
      <c r="J75">
        <v>14219</v>
      </c>
      <c r="K75">
        <v>14834</v>
      </c>
      <c r="L75">
        <v>16845</v>
      </c>
      <c r="M75">
        <v>14029</v>
      </c>
      <c r="N75">
        <v>15965</v>
      </c>
      <c r="O75">
        <f t="shared" si="12"/>
        <v>15178.4</v>
      </c>
      <c r="P75">
        <f t="shared" si="16"/>
        <v>0.59012146806565358</v>
      </c>
      <c r="Q75">
        <f t="shared" si="17"/>
        <v>1.3754992271796218E-2</v>
      </c>
      <c r="R75" s="3">
        <v>0.02</v>
      </c>
      <c r="S75" s="3">
        <v>14728</v>
      </c>
      <c r="T75">
        <v>13979</v>
      </c>
      <c r="U75">
        <v>16450</v>
      </c>
      <c r="V75">
        <v>15402</v>
      </c>
      <c r="W75">
        <f t="shared" si="13"/>
        <v>15139.75</v>
      </c>
      <c r="X75">
        <f t="shared" si="18"/>
        <v>0.58071383338498228</v>
      </c>
      <c r="Y75">
        <f t="shared" si="19"/>
        <v>4.3473575911249229E-3</v>
      </c>
      <c r="Z75">
        <v>0.02</v>
      </c>
      <c r="AA75">
        <v>15295</v>
      </c>
      <c r="AB75">
        <v>14941</v>
      </c>
      <c r="AC75">
        <v>11748</v>
      </c>
      <c r="AD75">
        <v>14711</v>
      </c>
      <c r="AE75">
        <f t="shared" si="14"/>
        <v>14173.75</v>
      </c>
      <c r="AF75">
        <f t="shared" si="20"/>
        <v>0.57625502755846869</v>
      </c>
      <c r="AG75">
        <f t="shared" si="21"/>
        <v>-1.1144823538866699E-4</v>
      </c>
    </row>
    <row r="76" spans="1:33" x14ac:dyDescent="0.3">
      <c r="A76" s="3">
        <v>2.1000000000000001E-2</v>
      </c>
      <c r="B76" s="3">
        <v>18050</v>
      </c>
      <c r="C76">
        <v>15018</v>
      </c>
      <c r="D76">
        <v>17234</v>
      </c>
      <c r="E76">
        <v>18698</v>
      </c>
      <c r="F76">
        <f t="shared" si="11"/>
        <v>17250</v>
      </c>
      <c r="G76">
        <f t="shared" si="15"/>
        <v>0.67490890161374284</v>
      </c>
      <c r="H76">
        <v>0</v>
      </c>
      <c r="I76" s="3">
        <v>2.1000000000000001E-2</v>
      </c>
      <c r="J76">
        <v>16134</v>
      </c>
      <c r="K76">
        <v>16697</v>
      </c>
      <c r="L76">
        <v>18594</v>
      </c>
      <c r="M76">
        <v>15771</v>
      </c>
      <c r="N76">
        <v>17715</v>
      </c>
      <c r="O76">
        <f t="shared" si="12"/>
        <v>16982.2</v>
      </c>
      <c r="P76">
        <f t="shared" si="16"/>
        <v>0.68828638599851977</v>
      </c>
      <c r="Q76">
        <f t="shared" si="17"/>
        <v>1.3377484384776928E-2</v>
      </c>
      <c r="R76" s="3">
        <v>2.1000000000000001E-2</v>
      </c>
      <c r="S76" s="3">
        <v>16620</v>
      </c>
      <c r="T76">
        <v>15742</v>
      </c>
      <c r="U76">
        <v>18334</v>
      </c>
      <c r="V76">
        <v>17164</v>
      </c>
      <c r="W76">
        <f t="shared" si="13"/>
        <v>16965</v>
      </c>
      <c r="X76">
        <f t="shared" si="18"/>
        <v>0.67908487045096266</v>
      </c>
      <c r="Y76">
        <f t="shared" si="19"/>
        <v>4.1759688372198234E-3</v>
      </c>
      <c r="Z76">
        <v>2.1000000000000001E-2</v>
      </c>
      <c r="AA76">
        <v>16796</v>
      </c>
      <c r="AB76">
        <v>16364</v>
      </c>
      <c r="AC76">
        <v>13224</v>
      </c>
      <c r="AD76">
        <v>16540</v>
      </c>
      <c r="AE76">
        <f t="shared" si="14"/>
        <v>15731</v>
      </c>
      <c r="AF76">
        <f t="shared" si="20"/>
        <v>0.66904513630269624</v>
      </c>
      <c r="AG76">
        <f t="shared" si="21"/>
        <v>-5.8637653110465981E-3</v>
      </c>
    </row>
    <row r="77" spans="1:33" x14ac:dyDescent="0.3">
      <c r="A77" s="3">
        <v>2.1999999999999999E-2</v>
      </c>
      <c r="B77" s="3">
        <v>18466</v>
      </c>
      <c r="C77">
        <v>15477</v>
      </c>
      <c r="D77">
        <v>17642</v>
      </c>
      <c r="E77">
        <v>19110</v>
      </c>
      <c r="F77">
        <f t="shared" si="11"/>
        <v>17673.75</v>
      </c>
      <c r="G77">
        <f t="shared" si="15"/>
        <v>0.69696772514315464</v>
      </c>
      <c r="H77">
        <v>0</v>
      </c>
      <c r="I77" s="3">
        <v>2.1999999999999999E-2</v>
      </c>
      <c r="J77">
        <v>16538</v>
      </c>
      <c r="K77">
        <v>17150</v>
      </c>
      <c r="L77">
        <v>18963</v>
      </c>
      <c r="M77">
        <v>16189</v>
      </c>
      <c r="N77">
        <v>18116</v>
      </c>
      <c r="O77">
        <f t="shared" si="12"/>
        <v>17391.2</v>
      </c>
      <c r="P77">
        <f t="shared" si="16"/>
        <v>0.71054464713309251</v>
      </c>
      <c r="Q77">
        <f t="shared" si="17"/>
        <v>1.3576921989937873E-2</v>
      </c>
      <c r="R77" s="3">
        <v>2.1999999999999999E-2</v>
      </c>
      <c r="S77" s="3">
        <v>17040</v>
      </c>
      <c r="T77">
        <v>16143</v>
      </c>
      <c r="U77">
        <v>18722</v>
      </c>
      <c r="V77">
        <v>17533</v>
      </c>
      <c r="W77">
        <f t="shared" si="13"/>
        <v>17359.5</v>
      </c>
      <c r="X77">
        <f t="shared" si="18"/>
        <v>0.70034627251781889</v>
      </c>
      <c r="Y77">
        <f t="shared" si="19"/>
        <v>3.3785473746642536E-3</v>
      </c>
      <c r="Z77">
        <v>2.1999999999999999E-2</v>
      </c>
      <c r="AA77">
        <v>17101</v>
      </c>
      <c r="AB77">
        <v>16619</v>
      </c>
      <c r="AC77">
        <v>13511</v>
      </c>
      <c r="AD77">
        <v>16919</v>
      </c>
      <c r="AE77">
        <f t="shared" si="14"/>
        <v>16037.5</v>
      </c>
      <c r="AF77">
        <f t="shared" si="20"/>
        <v>0.6873082079547147</v>
      </c>
      <c r="AG77">
        <f t="shared" si="21"/>
        <v>-9.6595171884399367E-3</v>
      </c>
    </row>
    <row r="78" spans="1:33" x14ac:dyDescent="0.3">
      <c r="A78" s="3">
        <v>2.3E-2</v>
      </c>
      <c r="B78" s="3">
        <v>18772</v>
      </c>
      <c r="C78">
        <v>15790</v>
      </c>
      <c r="D78">
        <v>17950</v>
      </c>
      <c r="E78">
        <v>19423</v>
      </c>
      <c r="F78">
        <f t="shared" si="11"/>
        <v>17983.75</v>
      </c>
      <c r="G78">
        <f t="shared" si="15"/>
        <v>0.71310515356585114</v>
      </c>
      <c r="H78">
        <v>0</v>
      </c>
      <c r="I78" s="3">
        <v>2.3E-2</v>
      </c>
      <c r="J78">
        <v>16863</v>
      </c>
      <c r="K78">
        <v>17455</v>
      </c>
      <c r="L78">
        <v>19224</v>
      </c>
      <c r="M78">
        <v>16489</v>
      </c>
      <c r="N78">
        <v>18384</v>
      </c>
      <c r="O78">
        <f t="shared" si="12"/>
        <v>17683</v>
      </c>
      <c r="P78">
        <f t="shared" si="16"/>
        <v>0.72642474639731813</v>
      </c>
      <c r="Q78">
        <f t="shared" si="17"/>
        <v>1.3319592831466998E-2</v>
      </c>
      <c r="R78" s="3">
        <v>2.3E-2</v>
      </c>
      <c r="S78" s="3">
        <v>17348</v>
      </c>
      <c r="T78">
        <v>16412</v>
      </c>
      <c r="U78">
        <v>19016</v>
      </c>
      <c r="V78">
        <v>17792</v>
      </c>
      <c r="W78">
        <f t="shared" si="13"/>
        <v>17642</v>
      </c>
      <c r="X78">
        <f t="shared" si="18"/>
        <v>0.71557148439078944</v>
      </c>
      <c r="Y78">
        <f t="shared" si="19"/>
        <v>2.4663308249383009E-3</v>
      </c>
      <c r="Z78">
        <v>2.3E-2</v>
      </c>
      <c r="AA78">
        <v>17286</v>
      </c>
      <c r="AB78">
        <v>16791</v>
      </c>
      <c r="AC78">
        <v>13715</v>
      </c>
      <c r="AD78">
        <v>17180</v>
      </c>
      <c r="AE78">
        <f t="shared" si="14"/>
        <v>16243</v>
      </c>
      <c r="AF78">
        <f t="shared" si="20"/>
        <v>0.69955310591389841</v>
      </c>
      <c r="AG78">
        <f t="shared" si="21"/>
        <v>-1.3552047651952726E-2</v>
      </c>
    </row>
    <row r="79" spans="1:33" x14ac:dyDescent="0.3">
      <c r="A79" s="3">
        <v>2.4E-2</v>
      </c>
      <c r="B79" s="3">
        <v>17264</v>
      </c>
      <c r="C79">
        <v>14235</v>
      </c>
      <c r="D79">
        <v>16489</v>
      </c>
      <c r="E79">
        <v>17936</v>
      </c>
      <c r="F79">
        <f t="shared" si="11"/>
        <v>16481</v>
      </c>
      <c r="G79">
        <f t="shared" si="15"/>
        <v>0.63487766788131184</v>
      </c>
      <c r="H79">
        <v>0</v>
      </c>
      <c r="I79" s="3">
        <v>2.4E-2</v>
      </c>
      <c r="J79">
        <v>15319</v>
      </c>
      <c r="K79">
        <v>15975</v>
      </c>
      <c r="L79">
        <v>17847</v>
      </c>
      <c r="M79">
        <v>15036</v>
      </c>
      <c r="N79">
        <v>17047</v>
      </c>
      <c r="O79">
        <f t="shared" si="12"/>
        <v>16244.8</v>
      </c>
      <c r="P79">
        <f t="shared" si="16"/>
        <v>0.64815621054464712</v>
      </c>
      <c r="Q79">
        <f t="shared" si="17"/>
        <v>1.327854266333528E-2</v>
      </c>
      <c r="R79" s="3">
        <v>2.4E-2</v>
      </c>
      <c r="S79" s="3">
        <v>15845</v>
      </c>
      <c r="T79">
        <v>14872</v>
      </c>
      <c r="U79">
        <v>17566</v>
      </c>
      <c r="V79">
        <v>16431</v>
      </c>
      <c r="W79">
        <f t="shared" si="13"/>
        <v>16178.5</v>
      </c>
      <c r="X79">
        <f t="shared" si="18"/>
        <v>0.63669680270550666</v>
      </c>
      <c r="Y79">
        <f t="shared" si="19"/>
        <v>1.8191348241948235E-3</v>
      </c>
      <c r="Z79">
        <v>2.4E-2</v>
      </c>
      <c r="AA79">
        <v>15942</v>
      </c>
      <c r="AB79">
        <v>15700</v>
      </c>
      <c r="AC79">
        <v>12423</v>
      </c>
      <c r="AD79">
        <v>15561</v>
      </c>
      <c r="AE79">
        <f t="shared" si="14"/>
        <v>14906.5</v>
      </c>
      <c r="AF79">
        <f t="shared" si="20"/>
        <v>0.61991657977059433</v>
      </c>
      <c r="AG79">
        <f t="shared" si="21"/>
        <v>-1.4961088110717502E-2</v>
      </c>
    </row>
    <row r="80" spans="1:33" x14ac:dyDescent="0.3">
      <c r="A80" s="3">
        <v>2.5000000000000001E-2</v>
      </c>
      <c r="B80" s="3">
        <v>18958</v>
      </c>
      <c r="C80">
        <v>15945</v>
      </c>
      <c r="D80">
        <v>18119</v>
      </c>
      <c r="E80">
        <v>19604</v>
      </c>
      <c r="F80">
        <f t="shared" si="11"/>
        <v>18156.5</v>
      </c>
      <c r="G80">
        <f t="shared" si="15"/>
        <v>0.72209786569495049</v>
      </c>
      <c r="H80">
        <v>0</v>
      </c>
      <c r="I80" s="3">
        <v>2.5000000000000001E-2</v>
      </c>
      <c r="J80">
        <v>16998</v>
      </c>
      <c r="K80">
        <v>17629</v>
      </c>
      <c r="L80">
        <v>19351</v>
      </c>
      <c r="M80">
        <v>16629</v>
      </c>
      <c r="N80">
        <v>18549</v>
      </c>
      <c r="O80">
        <f t="shared" si="12"/>
        <v>17831.2</v>
      </c>
      <c r="P80">
        <f t="shared" si="16"/>
        <v>0.73448996473507777</v>
      </c>
      <c r="Q80">
        <f t="shared" si="17"/>
        <v>1.239209904012728E-2</v>
      </c>
      <c r="R80" s="3">
        <v>2.5000000000000001E-2</v>
      </c>
      <c r="S80" s="3">
        <v>17529</v>
      </c>
      <c r="T80">
        <v>16524</v>
      </c>
      <c r="U80">
        <v>19209</v>
      </c>
      <c r="V80">
        <v>17973</v>
      </c>
      <c r="W80">
        <f t="shared" si="13"/>
        <v>17808.75</v>
      </c>
      <c r="X80">
        <f t="shared" si="18"/>
        <v>0.72455840148748973</v>
      </c>
      <c r="Y80">
        <f t="shared" si="19"/>
        <v>2.4605357925392424E-3</v>
      </c>
      <c r="Z80">
        <v>2.5000000000000001E-2</v>
      </c>
      <c r="AA80">
        <v>17344</v>
      </c>
      <c r="AB80">
        <v>16951</v>
      </c>
      <c r="AC80">
        <v>13804</v>
      </c>
      <c r="AD80">
        <v>17264</v>
      </c>
      <c r="AE80">
        <f t="shared" si="14"/>
        <v>16340.75</v>
      </c>
      <c r="AF80">
        <f t="shared" si="20"/>
        <v>0.70537762550275585</v>
      </c>
      <c r="AG80">
        <f t="shared" si="21"/>
        <v>-1.6720240192194646E-2</v>
      </c>
    </row>
    <row r="81" spans="1:33" x14ac:dyDescent="0.3">
      <c r="A81" s="3">
        <v>2.5999999999999999E-2</v>
      </c>
      <c r="B81" s="3">
        <v>19332</v>
      </c>
      <c r="C81">
        <v>16346</v>
      </c>
      <c r="D81">
        <v>18476</v>
      </c>
      <c r="E81">
        <v>19968</v>
      </c>
      <c r="F81">
        <f t="shared" si="11"/>
        <v>18530.5</v>
      </c>
      <c r="G81">
        <f t="shared" si="15"/>
        <v>0.74156689224362315</v>
      </c>
      <c r="H81">
        <v>0</v>
      </c>
      <c r="I81" s="3">
        <v>2.5999999999999999E-2</v>
      </c>
      <c r="J81">
        <v>17365</v>
      </c>
      <c r="K81">
        <v>17989</v>
      </c>
      <c r="L81">
        <v>19675</v>
      </c>
      <c r="M81">
        <v>16988</v>
      </c>
      <c r="N81">
        <v>18884</v>
      </c>
      <c r="O81">
        <f t="shared" si="12"/>
        <v>18180.2</v>
      </c>
      <c r="P81">
        <f t="shared" si="16"/>
        <v>0.7534829552875616</v>
      </c>
      <c r="Q81">
        <f t="shared" si="17"/>
        <v>1.1916063043938441E-2</v>
      </c>
      <c r="R81" s="3">
        <v>2.5999999999999999E-2</v>
      </c>
      <c r="S81" s="3">
        <v>17909</v>
      </c>
      <c r="T81">
        <v>16874</v>
      </c>
      <c r="U81">
        <v>19564</v>
      </c>
      <c r="V81">
        <v>18300</v>
      </c>
      <c r="W81">
        <f t="shared" si="13"/>
        <v>18161.75</v>
      </c>
      <c r="X81">
        <f t="shared" si="18"/>
        <v>0.74358317950929009</v>
      </c>
      <c r="Y81">
        <f t="shared" si="19"/>
        <v>2.0162872656669384E-3</v>
      </c>
      <c r="Z81">
        <v>2.5999999999999999E-2</v>
      </c>
      <c r="AA81">
        <v>17627</v>
      </c>
      <c r="AB81">
        <v>17174</v>
      </c>
      <c r="AC81">
        <v>14062</v>
      </c>
      <c r="AD81">
        <v>17631</v>
      </c>
      <c r="AE81">
        <f t="shared" si="14"/>
        <v>16623.5</v>
      </c>
      <c r="AF81">
        <f t="shared" si="20"/>
        <v>0.72222553254878596</v>
      </c>
      <c r="AG81">
        <f t="shared" si="21"/>
        <v>-1.934135969483719E-2</v>
      </c>
    </row>
    <row r="82" spans="1:33" x14ac:dyDescent="0.3">
      <c r="A82" s="3">
        <v>2.7E-2</v>
      </c>
      <c r="B82" s="3">
        <v>19591</v>
      </c>
      <c r="C82">
        <v>16616</v>
      </c>
      <c r="D82">
        <v>18735</v>
      </c>
      <c r="E82">
        <v>20220</v>
      </c>
      <c r="F82">
        <f t="shared" si="11"/>
        <v>18790.5</v>
      </c>
      <c r="G82">
        <f t="shared" si="15"/>
        <v>0.75510150963040079</v>
      </c>
      <c r="H82">
        <v>0</v>
      </c>
      <c r="I82" s="3">
        <v>2.7E-2</v>
      </c>
      <c r="J82">
        <v>17590</v>
      </c>
      <c r="K82">
        <v>18251</v>
      </c>
      <c r="L82">
        <v>19894</v>
      </c>
      <c r="M82">
        <v>17236</v>
      </c>
      <c r="N82">
        <v>19103</v>
      </c>
      <c r="O82">
        <f t="shared" si="12"/>
        <v>18414.8</v>
      </c>
      <c r="P82">
        <f t="shared" si="16"/>
        <v>0.76625016326352913</v>
      </c>
      <c r="Q82">
        <f t="shared" si="17"/>
        <v>1.1148653633128336E-2</v>
      </c>
      <c r="R82" s="3">
        <v>2.7E-2</v>
      </c>
      <c r="S82" s="3">
        <v>18197</v>
      </c>
      <c r="T82">
        <v>17113</v>
      </c>
      <c r="U82">
        <v>19793</v>
      </c>
      <c r="V82">
        <v>18527</v>
      </c>
      <c r="W82">
        <f t="shared" si="13"/>
        <v>18407.5</v>
      </c>
      <c r="X82">
        <f t="shared" si="18"/>
        <v>0.75682776647489192</v>
      </c>
      <c r="Y82">
        <f t="shared" si="19"/>
        <v>1.7262568444911253E-3</v>
      </c>
      <c r="Z82">
        <v>2.7E-2</v>
      </c>
      <c r="AA82">
        <v>17796</v>
      </c>
      <c r="AB82">
        <v>17335</v>
      </c>
      <c r="AC82">
        <v>14235</v>
      </c>
      <c r="AD82">
        <v>17842</v>
      </c>
      <c r="AE82">
        <f t="shared" si="14"/>
        <v>16802</v>
      </c>
      <c r="AF82">
        <f t="shared" si="20"/>
        <v>0.73286161179800391</v>
      </c>
      <c r="AG82">
        <f t="shared" si="21"/>
        <v>-2.2239897832396882E-2</v>
      </c>
    </row>
    <row r="83" spans="1:33" x14ac:dyDescent="0.3">
      <c r="A83" s="3">
        <v>2.8000000000000001E-2</v>
      </c>
      <c r="B83" s="3">
        <v>18230</v>
      </c>
      <c r="C83">
        <v>15215</v>
      </c>
      <c r="D83">
        <v>17436</v>
      </c>
      <c r="E83">
        <v>18922</v>
      </c>
      <c r="F83">
        <f t="shared" si="11"/>
        <v>17450.75</v>
      </c>
      <c r="G83">
        <f t="shared" si="15"/>
        <v>0.6853591879229568</v>
      </c>
      <c r="H83">
        <v>0</v>
      </c>
      <c r="I83" s="3">
        <v>2.8000000000000001E-2</v>
      </c>
      <c r="J83">
        <v>16217</v>
      </c>
      <c r="K83">
        <v>16871</v>
      </c>
      <c r="L83">
        <v>18632</v>
      </c>
      <c r="M83">
        <v>15939</v>
      </c>
      <c r="N83">
        <v>17886</v>
      </c>
      <c r="O83">
        <f t="shared" si="12"/>
        <v>17109</v>
      </c>
      <c r="P83">
        <f t="shared" si="16"/>
        <v>0.695186991162001</v>
      </c>
      <c r="Q83">
        <f t="shared" si="17"/>
        <v>9.8278032390441972E-3</v>
      </c>
      <c r="R83" s="3">
        <v>2.8000000000000001E-2</v>
      </c>
      <c r="S83" s="3">
        <v>16823</v>
      </c>
      <c r="T83">
        <v>15686</v>
      </c>
      <c r="U83">
        <v>18534</v>
      </c>
      <c r="V83">
        <v>17282</v>
      </c>
      <c r="W83">
        <f t="shared" si="13"/>
        <v>17081.25</v>
      </c>
      <c r="X83">
        <f t="shared" si="18"/>
        <v>0.6853501125048842</v>
      </c>
      <c r="Y83">
        <f t="shared" si="19"/>
        <v>-9.0754180726015932E-6</v>
      </c>
      <c r="Z83">
        <v>2.8000000000000001E-2</v>
      </c>
      <c r="AA83">
        <v>16537</v>
      </c>
      <c r="AB83">
        <v>16339</v>
      </c>
      <c r="AC83">
        <v>13044</v>
      </c>
      <c r="AD83">
        <v>16339</v>
      </c>
      <c r="AE83">
        <f t="shared" si="14"/>
        <v>15564.75</v>
      </c>
      <c r="AF83">
        <f t="shared" si="20"/>
        <v>0.65913898406077764</v>
      </c>
      <c r="AG83">
        <f t="shared" si="21"/>
        <v>-2.6220203862179159E-2</v>
      </c>
    </row>
    <row r="84" spans="1:33" x14ac:dyDescent="0.3">
      <c r="A84" s="3">
        <v>2.9000000000000001E-2</v>
      </c>
      <c r="B84" s="3">
        <v>19708</v>
      </c>
      <c r="C84">
        <v>16742</v>
      </c>
      <c r="D84">
        <v>18850</v>
      </c>
      <c r="E84">
        <v>20382</v>
      </c>
      <c r="F84">
        <f t="shared" si="11"/>
        <v>18920.5</v>
      </c>
      <c r="G84">
        <f t="shared" si="15"/>
        <v>0.76186881832378972</v>
      </c>
      <c r="H84">
        <v>0</v>
      </c>
      <c r="I84" s="3">
        <v>2.9000000000000001E-2</v>
      </c>
      <c r="J84">
        <v>17711</v>
      </c>
      <c r="K84">
        <v>18335</v>
      </c>
      <c r="L84">
        <v>19973</v>
      </c>
      <c r="M84">
        <v>17341</v>
      </c>
      <c r="N84">
        <v>19196</v>
      </c>
      <c r="O84">
        <f t="shared" si="12"/>
        <v>18511.2</v>
      </c>
      <c r="P84">
        <f t="shared" si="16"/>
        <v>0.77149636466541871</v>
      </c>
      <c r="Q84">
        <f t="shared" si="17"/>
        <v>9.6275463416289897E-3</v>
      </c>
      <c r="R84" s="3">
        <v>2.9000000000000001E-2</v>
      </c>
      <c r="S84" s="3">
        <v>18316</v>
      </c>
      <c r="T84">
        <v>17195</v>
      </c>
      <c r="U84">
        <v>19966</v>
      </c>
      <c r="V84">
        <v>18669</v>
      </c>
      <c r="W84">
        <f t="shared" si="13"/>
        <v>18536.5</v>
      </c>
      <c r="X84">
        <f t="shared" si="18"/>
        <v>0.76378016410892091</v>
      </c>
      <c r="Y84">
        <f t="shared" si="19"/>
        <v>1.911345785131191E-3</v>
      </c>
      <c r="Z84">
        <v>2.9000000000000001E-2</v>
      </c>
      <c r="AA84">
        <v>17848</v>
      </c>
      <c r="AB84">
        <v>17460</v>
      </c>
      <c r="AC84">
        <v>14322</v>
      </c>
      <c r="AD84">
        <v>17948</v>
      </c>
      <c r="AE84">
        <f t="shared" si="14"/>
        <v>16894.5</v>
      </c>
      <c r="AF84">
        <f t="shared" si="20"/>
        <v>0.7383733055265902</v>
      </c>
      <c r="AG84">
        <f t="shared" si="21"/>
        <v>-2.3495512797199525E-2</v>
      </c>
    </row>
    <row r="85" spans="1:33" x14ac:dyDescent="0.3">
      <c r="A85" s="3">
        <v>0.03</v>
      </c>
      <c r="B85" s="3">
        <v>20023</v>
      </c>
      <c r="C85">
        <v>17088</v>
      </c>
      <c r="D85">
        <v>19136</v>
      </c>
      <c r="E85">
        <v>20658</v>
      </c>
      <c r="F85">
        <f t="shared" si="11"/>
        <v>19226.25</v>
      </c>
      <c r="G85">
        <f t="shared" si="15"/>
        <v>0.77778500780843307</v>
      </c>
      <c r="H85">
        <v>0</v>
      </c>
      <c r="I85" s="3">
        <v>0.03</v>
      </c>
      <c r="J85">
        <v>17974</v>
      </c>
      <c r="K85">
        <v>18634</v>
      </c>
      <c r="L85">
        <v>20213</v>
      </c>
      <c r="M85">
        <v>17662</v>
      </c>
      <c r="N85">
        <v>19464</v>
      </c>
      <c r="O85">
        <f t="shared" si="12"/>
        <v>18789.400000000001</v>
      </c>
      <c r="P85">
        <f t="shared" si="16"/>
        <v>0.78663633593103754</v>
      </c>
      <c r="Q85">
        <f t="shared" si="17"/>
        <v>8.8513281226044738E-3</v>
      </c>
      <c r="R85" s="3">
        <v>0.03</v>
      </c>
      <c r="S85" s="3">
        <v>18651</v>
      </c>
      <c r="T85">
        <v>17518</v>
      </c>
      <c r="U85">
        <v>20237</v>
      </c>
      <c r="V85">
        <v>18920</v>
      </c>
      <c r="W85">
        <f t="shared" si="13"/>
        <v>18831.5</v>
      </c>
      <c r="X85">
        <f t="shared" si="18"/>
        <v>0.77967905792317327</v>
      </c>
      <c r="Y85">
        <f t="shared" si="19"/>
        <v>1.8940501147401978E-3</v>
      </c>
      <c r="Z85">
        <v>0.03</v>
      </c>
      <c r="AA85">
        <v>18099</v>
      </c>
      <c r="AB85">
        <v>17663</v>
      </c>
      <c r="AC85">
        <v>14551</v>
      </c>
      <c r="AD85">
        <v>18283</v>
      </c>
      <c r="AE85">
        <f t="shared" si="14"/>
        <v>17149</v>
      </c>
      <c r="AF85">
        <f t="shared" si="20"/>
        <v>0.75353791151497096</v>
      </c>
      <c r="AG85">
        <f t="shared" si="21"/>
        <v>-2.4247096293462111E-2</v>
      </c>
    </row>
    <row r="86" spans="1:33" x14ac:dyDescent="0.3">
      <c r="A86" s="3">
        <v>0.04</v>
      </c>
      <c r="B86" s="3">
        <v>21232</v>
      </c>
      <c r="C86">
        <v>18393</v>
      </c>
      <c r="D86">
        <v>20293</v>
      </c>
      <c r="E86">
        <v>21763</v>
      </c>
      <c r="F86">
        <f t="shared" si="11"/>
        <v>20420.25</v>
      </c>
      <c r="G86">
        <f t="shared" si="15"/>
        <v>0.83994013534617384</v>
      </c>
      <c r="H86">
        <v>0</v>
      </c>
      <c r="I86" s="3">
        <v>0.04</v>
      </c>
      <c r="J86">
        <v>19008</v>
      </c>
      <c r="K86">
        <v>19676</v>
      </c>
      <c r="L86">
        <v>21070</v>
      </c>
      <c r="M86">
        <v>18814</v>
      </c>
      <c r="N86">
        <v>20407</v>
      </c>
      <c r="O86">
        <f t="shared" si="12"/>
        <v>19795</v>
      </c>
      <c r="P86">
        <f t="shared" si="16"/>
        <v>0.84136227088684745</v>
      </c>
      <c r="Q86">
        <f t="shared" si="17"/>
        <v>1.422135540673608E-3</v>
      </c>
      <c r="R86" s="3">
        <v>0.04</v>
      </c>
      <c r="S86" s="3">
        <v>19918</v>
      </c>
      <c r="T86">
        <v>18697</v>
      </c>
      <c r="U86">
        <v>21320</v>
      </c>
      <c r="V86">
        <v>19981</v>
      </c>
      <c r="W86">
        <f t="shared" si="13"/>
        <v>19979</v>
      </c>
      <c r="X86">
        <f t="shared" si="18"/>
        <v>0.84152306013285005</v>
      </c>
      <c r="Y86">
        <f t="shared" si="19"/>
        <v>1.5829247866762097E-3</v>
      </c>
      <c r="Z86">
        <v>0.04</v>
      </c>
      <c r="AA86">
        <v>19157</v>
      </c>
      <c r="AB86">
        <v>18586</v>
      </c>
      <c r="AC86">
        <v>15565</v>
      </c>
      <c r="AD86">
        <v>19686</v>
      </c>
      <c r="AE86">
        <f t="shared" si="14"/>
        <v>18248.5</v>
      </c>
      <c r="AF86">
        <f t="shared" si="20"/>
        <v>0.81905258453746466</v>
      </c>
      <c r="AG86">
        <f t="shared" si="21"/>
        <v>-2.0887550808709188E-2</v>
      </c>
    </row>
    <row r="87" spans="1:33" x14ac:dyDescent="0.3">
      <c r="A87" s="3">
        <v>0.05</v>
      </c>
      <c r="B87" s="3">
        <v>21870</v>
      </c>
      <c r="C87">
        <v>19086</v>
      </c>
      <c r="D87">
        <v>20879</v>
      </c>
      <c r="E87">
        <v>22271</v>
      </c>
      <c r="F87">
        <f t="shared" si="11"/>
        <v>21026.5</v>
      </c>
      <c r="G87">
        <f t="shared" si="15"/>
        <v>0.87149921915668926</v>
      </c>
      <c r="H87">
        <v>0</v>
      </c>
      <c r="I87" s="3">
        <v>0.05</v>
      </c>
      <c r="J87">
        <v>19503</v>
      </c>
      <c r="K87">
        <v>20196</v>
      </c>
      <c r="L87">
        <v>21489</v>
      </c>
      <c r="M87">
        <v>19456</v>
      </c>
      <c r="N87">
        <v>20893</v>
      </c>
      <c r="O87">
        <f t="shared" si="12"/>
        <v>20307.400000000001</v>
      </c>
      <c r="P87">
        <f t="shared" si="16"/>
        <v>0.86924768165788679</v>
      </c>
      <c r="Q87">
        <f t="shared" si="17"/>
        <v>-2.2515374988024695E-3</v>
      </c>
      <c r="R87" s="3">
        <v>0.05</v>
      </c>
      <c r="S87" s="3">
        <v>20628</v>
      </c>
      <c r="T87">
        <v>19354</v>
      </c>
      <c r="U87">
        <v>21850</v>
      </c>
      <c r="V87">
        <v>20502</v>
      </c>
      <c r="W87">
        <f t="shared" si="13"/>
        <v>20583.5</v>
      </c>
      <c r="X87">
        <f t="shared" si="18"/>
        <v>0.87410231881324185</v>
      </c>
      <c r="Y87">
        <f t="shared" si="19"/>
        <v>2.6030996565525877E-3</v>
      </c>
      <c r="Z87">
        <v>0.05</v>
      </c>
      <c r="AA87">
        <v>19890</v>
      </c>
      <c r="AB87">
        <v>19177</v>
      </c>
      <c r="AC87">
        <v>16260</v>
      </c>
      <c r="AD87">
        <v>20711</v>
      </c>
      <c r="AE87">
        <f t="shared" si="14"/>
        <v>19009.5</v>
      </c>
      <c r="AF87">
        <f t="shared" si="20"/>
        <v>0.86439743780723965</v>
      </c>
      <c r="AG87">
        <f t="shared" si="21"/>
        <v>-7.1017813494496096E-3</v>
      </c>
    </row>
    <row r="88" spans="1:33" x14ac:dyDescent="0.3">
      <c r="A88" s="3">
        <v>0.06</v>
      </c>
      <c r="B88" s="3">
        <v>22245</v>
      </c>
      <c r="C88">
        <v>19532</v>
      </c>
      <c r="D88">
        <v>21209</v>
      </c>
      <c r="E88">
        <v>22551</v>
      </c>
      <c r="F88">
        <f t="shared" si="11"/>
        <v>21384.25</v>
      </c>
      <c r="G88">
        <f t="shared" si="15"/>
        <v>0.89012233211868819</v>
      </c>
      <c r="H88">
        <v>0</v>
      </c>
      <c r="I88" s="3">
        <v>0.06</v>
      </c>
      <c r="J88">
        <v>19818</v>
      </c>
      <c r="K88">
        <v>20526</v>
      </c>
      <c r="L88">
        <v>21744</v>
      </c>
      <c r="M88">
        <v>19860</v>
      </c>
      <c r="N88">
        <v>21167</v>
      </c>
      <c r="O88">
        <f t="shared" si="12"/>
        <v>20623</v>
      </c>
      <c r="P88">
        <f t="shared" si="16"/>
        <v>0.8864230049196743</v>
      </c>
      <c r="Q88">
        <f t="shared" si="17"/>
        <v>-3.699327199013891E-3</v>
      </c>
      <c r="R88" s="3">
        <v>0.06</v>
      </c>
      <c r="S88" s="3">
        <v>21014</v>
      </c>
      <c r="T88">
        <v>19739</v>
      </c>
      <c r="U88">
        <v>22093</v>
      </c>
      <c r="V88">
        <v>20744</v>
      </c>
      <c r="W88">
        <f t="shared" si="13"/>
        <v>20897.5</v>
      </c>
      <c r="X88">
        <f t="shared" si="18"/>
        <v>0.89102520917824279</v>
      </c>
      <c r="Y88">
        <f t="shared" si="19"/>
        <v>9.0287705955460762E-4</v>
      </c>
      <c r="Z88">
        <v>0.06</v>
      </c>
      <c r="AA88">
        <v>20372</v>
      </c>
      <c r="AB88">
        <v>19529</v>
      </c>
      <c r="AC88">
        <v>16715</v>
      </c>
      <c r="AD88">
        <v>21366</v>
      </c>
      <c r="AE88">
        <f t="shared" si="14"/>
        <v>19495.5</v>
      </c>
      <c r="AF88">
        <f t="shared" si="20"/>
        <v>0.89335617458662298</v>
      </c>
      <c r="AG88">
        <f t="shared" si="21"/>
        <v>3.2338424679347888E-3</v>
      </c>
    </row>
    <row r="89" spans="1:33" x14ac:dyDescent="0.3">
      <c r="A89" s="3">
        <v>7.0000000000000007E-2</v>
      </c>
      <c r="B89" s="3">
        <v>22470</v>
      </c>
      <c r="C89">
        <v>19813</v>
      </c>
      <c r="D89">
        <v>21438</v>
      </c>
      <c r="E89">
        <v>22739</v>
      </c>
      <c r="F89">
        <f t="shared" si="11"/>
        <v>21615</v>
      </c>
      <c r="G89">
        <f t="shared" si="15"/>
        <v>0.90213430504945336</v>
      </c>
      <c r="H89">
        <v>0</v>
      </c>
      <c r="I89" s="3">
        <v>7.0000000000000007E-2</v>
      </c>
      <c r="J89">
        <v>20050</v>
      </c>
      <c r="K89">
        <v>20749</v>
      </c>
      <c r="L89">
        <v>21931</v>
      </c>
      <c r="M89">
        <v>20134</v>
      </c>
      <c r="N89">
        <v>21370</v>
      </c>
      <c r="O89">
        <f t="shared" si="12"/>
        <v>20846.8</v>
      </c>
      <c r="P89">
        <f t="shared" si="16"/>
        <v>0.89860246419086587</v>
      </c>
      <c r="Q89">
        <f t="shared" si="17"/>
        <v>-3.5318408585874872E-3</v>
      </c>
      <c r="R89" s="3">
        <v>7.0000000000000007E-2</v>
      </c>
      <c r="S89" s="3">
        <v>21294</v>
      </c>
      <c r="T89">
        <v>20017</v>
      </c>
      <c r="U89">
        <v>22270</v>
      </c>
      <c r="V89">
        <v>20920</v>
      </c>
      <c r="W89">
        <f t="shared" si="13"/>
        <v>21125.25</v>
      </c>
      <c r="X89">
        <f t="shared" si="18"/>
        <v>0.90329969414839861</v>
      </c>
      <c r="Y89">
        <f t="shared" si="19"/>
        <v>1.1653890989452576E-3</v>
      </c>
      <c r="Z89">
        <v>7.0000000000000007E-2</v>
      </c>
      <c r="AA89">
        <v>20700</v>
      </c>
      <c r="AB89">
        <v>19716</v>
      </c>
      <c r="AC89">
        <v>16968</v>
      </c>
      <c r="AD89">
        <v>21795</v>
      </c>
      <c r="AE89">
        <f t="shared" si="14"/>
        <v>19794.75</v>
      </c>
      <c r="AF89">
        <f t="shared" si="20"/>
        <v>0.91118724862207656</v>
      </c>
      <c r="AG89">
        <f t="shared" si="21"/>
        <v>9.0529435726232066E-3</v>
      </c>
    </row>
    <row r="90" spans="1:33" x14ac:dyDescent="0.3">
      <c r="A90" s="3">
        <v>0.08</v>
      </c>
      <c r="B90" s="3">
        <v>22635</v>
      </c>
      <c r="C90">
        <v>20018</v>
      </c>
      <c r="D90">
        <v>21579</v>
      </c>
      <c r="E90">
        <v>22878</v>
      </c>
      <c r="F90">
        <f t="shared" si="11"/>
        <v>21777.5</v>
      </c>
      <c r="G90">
        <f t="shared" si="15"/>
        <v>0.91059344091618943</v>
      </c>
      <c r="H90">
        <v>0</v>
      </c>
      <c r="I90" s="3">
        <v>0.08</v>
      </c>
      <c r="J90">
        <v>20208</v>
      </c>
      <c r="K90">
        <v>20913</v>
      </c>
      <c r="L90">
        <v>22070</v>
      </c>
      <c r="M90">
        <v>20298</v>
      </c>
      <c r="N90">
        <v>21519</v>
      </c>
      <c r="O90">
        <f t="shared" si="12"/>
        <v>21001.599999999999</v>
      </c>
      <c r="P90">
        <f t="shared" si="16"/>
        <v>0.90702686229265528</v>
      </c>
      <c r="Q90">
        <f t="shared" si="17"/>
        <v>-3.5665786235341557E-3</v>
      </c>
      <c r="R90" s="3">
        <v>0.08</v>
      </c>
      <c r="S90" s="3">
        <v>21469</v>
      </c>
      <c r="T90">
        <v>20222</v>
      </c>
      <c r="U90">
        <v>22352</v>
      </c>
      <c r="V90">
        <v>21032</v>
      </c>
      <c r="W90">
        <f t="shared" si="13"/>
        <v>21268.75</v>
      </c>
      <c r="X90">
        <f t="shared" si="18"/>
        <v>0.91103356283431469</v>
      </c>
      <c r="Y90">
        <f t="shared" si="19"/>
        <v>4.4012191812525803E-4</v>
      </c>
      <c r="Z90">
        <v>0.08</v>
      </c>
      <c r="AA90">
        <v>20896</v>
      </c>
      <c r="AB90">
        <v>19822</v>
      </c>
      <c r="AC90">
        <v>17132</v>
      </c>
      <c r="AD90">
        <v>22072</v>
      </c>
      <c r="AE90">
        <f t="shared" si="14"/>
        <v>19980.5</v>
      </c>
      <c r="AF90">
        <f t="shared" si="20"/>
        <v>0.92225532548785938</v>
      </c>
      <c r="AG90">
        <f t="shared" si="21"/>
        <v>1.1661884571669945E-2</v>
      </c>
    </row>
    <row r="91" spans="1:33" x14ac:dyDescent="0.3">
      <c r="A91" s="3">
        <v>0.09</v>
      </c>
      <c r="B91" s="3">
        <v>22762</v>
      </c>
      <c r="C91">
        <v>20168</v>
      </c>
      <c r="D91">
        <v>21706</v>
      </c>
      <c r="E91">
        <v>22961</v>
      </c>
      <c r="F91">
        <f t="shared" si="11"/>
        <v>21899.25</v>
      </c>
      <c r="G91">
        <f t="shared" si="15"/>
        <v>0.9169312857886518</v>
      </c>
      <c r="H91">
        <v>0</v>
      </c>
      <c r="I91" s="3">
        <v>0.09</v>
      </c>
      <c r="J91">
        <v>20332</v>
      </c>
      <c r="K91">
        <v>21090</v>
      </c>
      <c r="L91">
        <v>22201</v>
      </c>
      <c r="M91">
        <v>20468</v>
      </c>
      <c r="N91">
        <v>21658</v>
      </c>
      <c r="O91">
        <f t="shared" si="12"/>
        <v>21149.8</v>
      </c>
      <c r="P91">
        <f t="shared" si="16"/>
        <v>0.91509208063041492</v>
      </c>
      <c r="Q91">
        <f t="shared" si="17"/>
        <v>-1.8392051582368785E-3</v>
      </c>
      <c r="R91" s="3">
        <v>0.09</v>
      </c>
      <c r="S91" s="3">
        <v>21620</v>
      </c>
      <c r="T91">
        <v>20342</v>
      </c>
      <c r="U91">
        <v>22447</v>
      </c>
      <c r="V91">
        <v>21116</v>
      </c>
      <c r="W91">
        <f t="shared" si="13"/>
        <v>21381.25</v>
      </c>
      <c r="X91">
        <f t="shared" si="18"/>
        <v>0.91709670030585155</v>
      </c>
      <c r="Y91">
        <f t="shared" si="19"/>
        <v>1.6541451719975786E-4</v>
      </c>
      <c r="Z91">
        <v>0.09</v>
      </c>
      <c r="AA91">
        <v>21042</v>
      </c>
      <c r="AB91">
        <v>19907</v>
      </c>
      <c r="AC91">
        <v>17244</v>
      </c>
      <c r="AD91">
        <v>22268</v>
      </c>
      <c r="AE91">
        <f t="shared" si="14"/>
        <v>20115.25</v>
      </c>
      <c r="AF91">
        <f t="shared" si="20"/>
        <v>0.93028452256815131</v>
      </c>
      <c r="AG91">
        <f t="shared" si="21"/>
        <v>1.3353236779499511E-2</v>
      </c>
    </row>
    <row r="92" spans="1:33" x14ac:dyDescent="0.3">
      <c r="A92" s="3">
        <v>0.1</v>
      </c>
      <c r="B92" s="3">
        <v>22868</v>
      </c>
      <c r="C92">
        <v>20303</v>
      </c>
      <c r="D92">
        <v>21809</v>
      </c>
      <c r="E92">
        <v>23050</v>
      </c>
      <c r="F92">
        <f t="shared" si="11"/>
        <v>22007.5</v>
      </c>
      <c r="G92">
        <f t="shared" si="15"/>
        <v>0.92256637168141598</v>
      </c>
      <c r="H92">
        <v>0</v>
      </c>
      <c r="I92" s="3">
        <v>0.1</v>
      </c>
      <c r="J92">
        <v>20439</v>
      </c>
      <c r="K92">
        <v>21214</v>
      </c>
      <c r="L92">
        <v>22315</v>
      </c>
      <c r="M92">
        <v>20577</v>
      </c>
      <c r="N92">
        <v>21745</v>
      </c>
      <c r="O92">
        <f t="shared" si="12"/>
        <v>21258</v>
      </c>
      <c r="P92">
        <f t="shared" si="16"/>
        <v>0.92098045191344857</v>
      </c>
      <c r="Q92">
        <f t="shared" si="17"/>
        <v>-1.5859197679674031E-3</v>
      </c>
      <c r="R92" s="3">
        <v>0.1</v>
      </c>
      <c r="S92" s="3">
        <v>21706</v>
      </c>
      <c r="T92">
        <v>20471</v>
      </c>
      <c r="U92">
        <v>22506</v>
      </c>
      <c r="V92">
        <v>21183</v>
      </c>
      <c r="W92">
        <f t="shared" si="13"/>
        <v>21466.5</v>
      </c>
      <c r="X92">
        <f t="shared" si="18"/>
        <v>0.92169121114539398</v>
      </c>
      <c r="Y92">
        <f t="shared" si="19"/>
        <v>-8.7516053602199051E-4</v>
      </c>
      <c r="Z92">
        <v>0.1</v>
      </c>
      <c r="AA92">
        <v>21137</v>
      </c>
      <c r="AB92">
        <v>19943</v>
      </c>
      <c r="AC92">
        <v>17321</v>
      </c>
      <c r="AD92">
        <v>22381</v>
      </c>
      <c r="AE92">
        <f t="shared" si="14"/>
        <v>20195.5</v>
      </c>
      <c r="AF92">
        <f t="shared" si="20"/>
        <v>0.93506628928943836</v>
      </c>
      <c r="AG92">
        <f t="shared" si="21"/>
        <v>1.2499917608022382E-2</v>
      </c>
    </row>
    <row r="93" spans="1:33" x14ac:dyDescent="0.3">
      <c r="A93" s="3">
        <v>0.11</v>
      </c>
      <c r="B93" s="3">
        <v>22935</v>
      </c>
      <c r="C93">
        <v>20402</v>
      </c>
      <c r="D93">
        <v>21920</v>
      </c>
      <c r="E93">
        <v>23145</v>
      </c>
      <c r="F93">
        <f t="shared" si="11"/>
        <v>22100.5</v>
      </c>
      <c r="G93">
        <f t="shared" si="15"/>
        <v>0.92740760020822488</v>
      </c>
      <c r="H93">
        <v>0</v>
      </c>
      <c r="I93" s="3">
        <v>0.11</v>
      </c>
      <c r="J93">
        <v>20544</v>
      </c>
      <c r="K93">
        <v>21333</v>
      </c>
      <c r="L93">
        <v>22421</v>
      </c>
      <c r="M93">
        <v>20666</v>
      </c>
      <c r="N93">
        <v>21872</v>
      </c>
      <c r="O93">
        <f t="shared" si="12"/>
        <v>21367.200000000001</v>
      </c>
      <c r="P93">
        <f t="shared" si="16"/>
        <v>0.92692324437285045</v>
      </c>
      <c r="Q93">
        <f t="shared" si="17"/>
        <v>-4.8435583537442817E-4</v>
      </c>
      <c r="R93" s="3">
        <v>0.11</v>
      </c>
      <c r="S93" s="3">
        <v>21785</v>
      </c>
      <c r="T93">
        <v>20587</v>
      </c>
      <c r="U93">
        <v>22559</v>
      </c>
      <c r="V93">
        <v>21231</v>
      </c>
      <c r="W93">
        <f t="shared" si="13"/>
        <v>21540.5</v>
      </c>
      <c r="X93">
        <f t="shared" si="18"/>
        <v>0.92567940823778283</v>
      </c>
      <c r="Y93">
        <f t="shared" si="19"/>
        <v>-1.7281919704420501E-3</v>
      </c>
      <c r="Z93">
        <v>0.11</v>
      </c>
      <c r="AA93">
        <v>21210</v>
      </c>
      <c r="AB93">
        <v>19980</v>
      </c>
      <c r="AC93">
        <v>17374</v>
      </c>
      <c r="AD93">
        <v>22487</v>
      </c>
      <c r="AE93">
        <f t="shared" si="14"/>
        <v>20262.75</v>
      </c>
      <c r="AF93">
        <f t="shared" si="20"/>
        <v>0.93907343959481604</v>
      </c>
      <c r="AG93">
        <f t="shared" si="21"/>
        <v>1.1665839386591159E-2</v>
      </c>
    </row>
    <row r="94" spans="1:33" x14ac:dyDescent="0.3">
      <c r="A94" s="3">
        <v>0.12</v>
      </c>
      <c r="B94" s="3">
        <v>23025</v>
      </c>
      <c r="C94">
        <v>20502</v>
      </c>
      <c r="D94">
        <v>21995</v>
      </c>
      <c r="E94">
        <v>23202</v>
      </c>
      <c r="F94">
        <f t="shared" si="11"/>
        <v>22181</v>
      </c>
      <c r="G94">
        <f t="shared" si="15"/>
        <v>0.93159812597605418</v>
      </c>
      <c r="H94">
        <v>0</v>
      </c>
      <c r="I94" s="3">
        <v>0.12</v>
      </c>
      <c r="J94">
        <v>20633</v>
      </c>
      <c r="K94">
        <v>21450</v>
      </c>
      <c r="L94">
        <v>22537</v>
      </c>
      <c r="M94">
        <v>20754</v>
      </c>
      <c r="N94">
        <v>21949</v>
      </c>
      <c r="O94">
        <f t="shared" si="12"/>
        <v>21464.6</v>
      </c>
      <c r="P94">
        <f t="shared" si="16"/>
        <v>0.93222386695110793</v>
      </c>
      <c r="Q94">
        <f t="shared" si="17"/>
        <v>6.2574097505374571E-4</v>
      </c>
      <c r="R94" s="3">
        <v>0.12</v>
      </c>
      <c r="S94" s="3">
        <v>21864</v>
      </c>
      <c r="T94">
        <v>20687</v>
      </c>
      <c r="U94">
        <v>22598</v>
      </c>
      <c r="V94">
        <v>21301</v>
      </c>
      <c r="W94">
        <f t="shared" si="13"/>
        <v>21612.5</v>
      </c>
      <c r="X94">
        <f t="shared" si="18"/>
        <v>0.9295598162195664</v>
      </c>
      <c r="Y94">
        <f t="shared" si="19"/>
        <v>-2.0383097564877772E-3</v>
      </c>
      <c r="Z94">
        <v>0.12</v>
      </c>
      <c r="AA94">
        <v>21265</v>
      </c>
      <c r="AB94">
        <v>20007</v>
      </c>
      <c r="AC94">
        <v>17413</v>
      </c>
      <c r="AD94">
        <v>22550</v>
      </c>
      <c r="AE94">
        <f t="shared" si="14"/>
        <v>20308.75</v>
      </c>
      <c r="AF94">
        <f t="shared" si="20"/>
        <v>0.94181438998957245</v>
      </c>
      <c r="AG94">
        <f t="shared" si="21"/>
        <v>1.0216264013518273E-2</v>
      </c>
    </row>
    <row r="95" spans="1:33" x14ac:dyDescent="0.3">
      <c r="A95" s="3">
        <v>0.13</v>
      </c>
      <c r="B95" s="3">
        <v>23092</v>
      </c>
      <c r="C95">
        <v>20569</v>
      </c>
      <c r="D95">
        <v>22056</v>
      </c>
      <c r="E95">
        <v>23273</v>
      </c>
      <c r="F95">
        <f t="shared" si="11"/>
        <v>22247.5</v>
      </c>
      <c r="G95">
        <f t="shared" si="15"/>
        <v>0.93505986465382618</v>
      </c>
      <c r="H95">
        <v>0</v>
      </c>
      <c r="I95" s="3">
        <v>0.13</v>
      </c>
      <c r="J95">
        <v>20728</v>
      </c>
      <c r="K95">
        <v>21547</v>
      </c>
      <c r="L95">
        <v>22628</v>
      </c>
      <c r="M95">
        <v>20842</v>
      </c>
      <c r="N95">
        <v>22036</v>
      </c>
      <c r="O95">
        <f t="shared" si="12"/>
        <v>21556.2</v>
      </c>
      <c r="P95">
        <f t="shared" si="16"/>
        <v>0.93720884670643045</v>
      </c>
      <c r="Q95">
        <f t="shared" si="17"/>
        <v>2.1489820526042758E-3</v>
      </c>
      <c r="R95" s="3">
        <v>0.13</v>
      </c>
      <c r="S95" s="3">
        <v>21936</v>
      </c>
      <c r="T95">
        <v>20782</v>
      </c>
      <c r="U95">
        <v>22656</v>
      </c>
      <c r="V95">
        <v>21337</v>
      </c>
      <c r="W95">
        <f t="shared" si="13"/>
        <v>21677.75</v>
      </c>
      <c r="X95">
        <f t="shared" si="18"/>
        <v>0.93307643595305789</v>
      </c>
      <c r="Y95">
        <f t="shared" si="19"/>
        <v>-1.983428700768286E-3</v>
      </c>
      <c r="Z95">
        <v>0.13</v>
      </c>
      <c r="AA95">
        <v>21321</v>
      </c>
      <c r="AB95">
        <v>20030</v>
      </c>
      <c r="AC95">
        <v>17442</v>
      </c>
      <c r="AD95">
        <v>22598</v>
      </c>
      <c r="AE95">
        <f t="shared" si="14"/>
        <v>20347.75</v>
      </c>
      <c r="AF95">
        <f t="shared" si="20"/>
        <v>0.94413823923730078</v>
      </c>
      <c r="AG95">
        <f t="shared" si="21"/>
        <v>9.0783745834746021E-3</v>
      </c>
    </row>
    <row r="96" spans="1:33" x14ac:dyDescent="0.3">
      <c r="A96" s="3">
        <v>0.14000000000000001</v>
      </c>
      <c r="B96" s="3">
        <v>23152</v>
      </c>
      <c r="C96">
        <v>20645</v>
      </c>
      <c r="D96">
        <v>22132</v>
      </c>
      <c r="E96">
        <v>23334</v>
      </c>
      <c r="F96">
        <f t="shared" si="11"/>
        <v>22315.75</v>
      </c>
      <c r="G96">
        <f t="shared" si="15"/>
        <v>0.93861270171785527</v>
      </c>
      <c r="H96">
        <v>0</v>
      </c>
      <c r="I96" s="3">
        <v>0.14000000000000001</v>
      </c>
      <c r="J96">
        <v>20828</v>
      </c>
      <c r="K96">
        <v>21647</v>
      </c>
      <c r="L96">
        <v>22727</v>
      </c>
      <c r="M96">
        <v>20908</v>
      </c>
      <c r="N96">
        <v>22118</v>
      </c>
      <c r="O96">
        <f t="shared" si="12"/>
        <v>21645.599999999999</v>
      </c>
      <c r="P96">
        <f t="shared" si="16"/>
        <v>0.9420740998737428</v>
      </c>
      <c r="Q96">
        <f t="shared" si="17"/>
        <v>3.4613981558875295E-3</v>
      </c>
      <c r="R96" s="3">
        <v>0.14000000000000001</v>
      </c>
      <c r="S96" s="3">
        <v>21988</v>
      </c>
      <c r="T96">
        <v>20893</v>
      </c>
      <c r="U96">
        <v>22704</v>
      </c>
      <c r="V96">
        <v>21380</v>
      </c>
      <c r="W96">
        <f t="shared" si="13"/>
        <v>21741.25</v>
      </c>
      <c r="X96">
        <f t="shared" si="18"/>
        <v>0.93649874021476975</v>
      </c>
      <c r="Y96">
        <f t="shared" si="19"/>
        <v>-2.1139615030855152E-3</v>
      </c>
      <c r="Z96">
        <v>0.14000000000000001</v>
      </c>
      <c r="AA96">
        <v>21358</v>
      </c>
      <c r="AB96">
        <v>20032</v>
      </c>
      <c r="AC96">
        <v>17467</v>
      </c>
      <c r="AD96">
        <v>22638</v>
      </c>
      <c r="AE96">
        <f t="shared" si="14"/>
        <v>20373.75</v>
      </c>
      <c r="AF96">
        <f t="shared" si="20"/>
        <v>0.94568747206911963</v>
      </c>
      <c r="AG96">
        <f t="shared" si="21"/>
        <v>7.0747703512643589E-3</v>
      </c>
    </row>
    <row r="97" spans="1:33" x14ac:dyDescent="0.3">
      <c r="A97" s="3">
        <v>0.15</v>
      </c>
      <c r="B97" s="3">
        <v>23220</v>
      </c>
      <c r="C97">
        <v>20751</v>
      </c>
      <c r="D97">
        <v>22191</v>
      </c>
      <c r="E97">
        <v>23395</v>
      </c>
      <c r="F97">
        <f t="shared" si="11"/>
        <v>22389.25</v>
      </c>
      <c r="G97">
        <f t="shared" si="15"/>
        <v>0.94243883394065586</v>
      </c>
      <c r="H97">
        <v>0</v>
      </c>
      <c r="I97" s="3">
        <v>0.15</v>
      </c>
      <c r="J97">
        <v>20930</v>
      </c>
      <c r="K97">
        <v>21742</v>
      </c>
      <c r="L97">
        <v>22784</v>
      </c>
      <c r="M97">
        <v>20996</v>
      </c>
      <c r="N97">
        <v>22186</v>
      </c>
      <c r="O97">
        <f t="shared" si="12"/>
        <v>21727.599999999999</v>
      </c>
      <c r="P97">
        <f t="shared" si="16"/>
        <v>0.94653663633593099</v>
      </c>
      <c r="Q97">
        <f t="shared" si="17"/>
        <v>4.0978023952751297E-3</v>
      </c>
      <c r="R97" s="3">
        <v>0.15</v>
      </c>
      <c r="S97" s="3">
        <v>22059</v>
      </c>
      <c r="T97">
        <v>20988</v>
      </c>
      <c r="U97">
        <v>22743</v>
      </c>
      <c r="V97">
        <v>21412</v>
      </c>
      <c r="W97">
        <f t="shared" si="13"/>
        <v>21800.5</v>
      </c>
      <c r="X97">
        <f t="shared" si="18"/>
        <v>0.93969199261644587</v>
      </c>
      <c r="Y97">
        <f t="shared" si="19"/>
        <v>-2.7468413242099921E-3</v>
      </c>
      <c r="Z97">
        <v>0.15</v>
      </c>
      <c r="AA97">
        <v>21389</v>
      </c>
      <c r="AB97">
        <v>20048</v>
      </c>
      <c r="AC97">
        <v>17477</v>
      </c>
      <c r="AD97">
        <v>22668</v>
      </c>
      <c r="AE97">
        <f t="shared" si="14"/>
        <v>20395.5</v>
      </c>
      <c r="AF97">
        <f t="shared" si="20"/>
        <v>0.94698346491881424</v>
      </c>
      <c r="AG97">
        <f t="shared" si="21"/>
        <v>4.5446309781583816E-3</v>
      </c>
    </row>
    <row r="98" spans="1:33" x14ac:dyDescent="0.3">
      <c r="A98" s="3">
        <v>0.16</v>
      </c>
      <c r="B98" s="3">
        <v>23262</v>
      </c>
      <c r="C98">
        <v>20820</v>
      </c>
      <c r="D98">
        <v>22277</v>
      </c>
      <c r="E98">
        <v>23459</v>
      </c>
      <c r="F98">
        <f t="shared" si="11"/>
        <v>22454.5</v>
      </c>
      <c r="G98">
        <f t="shared" si="15"/>
        <v>0.94583550234252989</v>
      </c>
      <c r="H98">
        <v>0</v>
      </c>
      <c r="I98" s="3">
        <v>0.16</v>
      </c>
      <c r="J98">
        <v>21016</v>
      </c>
      <c r="K98">
        <v>21860</v>
      </c>
      <c r="L98">
        <v>22900</v>
      </c>
      <c r="M98">
        <v>21063</v>
      </c>
      <c r="N98">
        <v>22257</v>
      </c>
      <c r="O98">
        <f t="shared" si="12"/>
        <v>21819.200000000001</v>
      </c>
      <c r="P98">
        <f t="shared" si="16"/>
        <v>0.95152161609125352</v>
      </c>
      <c r="Q98">
        <f t="shared" si="17"/>
        <v>5.6861137487236313E-3</v>
      </c>
      <c r="R98" s="3">
        <v>0.16</v>
      </c>
      <c r="S98" s="3">
        <v>22138</v>
      </c>
      <c r="T98">
        <v>21072</v>
      </c>
      <c r="U98">
        <v>22790</v>
      </c>
      <c r="V98">
        <v>21460</v>
      </c>
      <c r="W98">
        <f t="shared" si="13"/>
        <v>21865</v>
      </c>
      <c r="X98">
        <f t="shared" si="18"/>
        <v>0.94316819143346042</v>
      </c>
      <c r="Y98">
        <f t="shared" si="19"/>
        <v>-2.6673109090694647E-3</v>
      </c>
      <c r="Z98">
        <v>0.16</v>
      </c>
      <c r="AA98">
        <v>21435</v>
      </c>
      <c r="AB98">
        <v>20050</v>
      </c>
      <c r="AC98">
        <v>17494</v>
      </c>
      <c r="AD98">
        <v>22714</v>
      </c>
      <c r="AE98">
        <f t="shared" si="14"/>
        <v>20423.25</v>
      </c>
      <c r="AF98">
        <f t="shared" si="20"/>
        <v>0.94863697303739014</v>
      </c>
      <c r="AG98">
        <f t="shared" si="21"/>
        <v>2.801470694860253E-3</v>
      </c>
    </row>
    <row r="99" spans="1:33" x14ac:dyDescent="0.3">
      <c r="A99" s="3">
        <v>0.17</v>
      </c>
      <c r="B99" s="3">
        <v>23348</v>
      </c>
      <c r="C99">
        <v>20889</v>
      </c>
      <c r="D99">
        <v>22331</v>
      </c>
      <c r="E99">
        <v>23500</v>
      </c>
      <c r="F99">
        <f t="shared" si="11"/>
        <v>22517</v>
      </c>
      <c r="G99">
        <f t="shared" si="15"/>
        <v>0.94908901613742847</v>
      </c>
      <c r="H99">
        <v>0</v>
      </c>
      <c r="I99" s="3">
        <v>0.17</v>
      </c>
      <c r="J99">
        <v>21098</v>
      </c>
      <c r="K99">
        <v>21960</v>
      </c>
      <c r="L99">
        <v>22977</v>
      </c>
      <c r="M99">
        <v>21144</v>
      </c>
      <c r="N99">
        <v>22348</v>
      </c>
      <c r="O99">
        <f t="shared" si="12"/>
        <v>21905.4</v>
      </c>
      <c r="P99">
        <f t="shared" si="16"/>
        <v>0.9562127214941879</v>
      </c>
      <c r="Q99">
        <f t="shared" si="17"/>
        <v>7.1237053567594355E-3</v>
      </c>
      <c r="R99" s="3">
        <v>0.17</v>
      </c>
      <c r="S99" s="3">
        <v>22169</v>
      </c>
      <c r="T99">
        <v>21169</v>
      </c>
      <c r="U99">
        <v>22837</v>
      </c>
      <c r="V99">
        <v>21498</v>
      </c>
      <c r="W99">
        <f t="shared" si="13"/>
        <v>21918.25</v>
      </c>
      <c r="X99">
        <f t="shared" si="18"/>
        <v>0.94603807650332128</v>
      </c>
      <c r="Y99">
        <f t="shared" si="19"/>
        <v>-3.0509396341071859E-3</v>
      </c>
      <c r="Z99">
        <v>0.17</v>
      </c>
      <c r="AA99">
        <v>21453</v>
      </c>
      <c r="AB99">
        <v>20057</v>
      </c>
      <c r="AC99">
        <v>17510</v>
      </c>
      <c r="AD99">
        <v>22741</v>
      </c>
      <c r="AE99">
        <f t="shared" si="14"/>
        <v>20440.25</v>
      </c>
      <c r="AF99">
        <f t="shared" si="20"/>
        <v>0.94964993296588707</v>
      </c>
      <c r="AG99">
        <f t="shared" si="21"/>
        <v>5.6091682845860191E-4</v>
      </c>
    </row>
    <row r="100" spans="1:33" x14ac:dyDescent="0.3">
      <c r="A100" s="3">
        <v>0.18</v>
      </c>
      <c r="B100" s="3">
        <v>23401</v>
      </c>
      <c r="C100">
        <v>20946</v>
      </c>
      <c r="D100">
        <v>22407</v>
      </c>
      <c r="E100">
        <v>23564</v>
      </c>
      <c r="F100">
        <f t="shared" si="11"/>
        <v>22579.5</v>
      </c>
      <c r="G100">
        <f t="shared" si="15"/>
        <v>0.95234252993232693</v>
      </c>
      <c r="H100">
        <v>0</v>
      </c>
      <c r="I100" s="3">
        <v>0.18</v>
      </c>
      <c r="J100">
        <v>21184</v>
      </c>
      <c r="K100">
        <v>22054</v>
      </c>
      <c r="L100">
        <v>23054</v>
      </c>
      <c r="M100">
        <v>21223</v>
      </c>
      <c r="N100">
        <v>22416</v>
      </c>
      <c r="O100">
        <f t="shared" si="12"/>
        <v>21986.2</v>
      </c>
      <c r="P100">
        <f t="shared" si="16"/>
        <v>0.96060995254473425</v>
      </c>
      <c r="Q100">
        <f t="shared" si="17"/>
        <v>8.2674226124073158E-3</v>
      </c>
      <c r="R100" s="3">
        <v>0.18</v>
      </c>
      <c r="S100" s="3">
        <v>22227</v>
      </c>
      <c r="T100">
        <v>21262</v>
      </c>
      <c r="U100">
        <v>22865</v>
      </c>
      <c r="V100">
        <v>21534</v>
      </c>
      <c r="W100">
        <f t="shared" si="13"/>
        <v>21972</v>
      </c>
      <c r="X100">
        <f t="shared" si="18"/>
        <v>0.94893490885083331</v>
      </c>
      <c r="Y100">
        <f t="shared" si="19"/>
        <v>-3.407621081493617E-3</v>
      </c>
      <c r="Z100">
        <v>0.18</v>
      </c>
      <c r="AA100">
        <v>21489</v>
      </c>
      <c r="AB100">
        <v>20065</v>
      </c>
      <c r="AC100">
        <v>17528</v>
      </c>
      <c r="AD100">
        <v>22777</v>
      </c>
      <c r="AE100">
        <f t="shared" si="14"/>
        <v>20464.75</v>
      </c>
      <c r="AF100">
        <f t="shared" si="20"/>
        <v>0.95110978698048565</v>
      </c>
      <c r="AG100">
        <f t="shared" si="21"/>
        <v>-1.2327429518412814E-3</v>
      </c>
    </row>
    <row r="101" spans="1:33" x14ac:dyDescent="0.3">
      <c r="A101" s="3">
        <v>0.19</v>
      </c>
      <c r="B101" s="3">
        <v>23441</v>
      </c>
      <c r="C101">
        <v>21030</v>
      </c>
      <c r="D101">
        <v>22465</v>
      </c>
      <c r="E101">
        <v>23622</v>
      </c>
      <c r="F101">
        <f t="shared" si="11"/>
        <v>22639.5</v>
      </c>
      <c r="G101">
        <f t="shared" si="15"/>
        <v>0.95546590317542945</v>
      </c>
      <c r="H101">
        <v>0</v>
      </c>
      <c r="I101" s="3">
        <v>0.19</v>
      </c>
      <c r="J101">
        <v>21283</v>
      </c>
      <c r="K101">
        <v>22127</v>
      </c>
      <c r="L101">
        <v>23115</v>
      </c>
      <c r="M101">
        <v>21282</v>
      </c>
      <c r="N101">
        <v>22493</v>
      </c>
      <c r="O101">
        <f t="shared" si="12"/>
        <v>22060</v>
      </c>
      <c r="P101">
        <f t="shared" si="16"/>
        <v>0.96462623536070358</v>
      </c>
      <c r="Q101">
        <f t="shared" si="17"/>
        <v>9.1603321852741226E-3</v>
      </c>
      <c r="R101" s="3">
        <v>0.19</v>
      </c>
      <c r="S101" s="3">
        <v>22281</v>
      </c>
      <c r="T101">
        <v>21344</v>
      </c>
      <c r="U101">
        <v>22925</v>
      </c>
      <c r="V101">
        <v>21574</v>
      </c>
      <c r="W101">
        <f t="shared" si="13"/>
        <v>22031</v>
      </c>
      <c r="X101">
        <f t="shared" si="18"/>
        <v>0.95211468761368379</v>
      </c>
      <c r="Y101">
        <f t="shared" si="19"/>
        <v>-3.3512155617456685E-3</v>
      </c>
      <c r="Z101">
        <v>0.19</v>
      </c>
      <c r="AA101">
        <v>21531</v>
      </c>
      <c r="AB101">
        <v>20082</v>
      </c>
      <c r="AC101">
        <v>17544</v>
      </c>
      <c r="AD101">
        <v>22795</v>
      </c>
      <c r="AE101">
        <f t="shared" si="14"/>
        <v>20488</v>
      </c>
      <c r="AF101">
        <f t="shared" si="20"/>
        <v>0.95249515864740053</v>
      </c>
      <c r="AG101">
        <f t="shared" si="21"/>
        <v>-2.9707445280289235E-3</v>
      </c>
    </row>
    <row r="102" spans="1:33" x14ac:dyDescent="0.3">
      <c r="A102" s="3">
        <v>0.2</v>
      </c>
      <c r="B102" s="3">
        <v>23503</v>
      </c>
      <c r="C102">
        <v>21092</v>
      </c>
      <c r="D102">
        <v>22538</v>
      </c>
      <c r="E102">
        <v>23688</v>
      </c>
      <c r="F102">
        <f t="shared" si="11"/>
        <v>22705.25</v>
      </c>
      <c r="G102">
        <f t="shared" si="15"/>
        <v>0.95888859968766271</v>
      </c>
      <c r="H102">
        <v>0</v>
      </c>
      <c r="I102" s="3">
        <v>0.2</v>
      </c>
      <c r="J102">
        <v>21342</v>
      </c>
      <c r="K102">
        <v>22221</v>
      </c>
      <c r="L102">
        <v>23198</v>
      </c>
      <c r="M102">
        <v>21362</v>
      </c>
      <c r="N102">
        <v>22558</v>
      </c>
      <c r="O102">
        <f t="shared" si="12"/>
        <v>22136.2</v>
      </c>
      <c r="P102">
        <f t="shared" si="16"/>
        <v>0.96877312899995649</v>
      </c>
      <c r="Q102">
        <f t="shared" si="17"/>
        <v>9.8845293122937772E-3</v>
      </c>
      <c r="R102" s="3">
        <v>0.2</v>
      </c>
      <c r="S102" s="3">
        <v>22329</v>
      </c>
      <c r="T102">
        <v>21444</v>
      </c>
      <c r="U102">
        <v>22983</v>
      </c>
      <c r="V102">
        <v>21621</v>
      </c>
      <c r="W102">
        <f t="shared" si="13"/>
        <v>22094.25</v>
      </c>
      <c r="X102">
        <f t="shared" si="18"/>
        <v>0.95552351823657011</v>
      </c>
      <c r="Y102">
        <f t="shared" si="19"/>
        <v>-3.3650814510925997E-3</v>
      </c>
      <c r="Z102">
        <v>0.2</v>
      </c>
      <c r="AA102">
        <v>21556</v>
      </c>
      <c r="AB102">
        <v>20076</v>
      </c>
      <c r="AC102">
        <v>17542</v>
      </c>
      <c r="AD102">
        <v>22815</v>
      </c>
      <c r="AE102">
        <f t="shared" si="14"/>
        <v>20497.25</v>
      </c>
      <c r="AF102">
        <f t="shared" si="20"/>
        <v>0.95304632802025924</v>
      </c>
      <c r="AG102">
        <f t="shared" si="21"/>
        <v>-5.8422716674034758E-3</v>
      </c>
    </row>
    <row r="103" spans="1:33" x14ac:dyDescent="0.3">
      <c r="A103" s="3">
        <v>0.21</v>
      </c>
      <c r="B103" s="3">
        <v>23569</v>
      </c>
      <c r="C103">
        <v>21138</v>
      </c>
      <c r="D103">
        <v>22597</v>
      </c>
      <c r="E103">
        <v>23735</v>
      </c>
      <c r="F103">
        <f t="shared" si="11"/>
        <v>22759.75</v>
      </c>
      <c r="G103">
        <f t="shared" si="15"/>
        <v>0.96172566371681412</v>
      </c>
      <c r="H103">
        <v>0</v>
      </c>
      <c r="I103" s="3">
        <v>0.21</v>
      </c>
      <c r="J103">
        <v>21426</v>
      </c>
      <c r="K103">
        <v>22289</v>
      </c>
      <c r="L103">
        <v>23238</v>
      </c>
      <c r="M103">
        <v>21403</v>
      </c>
      <c r="N103">
        <v>22625</v>
      </c>
      <c r="O103">
        <f t="shared" si="12"/>
        <v>22196.2</v>
      </c>
      <c r="P103">
        <f t="shared" si="16"/>
        <v>0.97203839958204541</v>
      </c>
      <c r="Q103">
        <f t="shared" si="17"/>
        <v>1.0312735865231293E-2</v>
      </c>
      <c r="R103" s="3">
        <v>0.21</v>
      </c>
      <c r="S103" s="3">
        <v>22382</v>
      </c>
      <c r="T103">
        <v>21523</v>
      </c>
      <c r="U103">
        <v>23025</v>
      </c>
      <c r="V103">
        <v>21654</v>
      </c>
      <c r="W103">
        <f t="shared" si="13"/>
        <v>22146</v>
      </c>
      <c r="X103">
        <f t="shared" si="18"/>
        <v>0.9583125614734771</v>
      </c>
      <c r="Y103">
        <f t="shared" si="19"/>
        <v>-3.4131022433370184E-3</v>
      </c>
      <c r="Z103">
        <v>0.21</v>
      </c>
      <c r="AA103">
        <v>21590</v>
      </c>
      <c r="AB103">
        <v>20083</v>
      </c>
      <c r="AC103">
        <v>17566</v>
      </c>
      <c r="AD103">
        <v>22844</v>
      </c>
      <c r="AE103">
        <f t="shared" si="14"/>
        <v>20520.75</v>
      </c>
      <c r="AF103">
        <f t="shared" si="20"/>
        <v>0.9544465961567109</v>
      </c>
      <c r="AG103">
        <f t="shared" si="21"/>
        <v>-7.279067560103214E-3</v>
      </c>
    </row>
    <row r="104" spans="1:33" x14ac:dyDescent="0.3">
      <c r="A104" s="3">
        <v>0.22</v>
      </c>
      <c r="B104" s="3">
        <v>23631</v>
      </c>
      <c r="C104">
        <v>21212</v>
      </c>
      <c r="D104">
        <v>22661</v>
      </c>
      <c r="E104">
        <v>23801</v>
      </c>
      <c r="F104">
        <f t="shared" si="11"/>
        <v>22826.25</v>
      </c>
      <c r="G104">
        <f t="shared" si="15"/>
        <v>0.96518740239458611</v>
      </c>
      <c r="H104">
        <v>0</v>
      </c>
      <c r="I104" s="3">
        <v>0.22</v>
      </c>
      <c r="J104">
        <v>21476</v>
      </c>
      <c r="K104">
        <v>22358</v>
      </c>
      <c r="L104">
        <v>23306</v>
      </c>
      <c r="M104">
        <v>21484</v>
      </c>
      <c r="N104">
        <v>22661</v>
      </c>
      <c r="O104">
        <f t="shared" si="12"/>
        <v>22257</v>
      </c>
      <c r="P104">
        <f t="shared" si="16"/>
        <v>0.97534720710522882</v>
      </c>
      <c r="Q104">
        <f t="shared" si="17"/>
        <v>1.0159804710642706E-2</v>
      </c>
      <c r="R104" s="3">
        <v>0.22</v>
      </c>
      <c r="S104" s="3">
        <v>22468</v>
      </c>
      <c r="T104">
        <v>21581</v>
      </c>
      <c r="U104">
        <v>23073</v>
      </c>
      <c r="V104">
        <v>21698</v>
      </c>
      <c r="W104">
        <f t="shared" si="13"/>
        <v>22205</v>
      </c>
      <c r="X104">
        <f t="shared" si="18"/>
        <v>0.96149234023632757</v>
      </c>
      <c r="Y104">
        <f t="shared" si="19"/>
        <v>-3.6950621582585441E-3</v>
      </c>
      <c r="Z104">
        <v>0.22</v>
      </c>
      <c r="AA104">
        <v>21619</v>
      </c>
      <c r="AB104">
        <v>20095</v>
      </c>
      <c r="AC104">
        <v>17574</v>
      </c>
      <c r="AD104">
        <v>22874</v>
      </c>
      <c r="AE104">
        <f t="shared" si="14"/>
        <v>20540.5</v>
      </c>
      <c r="AF104">
        <f t="shared" si="20"/>
        <v>0.95562341725011168</v>
      </c>
      <c r="AG104">
        <f t="shared" si="21"/>
        <v>-9.5639851444744295E-3</v>
      </c>
    </row>
    <row r="105" spans="1:33" x14ac:dyDescent="0.3">
      <c r="A105" s="3">
        <v>0.23</v>
      </c>
      <c r="B105" s="3">
        <v>23690</v>
      </c>
      <c r="C105">
        <v>21284</v>
      </c>
      <c r="D105">
        <v>22711</v>
      </c>
      <c r="E105">
        <v>23852</v>
      </c>
      <c r="F105">
        <f t="shared" si="11"/>
        <v>22884.25</v>
      </c>
      <c r="G105">
        <f t="shared" si="15"/>
        <v>0.96820666319625193</v>
      </c>
      <c r="H105">
        <v>0</v>
      </c>
      <c r="I105" s="3">
        <v>0.23</v>
      </c>
      <c r="J105">
        <v>21552</v>
      </c>
      <c r="K105">
        <v>22436</v>
      </c>
      <c r="L105">
        <v>23355</v>
      </c>
      <c r="M105">
        <v>21543</v>
      </c>
      <c r="N105">
        <v>22719</v>
      </c>
      <c r="O105">
        <f t="shared" si="12"/>
        <v>22321</v>
      </c>
      <c r="P105">
        <f t="shared" si="16"/>
        <v>0.9788301623927903</v>
      </c>
      <c r="Q105">
        <f t="shared" si="17"/>
        <v>1.0623499196538377E-2</v>
      </c>
      <c r="R105" s="3">
        <v>0.23</v>
      </c>
      <c r="S105" s="3">
        <v>22515</v>
      </c>
      <c r="T105">
        <v>21670</v>
      </c>
      <c r="U105">
        <v>23138</v>
      </c>
      <c r="V105">
        <v>21761</v>
      </c>
      <c r="W105">
        <f t="shared" si="13"/>
        <v>22271</v>
      </c>
      <c r="X105">
        <f t="shared" si="18"/>
        <v>0.96504938088629599</v>
      </c>
      <c r="Y105">
        <f t="shared" si="19"/>
        <v>-3.1572823099559333E-3</v>
      </c>
      <c r="Z105">
        <v>0.23</v>
      </c>
      <c r="AA105">
        <v>21651</v>
      </c>
      <c r="AB105">
        <v>20090</v>
      </c>
      <c r="AC105">
        <v>17582</v>
      </c>
      <c r="AD105">
        <v>22890</v>
      </c>
      <c r="AE105">
        <f t="shared" si="14"/>
        <v>20553.25</v>
      </c>
      <c r="AF105">
        <f t="shared" si="20"/>
        <v>0.95638313719648438</v>
      </c>
      <c r="AG105">
        <f t="shared" si="21"/>
        <v>-1.1823525999767548E-2</v>
      </c>
    </row>
    <row r="106" spans="1:33" x14ac:dyDescent="0.3">
      <c r="A106" s="3">
        <v>0.24</v>
      </c>
      <c r="B106" s="3">
        <v>23733</v>
      </c>
      <c r="C106">
        <v>21322</v>
      </c>
      <c r="D106">
        <v>22772</v>
      </c>
      <c r="E106">
        <v>23912</v>
      </c>
      <c r="F106">
        <f t="shared" si="11"/>
        <v>22934.75</v>
      </c>
      <c r="G106">
        <f t="shared" si="15"/>
        <v>0.97083550234252991</v>
      </c>
      <c r="H106">
        <v>0</v>
      </c>
      <c r="I106" s="3">
        <v>0.24</v>
      </c>
      <c r="J106">
        <v>21612</v>
      </c>
      <c r="K106">
        <v>22490</v>
      </c>
      <c r="L106">
        <v>23387</v>
      </c>
      <c r="M106">
        <v>21611</v>
      </c>
      <c r="N106">
        <v>22794</v>
      </c>
      <c r="O106">
        <f t="shared" si="12"/>
        <v>22378.799999999999</v>
      </c>
      <c r="P106">
        <f t="shared" si="16"/>
        <v>0.98197570638686926</v>
      </c>
      <c r="Q106">
        <f t="shared" si="17"/>
        <v>1.1140204044339352E-2</v>
      </c>
      <c r="R106" s="3">
        <v>0.24</v>
      </c>
      <c r="S106" s="3">
        <v>22566</v>
      </c>
      <c r="T106">
        <v>21738</v>
      </c>
      <c r="U106">
        <v>23173</v>
      </c>
      <c r="V106">
        <v>21797</v>
      </c>
      <c r="W106">
        <f t="shared" si="13"/>
        <v>22318.5</v>
      </c>
      <c r="X106">
        <f t="shared" si="18"/>
        <v>0.96760937226316712</v>
      </c>
      <c r="Y106">
        <f t="shared" si="19"/>
        <v>-3.2261300793627878E-3</v>
      </c>
      <c r="Z106">
        <v>0.24</v>
      </c>
      <c r="AA106">
        <v>21699</v>
      </c>
      <c r="AB106">
        <v>20127</v>
      </c>
      <c r="AC106">
        <v>17595</v>
      </c>
      <c r="AD106">
        <v>22910</v>
      </c>
      <c r="AE106">
        <f t="shared" si="14"/>
        <v>20582.75</v>
      </c>
      <c r="AF106">
        <f t="shared" si="20"/>
        <v>0.95814092060181733</v>
      </c>
      <c r="AG106">
        <f t="shared" si="21"/>
        <v>-1.2694581740712585E-2</v>
      </c>
    </row>
    <row r="107" spans="1:33" x14ac:dyDescent="0.3">
      <c r="A107" s="3">
        <v>0.25</v>
      </c>
      <c r="B107" s="3">
        <v>23782</v>
      </c>
      <c r="C107">
        <v>21386</v>
      </c>
      <c r="D107">
        <v>22811</v>
      </c>
      <c r="E107">
        <v>23977</v>
      </c>
      <c r="F107">
        <f t="shared" si="11"/>
        <v>22989</v>
      </c>
      <c r="G107">
        <f t="shared" si="15"/>
        <v>0.97365955231650181</v>
      </c>
      <c r="H107">
        <v>0</v>
      </c>
      <c r="I107" s="3">
        <v>0.25</v>
      </c>
      <c r="J107">
        <v>21650</v>
      </c>
      <c r="K107">
        <v>22565</v>
      </c>
      <c r="L107">
        <v>23439</v>
      </c>
      <c r="M107">
        <v>21670</v>
      </c>
      <c r="N107">
        <v>22824</v>
      </c>
      <c r="O107">
        <f t="shared" si="12"/>
        <v>22429.599999999999</v>
      </c>
      <c r="P107">
        <f t="shared" si="16"/>
        <v>0.98474030214637109</v>
      </c>
      <c r="Q107">
        <f t="shared" si="17"/>
        <v>1.1080749829869285E-2</v>
      </c>
      <c r="R107" s="3">
        <v>0.25</v>
      </c>
      <c r="S107" s="3">
        <v>22604</v>
      </c>
      <c r="T107">
        <v>21787</v>
      </c>
      <c r="U107">
        <v>23227</v>
      </c>
      <c r="V107">
        <v>21834</v>
      </c>
      <c r="W107">
        <f t="shared" si="13"/>
        <v>22363</v>
      </c>
      <c r="X107">
        <f t="shared" si="18"/>
        <v>0.97000767997413062</v>
      </c>
      <c r="Y107">
        <f t="shared" si="19"/>
        <v>-3.6518723423711874E-3</v>
      </c>
      <c r="Z107">
        <v>0.25</v>
      </c>
      <c r="AA107">
        <v>21715</v>
      </c>
      <c r="AB107">
        <v>20105</v>
      </c>
      <c r="AC107">
        <v>17622</v>
      </c>
      <c r="AD107">
        <v>22943</v>
      </c>
      <c r="AE107">
        <f t="shared" si="14"/>
        <v>20596.25</v>
      </c>
      <c r="AF107">
        <f t="shared" si="20"/>
        <v>0.95894532995680026</v>
      </c>
      <c r="AG107">
        <f t="shared" si="21"/>
        <v>-1.4714222359701545E-2</v>
      </c>
    </row>
    <row r="108" spans="1:33" x14ac:dyDescent="0.3">
      <c r="A108" s="3">
        <v>0.26</v>
      </c>
      <c r="B108" s="3">
        <v>23846</v>
      </c>
      <c r="C108">
        <v>21445</v>
      </c>
      <c r="D108">
        <v>22868</v>
      </c>
      <c r="E108">
        <v>24039</v>
      </c>
      <c r="F108">
        <f t="shared" si="11"/>
        <v>23049.5</v>
      </c>
      <c r="G108">
        <f t="shared" si="15"/>
        <v>0.97680895366996356</v>
      </c>
      <c r="H108">
        <v>0</v>
      </c>
      <c r="I108" s="3">
        <v>0.26</v>
      </c>
      <c r="J108">
        <v>21704</v>
      </c>
      <c r="K108">
        <v>22596</v>
      </c>
      <c r="L108">
        <v>23463</v>
      </c>
      <c r="M108">
        <v>21706</v>
      </c>
      <c r="N108">
        <v>22865</v>
      </c>
      <c r="O108">
        <f t="shared" si="12"/>
        <v>22466.799999999999</v>
      </c>
      <c r="P108">
        <f t="shared" si="16"/>
        <v>0.98676476990726625</v>
      </c>
      <c r="Q108">
        <f t="shared" si="17"/>
        <v>9.9558162373026837E-3</v>
      </c>
      <c r="R108" s="3">
        <v>0.26</v>
      </c>
      <c r="S108" s="3">
        <v>22668</v>
      </c>
      <c r="T108">
        <v>21866</v>
      </c>
      <c r="U108">
        <v>23266</v>
      </c>
      <c r="V108">
        <v>21884</v>
      </c>
      <c r="W108">
        <f t="shared" si="13"/>
        <v>22421</v>
      </c>
      <c r="X108">
        <f t="shared" si="18"/>
        <v>0.97313356418167851</v>
      </c>
      <c r="Y108">
        <f t="shared" si="19"/>
        <v>-3.6753894882850524E-3</v>
      </c>
      <c r="Z108">
        <v>0.26</v>
      </c>
      <c r="AA108">
        <v>21742</v>
      </c>
      <c r="AB108">
        <v>20121</v>
      </c>
      <c r="AC108">
        <v>17626</v>
      </c>
      <c r="AD108">
        <v>22958</v>
      </c>
      <c r="AE108">
        <f t="shared" si="14"/>
        <v>20611.75</v>
      </c>
      <c r="AF108">
        <f t="shared" si="20"/>
        <v>0.95986891106807681</v>
      </c>
      <c r="AG108">
        <f t="shared" si="21"/>
        <v>-1.6940042601886751E-2</v>
      </c>
    </row>
    <row r="109" spans="1:33" x14ac:dyDescent="0.3">
      <c r="A109" s="3">
        <v>0.27</v>
      </c>
      <c r="B109" s="3">
        <v>23880</v>
      </c>
      <c r="C109">
        <v>21485</v>
      </c>
      <c r="D109">
        <v>22895</v>
      </c>
      <c r="E109">
        <v>24064</v>
      </c>
      <c r="F109">
        <f t="shared" si="11"/>
        <v>23081</v>
      </c>
      <c r="G109">
        <f t="shared" si="15"/>
        <v>0.97844872462259236</v>
      </c>
      <c r="H109">
        <v>0</v>
      </c>
      <c r="I109" s="3">
        <v>0.27</v>
      </c>
      <c r="J109">
        <v>21722</v>
      </c>
      <c r="K109">
        <v>22623</v>
      </c>
      <c r="L109">
        <v>23489</v>
      </c>
      <c r="M109">
        <v>21778</v>
      </c>
      <c r="N109">
        <v>22907</v>
      </c>
      <c r="O109">
        <f t="shared" si="12"/>
        <v>22503.8</v>
      </c>
      <c r="P109">
        <f t="shared" si="16"/>
        <v>0.98877835343288778</v>
      </c>
      <c r="Q109">
        <f t="shared" si="17"/>
        <v>1.0329628810295421E-2</v>
      </c>
      <c r="R109" s="3">
        <v>0.27</v>
      </c>
      <c r="S109" s="3">
        <v>22704</v>
      </c>
      <c r="T109">
        <v>21895</v>
      </c>
      <c r="U109">
        <v>23302</v>
      </c>
      <c r="V109">
        <v>21921</v>
      </c>
      <c r="W109">
        <f t="shared" si="13"/>
        <v>22455.5</v>
      </c>
      <c r="X109">
        <f t="shared" si="18"/>
        <v>0.97499292633961654</v>
      </c>
      <c r="Y109">
        <f t="shared" si="19"/>
        <v>-3.4557982829758194E-3</v>
      </c>
      <c r="Z109">
        <v>0.27</v>
      </c>
      <c r="AA109">
        <v>21785</v>
      </c>
      <c r="AB109">
        <v>20131</v>
      </c>
      <c r="AC109">
        <v>17642</v>
      </c>
      <c r="AD109">
        <v>22995</v>
      </c>
      <c r="AE109">
        <f t="shared" si="14"/>
        <v>20638.25</v>
      </c>
      <c r="AF109">
        <f t="shared" si="20"/>
        <v>0.96144793683896912</v>
      </c>
      <c r="AG109">
        <f t="shared" si="21"/>
        <v>-1.7000787783623239E-2</v>
      </c>
    </row>
    <row r="110" spans="1:33" x14ac:dyDescent="0.3">
      <c r="A110" s="3">
        <v>0.28000000000000003</v>
      </c>
      <c r="B110" s="3">
        <v>23935</v>
      </c>
      <c r="C110">
        <v>21526</v>
      </c>
      <c r="D110">
        <v>22940</v>
      </c>
      <c r="E110">
        <v>24111</v>
      </c>
      <c r="F110">
        <f t="shared" si="11"/>
        <v>23128</v>
      </c>
      <c r="G110">
        <f t="shared" si="15"/>
        <v>0.98089536699635604</v>
      </c>
      <c r="H110">
        <v>0</v>
      </c>
      <c r="I110" s="3">
        <v>0.28000000000000003</v>
      </c>
      <c r="J110">
        <v>21758</v>
      </c>
      <c r="K110">
        <v>22653</v>
      </c>
      <c r="L110">
        <v>23540</v>
      </c>
      <c r="M110">
        <v>21804</v>
      </c>
      <c r="N110">
        <v>22920</v>
      </c>
      <c r="O110">
        <f t="shared" si="12"/>
        <v>22535</v>
      </c>
      <c r="P110">
        <f t="shared" si="16"/>
        <v>0.99047629413557403</v>
      </c>
      <c r="Q110">
        <f t="shared" si="17"/>
        <v>9.5809271392179873E-3</v>
      </c>
      <c r="R110" s="3">
        <v>0.28000000000000003</v>
      </c>
      <c r="S110" s="3">
        <v>22765</v>
      </c>
      <c r="T110">
        <v>21956</v>
      </c>
      <c r="U110">
        <v>23341</v>
      </c>
      <c r="V110">
        <v>21956</v>
      </c>
      <c r="W110">
        <f t="shared" si="13"/>
        <v>22504.5</v>
      </c>
      <c r="X110">
        <f t="shared" si="18"/>
        <v>0.97763375954944154</v>
      </c>
      <c r="Y110">
        <f t="shared" si="19"/>
        <v>-3.2616074469145051E-3</v>
      </c>
      <c r="Z110">
        <v>0.28000000000000003</v>
      </c>
      <c r="AA110">
        <v>21814</v>
      </c>
      <c r="AB110">
        <v>20138</v>
      </c>
      <c r="AC110">
        <v>17652</v>
      </c>
      <c r="AD110">
        <v>23017</v>
      </c>
      <c r="AE110">
        <f t="shared" si="14"/>
        <v>20655.25</v>
      </c>
      <c r="AF110">
        <f t="shared" si="20"/>
        <v>0.96246089676746616</v>
      </c>
      <c r="AG110">
        <f t="shared" si="21"/>
        <v>-1.8434470228889888E-2</v>
      </c>
    </row>
    <row r="111" spans="1:33" x14ac:dyDescent="0.3">
      <c r="A111" s="3">
        <v>0.28999999999999998</v>
      </c>
      <c r="B111" s="3">
        <v>23969</v>
      </c>
      <c r="C111">
        <v>21565</v>
      </c>
      <c r="D111">
        <v>22988</v>
      </c>
      <c r="E111">
        <v>24139</v>
      </c>
      <c r="F111">
        <f t="shared" si="11"/>
        <v>23165.25</v>
      </c>
      <c r="G111">
        <f t="shared" si="15"/>
        <v>0.98283446121811557</v>
      </c>
      <c r="H111">
        <v>0</v>
      </c>
      <c r="I111" s="3">
        <v>0.28999999999999998</v>
      </c>
      <c r="J111">
        <v>21796</v>
      </c>
      <c r="K111">
        <v>22703</v>
      </c>
      <c r="L111">
        <v>23550</v>
      </c>
      <c r="M111">
        <v>21852</v>
      </c>
      <c r="N111">
        <v>22956</v>
      </c>
      <c r="O111">
        <f t="shared" si="12"/>
        <v>22571.4</v>
      </c>
      <c r="P111">
        <f t="shared" si="16"/>
        <v>0.99245722495537469</v>
      </c>
      <c r="Q111">
        <f t="shared" si="17"/>
        <v>9.6227637372591213E-3</v>
      </c>
      <c r="R111" s="3">
        <v>0.28999999999999998</v>
      </c>
      <c r="S111" s="3">
        <v>22798</v>
      </c>
      <c r="T111">
        <v>22006</v>
      </c>
      <c r="U111">
        <v>23402</v>
      </c>
      <c r="V111">
        <v>22014</v>
      </c>
      <c r="W111">
        <f t="shared" si="13"/>
        <v>22555</v>
      </c>
      <c r="X111">
        <f t="shared" si="18"/>
        <v>0.9803554345922203</v>
      </c>
      <c r="Y111">
        <f t="shared" si="19"/>
        <v>-2.4790266258952753E-3</v>
      </c>
      <c r="Z111">
        <v>0.28999999999999998</v>
      </c>
      <c r="AA111">
        <v>21850</v>
      </c>
      <c r="AB111">
        <v>20149</v>
      </c>
      <c r="AC111">
        <v>17675</v>
      </c>
      <c r="AD111">
        <v>23048</v>
      </c>
      <c r="AE111">
        <f t="shared" si="14"/>
        <v>20680.5</v>
      </c>
      <c r="AF111">
        <f t="shared" si="20"/>
        <v>0.96396544019067476</v>
      </c>
      <c r="AG111">
        <f t="shared" si="21"/>
        <v>-1.8869021027440813E-2</v>
      </c>
    </row>
    <row r="112" spans="1:33" x14ac:dyDescent="0.3">
      <c r="A112" s="3">
        <v>0.3</v>
      </c>
      <c r="B112" s="3">
        <v>24022</v>
      </c>
      <c r="C112">
        <v>21597</v>
      </c>
      <c r="D112">
        <v>23024</v>
      </c>
      <c r="E112">
        <v>24194</v>
      </c>
      <c r="F112">
        <f t="shared" si="11"/>
        <v>23209.25</v>
      </c>
      <c r="G112">
        <f t="shared" si="15"/>
        <v>0.98512493492972408</v>
      </c>
      <c r="H112">
        <v>0</v>
      </c>
      <c r="I112" s="3">
        <v>0.3</v>
      </c>
      <c r="J112">
        <v>21820</v>
      </c>
      <c r="K112">
        <v>22737</v>
      </c>
      <c r="L112">
        <v>23564</v>
      </c>
      <c r="M112">
        <v>21881</v>
      </c>
      <c r="N112">
        <v>22987</v>
      </c>
      <c r="O112">
        <f t="shared" si="12"/>
        <v>22597.8</v>
      </c>
      <c r="P112">
        <f t="shared" si="16"/>
        <v>0.99389394401149367</v>
      </c>
      <c r="Q112">
        <f t="shared" si="17"/>
        <v>8.7690090817695854E-3</v>
      </c>
      <c r="R112" s="3">
        <v>0.3</v>
      </c>
      <c r="S112" s="3">
        <v>22839</v>
      </c>
      <c r="T112">
        <v>22029</v>
      </c>
      <c r="U112">
        <v>23430</v>
      </c>
      <c r="V112">
        <v>22043</v>
      </c>
      <c r="W112">
        <f t="shared" si="13"/>
        <v>22585.25</v>
      </c>
      <c r="X112">
        <f t="shared" si="18"/>
        <v>0.98198574489012247</v>
      </c>
      <c r="Y112">
        <f t="shared" si="19"/>
        <v>-3.1391900396016137E-3</v>
      </c>
      <c r="Z112">
        <v>0.3</v>
      </c>
      <c r="AA112">
        <v>21887</v>
      </c>
      <c r="AB112">
        <v>20140</v>
      </c>
      <c r="AC112">
        <v>17696</v>
      </c>
      <c r="AD112">
        <v>23068</v>
      </c>
      <c r="AE112">
        <f t="shared" si="14"/>
        <v>20697.75</v>
      </c>
      <c r="AF112">
        <f t="shared" si="20"/>
        <v>0.96499329658870847</v>
      </c>
      <c r="AG112">
        <f t="shared" si="21"/>
        <v>-2.0131638341015612E-2</v>
      </c>
    </row>
    <row r="113" spans="1:33" x14ac:dyDescent="0.3">
      <c r="A113" s="3">
        <v>0.4</v>
      </c>
      <c r="B113" s="3">
        <v>24249</v>
      </c>
      <c r="C113">
        <v>21814</v>
      </c>
      <c r="D113">
        <v>23257</v>
      </c>
      <c r="E113">
        <v>24434</v>
      </c>
      <c r="F113">
        <f t="shared" si="11"/>
        <v>23438.5</v>
      </c>
      <c r="G113">
        <f t="shared" si="15"/>
        <v>0.99705882352941178</v>
      </c>
      <c r="H113">
        <v>0</v>
      </c>
      <c r="I113" s="3">
        <v>0.4</v>
      </c>
      <c r="J113">
        <v>21897</v>
      </c>
      <c r="K113">
        <v>22861</v>
      </c>
      <c r="L113">
        <v>23626</v>
      </c>
      <c r="M113">
        <v>22076</v>
      </c>
      <c r="N113">
        <v>23089</v>
      </c>
      <c r="O113">
        <f t="shared" si="12"/>
        <v>22709.8</v>
      </c>
      <c r="P113">
        <f t="shared" si="16"/>
        <v>0.99998911576472638</v>
      </c>
      <c r="Q113">
        <f t="shared" si="17"/>
        <v>2.9302922353146021E-3</v>
      </c>
      <c r="R113" s="3">
        <v>0.4</v>
      </c>
      <c r="S113" s="3">
        <v>23103</v>
      </c>
      <c r="T113">
        <v>22234</v>
      </c>
      <c r="U113">
        <v>23696</v>
      </c>
      <c r="V113">
        <v>22299</v>
      </c>
      <c r="W113">
        <f t="shared" si="13"/>
        <v>22833</v>
      </c>
      <c r="X113">
        <f t="shared" si="18"/>
        <v>0.99533812096632934</v>
      </c>
      <c r="Y113">
        <f t="shared" si="19"/>
        <v>-1.7207025630824324E-3</v>
      </c>
      <c r="Z113">
        <v>0.4</v>
      </c>
      <c r="AA113">
        <v>22171</v>
      </c>
      <c r="AB113">
        <v>20277</v>
      </c>
      <c r="AC113">
        <v>17885</v>
      </c>
      <c r="AD113">
        <v>23355</v>
      </c>
      <c r="AE113">
        <f t="shared" si="14"/>
        <v>20922</v>
      </c>
      <c r="AF113">
        <f t="shared" si="20"/>
        <v>0.97835542976314616</v>
      </c>
      <c r="AG113">
        <f t="shared" si="21"/>
        <v>-1.8703393766265619E-2</v>
      </c>
    </row>
    <row r="114" spans="1:33" x14ac:dyDescent="0.3">
      <c r="A114" s="3">
        <v>0.5</v>
      </c>
      <c r="B114" s="3">
        <v>24314</v>
      </c>
      <c r="C114">
        <v>21851</v>
      </c>
      <c r="D114">
        <v>23322</v>
      </c>
      <c r="E114">
        <v>24493</v>
      </c>
      <c r="F114">
        <f t="shared" si="11"/>
        <v>23495</v>
      </c>
      <c r="G114">
        <f t="shared" si="15"/>
        <v>1</v>
      </c>
      <c r="H114">
        <v>0</v>
      </c>
      <c r="I114" s="3">
        <v>0.5</v>
      </c>
      <c r="J114">
        <v>21897</v>
      </c>
      <c r="K114">
        <v>22842</v>
      </c>
      <c r="L114">
        <v>23608</v>
      </c>
      <c r="M114">
        <v>22113</v>
      </c>
      <c r="N114">
        <v>23090</v>
      </c>
      <c r="O114">
        <f t="shared" si="12"/>
        <v>22710</v>
      </c>
      <c r="P114">
        <f t="shared" si="16"/>
        <v>1</v>
      </c>
      <c r="Q114">
        <f t="shared" si="17"/>
        <v>0</v>
      </c>
      <c r="R114" s="3">
        <v>0.5</v>
      </c>
      <c r="S114" s="3">
        <v>23177</v>
      </c>
      <c r="T114">
        <v>22269</v>
      </c>
      <c r="U114">
        <v>23792</v>
      </c>
      <c r="V114">
        <v>22412</v>
      </c>
      <c r="W114">
        <f t="shared" si="13"/>
        <v>22912.5</v>
      </c>
      <c r="X114">
        <f t="shared" si="18"/>
        <v>0.99962273811288216</v>
      </c>
      <c r="Y114">
        <f t="shared" si="19"/>
        <v>-3.7726188711784125E-4</v>
      </c>
      <c r="Z114">
        <v>0.5</v>
      </c>
      <c r="AA114">
        <v>22339</v>
      </c>
      <c r="AB114">
        <v>20407</v>
      </c>
      <c r="AC114">
        <v>18044</v>
      </c>
      <c r="AD114">
        <v>23560</v>
      </c>
      <c r="AE114">
        <f t="shared" si="14"/>
        <v>21087.5</v>
      </c>
      <c r="AF114">
        <f t="shared" si="20"/>
        <v>0.98821689259645462</v>
      </c>
      <c r="AG114">
        <f t="shared" si="21"/>
        <v>-1.1783107403545379E-2</v>
      </c>
    </row>
    <row r="115" spans="1:33" x14ac:dyDescent="0.3">
      <c r="A115" s="3">
        <v>0.6</v>
      </c>
      <c r="B115" s="3">
        <v>24314</v>
      </c>
      <c r="C115">
        <v>21846</v>
      </c>
      <c r="D115">
        <v>23318</v>
      </c>
      <c r="E115">
        <v>24487</v>
      </c>
      <c r="F115">
        <f t="shared" si="11"/>
        <v>23491.25</v>
      </c>
      <c r="G115">
        <f t="shared" si="15"/>
        <v>0.99980478917230609</v>
      </c>
      <c r="H115">
        <v>0</v>
      </c>
      <c r="I115" s="3">
        <v>0.6</v>
      </c>
      <c r="J115">
        <v>21848</v>
      </c>
      <c r="K115">
        <v>22817</v>
      </c>
      <c r="L115">
        <v>23584</v>
      </c>
      <c r="M115">
        <v>22076</v>
      </c>
      <c r="N115">
        <v>23063</v>
      </c>
      <c r="O115">
        <f t="shared" si="12"/>
        <v>22677.599999999999</v>
      </c>
      <c r="P115">
        <f t="shared" si="16"/>
        <v>0.9982367538856719</v>
      </c>
      <c r="Q115">
        <f t="shared" si="17"/>
        <v>-1.568035286634184E-3</v>
      </c>
      <c r="R115" s="3">
        <v>0.6</v>
      </c>
      <c r="S115" s="3">
        <v>23168</v>
      </c>
      <c r="T115">
        <v>22271</v>
      </c>
      <c r="U115">
        <v>23804</v>
      </c>
      <c r="V115">
        <v>22435</v>
      </c>
      <c r="W115">
        <f t="shared" si="13"/>
        <v>22919.5</v>
      </c>
      <c r="X115">
        <f t="shared" si="18"/>
        <v>1</v>
      </c>
      <c r="Y115">
        <f t="shared" si="19"/>
        <v>1.9521082769391462E-4</v>
      </c>
      <c r="Z115">
        <v>0.6</v>
      </c>
      <c r="AA115">
        <v>22430</v>
      </c>
      <c r="AB115">
        <v>20498</v>
      </c>
      <c r="AC115">
        <v>18146</v>
      </c>
      <c r="AD115">
        <v>23687</v>
      </c>
      <c r="AE115">
        <f t="shared" si="14"/>
        <v>21190.25</v>
      </c>
      <c r="AF115">
        <f t="shared" si="20"/>
        <v>0.99433934157604653</v>
      </c>
      <c r="AG115">
        <f t="shared" si="21"/>
        <v>-5.4654475962595539E-3</v>
      </c>
    </row>
    <row r="116" spans="1:33" x14ac:dyDescent="0.3">
      <c r="A116" s="3">
        <v>0.7</v>
      </c>
      <c r="B116" s="3">
        <v>24307</v>
      </c>
      <c r="C116">
        <v>21799</v>
      </c>
      <c r="D116">
        <v>23283</v>
      </c>
      <c r="E116">
        <v>24472</v>
      </c>
      <c r="F116">
        <f t="shared" si="11"/>
        <v>23465.25</v>
      </c>
      <c r="G116">
        <f t="shared" si="15"/>
        <v>0.9984513274336283</v>
      </c>
      <c r="H116">
        <v>0</v>
      </c>
      <c r="I116" s="3">
        <v>0.7</v>
      </c>
      <c r="J116">
        <v>21808</v>
      </c>
      <c r="K116">
        <v>22752</v>
      </c>
      <c r="L116">
        <v>23538</v>
      </c>
      <c r="M116">
        <v>22024</v>
      </c>
      <c r="N116">
        <v>23035</v>
      </c>
      <c r="O116">
        <f t="shared" si="12"/>
        <v>22631.4</v>
      </c>
      <c r="P116">
        <f t="shared" si="16"/>
        <v>0.99572249553746361</v>
      </c>
      <c r="Q116">
        <f t="shared" si="17"/>
        <v>-2.7288318961646851E-3</v>
      </c>
      <c r="R116" s="3">
        <v>0.7</v>
      </c>
      <c r="S116" s="3">
        <v>23155</v>
      </c>
      <c r="T116">
        <v>22230</v>
      </c>
      <c r="U116">
        <v>23795</v>
      </c>
      <c r="V116">
        <v>22431</v>
      </c>
      <c r="W116">
        <f t="shared" si="13"/>
        <v>22902.75</v>
      </c>
      <c r="X116">
        <f t="shared" si="18"/>
        <v>0.99909726619868233</v>
      </c>
      <c r="Y116">
        <f t="shared" si="19"/>
        <v>6.4593876505403269E-4</v>
      </c>
      <c r="Z116">
        <v>0.7</v>
      </c>
      <c r="AA116">
        <v>22462</v>
      </c>
      <c r="AB116">
        <v>20554</v>
      </c>
      <c r="AC116">
        <v>18210</v>
      </c>
      <c r="AD116">
        <v>23751</v>
      </c>
      <c r="AE116">
        <f t="shared" si="14"/>
        <v>21244.25</v>
      </c>
      <c r="AF116">
        <f t="shared" si="20"/>
        <v>0.99755697899597795</v>
      </c>
      <c r="AG116">
        <f t="shared" si="21"/>
        <v>-8.9434843765034966E-4</v>
      </c>
    </row>
    <row r="117" spans="1:33" x14ac:dyDescent="0.3">
      <c r="A117" s="3">
        <v>0.8</v>
      </c>
      <c r="B117" s="3">
        <v>24295</v>
      </c>
      <c r="C117">
        <v>21776</v>
      </c>
      <c r="D117">
        <v>23256</v>
      </c>
      <c r="E117">
        <v>24436</v>
      </c>
      <c r="F117">
        <f t="shared" si="11"/>
        <v>23440.75</v>
      </c>
      <c r="G117">
        <f t="shared" si="15"/>
        <v>0.9971759500260281</v>
      </c>
      <c r="H117">
        <v>0</v>
      </c>
      <c r="I117" s="3">
        <v>0.8</v>
      </c>
      <c r="J117">
        <v>21768</v>
      </c>
      <c r="K117">
        <v>22703</v>
      </c>
      <c r="L117">
        <v>23473</v>
      </c>
      <c r="M117">
        <v>21986</v>
      </c>
      <c r="N117">
        <v>22992</v>
      </c>
      <c r="O117">
        <f t="shared" si="12"/>
        <v>22584.400000000001</v>
      </c>
      <c r="P117">
        <f t="shared" si="16"/>
        <v>0.99316470024816061</v>
      </c>
      <c r="Q117">
        <f t="shared" si="17"/>
        <v>-4.0112497778674872E-3</v>
      </c>
      <c r="R117" s="3">
        <v>0.8</v>
      </c>
      <c r="S117" s="3">
        <v>23131</v>
      </c>
      <c r="T117">
        <v>22210</v>
      </c>
      <c r="U117">
        <v>23756</v>
      </c>
      <c r="V117">
        <v>22408</v>
      </c>
      <c r="W117">
        <f t="shared" si="13"/>
        <v>22876.25</v>
      </c>
      <c r="X117">
        <f t="shared" si="18"/>
        <v>0.99766906048316473</v>
      </c>
      <c r="Y117">
        <f t="shared" si="19"/>
        <v>4.9311045713662516E-4</v>
      </c>
      <c r="Z117">
        <v>0.8</v>
      </c>
      <c r="AA117">
        <v>22482</v>
      </c>
      <c r="AB117">
        <v>20594</v>
      </c>
      <c r="AC117">
        <v>18250</v>
      </c>
      <c r="AD117">
        <v>23774</v>
      </c>
      <c r="AE117">
        <f t="shared" si="14"/>
        <v>21275</v>
      </c>
      <c r="AF117">
        <f t="shared" si="20"/>
        <v>0.99938924474899449</v>
      </c>
      <c r="AG117">
        <f t="shared" si="21"/>
        <v>2.2132947229663857E-3</v>
      </c>
    </row>
    <row r="118" spans="1:33" x14ac:dyDescent="0.3">
      <c r="A118" s="3">
        <v>0.9</v>
      </c>
      <c r="B118" s="3">
        <v>24239</v>
      </c>
      <c r="C118">
        <v>21744</v>
      </c>
      <c r="D118">
        <v>23239</v>
      </c>
      <c r="E118">
        <v>24409</v>
      </c>
      <c r="F118">
        <f t="shared" si="11"/>
        <v>23407.75</v>
      </c>
      <c r="G118">
        <f t="shared" si="15"/>
        <v>0.99545809474232172</v>
      </c>
      <c r="H118">
        <v>0</v>
      </c>
      <c r="I118" s="3">
        <v>0.9</v>
      </c>
      <c r="J118">
        <v>21734</v>
      </c>
      <c r="K118">
        <v>22629</v>
      </c>
      <c r="L118">
        <v>23439</v>
      </c>
      <c r="M118">
        <v>21939</v>
      </c>
      <c r="N118">
        <v>22962</v>
      </c>
      <c r="O118">
        <f t="shared" si="12"/>
        <v>22540.6</v>
      </c>
      <c r="P118">
        <f t="shared" si="16"/>
        <v>0.99078105272323558</v>
      </c>
      <c r="Q118">
        <f t="shared" si="17"/>
        <v>-4.6770420190861417E-3</v>
      </c>
      <c r="R118" s="3">
        <v>0.9</v>
      </c>
      <c r="S118" s="3">
        <v>23102</v>
      </c>
      <c r="T118">
        <v>22185</v>
      </c>
      <c r="U118">
        <v>23734</v>
      </c>
      <c r="V118">
        <v>22351</v>
      </c>
      <c r="W118">
        <f t="shared" si="13"/>
        <v>22843</v>
      </c>
      <c r="X118">
        <f t="shared" si="18"/>
        <v>0.99587706651935493</v>
      </c>
      <c r="Y118">
        <f t="shared" si="19"/>
        <v>4.1897177703320576E-4</v>
      </c>
      <c r="Z118">
        <v>0.9</v>
      </c>
      <c r="AA118">
        <v>22473</v>
      </c>
      <c r="AB118">
        <v>20630</v>
      </c>
      <c r="AC118">
        <v>18248</v>
      </c>
      <c r="AD118">
        <v>23790</v>
      </c>
      <c r="AE118">
        <f t="shared" si="14"/>
        <v>21285.25</v>
      </c>
      <c r="AF118">
        <f t="shared" si="20"/>
        <v>1</v>
      </c>
      <c r="AG118">
        <f t="shared" si="21"/>
        <v>4.5419052576782803E-3</v>
      </c>
    </row>
    <row r="119" spans="1:33" x14ac:dyDescent="0.3">
      <c r="A119" s="3">
        <v>1</v>
      </c>
      <c r="B119" s="3">
        <v>24220</v>
      </c>
      <c r="C119">
        <v>21715</v>
      </c>
      <c r="D119">
        <v>23188</v>
      </c>
      <c r="E119">
        <v>24372</v>
      </c>
      <c r="F119">
        <f t="shared" si="11"/>
        <v>23373.75</v>
      </c>
      <c r="G119">
        <f t="shared" si="15"/>
        <v>0.99368818323789698</v>
      </c>
      <c r="H119">
        <v>0</v>
      </c>
      <c r="I119" s="3">
        <v>1</v>
      </c>
      <c r="J119">
        <v>21687</v>
      </c>
      <c r="K119">
        <v>22561</v>
      </c>
      <c r="L119">
        <v>23394</v>
      </c>
      <c r="M119">
        <v>21895</v>
      </c>
      <c r="N119">
        <v>22916</v>
      </c>
      <c r="O119">
        <f t="shared" si="12"/>
        <v>22490.6</v>
      </c>
      <c r="P119">
        <f t="shared" si="16"/>
        <v>0.98805999390482813</v>
      </c>
      <c r="Q119">
        <f t="shared" si="17"/>
        <v>-5.6281893330688559E-3</v>
      </c>
      <c r="R119" s="3">
        <v>1</v>
      </c>
      <c r="S119" s="3">
        <v>23090</v>
      </c>
      <c r="T119">
        <v>22160</v>
      </c>
      <c r="U119">
        <v>23703</v>
      </c>
      <c r="V119">
        <v>22305</v>
      </c>
      <c r="W119">
        <f t="shared" si="13"/>
        <v>22814.5</v>
      </c>
      <c r="X119">
        <f t="shared" si="18"/>
        <v>0.99434107169323216</v>
      </c>
      <c r="Y119">
        <f t="shared" si="19"/>
        <v>6.5288845533517659E-4</v>
      </c>
      <c r="Z119">
        <v>1</v>
      </c>
      <c r="AA119">
        <v>22460</v>
      </c>
      <c r="AB119">
        <v>20619</v>
      </c>
      <c r="AC119">
        <v>18241</v>
      </c>
      <c r="AD119">
        <v>23782</v>
      </c>
      <c r="AE119">
        <f t="shared" si="14"/>
        <v>21275.5</v>
      </c>
      <c r="AF119">
        <f t="shared" si="20"/>
        <v>0.99941903768806795</v>
      </c>
      <c r="AG119">
        <f t="shared" si="21"/>
        <v>5.7308544501709635E-3</v>
      </c>
    </row>
    <row r="120" spans="1:33" x14ac:dyDescent="0.3">
      <c r="A120" s="3">
        <v>1.1000000000000001</v>
      </c>
      <c r="B120" s="3">
        <v>24186</v>
      </c>
      <c r="C120">
        <v>21675</v>
      </c>
      <c r="D120">
        <v>23144</v>
      </c>
      <c r="E120">
        <v>24321</v>
      </c>
      <c r="F120">
        <f t="shared" si="11"/>
        <v>23331.5</v>
      </c>
      <c r="G120">
        <f t="shared" si="15"/>
        <v>0.99148880791254557</v>
      </c>
      <c r="H120">
        <v>0</v>
      </c>
      <c r="I120" s="3">
        <v>1.1000000000000001</v>
      </c>
      <c r="J120">
        <v>21669</v>
      </c>
      <c r="K120">
        <v>22515</v>
      </c>
      <c r="L120">
        <v>23360</v>
      </c>
      <c r="M120">
        <v>21868</v>
      </c>
      <c r="N120">
        <v>22878</v>
      </c>
      <c r="O120">
        <f t="shared" si="12"/>
        <v>22458</v>
      </c>
      <c r="P120">
        <f t="shared" si="16"/>
        <v>0.98628586355522663</v>
      </c>
      <c r="Q120">
        <f t="shared" si="17"/>
        <v>-5.2029443573189393E-3</v>
      </c>
      <c r="R120" s="3">
        <v>1.1000000000000001</v>
      </c>
      <c r="S120" s="3">
        <v>23052</v>
      </c>
      <c r="T120">
        <v>22116</v>
      </c>
      <c r="U120">
        <v>23668</v>
      </c>
      <c r="V120">
        <v>22264</v>
      </c>
      <c r="W120">
        <f t="shared" si="13"/>
        <v>22775</v>
      </c>
      <c r="X120">
        <f t="shared" si="18"/>
        <v>0.99221223675878145</v>
      </c>
      <c r="Y120">
        <f t="shared" si="19"/>
        <v>7.234288462358851E-4</v>
      </c>
      <c r="Z120">
        <v>1.1000000000000001</v>
      </c>
      <c r="AA120">
        <v>22470</v>
      </c>
      <c r="AB120">
        <v>20632</v>
      </c>
      <c r="AC120">
        <v>18220</v>
      </c>
      <c r="AD120">
        <v>23762</v>
      </c>
      <c r="AE120">
        <f t="shared" si="14"/>
        <v>21271</v>
      </c>
      <c r="AF120">
        <f t="shared" si="20"/>
        <v>0.99915090123640693</v>
      </c>
      <c r="AG120">
        <f t="shared" si="21"/>
        <v>7.6620933238613631E-3</v>
      </c>
    </row>
    <row r="121" spans="1:33" x14ac:dyDescent="0.3">
      <c r="A121" s="3">
        <v>1.2</v>
      </c>
      <c r="B121" s="3">
        <v>24159</v>
      </c>
      <c r="C121">
        <v>21640</v>
      </c>
      <c r="D121">
        <v>23119</v>
      </c>
      <c r="E121">
        <v>24320</v>
      </c>
      <c r="F121">
        <f t="shared" si="11"/>
        <v>23309.5</v>
      </c>
      <c r="G121">
        <f t="shared" si="15"/>
        <v>0.99034357105674131</v>
      </c>
      <c r="H121">
        <v>0</v>
      </c>
      <c r="I121" s="3">
        <v>1.2</v>
      </c>
      <c r="J121">
        <v>21633</v>
      </c>
      <c r="K121">
        <v>22453</v>
      </c>
      <c r="L121">
        <v>23342</v>
      </c>
      <c r="M121">
        <v>21813</v>
      </c>
      <c r="N121">
        <v>22834</v>
      </c>
      <c r="O121">
        <f t="shared" si="12"/>
        <v>22415</v>
      </c>
      <c r="P121">
        <f t="shared" si="16"/>
        <v>0.98394575297139619</v>
      </c>
      <c r="Q121">
        <f t="shared" si="17"/>
        <v>-6.3978180853451194E-3</v>
      </c>
      <c r="R121" s="3">
        <v>1.2</v>
      </c>
      <c r="S121" s="3">
        <v>22998</v>
      </c>
      <c r="T121">
        <v>22087</v>
      </c>
      <c r="U121">
        <v>23620</v>
      </c>
      <c r="V121">
        <v>22229</v>
      </c>
      <c r="W121">
        <f t="shared" si="13"/>
        <v>22733.5</v>
      </c>
      <c r="X121">
        <f t="shared" si="18"/>
        <v>0.98997561271372558</v>
      </c>
      <c r="Y121">
        <f t="shared" si="19"/>
        <v>-3.679583430157285E-4</v>
      </c>
      <c r="Z121">
        <v>1.2</v>
      </c>
      <c r="AA121">
        <v>22444</v>
      </c>
      <c r="AB121">
        <v>20628</v>
      </c>
      <c r="AC121">
        <v>18228</v>
      </c>
      <c r="AD121">
        <v>23749</v>
      </c>
      <c r="AE121">
        <f t="shared" si="14"/>
        <v>21262.25</v>
      </c>
      <c r="AF121">
        <f t="shared" si="20"/>
        <v>0.99862952480262179</v>
      </c>
      <c r="AG121">
        <f t="shared" si="21"/>
        <v>8.2859537458804811E-3</v>
      </c>
    </row>
    <row r="122" spans="1:33" x14ac:dyDescent="0.3">
      <c r="A122" s="3">
        <v>1.3</v>
      </c>
      <c r="B122" s="3">
        <v>24112</v>
      </c>
      <c r="C122">
        <v>21620</v>
      </c>
      <c r="D122">
        <v>23071</v>
      </c>
      <c r="E122">
        <v>24265</v>
      </c>
      <c r="F122">
        <f t="shared" si="11"/>
        <v>23267</v>
      </c>
      <c r="G122">
        <f t="shared" si="15"/>
        <v>0.98813118167621028</v>
      </c>
      <c r="H122">
        <v>0</v>
      </c>
      <c r="I122" s="3">
        <v>1.3</v>
      </c>
      <c r="J122">
        <v>21588</v>
      </c>
      <c r="K122">
        <v>22424</v>
      </c>
      <c r="L122">
        <v>23298</v>
      </c>
      <c r="M122">
        <v>21783</v>
      </c>
      <c r="N122">
        <v>22808</v>
      </c>
      <c r="O122">
        <f t="shared" si="12"/>
        <v>22380.2</v>
      </c>
      <c r="P122">
        <f t="shared" si="16"/>
        <v>0.98205189603378473</v>
      </c>
      <c r="Q122">
        <f t="shared" si="17"/>
        <v>-6.079285642425547E-3</v>
      </c>
      <c r="R122" s="3">
        <v>1.3</v>
      </c>
      <c r="S122" s="3">
        <v>22984</v>
      </c>
      <c r="T122">
        <v>22059</v>
      </c>
      <c r="U122">
        <v>23601</v>
      </c>
      <c r="V122">
        <v>22186</v>
      </c>
      <c r="W122">
        <f t="shared" si="13"/>
        <v>22707.5</v>
      </c>
      <c r="X122">
        <f t="shared" si="18"/>
        <v>0.98857435427585927</v>
      </c>
      <c r="Y122">
        <f t="shared" si="19"/>
        <v>4.4317259964898881E-4</v>
      </c>
      <c r="Z122">
        <v>1.3</v>
      </c>
      <c r="AA122">
        <v>22424</v>
      </c>
      <c r="AB122">
        <v>20616</v>
      </c>
      <c r="AC122">
        <v>18210</v>
      </c>
      <c r="AD122">
        <v>23747</v>
      </c>
      <c r="AE122">
        <f t="shared" si="14"/>
        <v>21249.25</v>
      </c>
      <c r="AF122">
        <f t="shared" si="20"/>
        <v>0.99785490838671231</v>
      </c>
      <c r="AG122">
        <f t="shared" si="21"/>
        <v>9.7237267105020342E-3</v>
      </c>
    </row>
    <row r="123" spans="1:33" x14ac:dyDescent="0.3">
      <c r="A123" s="3">
        <v>1.4</v>
      </c>
      <c r="B123" s="3">
        <v>24114</v>
      </c>
      <c r="C123">
        <v>21591</v>
      </c>
      <c r="D123">
        <v>23063</v>
      </c>
      <c r="E123">
        <v>24227</v>
      </c>
      <c r="F123">
        <f t="shared" si="11"/>
        <v>23248.75</v>
      </c>
      <c r="G123">
        <f t="shared" si="15"/>
        <v>0.98718115564809994</v>
      </c>
      <c r="H123">
        <v>0</v>
      </c>
      <c r="I123" s="3">
        <v>1.4</v>
      </c>
      <c r="J123">
        <v>21561</v>
      </c>
      <c r="K123">
        <v>22402</v>
      </c>
      <c r="L123">
        <v>23267</v>
      </c>
      <c r="M123">
        <v>21764</v>
      </c>
      <c r="N123">
        <v>22785</v>
      </c>
      <c r="O123">
        <f t="shared" si="12"/>
        <v>22355.8</v>
      </c>
      <c r="P123">
        <f t="shared" si="16"/>
        <v>0.98072401933040176</v>
      </c>
      <c r="Q123">
        <f t="shared" si="17"/>
        <v>-6.4571363176981755E-3</v>
      </c>
      <c r="R123" s="3">
        <v>1.4</v>
      </c>
      <c r="S123" s="3">
        <v>22950</v>
      </c>
      <c r="T123">
        <v>22030</v>
      </c>
      <c r="U123">
        <v>23579</v>
      </c>
      <c r="V123">
        <v>22116</v>
      </c>
      <c r="W123">
        <f t="shared" si="13"/>
        <v>22668.75</v>
      </c>
      <c r="X123">
        <f t="shared" si="18"/>
        <v>0.9864859402578855</v>
      </c>
      <c r="Y123">
        <f t="shared" si="19"/>
        <v>-6.9521539021444312E-4</v>
      </c>
      <c r="Z123">
        <v>1.4</v>
      </c>
      <c r="AA123">
        <v>22414</v>
      </c>
      <c r="AB123">
        <v>20622</v>
      </c>
      <c r="AC123">
        <v>18181</v>
      </c>
      <c r="AD123">
        <v>23741</v>
      </c>
      <c r="AE123">
        <f t="shared" si="14"/>
        <v>21239.5</v>
      </c>
      <c r="AF123">
        <f t="shared" si="20"/>
        <v>0.99727394607478026</v>
      </c>
      <c r="AG123">
        <f t="shared" si="21"/>
        <v>1.009279042668032E-2</v>
      </c>
    </row>
    <row r="124" spans="1:33" x14ac:dyDescent="0.3">
      <c r="A124" s="3">
        <v>1.5</v>
      </c>
      <c r="B124" s="3">
        <v>24062</v>
      </c>
      <c r="C124">
        <v>21565</v>
      </c>
      <c r="D124">
        <v>23037</v>
      </c>
      <c r="E124">
        <v>24204</v>
      </c>
      <c r="F124">
        <f t="shared" si="11"/>
        <v>23217</v>
      </c>
      <c r="G124">
        <f t="shared" si="15"/>
        <v>0.98552837064029153</v>
      </c>
      <c r="H124">
        <v>0</v>
      </c>
      <c r="I124" s="3">
        <v>1.5</v>
      </c>
      <c r="J124">
        <v>21512</v>
      </c>
      <c r="K124">
        <v>22357</v>
      </c>
      <c r="L124">
        <v>23244</v>
      </c>
      <c r="M124">
        <v>21708</v>
      </c>
      <c r="N124">
        <v>22732</v>
      </c>
      <c r="O124">
        <f t="shared" si="12"/>
        <v>22310.6</v>
      </c>
      <c r="P124">
        <f t="shared" si="16"/>
        <v>0.97826418215856148</v>
      </c>
      <c r="Q124">
        <f t="shared" si="17"/>
        <v>-7.2641884817300495E-3</v>
      </c>
      <c r="R124" s="3">
        <v>1.5</v>
      </c>
      <c r="S124" s="3">
        <v>22937</v>
      </c>
      <c r="T124">
        <v>21992</v>
      </c>
      <c r="U124">
        <v>23520</v>
      </c>
      <c r="V124">
        <v>22076</v>
      </c>
      <c r="W124">
        <f t="shared" si="13"/>
        <v>22631.25</v>
      </c>
      <c r="X124">
        <f t="shared" si="18"/>
        <v>0.98446489443403984</v>
      </c>
      <c r="Y124">
        <f t="shared" si="19"/>
        <v>-1.06347620625169E-3</v>
      </c>
      <c r="Z124">
        <v>1.5</v>
      </c>
      <c r="AA124">
        <v>22397</v>
      </c>
      <c r="AB124">
        <v>20595</v>
      </c>
      <c r="AC124">
        <v>18178</v>
      </c>
      <c r="AD124">
        <v>23710</v>
      </c>
      <c r="AE124">
        <f t="shared" si="14"/>
        <v>21220</v>
      </c>
      <c r="AF124">
        <f t="shared" si="20"/>
        <v>0.99611202145091615</v>
      </c>
      <c r="AG124">
        <f t="shared" si="21"/>
        <v>1.0583650810624623E-2</v>
      </c>
    </row>
    <row r="125" spans="1:33" x14ac:dyDescent="0.3">
      <c r="A125" s="3">
        <v>1.6</v>
      </c>
      <c r="B125" s="3">
        <v>24032</v>
      </c>
      <c r="C125">
        <v>21540</v>
      </c>
      <c r="D125">
        <v>23005</v>
      </c>
      <c r="E125">
        <v>24168</v>
      </c>
      <c r="F125">
        <f t="shared" si="11"/>
        <v>23186.25</v>
      </c>
      <c r="G125">
        <f t="shared" si="15"/>
        <v>0.98392764185320147</v>
      </c>
      <c r="H125">
        <v>0</v>
      </c>
      <c r="I125" s="3">
        <v>1.6</v>
      </c>
      <c r="J125">
        <v>21502</v>
      </c>
      <c r="K125">
        <v>22320</v>
      </c>
      <c r="L125">
        <v>23207</v>
      </c>
      <c r="M125">
        <v>21694</v>
      </c>
      <c r="N125">
        <v>22719</v>
      </c>
      <c r="O125">
        <f t="shared" si="12"/>
        <v>22288.400000000001</v>
      </c>
      <c r="P125">
        <f t="shared" si="16"/>
        <v>0.97705603204318869</v>
      </c>
      <c r="Q125">
        <f t="shared" si="17"/>
        <v>-6.8716098100127798E-3</v>
      </c>
      <c r="R125" s="3">
        <v>1.6</v>
      </c>
      <c r="S125" s="3">
        <v>22907</v>
      </c>
      <c r="T125">
        <v>21971</v>
      </c>
      <c r="U125">
        <v>23516</v>
      </c>
      <c r="V125">
        <v>22039</v>
      </c>
      <c r="W125">
        <f t="shared" si="13"/>
        <v>22608.25</v>
      </c>
      <c r="X125">
        <f t="shared" si="18"/>
        <v>0.98322531966208115</v>
      </c>
      <c r="Y125">
        <f t="shared" si="19"/>
        <v>-7.0232219112031924E-4</v>
      </c>
      <c r="Z125">
        <v>1.6</v>
      </c>
      <c r="AA125">
        <v>22380</v>
      </c>
      <c r="AB125">
        <v>20588</v>
      </c>
      <c r="AC125">
        <v>18171</v>
      </c>
      <c r="AD125">
        <v>23719</v>
      </c>
      <c r="AE125">
        <f t="shared" si="14"/>
        <v>21214.5</v>
      </c>
      <c r="AF125">
        <f t="shared" si="20"/>
        <v>0.99578429912110833</v>
      </c>
      <c r="AG125">
        <f t="shared" si="21"/>
        <v>1.1856657267906856E-2</v>
      </c>
    </row>
    <row r="126" spans="1:33" x14ac:dyDescent="0.3">
      <c r="A126" s="3">
        <v>1.7</v>
      </c>
      <c r="B126" s="3">
        <v>23987</v>
      </c>
      <c r="C126">
        <v>21516</v>
      </c>
      <c r="D126">
        <v>22975</v>
      </c>
      <c r="E126">
        <v>24130</v>
      </c>
      <c r="F126">
        <f t="shared" si="11"/>
        <v>23152</v>
      </c>
      <c r="G126">
        <f t="shared" si="15"/>
        <v>0.98214471629359712</v>
      </c>
      <c r="H126">
        <v>0</v>
      </c>
      <c r="I126" s="3">
        <v>1.7</v>
      </c>
      <c r="J126">
        <v>21480</v>
      </c>
      <c r="K126">
        <v>22311</v>
      </c>
      <c r="L126">
        <v>23159</v>
      </c>
      <c r="M126">
        <v>21652</v>
      </c>
      <c r="N126">
        <v>22686</v>
      </c>
      <c r="O126">
        <f t="shared" si="12"/>
        <v>22257.599999999999</v>
      </c>
      <c r="P126">
        <f t="shared" si="16"/>
        <v>0.97537985981104958</v>
      </c>
      <c r="Q126">
        <f t="shared" si="17"/>
        <v>-6.7648564825475432E-3</v>
      </c>
      <c r="R126" s="3">
        <v>1.7</v>
      </c>
      <c r="S126" s="3">
        <v>22864</v>
      </c>
      <c r="T126">
        <v>21957</v>
      </c>
      <c r="U126">
        <v>23495</v>
      </c>
      <c r="V126">
        <v>22027</v>
      </c>
      <c r="W126">
        <f t="shared" si="13"/>
        <v>22585.75</v>
      </c>
      <c r="X126">
        <f t="shared" si="18"/>
        <v>0.98201269216777376</v>
      </c>
      <c r="Y126">
        <f t="shared" si="19"/>
        <v>-1.3202412582336009E-4</v>
      </c>
      <c r="Z126">
        <v>1.7</v>
      </c>
      <c r="AA126">
        <v>22357</v>
      </c>
      <c r="AB126">
        <v>20567</v>
      </c>
      <c r="AC126">
        <v>18145</v>
      </c>
      <c r="AD126">
        <v>23697</v>
      </c>
      <c r="AE126">
        <f t="shared" si="14"/>
        <v>21191.5</v>
      </c>
      <c r="AF126">
        <f t="shared" si="20"/>
        <v>0.99441382392373012</v>
      </c>
      <c r="AG126">
        <f t="shared" si="21"/>
        <v>1.2269107630133003E-2</v>
      </c>
    </row>
    <row r="127" spans="1:33" x14ac:dyDescent="0.3">
      <c r="A127" s="3">
        <v>1.8</v>
      </c>
      <c r="B127" s="3">
        <v>23975</v>
      </c>
      <c r="C127">
        <v>21500</v>
      </c>
      <c r="D127">
        <v>22969</v>
      </c>
      <c r="E127">
        <v>24096</v>
      </c>
      <c r="F127">
        <f t="shared" si="11"/>
        <v>23135</v>
      </c>
      <c r="G127">
        <f t="shared" si="15"/>
        <v>0.98125976054138464</v>
      </c>
      <c r="H127">
        <v>0</v>
      </c>
      <c r="I127" s="3">
        <v>1.8</v>
      </c>
      <c r="J127">
        <v>21464</v>
      </c>
      <c r="K127">
        <v>22263</v>
      </c>
      <c r="L127">
        <v>23156</v>
      </c>
      <c r="M127">
        <v>21635</v>
      </c>
      <c r="N127">
        <v>22646</v>
      </c>
      <c r="O127">
        <f t="shared" si="12"/>
        <v>22232.799999999999</v>
      </c>
      <c r="P127">
        <f t="shared" si="16"/>
        <v>0.97403021463711958</v>
      </c>
      <c r="Q127">
        <f t="shared" si="17"/>
        <v>-7.2295459042650556E-3</v>
      </c>
      <c r="R127" s="3">
        <v>1.8</v>
      </c>
      <c r="S127" s="3">
        <v>22839</v>
      </c>
      <c r="T127">
        <v>21926</v>
      </c>
      <c r="U127">
        <v>23474</v>
      </c>
      <c r="V127">
        <v>21982</v>
      </c>
      <c r="W127">
        <f t="shared" si="13"/>
        <v>22555.25</v>
      </c>
      <c r="X127">
        <f t="shared" si="18"/>
        <v>0.98036890823104594</v>
      </c>
      <c r="Y127">
        <f t="shared" si="19"/>
        <v>-8.9085231033869672E-4</v>
      </c>
      <c r="Z127">
        <v>1.8</v>
      </c>
      <c r="AA127">
        <v>22342</v>
      </c>
      <c r="AB127">
        <v>20563</v>
      </c>
      <c r="AC127">
        <v>18151</v>
      </c>
      <c r="AD127">
        <v>23673</v>
      </c>
      <c r="AE127">
        <f t="shared" si="14"/>
        <v>21182.25</v>
      </c>
      <c r="AF127">
        <f t="shared" si="20"/>
        <v>0.99386265455087142</v>
      </c>
      <c r="AG127">
        <f t="shared" si="21"/>
        <v>1.2602894009486776E-2</v>
      </c>
    </row>
    <row r="128" spans="1:33" x14ac:dyDescent="0.3">
      <c r="A128" s="3">
        <v>1.9</v>
      </c>
      <c r="B128" s="3">
        <v>23942</v>
      </c>
      <c r="C128">
        <v>21471</v>
      </c>
      <c r="D128">
        <v>22942</v>
      </c>
      <c r="E128">
        <v>24083</v>
      </c>
      <c r="F128">
        <f t="shared" si="11"/>
        <v>23109.5</v>
      </c>
      <c r="G128">
        <f t="shared" si="15"/>
        <v>0.97993232691306609</v>
      </c>
      <c r="H128">
        <v>0</v>
      </c>
      <c r="I128" s="3">
        <v>1.9</v>
      </c>
      <c r="J128">
        <v>21444</v>
      </c>
      <c r="K128">
        <v>22235</v>
      </c>
      <c r="L128">
        <v>23131</v>
      </c>
      <c r="M128">
        <v>21627</v>
      </c>
      <c r="N128">
        <v>22611</v>
      </c>
      <c r="O128">
        <f t="shared" si="12"/>
        <v>22209.599999999999</v>
      </c>
      <c r="P128">
        <f t="shared" si="16"/>
        <v>0.97276764334537846</v>
      </c>
      <c r="Q128">
        <f t="shared" si="17"/>
        <v>-7.1646835676876242E-3</v>
      </c>
      <c r="R128" s="3">
        <v>1.9</v>
      </c>
      <c r="S128" s="3">
        <v>22793</v>
      </c>
      <c r="T128">
        <v>21891</v>
      </c>
      <c r="U128">
        <v>23452</v>
      </c>
      <c r="V128">
        <v>21978</v>
      </c>
      <c r="W128">
        <f t="shared" si="13"/>
        <v>22528.5</v>
      </c>
      <c r="X128">
        <f t="shared" si="18"/>
        <v>0.97892722887670269</v>
      </c>
      <c r="Y128">
        <f t="shared" si="19"/>
        <v>-1.0050980363633943E-3</v>
      </c>
      <c r="Z128">
        <v>1.9</v>
      </c>
      <c r="AA128">
        <v>22307</v>
      </c>
      <c r="AB128">
        <v>20545</v>
      </c>
      <c r="AC128">
        <v>18135</v>
      </c>
      <c r="AD128">
        <v>23664</v>
      </c>
      <c r="AE128">
        <f t="shared" si="14"/>
        <v>21162.75</v>
      </c>
      <c r="AF128">
        <f t="shared" si="20"/>
        <v>0.99270072992700731</v>
      </c>
      <c r="AG128">
        <f t="shared" si="21"/>
        <v>1.2768403013941221E-2</v>
      </c>
    </row>
    <row r="129" spans="1:33" x14ac:dyDescent="0.3">
      <c r="A129" s="3">
        <v>2</v>
      </c>
      <c r="B129" s="3">
        <v>23923</v>
      </c>
      <c r="C129">
        <v>21445</v>
      </c>
      <c r="D129">
        <v>22921</v>
      </c>
      <c r="E129">
        <v>24045</v>
      </c>
      <c r="F129">
        <f t="shared" si="11"/>
        <v>23083.5</v>
      </c>
      <c r="G129">
        <f t="shared" si="15"/>
        <v>0.9785788651743883</v>
      </c>
      <c r="H129">
        <v>0</v>
      </c>
      <c r="I129" s="3">
        <v>2</v>
      </c>
      <c r="J129">
        <v>21405</v>
      </c>
      <c r="K129">
        <v>22230</v>
      </c>
      <c r="L129">
        <v>23099</v>
      </c>
      <c r="M129">
        <v>21601</v>
      </c>
      <c r="N129">
        <v>22581</v>
      </c>
      <c r="O129">
        <f t="shared" si="12"/>
        <v>22183.200000000001</v>
      </c>
      <c r="P129">
        <f t="shared" si="16"/>
        <v>0.97133092428925949</v>
      </c>
      <c r="Q129">
        <f t="shared" si="17"/>
        <v>-7.2479408851288118E-3</v>
      </c>
      <c r="R129" s="3">
        <v>2</v>
      </c>
      <c r="S129" s="3">
        <v>22765</v>
      </c>
      <c r="T129">
        <v>21868</v>
      </c>
      <c r="U129">
        <v>23443</v>
      </c>
      <c r="V129">
        <v>21955</v>
      </c>
      <c r="W129">
        <f t="shared" si="13"/>
        <v>22507.75</v>
      </c>
      <c r="X129">
        <f t="shared" si="18"/>
        <v>0.97780891685417481</v>
      </c>
      <c r="Y129">
        <f t="shared" si="19"/>
        <v>-7.6994832021348714E-4</v>
      </c>
      <c r="Z129">
        <v>2</v>
      </c>
      <c r="AA129">
        <v>22289</v>
      </c>
      <c r="AB129">
        <v>20544</v>
      </c>
      <c r="AC129">
        <v>18123</v>
      </c>
      <c r="AD129">
        <v>23642</v>
      </c>
      <c r="AE129">
        <f t="shared" si="14"/>
        <v>21149.5</v>
      </c>
      <c r="AF129">
        <f t="shared" si="20"/>
        <v>0.99191121704156116</v>
      </c>
      <c r="AG129">
        <f t="shared" si="21"/>
        <v>1.3332351867172854E-2</v>
      </c>
    </row>
    <row r="130" spans="1:33" x14ac:dyDescent="0.3">
      <c r="A130" s="3">
        <v>2.1</v>
      </c>
      <c r="B130" s="3">
        <v>23900</v>
      </c>
      <c r="C130">
        <v>21424</v>
      </c>
      <c r="D130">
        <v>22877</v>
      </c>
      <c r="E130">
        <v>24031</v>
      </c>
      <c r="F130">
        <f t="shared" ref="F130:F139" si="22">AVERAGE(B130:E130)</f>
        <v>23058</v>
      </c>
      <c r="G130">
        <f t="shared" si="15"/>
        <v>0.97725143154606975</v>
      </c>
      <c r="H130">
        <v>0</v>
      </c>
      <c r="I130" s="3">
        <v>2.1</v>
      </c>
      <c r="J130">
        <v>21385</v>
      </c>
      <c r="K130">
        <v>22216</v>
      </c>
      <c r="L130">
        <v>23052</v>
      </c>
      <c r="M130">
        <v>21564</v>
      </c>
      <c r="N130">
        <v>22517</v>
      </c>
      <c r="O130">
        <f t="shared" ref="O130:O139" si="23">AVERAGE(J130:N130)</f>
        <v>22146.799999999999</v>
      </c>
      <c r="P130">
        <f t="shared" si="16"/>
        <v>0.96934999346945883</v>
      </c>
      <c r="Q130">
        <f t="shared" si="17"/>
        <v>-7.9014380766109227E-3</v>
      </c>
      <c r="R130" s="3">
        <v>2.1</v>
      </c>
      <c r="S130" s="3">
        <v>22738</v>
      </c>
      <c r="T130">
        <v>21838</v>
      </c>
      <c r="U130">
        <v>23404</v>
      </c>
      <c r="V130">
        <v>21936</v>
      </c>
      <c r="W130">
        <f t="shared" ref="W130:W139" si="24">AVERAGE(S130:V130)</f>
        <v>22479</v>
      </c>
      <c r="X130">
        <f t="shared" si="18"/>
        <v>0.97625944838922651</v>
      </c>
      <c r="Y130">
        <f t="shared" si="19"/>
        <v>-9.9198315684323468E-4</v>
      </c>
      <c r="Z130">
        <v>2.1</v>
      </c>
      <c r="AA130">
        <v>22296</v>
      </c>
      <c r="AB130">
        <v>20526</v>
      </c>
      <c r="AC130">
        <v>18112</v>
      </c>
      <c r="AD130">
        <v>23631</v>
      </c>
      <c r="AE130">
        <f t="shared" ref="AE130:AE139" si="25">AVERAGE(AA130:AD130)</f>
        <v>21141.25</v>
      </c>
      <c r="AF130">
        <f t="shared" si="20"/>
        <v>0.99141963354684937</v>
      </c>
      <c r="AG130">
        <f t="shared" si="21"/>
        <v>1.4168202000779617E-2</v>
      </c>
    </row>
    <row r="131" spans="1:33" x14ac:dyDescent="0.3">
      <c r="A131" s="3">
        <v>2.2000000000000002</v>
      </c>
      <c r="B131" s="3">
        <v>23859</v>
      </c>
      <c r="C131">
        <v>21413</v>
      </c>
      <c r="D131">
        <v>22881</v>
      </c>
      <c r="E131">
        <v>24001</v>
      </c>
      <c r="F131">
        <f t="shared" si="22"/>
        <v>23038.5</v>
      </c>
      <c r="G131">
        <f t="shared" ref="G131:G139" si="26">(F131-4285)/(23495-4285)</f>
        <v>0.97623633524206144</v>
      </c>
      <c r="H131">
        <v>0</v>
      </c>
      <c r="I131" s="3">
        <v>2.2000000000000002</v>
      </c>
      <c r="J131">
        <v>21360</v>
      </c>
      <c r="K131">
        <v>22208</v>
      </c>
      <c r="L131">
        <v>23039</v>
      </c>
      <c r="M131">
        <v>21525</v>
      </c>
      <c r="N131">
        <v>22468</v>
      </c>
      <c r="O131">
        <f t="shared" si="23"/>
        <v>22120</v>
      </c>
      <c r="P131">
        <f t="shared" ref="P131:P139" si="27">(O131-4334.8)/(22710-4334.8)</f>
        <v>0.9678915059427925</v>
      </c>
      <c r="Q131">
        <f t="shared" ref="Q131:Q139" si="28">P131-G131</f>
        <v>-8.344829299268941E-3</v>
      </c>
      <c r="R131" s="3">
        <v>2.2000000000000002</v>
      </c>
      <c r="S131" s="3">
        <v>22718</v>
      </c>
      <c r="T131">
        <v>21823</v>
      </c>
      <c r="U131">
        <v>23379</v>
      </c>
      <c r="V131">
        <v>21895</v>
      </c>
      <c r="W131">
        <f t="shared" si="24"/>
        <v>22453.75</v>
      </c>
      <c r="X131">
        <f t="shared" ref="X131:X139" si="29">(W131-4364.75)/(22919.5-4364.75)</f>
        <v>0.97489861086783702</v>
      </c>
      <c r="Y131">
        <f t="shared" ref="Y131:Y139" si="30">X131-G131</f>
        <v>-1.3377243742244138E-3</v>
      </c>
      <c r="Z131">
        <v>2.2000000000000002</v>
      </c>
      <c r="AA131">
        <v>22266</v>
      </c>
      <c r="AB131">
        <v>20500</v>
      </c>
      <c r="AC131">
        <v>18096</v>
      </c>
      <c r="AD131">
        <v>23637</v>
      </c>
      <c r="AE131">
        <f t="shared" si="25"/>
        <v>21124.75</v>
      </c>
      <c r="AF131">
        <f t="shared" ref="AF131:AF139" si="31">(AE131-4502.75)/(21285.25-4502.75)</f>
        <v>0.9904364665574259</v>
      </c>
      <c r="AG131">
        <f t="shared" ref="AG131:AG139" si="32">AF131-G131</f>
        <v>1.4200131315364461E-2</v>
      </c>
    </row>
    <row r="132" spans="1:33" x14ac:dyDescent="0.3">
      <c r="A132" s="3">
        <v>2.2999999999999998</v>
      </c>
      <c r="B132" s="3">
        <v>23836</v>
      </c>
      <c r="C132">
        <v>21379</v>
      </c>
      <c r="D132">
        <v>22868</v>
      </c>
      <c r="E132">
        <v>23969</v>
      </c>
      <c r="F132">
        <f t="shared" si="22"/>
        <v>23013</v>
      </c>
      <c r="G132">
        <f t="shared" si="26"/>
        <v>0.97490890161374288</v>
      </c>
      <c r="H132">
        <v>0</v>
      </c>
      <c r="I132" s="3">
        <v>2.2999999999999998</v>
      </c>
      <c r="J132">
        <v>21340</v>
      </c>
      <c r="K132">
        <v>22187</v>
      </c>
      <c r="L132">
        <v>22967</v>
      </c>
      <c r="M132">
        <v>21522</v>
      </c>
      <c r="N132">
        <v>22422</v>
      </c>
      <c r="O132">
        <f t="shared" si="23"/>
        <v>22087.599999999999</v>
      </c>
      <c r="P132">
        <f t="shared" si="27"/>
        <v>0.9661282598284644</v>
      </c>
      <c r="Q132">
        <f t="shared" si="28"/>
        <v>-8.7806417852784868E-3</v>
      </c>
      <c r="R132" s="3">
        <v>2.2999999999999998</v>
      </c>
      <c r="S132" s="3">
        <v>22700</v>
      </c>
      <c r="T132">
        <v>21808</v>
      </c>
      <c r="U132">
        <v>23372</v>
      </c>
      <c r="V132">
        <v>21893</v>
      </c>
      <c r="W132">
        <f t="shared" si="24"/>
        <v>22443.25</v>
      </c>
      <c r="X132">
        <f t="shared" si="29"/>
        <v>0.97433271803716026</v>
      </c>
      <c r="Y132">
        <f t="shared" si="30"/>
        <v>-5.7618357658262287E-4</v>
      </c>
      <c r="Z132">
        <v>2.2999999999999998</v>
      </c>
      <c r="AA132">
        <v>22245</v>
      </c>
      <c r="AB132">
        <v>20490</v>
      </c>
      <c r="AC132">
        <v>18068</v>
      </c>
      <c r="AD132">
        <v>23610</v>
      </c>
      <c r="AE132">
        <f t="shared" si="25"/>
        <v>21103.25</v>
      </c>
      <c r="AF132">
        <f t="shared" si="31"/>
        <v>0.98915537017726796</v>
      </c>
      <c r="AG132">
        <f t="shared" si="32"/>
        <v>1.4246468563525072E-2</v>
      </c>
    </row>
    <row r="133" spans="1:33" x14ac:dyDescent="0.3">
      <c r="A133" s="3">
        <v>2.4</v>
      </c>
      <c r="B133" s="3">
        <v>23830</v>
      </c>
      <c r="C133">
        <v>21366</v>
      </c>
      <c r="D133">
        <v>22832</v>
      </c>
      <c r="E133">
        <v>23955</v>
      </c>
      <c r="F133">
        <f t="shared" si="22"/>
        <v>22995.75</v>
      </c>
      <c r="G133">
        <f t="shared" si="26"/>
        <v>0.9740109318063509</v>
      </c>
      <c r="H133">
        <v>0</v>
      </c>
      <c r="I133" s="3">
        <v>2.4</v>
      </c>
      <c r="J133">
        <v>21326</v>
      </c>
      <c r="K133">
        <v>22145</v>
      </c>
      <c r="L133">
        <v>22868</v>
      </c>
      <c r="M133">
        <v>21502</v>
      </c>
      <c r="N133">
        <v>22345</v>
      </c>
      <c r="O133">
        <f t="shared" si="23"/>
        <v>22037.200000000001</v>
      </c>
      <c r="P133">
        <f t="shared" si="27"/>
        <v>0.96338543253950981</v>
      </c>
      <c r="Q133">
        <f t="shared" si="28"/>
        <v>-1.0625499266841087E-2</v>
      </c>
      <c r="R133" s="3">
        <v>2.4</v>
      </c>
      <c r="S133" s="3">
        <v>22679</v>
      </c>
      <c r="T133">
        <v>21762</v>
      </c>
      <c r="U133">
        <v>23356</v>
      </c>
      <c r="V133">
        <v>21857</v>
      </c>
      <c r="W133">
        <f t="shared" si="24"/>
        <v>22413.5</v>
      </c>
      <c r="X133">
        <f t="shared" si="29"/>
        <v>0.97272935501690938</v>
      </c>
      <c r="Y133">
        <f t="shared" si="30"/>
        <v>-1.2815767894415186E-3</v>
      </c>
      <c r="Z133">
        <v>2.4</v>
      </c>
      <c r="AA133">
        <v>22240</v>
      </c>
      <c r="AB133">
        <v>20474</v>
      </c>
      <c r="AC133">
        <v>18079</v>
      </c>
      <c r="AD133">
        <v>23583</v>
      </c>
      <c r="AE133">
        <f t="shared" si="25"/>
        <v>21094</v>
      </c>
      <c r="AF133">
        <f t="shared" si="31"/>
        <v>0.98860420080440936</v>
      </c>
      <c r="AG133">
        <f t="shared" si="32"/>
        <v>1.4593268998058462E-2</v>
      </c>
    </row>
    <row r="134" spans="1:33" x14ac:dyDescent="0.3">
      <c r="A134" s="3">
        <v>2.5</v>
      </c>
      <c r="B134" s="3">
        <v>23808</v>
      </c>
      <c r="C134">
        <v>21356</v>
      </c>
      <c r="D134">
        <v>22822</v>
      </c>
      <c r="E134">
        <v>23930</v>
      </c>
      <c r="F134">
        <f t="shared" si="22"/>
        <v>22979</v>
      </c>
      <c r="G134">
        <f t="shared" si="26"/>
        <v>0.97313899010931804</v>
      </c>
      <c r="H134">
        <v>0</v>
      </c>
      <c r="I134" s="3">
        <v>2.5</v>
      </c>
      <c r="J134">
        <v>21315</v>
      </c>
      <c r="K134">
        <v>22129</v>
      </c>
      <c r="L134">
        <v>22770</v>
      </c>
      <c r="M134">
        <v>21461</v>
      </c>
      <c r="N134">
        <v>22273</v>
      </c>
      <c r="O134">
        <f t="shared" si="23"/>
        <v>21989.599999999999</v>
      </c>
      <c r="P134">
        <f t="shared" si="27"/>
        <v>0.96079498454438583</v>
      </c>
      <c r="Q134">
        <f t="shared" si="28"/>
        <v>-1.2344005564932203E-2</v>
      </c>
      <c r="R134" s="3">
        <v>2.5</v>
      </c>
      <c r="S134" s="3">
        <v>22673</v>
      </c>
      <c r="T134">
        <v>21755</v>
      </c>
      <c r="U134">
        <v>23331</v>
      </c>
      <c r="V134">
        <v>21841</v>
      </c>
      <c r="W134">
        <f t="shared" si="24"/>
        <v>22400</v>
      </c>
      <c r="X134">
        <f t="shared" si="29"/>
        <v>0.97200177852032499</v>
      </c>
      <c r="Y134">
        <f t="shared" si="30"/>
        <v>-1.1372115889930479E-3</v>
      </c>
      <c r="Z134">
        <v>2.5</v>
      </c>
      <c r="AA134">
        <v>22208</v>
      </c>
      <c r="AB134">
        <v>20470</v>
      </c>
      <c r="AC134">
        <v>18060</v>
      </c>
      <c r="AD134">
        <v>23577</v>
      </c>
      <c r="AE134">
        <f t="shared" si="25"/>
        <v>21078.75</v>
      </c>
      <c r="AF134">
        <f t="shared" si="31"/>
        <v>0.98769551616266948</v>
      </c>
      <c r="AG134">
        <f t="shared" si="32"/>
        <v>1.4556526053351448E-2</v>
      </c>
    </row>
    <row r="135" spans="1:33" x14ac:dyDescent="0.3">
      <c r="A135" s="3">
        <v>2.6</v>
      </c>
      <c r="B135" s="3">
        <v>23789</v>
      </c>
      <c r="C135">
        <v>21330</v>
      </c>
      <c r="D135">
        <v>22801</v>
      </c>
      <c r="E135">
        <v>23911</v>
      </c>
      <c r="F135">
        <f t="shared" si="22"/>
        <v>22957.75</v>
      </c>
      <c r="G135">
        <f t="shared" si="26"/>
        <v>0.97203279541905263</v>
      </c>
      <c r="H135">
        <v>0</v>
      </c>
      <c r="I135" s="3">
        <v>2.6</v>
      </c>
      <c r="J135">
        <v>21296</v>
      </c>
      <c r="K135">
        <v>22094</v>
      </c>
      <c r="L135">
        <v>22686</v>
      </c>
      <c r="M135">
        <v>21447</v>
      </c>
      <c r="N135">
        <v>22168</v>
      </c>
      <c r="O135">
        <f t="shared" si="23"/>
        <v>21938.2</v>
      </c>
      <c r="P135">
        <f t="shared" si="27"/>
        <v>0.95799773607906313</v>
      </c>
      <c r="Q135">
        <f t="shared" si="28"/>
        <v>-1.4035059339989497E-2</v>
      </c>
      <c r="R135" s="3">
        <v>2.6</v>
      </c>
      <c r="S135" s="3">
        <v>22640</v>
      </c>
      <c r="T135">
        <v>21736</v>
      </c>
      <c r="U135">
        <v>23316</v>
      </c>
      <c r="V135">
        <v>21834</v>
      </c>
      <c r="W135">
        <f t="shared" si="24"/>
        <v>22381.5</v>
      </c>
      <c r="X135">
        <f t="shared" si="29"/>
        <v>0.9710047292472278</v>
      </c>
      <c r="Y135">
        <f t="shared" si="30"/>
        <v>-1.0280661718248263E-3</v>
      </c>
      <c r="Z135">
        <v>2.6</v>
      </c>
      <c r="AA135">
        <v>22184</v>
      </c>
      <c r="AB135">
        <v>20467</v>
      </c>
      <c r="AC135">
        <v>18063</v>
      </c>
      <c r="AD135">
        <v>23559</v>
      </c>
      <c r="AE135">
        <f t="shared" si="25"/>
        <v>21068.25</v>
      </c>
      <c r="AF135">
        <f t="shared" si="31"/>
        <v>0.98706986444212719</v>
      </c>
      <c r="AG135">
        <f t="shared" si="32"/>
        <v>1.5037069023074556E-2</v>
      </c>
    </row>
    <row r="136" spans="1:33" x14ac:dyDescent="0.3">
      <c r="A136" s="3">
        <v>2.7</v>
      </c>
      <c r="B136" s="3">
        <v>23758</v>
      </c>
      <c r="C136">
        <v>21318</v>
      </c>
      <c r="D136">
        <v>22768</v>
      </c>
      <c r="E136">
        <v>23898</v>
      </c>
      <c r="F136">
        <f t="shared" si="22"/>
        <v>22935.5</v>
      </c>
      <c r="G136">
        <f t="shared" si="26"/>
        <v>0.97087454450806876</v>
      </c>
      <c r="H136">
        <v>0</v>
      </c>
      <c r="I136" s="3">
        <v>2.7</v>
      </c>
      <c r="J136">
        <v>21268</v>
      </c>
      <c r="K136">
        <v>22109</v>
      </c>
      <c r="L136">
        <v>22619</v>
      </c>
      <c r="M136">
        <v>21424</v>
      </c>
      <c r="N136">
        <v>22087</v>
      </c>
      <c r="O136">
        <f t="shared" si="23"/>
        <v>21901.4</v>
      </c>
      <c r="P136">
        <f t="shared" si="27"/>
        <v>0.95599503678871534</v>
      </c>
      <c r="Q136">
        <f t="shared" si="28"/>
        <v>-1.4879507719353424E-2</v>
      </c>
      <c r="R136" s="3">
        <v>2.7</v>
      </c>
      <c r="S136" s="3">
        <v>22636</v>
      </c>
      <c r="T136">
        <v>21723</v>
      </c>
      <c r="U136">
        <v>23281</v>
      </c>
      <c r="V136">
        <v>21815</v>
      </c>
      <c r="W136">
        <f t="shared" si="24"/>
        <v>22363.75</v>
      </c>
      <c r="X136">
        <f t="shared" si="29"/>
        <v>0.97004810089060756</v>
      </c>
      <c r="Y136">
        <f t="shared" si="30"/>
        <v>-8.2644361746120332E-4</v>
      </c>
      <c r="Z136">
        <v>2.7</v>
      </c>
      <c r="AA136">
        <v>22180</v>
      </c>
      <c r="AB136">
        <v>20461</v>
      </c>
      <c r="AC136">
        <v>18037</v>
      </c>
      <c r="AD136">
        <v>23550</v>
      </c>
      <c r="AE136">
        <f t="shared" si="25"/>
        <v>21057</v>
      </c>
      <c r="AF136">
        <f t="shared" si="31"/>
        <v>0.98639952331297487</v>
      </c>
      <c r="AG136">
        <f t="shared" si="32"/>
        <v>1.5524978804906109E-2</v>
      </c>
    </row>
    <row r="137" spans="1:33" x14ac:dyDescent="0.3">
      <c r="A137" s="3">
        <v>2.8</v>
      </c>
      <c r="B137" s="3">
        <v>23722</v>
      </c>
      <c r="C137">
        <v>21309</v>
      </c>
      <c r="D137">
        <v>22758</v>
      </c>
      <c r="E137">
        <v>23861</v>
      </c>
      <c r="F137">
        <f t="shared" si="22"/>
        <v>22912.5</v>
      </c>
      <c r="G137">
        <f t="shared" si="26"/>
        <v>0.96967725143154604</v>
      </c>
      <c r="H137">
        <v>0</v>
      </c>
      <c r="I137" s="3">
        <v>2.8</v>
      </c>
      <c r="J137">
        <v>21260</v>
      </c>
      <c r="K137">
        <v>22103</v>
      </c>
      <c r="L137">
        <v>22558</v>
      </c>
      <c r="M137">
        <v>21402</v>
      </c>
      <c r="N137">
        <v>22043</v>
      </c>
      <c r="O137">
        <f t="shared" si="23"/>
        <v>21873.200000000001</v>
      </c>
      <c r="P137">
        <f t="shared" si="27"/>
        <v>0.95446035961513354</v>
      </c>
      <c r="Q137">
        <f t="shared" si="28"/>
        <v>-1.5216891816412503E-2</v>
      </c>
      <c r="R137" s="3">
        <v>2.8</v>
      </c>
      <c r="S137" s="3">
        <v>22605</v>
      </c>
      <c r="T137">
        <v>21691</v>
      </c>
      <c r="U137">
        <v>23258</v>
      </c>
      <c r="V137">
        <v>21770</v>
      </c>
      <c r="W137">
        <f t="shared" si="24"/>
        <v>22331</v>
      </c>
      <c r="X137">
        <f t="shared" si="29"/>
        <v>0.96828305420444905</v>
      </c>
      <c r="Y137">
        <f t="shared" si="30"/>
        <v>-1.3941972270969938E-3</v>
      </c>
      <c r="Z137">
        <v>2.8</v>
      </c>
      <c r="AA137">
        <v>22164</v>
      </c>
      <c r="AB137">
        <v>20439</v>
      </c>
      <c r="AC137">
        <v>18017</v>
      </c>
      <c r="AD137">
        <v>23568</v>
      </c>
      <c r="AE137">
        <f t="shared" si="25"/>
        <v>21047</v>
      </c>
      <c r="AF137">
        <f t="shared" si="31"/>
        <v>0.98580366453150603</v>
      </c>
      <c r="AG137">
        <f t="shared" si="32"/>
        <v>1.6126413099959991E-2</v>
      </c>
    </row>
    <row r="138" spans="1:33" x14ac:dyDescent="0.3">
      <c r="A138" s="3">
        <v>2.9</v>
      </c>
      <c r="B138" s="3">
        <v>23723</v>
      </c>
      <c r="C138">
        <v>21273</v>
      </c>
      <c r="D138">
        <v>22743</v>
      </c>
      <c r="E138">
        <v>23857</v>
      </c>
      <c r="F138">
        <f t="shared" si="22"/>
        <v>22899</v>
      </c>
      <c r="G138">
        <f t="shared" si="26"/>
        <v>0.96897449245184797</v>
      </c>
      <c r="H138">
        <v>0</v>
      </c>
      <c r="I138" s="3">
        <v>2.9</v>
      </c>
      <c r="J138">
        <v>21245</v>
      </c>
      <c r="K138">
        <v>22074</v>
      </c>
      <c r="L138">
        <v>22509</v>
      </c>
      <c r="M138">
        <v>21380</v>
      </c>
      <c r="N138">
        <v>22015</v>
      </c>
      <c r="O138">
        <f t="shared" si="23"/>
        <v>21844.6</v>
      </c>
      <c r="P138">
        <f t="shared" si="27"/>
        <v>0.95290391397100427</v>
      </c>
      <c r="Q138">
        <f t="shared" si="28"/>
        <v>-1.60705784808437E-2</v>
      </c>
      <c r="R138" s="3">
        <v>2.9</v>
      </c>
      <c r="S138" s="3">
        <v>22601</v>
      </c>
      <c r="T138">
        <v>21685</v>
      </c>
      <c r="U138">
        <v>23262</v>
      </c>
      <c r="V138">
        <v>21783</v>
      </c>
      <c r="W138">
        <f t="shared" si="24"/>
        <v>22332.75</v>
      </c>
      <c r="X138">
        <f t="shared" si="29"/>
        <v>0.96837736967622845</v>
      </c>
      <c r="Y138">
        <f t="shared" si="30"/>
        <v>-5.9712277561951854E-4</v>
      </c>
      <c r="Z138">
        <v>2.9</v>
      </c>
      <c r="AA138">
        <v>22152</v>
      </c>
      <c r="AB138">
        <v>20429</v>
      </c>
      <c r="AC138">
        <v>18003</v>
      </c>
      <c r="AD138">
        <v>23535</v>
      </c>
      <c r="AE138">
        <f t="shared" si="25"/>
        <v>21029.75</v>
      </c>
      <c r="AF138">
        <f t="shared" si="31"/>
        <v>0.98477580813347232</v>
      </c>
      <c r="AG138">
        <f t="shared" si="32"/>
        <v>1.5801315681624351E-2</v>
      </c>
    </row>
    <row r="139" spans="1:33" x14ac:dyDescent="0.3">
      <c r="A139" s="3">
        <v>3</v>
      </c>
      <c r="B139" s="3">
        <v>23703</v>
      </c>
      <c r="C139">
        <v>21247</v>
      </c>
      <c r="D139">
        <v>22727</v>
      </c>
      <c r="E139">
        <v>23825</v>
      </c>
      <c r="F139">
        <f t="shared" si="22"/>
        <v>22875.5</v>
      </c>
      <c r="G139">
        <f t="shared" si="26"/>
        <v>0.96775117126496613</v>
      </c>
      <c r="H139">
        <v>0</v>
      </c>
      <c r="I139" s="3">
        <v>3</v>
      </c>
      <c r="J139">
        <v>21236</v>
      </c>
      <c r="K139">
        <v>22059</v>
      </c>
      <c r="L139">
        <v>22466</v>
      </c>
      <c r="M139">
        <v>21371</v>
      </c>
      <c r="N139">
        <v>21995</v>
      </c>
      <c r="O139">
        <f t="shared" si="23"/>
        <v>21825.4</v>
      </c>
      <c r="P139">
        <f t="shared" si="27"/>
        <v>0.95185902738473605</v>
      </c>
      <c r="Q139">
        <f t="shared" si="28"/>
        <v>-1.5892143880230081E-2</v>
      </c>
      <c r="R139" s="3">
        <v>3</v>
      </c>
      <c r="S139" s="3">
        <v>22598</v>
      </c>
      <c r="T139">
        <v>21659</v>
      </c>
      <c r="U139">
        <v>23241</v>
      </c>
      <c r="V139">
        <v>21756</v>
      </c>
      <c r="W139">
        <f t="shared" si="24"/>
        <v>22313.5</v>
      </c>
      <c r="X139">
        <f t="shared" si="29"/>
        <v>0.96733989948665433</v>
      </c>
      <c r="Y139">
        <f t="shared" si="30"/>
        <v>-4.1127177831179473E-4</v>
      </c>
      <c r="Z139">
        <v>3</v>
      </c>
      <c r="AA139">
        <v>22124</v>
      </c>
      <c r="AB139">
        <v>20409</v>
      </c>
      <c r="AC139">
        <v>18002</v>
      </c>
      <c r="AD139">
        <v>23508</v>
      </c>
      <c r="AE139">
        <f t="shared" si="25"/>
        <v>21010.75</v>
      </c>
      <c r="AF139">
        <f t="shared" si="31"/>
        <v>0.98364367644868167</v>
      </c>
      <c r="AG139">
        <f t="shared" si="32"/>
        <v>1.5892505183715544E-2</v>
      </c>
    </row>
    <row r="141" spans="1:33" x14ac:dyDescent="0.3">
      <c r="A141" t="s">
        <v>61</v>
      </c>
      <c r="B141">
        <f t="shared" ref="B141:V141" si="33">MAX(B2:B139)</f>
        <v>24314</v>
      </c>
      <c r="C141">
        <f t="shared" si="33"/>
        <v>21851</v>
      </c>
      <c r="D141">
        <f t="shared" si="33"/>
        <v>23322</v>
      </c>
      <c r="E141">
        <f t="shared" si="33"/>
        <v>24493</v>
      </c>
      <c r="F141">
        <f t="shared" si="33"/>
        <v>23495</v>
      </c>
      <c r="J141">
        <f t="shared" si="33"/>
        <v>21897</v>
      </c>
      <c r="K141">
        <f t="shared" si="33"/>
        <v>22861</v>
      </c>
      <c r="L141">
        <f t="shared" si="33"/>
        <v>23626</v>
      </c>
      <c r="M141">
        <f t="shared" si="33"/>
        <v>22113</v>
      </c>
      <c r="N141">
        <f t="shared" si="33"/>
        <v>23090</v>
      </c>
      <c r="O141">
        <f t="shared" si="33"/>
        <v>22710</v>
      </c>
      <c r="S141">
        <f t="shared" si="33"/>
        <v>23177</v>
      </c>
      <c r="T141">
        <f t="shared" si="33"/>
        <v>22271</v>
      </c>
      <c r="U141">
        <f t="shared" si="33"/>
        <v>23804</v>
      </c>
      <c r="V141">
        <f t="shared" si="33"/>
        <v>22435</v>
      </c>
      <c r="W141">
        <f>AVERAGE(S141:V141)</f>
        <v>22921.75</v>
      </c>
      <c r="AA141">
        <f t="shared" ref="AA141:AD141" si="34">MAX(AA2:AA139)</f>
        <v>22482</v>
      </c>
      <c r="AB141">
        <f t="shared" si="34"/>
        <v>20632</v>
      </c>
      <c r="AC141">
        <f t="shared" si="34"/>
        <v>18250</v>
      </c>
      <c r="AD141">
        <f t="shared" si="34"/>
        <v>23790</v>
      </c>
      <c r="AE141">
        <f>AVERAGE(AA141:AD141)</f>
        <v>21288.5</v>
      </c>
    </row>
    <row r="142" spans="1:33" x14ac:dyDescent="0.3">
      <c r="A142" t="s">
        <v>62</v>
      </c>
      <c r="B142">
        <f t="shared" ref="B142:V142" si="35">MIN(B2:B139)</f>
        <v>4427</v>
      </c>
      <c r="C142">
        <f t="shared" si="35"/>
        <v>3823</v>
      </c>
      <c r="D142">
        <f t="shared" si="35"/>
        <v>4382</v>
      </c>
      <c r="E142">
        <f t="shared" si="35"/>
        <v>4508</v>
      </c>
      <c r="F142">
        <f t="shared" si="35"/>
        <v>4285</v>
      </c>
      <c r="J142">
        <f t="shared" si="35"/>
        <v>4027</v>
      </c>
      <c r="K142">
        <f t="shared" si="35"/>
        <v>4235</v>
      </c>
      <c r="L142">
        <f t="shared" si="35"/>
        <v>4858</v>
      </c>
      <c r="M142">
        <f t="shared" si="35"/>
        <v>4260</v>
      </c>
      <c r="N142">
        <f t="shared" si="35"/>
        <v>4294</v>
      </c>
      <c r="O142">
        <f t="shared" si="35"/>
        <v>4334.8</v>
      </c>
      <c r="S142">
        <f t="shared" si="35"/>
        <v>4138</v>
      </c>
      <c r="T142">
        <f t="shared" si="35"/>
        <v>4383</v>
      </c>
      <c r="U142">
        <f t="shared" si="35"/>
        <v>4652</v>
      </c>
      <c r="V142">
        <f t="shared" si="35"/>
        <v>4286</v>
      </c>
      <c r="W142">
        <f>AVERAGE(S142:V142)</f>
        <v>4364.75</v>
      </c>
      <c r="AA142">
        <f t="shared" ref="AA142:AD142" si="36">MIN(AA2:AA139)</f>
        <v>4980</v>
      </c>
      <c r="AB142">
        <f t="shared" si="36"/>
        <v>4705</v>
      </c>
      <c r="AC142">
        <f t="shared" si="36"/>
        <v>3750</v>
      </c>
      <c r="AD142">
        <f t="shared" si="36"/>
        <v>4576</v>
      </c>
      <c r="AE142">
        <f>AVERAGE(AA142:AD142)</f>
        <v>4502.75</v>
      </c>
    </row>
  </sheetData>
  <mergeCells count="4">
    <mergeCell ref="B1:E1"/>
    <mergeCell ref="J1:N1"/>
    <mergeCell ref="S1:V1"/>
    <mergeCell ref="AA1:AC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9DFFB6-57E0-4FA0-A998-C7D41EB9A0B1}">
  <dimension ref="A1:R49"/>
  <sheetViews>
    <sheetView workbookViewId="0">
      <selection activeCell="U8" sqref="U8"/>
    </sheetView>
  </sheetViews>
  <sheetFormatPr defaultRowHeight="14" x14ac:dyDescent="0.3"/>
  <cols>
    <col min="10" max="10" width="9.9140625" customWidth="1"/>
  </cols>
  <sheetData>
    <row r="1" spans="1:18" x14ac:dyDescent="0.3">
      <c r="A1" t="s">
        <v>32</v>
      </c>
      <c r="B1" s="16" t="s">
        <v>0</v>
      </c>
      <c r="C1" s="16"/>
      <c r="D1" s="16" t="s">
        <v>1</v>
      </c>
      <c r="E1" s="16"/>
      <c r="F1" s="16" t="s">
        <v>2</v>
      </c>
      <c r="G1" s="16"/>
      <c r="H1" s="16" t="s">
        <v>3</v>
      </c>
      <c r="I1" s="16"/>
      <c r="J1" t="s">
        <v>33</v>
      </c>
      <c r="K1" s="16" t="s">
        <v>0</v>
      </c>
      <c r="L1" s="16"/>
      <c r="M1" s="16" t="s">
        <v>1</v>
      </c>
      <c r="N1" s="16"/>
      <c r="O1" s="16" t="s">
        <v>2</v>
      </c>
      <c r="P1" s="16"/>
      <c r="Q1" s="16" t="s">
        <v>3</v>
      </c>
      <c r="R1" s="16"/>
    </row>
    <row r="2" spans="1:18" x14ac:dyDescent="0.3">
      <c r="A2" t="s">
        <v>34</v>
      </c>
      <c r="B2" t="s">
        <v>65</v>
      </c>
      <c r="C2" t="s">
        <v>4</v>
      </c>
      <c r="D2" t="s">
        <v>64</v>
      </c>
      <c r="E2" t="s">
        <v>4</v>
      </c>
      <c r="F2" t="s">
        <v>64</v>
      </c>
      <c r="G2" t="s">
        <v>4</v>
      </c>
      <c r="H2" t="s">
        <v>64</v>
      </c>
      <c r="I2" t="s">
        <v>4</v>
      </c>
      <c r="J2" t="s">
        <v>34</v>
      </c>
      <c r="K2" t="s">
        <v>64</v>
      </c>
      <c r="L2" t="s">
        <v>4</v>
      </c>
      <c r="M2" t="s">
        <v>64</v>
      </c>
      <c r="N2" t="s">
        <v>4</v>
      </c>
      <c r="O2" t="s">
        <v>64</v>
      </c>
      <c r="P2" t="s">
        <v>4</v>
      </c>
      <c r="Q2" t="s">
        <v>64</v>
      </c>
      <c r="R2" t="s">
        <v>4</v>
      </c>
    </row>
    <row r="3" spans="1:18" x14ac:dyDescent="0.3">
      <c r="A3">
        <v>0.01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.01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</row>
    <row r="4" spans="1:18" x14ac:dyDescent="0.3">
      <c r="A4">
        <v>0.02</v>
      </c>
      <c r="B4">
        <v>1.191E-2</v>
      </c>
      <c r="C4">
        <v>0</v>
      </c>
      <c r="D4">
        <v>1.405E-2</v>
      </c>
      <c r="E4">
        <v>2.14E-3</v>
      </c>
      <c r="F4">
        <v>1.439E-2</v>
      </c>
      <c r="G4">
        <v>2.48E-3</v>
      </c>
      <c r="H4">
        <v>1.8599999999999998E-2</v>
      </c>
      <c r="I4">
        <v>6.6899999999999998E-3</v>
      </c>
      <c r="J4">
        <v>0.02</v>
      </c>
      <c r="K4">
        <v>1.0919999999999999E-2</v>
      </c>
      <c r="L4">
        <v>0</v>
      </c>
      <c r="M4">
        <v>1.286E-2</v>
      </c>
      <c r="N4">
        <v>1.9400000000000001E-3</v>
      </c>
      <c r="O4">
        <v>1.125E-2</v>
      </c>
      <c r="P4" s="1">
        <v>3.3422600000000002E-4</v>
      </c>
      <c r="Q4">
        <v>1.108E-2</v>
      </c>
      <c r="R4" s="1">
        <v>1.6063199999999999E-4</v>
      </c>
    </row>
    <row r="5" spans="1:18" x14ac:dyDescent="0.3">
      <c r="A5">
        <v>0.03</v>
      </c>
      <c r="B5">
        <v>1.9259999999999999E-2</v>
      </c>
      <c r="C5">
        <v>0</v>
      </c>
      <c r="D5">
        <v>2.3310000000000001E-2</v>
      </c>
      <c r="E5">
        <v>4.0400000000000002E-3</v>
      </c>
      <c r="F5">
        <v>2.2800000000000001E-2</v>
      </c>
      <c r="G5">
        <v>3.5400000000000002E-3</v>
      </c>
      <c r="H5">
        <v>2.7609999999999999E-2</v>
      </c>
      <c r="I5">
        <v>8.3499999999999998E-3</v>
      </c>
      <c r="J5">
        <v>0.03</v>
      </c>
      <c r="K5">
        <v>1.6549999999999999E-2</v>
      </c>
      <c r="L5">
        <v>0</v>
      </c>
      <c r="M5">
        <v>2.0289999999999999E-2</v>
      </c>
      <c r="N5">
        <v>3.0400000000000002E-3</v>
      </c>
      <c r="O5">
        <v>1.8280000000000001E-2</v>
      </c>
      <c r="P5">
        <v>1.73E-3</v>
      </c>
      <c r="Q5">
        <v>1.856E-2</v>
      </c>
      <c r="R5">
        <v>2.0100000000000001E-3</v>
      </c>
    </row>
    <row r="6" spans="1:18" x14ac:dyDescent="0.3">
      <c r="A6">
        <v>0.04</v>
      </c>
      <c r="B6">
        <v>2.7210000000000002E-2</v>
      </c>
      <c r="C6">
        <v>0</v>
      </c>
      <c r="D6">
        <v>3.2030000000000003E-2</v>
      </c>
      <c r="E6">
        <v>4.8199999999999996E-3</v>
      </c>
      <c r="F6">
        <v>3.1629999999999998E-2</v>
      </c>
      <c r="G6">
        <v>4.4200000000000003E-3</v>
      </c>
      <c r="H6">
        <v>3.7199999999999997E-2</v>
      </c>
      <c r="I6">
        <v>9.9799999999999993E-3</v>
      </c>
      <c r="J6">
        <v>0.04</v>
      </c>
      <c r="K6">
        <v>2.4049999999999998E-2</v>
      </c>
      <c r="L6">
        <v>0</v>
      </c>
      <c r="M6">
        <v>2.7609999999999999E-2</v>
      </c>
      <c r="N6">
        <v>3.5699999999999998E-3</v>
      </c>
      <c r="O6">
        <v>2.5649999999999999E-2</v>
      </c>
      <c r="P6">
        <v>1.6100000000000001E-3</v>
      </c>
      <c r="Q6">
        <v>2.4899999999999999E-2</v>
      </c>
      <c r="R6" s="1">
        <v>8.5884500000000001E-4</v>
      </c>
    </row>
    <row r="7" spans="1:18" x14ac:dyDescent="0.3">
      <c r="A7">
        <v>0.05</v>
      </c>
      <c r="B7">
        <v>3.4709999999999998E-2</v>
      </c>
      <c r="C7">
        <v>0</v>
      </c>
      <c r="D7">
        <v>4.1829999999999999E-2</v>
      </c>
      <c r="E7">
        <v>7.11E-3</v>
      </c>
      <c r="F7">
        <v>4.0309999999999999E-2</v>
      </c>
      <c r="G7">
        <v>5.5999999999999999E-3</v>
      </c>
      <c r="H7">
        <v>4.7570000000000001E-2</v>
      </c>
      <c r="I7">
        <v>1.285E-2</v>
      </c>
      <c r="J7">
        <v>0.05</v>
      </c>
      <c r="K7">
        <v>3.0550000000000001E-2</v>
      </c>
      <c r="L7">
        <v>0</v>
      </c>
      <c r="M7">
        <v>3.5360000000000003E-2</v>
      </c>
      <c r="N7">
        <v>4.81E-3</v>
      </c>
      <c r="O7">
        <v>3.2599999999999997E-2</v>
      </c>
      <c r="P7">
        <v>2.0500000000000002E-3</v>
      </c>
      <c r="Q7">
        <v>3.2009999999999997E-2</v>
      </c>
      <c r="R7">
        <v>1.4499999999999999E-3</v>
      </c>
    </row>
    <row r="8" spans="1:18" x14ac:dyDescent="0.3">
      <c r="A8">
        <v>0.06</v>
      </c>
      <c r="B8">
        <v>4.308E-2</v>
      </c>
      <c r="C8">
        <v>0</v>
      </c>
      <c r="D8">
        <v>5.117E-2</v>
      </c>
      <c r="E8">
        <v>8.09E-3</v>
      </c>
      <c r="F8">
        <v>4.9889999999999997E-2</v>
      </c>
      <c r="G8">
        <v>6.8100000000000001E-3</v>
      </c>
      <c r="H8">
        <v>5.7880000000000001E-2</v>
      </c>
      <c r="I8">
        <v>1.4800000000000001E-2</v>
      </c>
      <c r="J8">
        <v>0.06</v>
      </c>
      <c r="K8">
        <v>3.7019999999999997E-2</v>
      </c>
      <c r="L8">
        <v>0</v>
      </c>
      <c r="M8">
        <v>4.2630000000000001E-2</v>
      </c>
      <c r="N8">
        <v>5.6100000000000004E-3</v>
      </c>
      <c r="O8">
        <v>4.0160000000000001E-2</v>
      </c>
      <c r="P8">
        <v>3.14E-3</v>
      </c>
      <c r="Q8">
        <v>4.02E-2</v>
      </c>
      <c r="R8">
        <v>3.1800000000000001E-3</v>
      </c>
    </row>
    <row r="9" spans="1:18" x14ac:dyDescent="0.3">
      <c r="A9">
        <v>7.0000000000000007E-2</v>
      </c>
      <c r="B9">
        <v>5.4890000000000001E-2</v>
      </c>
      <c r="C9">
        <v>0</v>
      </c>
      <c r="D9">
        <v>6.4879999999999993E-2</v>
      </c>
      <c r="E9">
        <v>9.9900000000000006E-3</v>
      </c>
      <c r="F9">
        <v>6.3560000000000005E-2</v>
      </c>
      <c r="G9">
        <v>8.6700000000000006E-3</v>
      </c>
      <c r="H9">
        <v>7.3380000000000001E-2</v>
      </c>
      <c r="I9">
        <v>1.848E-2</v>
      </c>
      <c r="J9">
        <v>7.0000000000000007E-2</v>
      </c>
      <c r="K9">
        <v>4.802E-2</v>
      </c>
      <c r="L9">
        <v>0</v>
      </c>
      <c r="M9">
        <v>5.6660000000000002E-2</v>
      </c>
      <c r="N9">
        <v>7.45E-3</v>
      </c>
      <c r="O9">
        <v>5.2269999999999997E-2</v>
      </c>
      <c r="P9">
        <v>4.2599999999999999E-3</v>
      </c>
      <c r="Q9">
        <v>5.0599999999999999E-2</v>
      </c>
      <c r="R9">
        <v>2.5799999999999998E-3</v>
      </c>
    </row>
    <row r="10" spans="1:18" x14ac:dyDescent="0.3">
      <c r="A10">
        <v>0.08</v>
      </c>
      <c r="B10">
        <v>5.9790000000000003E-2</v>
      </c>
      <c r="C10">
        <v>0</v>
      </c>
      <c r="D10">
        <v>7.0849999999999996E-2</v>
      </c>
      <c r="E10">
        <v>1.106E-2</v>
      </c>
      <c r="F10">
        <v>6.8820000000000006E-2</v>
      </c>
      <c r="G10">
        <v>9.0299999999999998E-3</v>
      </c>
      <c r="H10">
        <v>7.8619999999999995E-2</v>
      </c>
      <c r="I10">
        <v>1.882E-2</v>
      </c>
      <c r="J10">
        <v>0.08</v>
      </c>
      <c r="K10">
        <v>5.1520000000000003E-2</v>
      </c>
      <c r="L10">
        <v>0</v>
      </c>
      <c r="M10">
        <v>5.953E-2</v>
      </c>
      <c r="N10">
        <v>8.0099999999999998E-3</v>
      </c>
      <c r="O10">
        <v>5.6079999999999998E-2</v>
      </c>
      <c r="P10">
        <v>4.5599999999999998E-3</v>
      </c>
      <c r="Q10">
        <v>5.4059999999999997E-2</v>
      </c>
      <c r="R10">
        <v>2.5500000000000002E-3</v>
      </c>
    </row>
    <row r="11" spans="1:18" x14ac:dyDescent="0.3">
      <c r="A11">
        <v>0.09</v>
      </c>
      <c r="B11">
        <v>6.8210000000000007E-2</v>
      </c>
      <c r="C11">
        <v>0</v>
      </c>
      <c r="D11">
        <v>8.0140000000000003E-2</v>
      </c>
      <c r="E11">
        <v>1.193E-2</v>
      </c>
      <c r="F11">
        <v>7.9009999999999997E-2</v>
      </c>
      <c r="G11">
        <v>1.0800000000000001E-2</v>
      </c>
      <c r="H11">
        <v>8.9779999999999999E-2</v>
      </c>
      <c r="I11">
        <v>2.1559999999999999E-2</v>
      </c>
      <c r="J11">
        <v>0.09</v>
      </c>
      <c r="K11">
        <v>5.9089999999999997E-2</v>
      </c>
      <c r="L11">
        <v>0</v>
      </c>
      <c r="M11">
        <v>6.8320000000000006E-2</v>
      </c>
      <c r="N11">
        <v>9.2300000000000004E-3</v>
      </c>
      <c r="O11">
        <v>6.4420000000000005E-2</v>
      </c>
      <c r="P11">
        <v>5.3299999999999997E-3</v>
      </c>
      <c r="Q11">
        <v>6.3020000000000007E-2</v>
      </c>
      <c r="R11">
        <v>3.9300000000000003E-3</v>
      </c>
    </row>
    <row r="12" spans="1:18" x14ac:dyDescent="0.3">
      <c r="A12">
        <v>0.1</v>
      </c>
      <c r="B12">
        <v>7.732E-2</v>
      </c>
      <c r="C12">
        <v>0</v>
      </c>
      <c r="D12">
        <v>9.0730000000000005E-2</v>
      </c>
      <c r="E12">
        <v>1.341E-2</v>
      </c>
      <c r="F12">
        <v>8.8950000000000001E-2</v>
      </c>
      <c r="G12">
        <v>1.163E-2</v>
      </c>
      <c r="H12">
        <v>0.10133</v>
      </c>
      <c r="I12">
        <v>2.401E-2</v>
      </c>
      <c r="J12">
        <v>0.1</v>
      </c>
      <c r="K12">
        <v>6.5519999999999995E-2</v>
      </c>
      <c r="L12">
        <v>0</v>
      </c>
      <c r="M12">
        <v>7.5999999999999998E-2</v>
      </c>
      <c r="N12">
        <v>1.0489999999999999E-2</v>
      </c>
      <c r="O12">
        <v>7.2609999999999994E-2</v>
      </c>
      <c r="P12">
        <v>7.0899999999999999E-3</v>
      </c>
      <c r="Q12">
        <v>7.152E-2</v>
      </c>
      <c r="R12">
        <v>6.0099999999999997E-3</v>
      </c>
    </row>
    <row r="13" spans="1:18" x14ac:dyDescent="0.3">
      <c r="A13">
        <v>0.11</v>
      </c>
      <c r="B13">
        <v>8.6809999999999998E-2</v>
      </c>
      <c r="C13">
        <v>0</v>
      </c>
      <c r="D13">
        <v>0.10093000000000001</v>
      </c>
      <c r="E13">
        <v>1.4120000000000001E-2</v>
      </c>
      <c r="F13">
        <v>9.9080000000000001E-2</v>
      </c>
      <c r="G13">
        <v>1.2279999999999999E-2</v>
      </c>
      <c r="H13">
        <v>0.11277</v>
      </c>
      <c r="I13">
        <v>2.596E-2</v>
      </c>
      <c r="J13">
        <v>0.11</v>
      </c>
      <c r="K13">
        <v>7.3849999999999999E-2</v>
      </c>
      <c r="L13">
        <v>0</v>
      </c>
      <c r="M13">
        <v>8.541E-2</v>
      </c>
      <c r="N13">
        <v>1.1560000000000001E-2</v>
      </c>
      <c r="O13">
        <v>8.0869999999999997E-2</v>
      </c>
      <c r="P13">
        <v>7.0200000000000002E-3</v>
      </c>
      <c r="Q13">
        <v>8.0509999999999998E-2</v>
      </c>
      <c r="R13">
        <v>6.6600000000000001E-3</v>
      </c>
    </row>
    <row r="14" spans="1:18" x14ac:dyDescent="0.3">
      <c r="A14">
        <v>0.12</v>
      </c>
      <c r="B14">
        <v>9.6320000000000003E-2</v>
      </c>
      <c r="C14">
        <v>0</v>
      </c>
      <c r="D14">
        <v>0.11178</v>
      </c>
      <c r="E14">
        <v>1.546E-2</v>
      </c>
      <c r="F14">
        <v>0.1095</v>
      </c>
      <c r="G14">
        <v>1.3180000000000001E-2</v>
      </c>
      <c r="H14">
        <v>0.12342</v>
      </c>
      <c r="I14">
        <v>2.7109999999999999E-2</v>
      </c>
      <c r="J14">
        <v>0.12</v>
      </c>
      <c r="K14">
        <v>8.1309999999999993E-2</v>
      </c>
      <c r="L14">
        <v>0</v>
      </c>
      <c r="M14">
        <v>9.5280000000000004E-2</v>
      </c>
      <c r="N14">
        <v>1.307E-2</v>
      </c>
      <c r="O14">
        <v>8.949E-2</v>
      </c>
      <c r="P14">
        <v>8.1799999999999998E-3</v>
      </c>
      <c r="Q14">
        <v>8.8160000000000002E-2</v>
      </c>
      <c r="R14">
        <v>6.8500000000000002E-3</v>
      </c>
    </row>
    <row r="15" spans="1:18" x14ac:dyDescent="0.3">
      <c r="A15">
        <v>0.13</v>
      </c>
      <c r="B15">
        <v>0.10607</v>
      </c>
      <c r="C15">
        <v>0</v>
      </c>
      <c r="D15">
        <v>0.12242</v>
      </c>
      <c r="E15">
        <v>1.635E-2</v>
      </c>
      <c r="F15">
        <v>0.12091</v>
      </c>
      <c r="G15">
        <v>1.4840000000000001E-2</v>
      </c>
      <c r="H15">
        <v>0.13588</v>
      </c>
      <c r="I15">
        <v>2.981E-2</v>
      </c>
      <c r="J15">
        <v>0.13</v>
      </c>
      <c r="K15">
        <v>8.9599999999999999E-2</v>
      </c>
      <c r="L15">
        <v>0</v>
      </c>
      <c r="M15">
        <v>0.10352</v>
      </c>
      <c r="N15">
        <v>1.392E-2</v>
      </c>
      <c r="O15">
        <v>9.8100000000000007E-2</v>
      </c>
      <c r="P15">
        <v>8.5000000000000006E-3</v>
      </c>
      <c r="Q15">
        <v>9.7799999999999998E-2</v>
      </c>
      <c r="R15">
        <v>8.2000000000000007E-3</v>
      </c>
    </row>
    <row r="16" spans="1:18" x14ac:dyDescent="0.3">
      <c r="A16">
        <v>0.14000000000000001</v>
      </c>
      <c r="B16">
        <v>0.11605</v>
      </c>
      <c r="C16">
        <v>0</v>
      </c>
      <c r="D16">
        <v>0.13316</v>
      </c>
      <c r="E16">
        <v>1.711E-2</v>
      </c>
      <c r="F16">
        <v>0.13149</v>
      </c>
      <c r="G16">
        <v>1.5440000000000001E-2</v>
      </c>
      <c r="H16">
        <v>0.14749000000000001</v>
      </c>
      <c r="I16">
        <v>3.1440000000000003E-2</v>
      </c>
      <c r="J16">
        <v>0.14000000000000001</v>
      </c>
      <c r="K16">
        <v>9.7970000000000002E-2</v>
      </c>
      <c r="L16">
        <v>0</v>
      </c>
      <c r="M16">
        <v>0.11391</v>
      </c>
      <c r="N16">
        <v>1.5939999999999999E-2</v>
      </c>
      <c r="O16">
        <v>0.10714</v>
      </c>
      <c r="P16">
        <v>9.1699999999999993E-3</v>
      </c>
      <c r="Q16">
        <v>0.10648000000000001</v>
      </c>
      <c r="R16">
        <v>8.5100000000000002E-3</v>
      </c>
    </row>
    <row r="17" spans="1:18" x14ac:dyDescent="0.3">
      <c r="A17">
        <v>0.15</v>
      </c>
      <c r="B17">
        <v>0.12540999999999999</v>
      </c>
      <c r="C17">
        <v>0</v>
      </c>
      <c r="D17">
        <v>0.14524999999999999</v>
      </c>
      <c r="E17">
        <v>1.984E-2</v>
      </c>
      <c r="F17">
        <v>0.14243</v>
      </c>
      <c r="G17">
        <v>1.702E-2</v>
      </c>
      <c r="H17">
        <v>0.15972</v>
      </c>
      <c r="I17">
        <v>3.431E-2</v>
      </c>
      <c r="J17">
        <v>0.15</v>
      </c>
      <c r="K17">
        <v>0.10664999999999999</v>
      </c>
      <c r="L17">
        <v>0</v>
      </c>
      <c r="M17">
        <v>0.12280000000000001</v>
      </c>
      <c r="N17">
        <v>1.6150000000000001E-2</v>
      </c>
      <c r="O17">
        <v>0.11642</v>
      </c>
      <c r="P17">
        <v>9.7699999999999992E-3</v>
      </c>
      <c r="Q17">
        <v>0.11638999999999999</v>
      </c>
      <c r="R17">
        <v>9.75E-3</v>
      </c>
    </row>
    <row r="18" spans="1:18" x14ac:dyDescent="0.3">
      <c r="A18">
        <v>0.16</v>
      </c>
      <c r="B18">
        <v>0.13972000000000001</v>
      </c>
      <c r="C18">
        <v>0</v>
      </c>
      <c r="D18">
        <v>0.16023000000000001</v>
      </c>
      <c r="E18">
        <v>2.051E-2</v>
      </c>
      <c r="F18">
        <v>0.1585</v>
      </c>
      <c r="G18">
        <v>1.8780000000000002E-2</v>
      </c>
      <c r="H18">
        <v>0.17595</v>
      </c>
      <c r="I18">
        <v>3.6229999999999998E-2</v>
      </c>
      <c r="J18">
        <v>0.16</v>
      </c>
      <c r="K18">
        <v>0.11885999999999999</v>
      </c>
      <c r="L18">
        <v>0</v>
      </c>
      <c r="M18">
        <v>0.13611999999999999</v>
      </c>
      <c r="N18">
        <v>1.7260000000000001E-2</v>
      </c>
      <c r="O18">
        <v>0.12995999999999999</v>
      </c>
      <c r="P18">
        <v>1.11E-2</v>
      </c>
      <c r="Q18">
        <v>0.12839999999999999</v>
      </c>
      <c r="R18">
        <v>9.5399999999999999E-3</v>
      </c>
    </row>
    <row r="19" spans="1:18" x14ac:dyDescent="0.3">
      <c r="A19">
        <v>0.17</v>
      </c>
      <c r="B19">
        <v>0.14621000000000001</v>
      </c>
      <c r="C19">
        <v>0</v>
      </c>
      <c r="D19">
        <v>0.16739000000000001</v>
      </c>
      <c r="E19">
        <v>2.1190000000000001E-2</v>
      </c>
      <c r="F19">
        <v>0.16486999999999999</v>
      </c>
      <c r="G19">
        <v>1.866E-2</v>
      </c>
      <c r="H19">
        <v>0.18276999999999999</v>
      </c>
      <c r="I19">
        <v>3.6560000000000002E-2</v>
      </c>
      <c r="J19">
        <v>0.17</v>
      </c>
      <c r="K19">
        <v>0.12343</v>
      </c>
      <c r="L19">
        <v>0</v>
      </c>
      <c r="M19">
        <v>0.14177999999999999</v>
      </c>
      <c r="N19">
        <v>1.8360000000000001E-2</v>
      </c>
      <c r="O19">
        <v>0.13466</v>
      </c>
      <c r="P19">
        <v>1.123E-2</v>
      </c>
      <c r="Q19">
        <v>0.13533000000000001</v>
      </c>
      <c r="R19">
        <v>1.1900000000000001E-2</v>
      </c>
    </row>
    <row r="20" spans="1:18" x14ac:dyDescent="0.3">
      <c r="A20">
        <v>0.18</v>
      </c>
      <c r="B20">
        <v>0.15665999999999999</v>
      </c>
      <c r="C20">
        <v>0</v>
      </c>
      <c r="D20">
        <v>0.17868999999999999</v>
      </c>
      <c r="E20">
        <v>2.2040000000000001E-2</v>
      </c>
      <c r="F20">
        <v>0.17615</v>
      </c>
      <c r="G20">
        <v>1.949E-2</v>
      </c>
      <c r="H20">
        <v>0.19561999999999999</v>
      </c>
      <c r="I20">
        <v>3.8960000000000002E-2</v>
      </c>
      <c r="J20">
        <v>0.18</v>
      </c>
      <c r="K20">
        <v>0.1318</v>
      </c>
      <c r="L20">
        <v>0</v>
      </c>
      <c r="M20">
        <v>0.15112999999999999</v>
      </c>
      <c r="N20">
        <v>1.933E-2</v>
      </c>
      <c r="O20">
        <v>0.14385999999999999</v>
      </c>
      <c r="P20">
        <v>1.206E-2</v>
      </c>
      <c r="Q20">
        <v>0.14487</v>
      </c>
      <c r="R20">
        <v>1.307E-2</v>
      </c>
    </row>
    <row r="21" spans="1:18" x14ac:dyDescent="0.3">
      <c r="A21">
        <v>0.19</v>
      </c>
      <c r="B21">
        <v>0.16772000000000001</v>
      </c>
      <c r="C21">
        <v>0</v>
      </c>
      <c r="D21">
        <v>0.19062000000000001</v>
      </c>
      <c r="E21">
        <v>2.2890000000000001E-2</v>
      </c>
      <c r="F21">
        <v>0.18717</v>
      </c>
      <c r="G21">
        <v>1.9449999999999999E-2</v>
      </c>
      <c r="H21">
        <v>0.20699999999999999</v>
      </c>
      <c r="I21">
        <v>3.9280000000000002E-2</v>
      </c>
      <c r="J21">
        <v>0.19</v>
      </c>
      <c r="K21">
        <v>0.14085</v>
      </c>
      <c r="L21">
        <v>0</v>
      </c>
      <c r="M21">
        <v>0.16106000000000001</v>
      </c>
      <c r="N21">
        <v>2.0209999999999999E-2</v>
      </c>
      <c r="O21">
        <v>0.15348000000000001</v>
      </c>
      <c r="P21">
        <v>1.2630000000000001E-2</v>
      </c>
      <c r="Q21">
        <v>0.15423000000000001</v>
      </c>
      <c r="R21">
        <v>1.338E-2</v>
      </c>
    </row>
    <row r="22" spans="1:18" x14ac:dyDescent="0.3">
      <c r="A22">
        <v>0.2</v>
      </c>
      <c r="B22">
        <v>0.17810000000000001</v>
      </c>
      <c r="C22">
        <v>0</v>
      </c>
      <c r="D22">
        <v>0.20089000000000001</v>
      </c>
      <c r="E22">
        <v>2.2800000000000001E-2</v>
      </c>
      <c r="F22">
        <v>0.19853000000000001</v>
      </c>
      <c r="G22">
        <v>2.043E-2</v>
      </c>
      <c r="H22">
        <v>0.21929000000000001</v>
      </c>
      <c r="I22">
        <v>4.1189999999999997E-2</v>
      </c>
      <c r="J22">
        <v>0.2</v>
      </c>
      <c r="K22">
        <v>0.14956</v>
      </c>
      <c r="L22">
        <v>0</v>
      </c>
      <c r="M22">
        <v>0.17129</v>
      </c>
      <c r="N22">
        <v>2.172E-2</v>
      </c>
      <c r="O22">
        <v>0.16309999999999999</v>
      </c>
      <c r="P22">
        <v>1.354E-2</v>
      </c>
      <c r="Q22">
        <v>0.16414999999999999</v>
      </c>
      <c r="R22">
        <v>1.4579999999999999E-2</v>
      </c>
    </row>
    <row r="23" spans="1:18" x14ac:dyDescent="0.3">
      <c r="A23">
        <v>0.21</v>
      </c>
      <c r="B23">
        <v>0.18873999999999999</v>
      </c>
      <c r="C23">
        <v>0</v>
      </c>
      <c r="D23">
        <v>0.21245</v>
      </c>
      <c r="E23">
        <v>2.3699999999999999E-2</v>
      </c>
      <c r="F23">
        <v>0.21045</v>
      </c>
      <c r="G23">
        <v>2.1700000000000001E-2</v>
      </c>
      <c r="H23">
        <v>0.23174</v>
      </c>
      <c r="I23">
        <v>4.2999999999999997E-2</v>
      </c>
      <c r="J23">
        <v>0.21</v>
      </c>
      <c r="K23">
        <v>0.15911</v>
      </c>
      <c r="L23">
        <v>0</v>
      </c>
      <c r="M23">
        <v>0.18060000000000001</v>
      </c>
      <c r="N23">
        <v>2.1479999999999999E-2</v>
      </c>
      <c r="O23">
        <v>0.17338999999999999</v>
      </c>
      <c r="P23">
        <v>1.427E-2</v>
      </c>
      <c r="Q23">
        <v>0.17427000000000001</v>
      </c>
      <c r="R23">
        <v>1.515E-2</v>
      </c>
    </row>
    <row r="24" spans="1:18" x14ac:dyDescent="0.3">
      <c r="A24">
        <v>0.22</v>
      </c>
      <c r="B24">
        <v>0.19928999999999999</v>
      </c>
      <c r="C24">
        <v>0</v>
      </c>
      <c r="D24">
        <v>0.22434000000000001</v>
      </c>
      <c r="E24">
        <v>2.5049999999999999E-2</v>
      </c>
      <c r="F24">
        <v>0.22155</v>
      </c>
      <c r="G24">
        <v>2.2259999999999999E-2</v>
      </c>
      <c r="H24">
        <v>0.24346000000000001</v>
      </c>
      <c r="I24">
        <v>4.4170000000000001E-2</v>
      </c>
      <c r="J24">
        <v>0.22</v>
      </c>
      <c r="K24">
        <v>0.16736999999999999</v>
      </c>
      <c r="L24">
        <v>0</v>
      </c>
      <c r="M24">
        <v>0.19117999999999999</v>
      </c>
      <c r="N24">
        <v>2.3810000000000001E-2</v>
      </c>
      <c r="O24">
        <v>0.18323999999999999</v>
      </c>
      <c r="P24">
        <v>1.5869999999999999E-2</v>
      </c>
      <c r="Q24">
        <v>0.185</v>
      </c>
      <c r="R24">
        <v>1.763E-2</v>
      </c>
    </row>
    <row r="25" spans="1:18" x14ac:dyDescent="0.3">
      <c r="A25">
        <v>0.23</v>
      </c>
      <c r="B25">
        <v>0.21029</v>
      </c>
      <c r="C25">
        <v>0</v>
      </c>
      <c r="D25">
        <v>0.23502000000000001</v>
      </c>
      <c r="E25">
        <v>2.4729999999999999E-2</v>
      </c>
      <c r="F25">
        <v>0.23311000000000001</v>
      </c>
      <c r="G25">
        <v>2.282E-2</v>
      </c>
      <c r="H25">
        <v>0.25563999999999998</v>
      </c>
      <c r="I25">
        <v>4.5350000000000001E-2</v>
      </c>
      <c r="J25">
        <v>0.23</v>
      </c>
      <c r="K25">
        <v>0.17760999999999999</v>
      </c>
      <c r="L25">
        <v>0</v>
      </c>
      <c r="M25">
        <v>0.20183000000000001</v>
      </c>
      <c r="N25">
        <v>2.4219999999999998E-2</v>
      </c>
      <c r="O25">
        <v>0.19291</v>
      </c>
      <c r="P25">
        <v>1.5299999999999999E-2</v>
      </c>
      <c r="Q25">
        <v>0.19470999999999999</v>
      </c>
      <c r="R25">
        <v>1.711E-2</v>
      </c>
    </row>
    <row r="26" spans="1:18" x14ac:dyDescent="0.3">
      <c r="A26">
        <v>0.24</v>
      </c>
      <c r="B26">
        <v>0.22120000000000001</v>
      </c>
      <c r="C26">
        <v>0</v>
      </c>
      <c r="D26">
        <v>0.24686</v>
      </c>
      <c r="E26">
        <v>2.5649999999999999E-2</v>
      </c>
      <c r="F26">
        <v>0.24437999999999999</v>
      </c>
      <c r="G26">
        <v>2.3179999999999999E-2</v>
      </c>
      <c r="H26">
        <v>0.26746999999999999</v>
      </c>
      <c r="I26">
        <v>4.6269999999999999E-2</v>
      </c>
      <c r="J26">
        <v>0.24</v>
      </c>
      <c r="K26">
        <v>0.18636</v>
      </c>
      <c r="L26">
        <v>0</v>
      </c>
      <c r="M26">
        <v>0.21113999999999999</v>
      </c>
      <c r="N26">
        <v>2.479E-2</v>
      </c>
      <c r="O26">
        <v>0.20241000000000001</v>
      </c>
      <c r="P26">
        <v>1.6060000000000001E-2</v>
      </c>
      <c r="Q26">
        <v>0.20435</v>
      </c>
      <c r="R26">
        <v>1.7989999999999999E-2</v>
      </c>
    </row>
    <row r="27" spans="1:18" x14ac:dyDescent="0.3">
      <c r="A27">
        <v>0.25</v>
      </c>
      <c r="B27">
        <v>0.23205000000000001</v>
      </c>
      <c r="C27">
        <v>0</v>
      </c>
      <c r="D27">
        <v>0.25821</v>
      </c>
      <c r="E27">
        <v>2.6159999999999999E-2</v>
      </c>
      <c r="F27">
        <v>0.25518999999999997</v>
      </c>
      <c r="G27">
        <v>2.3140000000000001E-2</v>
      </c>
      <c r="H27">
        <v>0.27783999999999998</v>
      </c>
      <c r="I27">
        <v>4.5789999999999997E-2</v>
      </c>
      <c r="J27">
        <v>0.25</v>
      </c>
      <c r="K27">
        <v>0.19594</v>
      </c>
      <c r="L27">
        <v>0</v>
      </c>
      <c r="M27">
        <v>0.22072</v>
      </c>
      <c r="N27">
        <v>2.477E-2</v>
      </c>
      <c r="O27">
        <v>0.21218999999999999</v>
      </c>
      <c r="P27">
        <v>1.6250000000000001E-2</v>
      </c>
      <c r="Q27">
        <v>0.21526000000000001</v>
      </c>
      <c r="R27">
        <v>1.9310000000000001E-2</v>
      </c>
    </row>
    <row r="28" spans="1:18" x14ac:dyDescent="0.3">
      <c r="A28">
        <v>0.26</v>
      </c>
      <c r="B28">
        <v>0.24653</v>
      </c>
      <c r="C28">
        <v>0</v>
      </c>
      <c r="D28">
        <v>0.27316000000000001</v>
      </c>
      <c r="E28">
        <v>2.6630000000000001E-2</v>
      </c>
      <c r="F28">
        <v>0.27063999999999999</v>
      </c>
      <c r="G28">
        <v>2.41E-2</v>
      </c>
      <c r="H28">
        <v>0.29514000000000001</v>
      </c>
      <c r="I28">
        <v>4.861E-2</v>
      </c>
      <c r="J28">
        <v>0.26</v>
      </c>
      <c r="K28">
        <v>0.20979</v>
      </c>
      <c r="L28">
        <v>0</v>
      </c>
      <c r="M28">
        <v>0.23585999999999999</v>
      </c>
      <c r="N28">
        <v>2.6069999999999999E-2</v>
      </c>
      <c r="O28">
        <v>0.22624</v>
      </c>
      <c r="P28">
        <v>1.6449999999999999E-2</v>
      </c>
      <c r="Q28">
        <v>0.22819</v>
      </c>
      <c r="R28">
        <v>1.84E-2</v>
      </c>
    </row>
    <row r="29" spans="1:18" x14ac:dyDescent="0.3">
      <c r="A29">
        <v>0.27</v>
      </c>
      <c r="B29">
        <v>0.25331999999999999</v>
      </c>
      <c r="C29">
        <v>0</v>
      </c>
      <c r="D29">
        <v>0.27982000000000001</v>
      </c>
      <c r="E29">
        <v>2.6499999999999999E-2</v>
      </c>
      <c r="F29">
        <v>0.27732000000000001</v>
      </c>
      <c r="G29">
        <v>2.4E-2</v>
      </c>
      <c r="H29">
        <v>0.30224000000000001</v>
      </c>
      <c r="I29">
        <v>4.8930000000000001E-2</v>
      </c>
      <c r="J29">
        <v>0.27</v>
      </c>
      <c r="K29">
        <v>0.21417</v>
      </c>
      <c r="L29">
        <v>0</v>
      </c>
      <c r="M29">
        <v>0.24162</v>
      </c>
      <c r="N29">
        <v>2.7449999999999999E-2</v>
      </c>
      <c r="O29">
        <v>0.23113</v>
      </c>
      <c r="P29">
        <v>1.6959999999999999E-2</v>
      </c>
      <c r="Q29">
        <v>0.23502000000000001</v>
      </c>
      <c r="R29">
        <v>2.085E-2</v>
      </c>
    </row>
    <row r="30" spans="1:18" x14ac:dyDescent="0.3">
      <c r="A30">
        <v>0.28000000000000003</v>
      </c>
      <c r="B30">
        <v>0.26373999999999997</v>
      </c>
      <c r="C30">
        <v>0</v>
      </c>
      <c r="D30">
        <v>0.29146</v>
      </c>
      <c r="E30">
        <v>2.7720000000000002E-2</v>
      </c>
      <c r="F30">
        <v>0.28859000000000001</v>
      </c>
      <c r="G30">
        <v>2.4850000000000001E-2</v>
      </c>
      <c r="H30">
        <v>0.31289</v>
      </c>
      <c r="I30">
        <v>4.9149999999999999E-2</v>
      </c>
      <c r="J30">
        <v>0.28000000000000003</v>
      </c>
      <c r="K30">
        <v>0.22428999999999999</v>
      </c>
      <c r="L30">
        <v>0</v>
      </c>
      <c r="M30">
        <v>0.25148999999999999</v>
      </c>
      <c r="N30">
        <v>2.7199999999999998E-2</v>
      </c>
      <c r="O30">
        <v>0.24207000000000001</v>
      </c>
      <c r="P30">
        <v>1.7780000000000001E-2</v>
      </c>
      <c r="Q30">
        <v>0.24557999999999999</v>
      </c>
      <c r="R30">
        <v>2.129E-2</v>
      </c>
    </row>
    <row r="31" spans="1:18" x14ac:dyDescent="0.3">
      <c r="A31">
        <v>0.28999999999999998</v>
      </c>
      <c r="B31">
        <v>0.27498</v>
      </c>
      <c r="C31">
        <v>0</v>
      </c>
      <c r="D31">
        <v>0.30227999999999999</v>
      </c>
      <c r="E31">
        <v>2.7289999999999998E-2</v>
      </c>
      <c r="F31">
        <v>0.29920000000000002</v>
      </c>
      <c r="G31">
        <v>2.4219999999999998E-2</v>
      </c>
      <c r="H31">
        <v>0.32433000000000001</v>
      </c>
      <c r="I31">
        <v>4.9349999999999998E-2</v>
      </c>
      <c r="J31">
        <v>0.28999999999999998</v>
      </c>
      <c r="K31">
        <v>0.23350000000000001</v>
      </c>
      <c r="L31">
        <v>0</v>
      </c>
      <c r="M31">
        <v>0.26174999999999998</v>
      </c>
      <c r="N31">
        <v>2.8250000000000001E-2</v>
      </c>
      <c r="O31">
        <v>0.25114999999999998</v>
      </c>
      <c r="P31">
        <v>1.7659999999999999E-2</v>
      </c>
      <c r="Q31">
        <v>0.25584000000000001</v>
      </c>
      <c r="R31">
        <v>2.2339999999999999E-2</v>
      </c>
    </row>
    <row r="32" spans="1:18" x14ac:dyDescent="0.3">
      <c r="A32">
        <v>0.3</v>
      </c>
      <c r="B32">
        <v>0.28666999999999998</v>
      </c>
      <c r="C32">
        <v>0</v>
      </c>
      <c r="D32">
        <v>0.31413999999999997</v>
      </c>
      <c r="E32">
        <v>2.7470000000000001E-2</v>
      </c>
      <c r="F32">
        <v>0.31186999999999998</v>
      </c>
      <c r="G32">
        <v>2.52E-2</v>
      </c>
      <c r="H32">
        <v>0.33578000000000002</v>
      </c>
      <c r="I32">
        <v>4.9110000000000001E-2</v>
      </c>
      <c r="J32">
        <v>0.3</v>
      </c>
      <c r="K32">
        <v>0.24349999999999999</v>
      </c>
      <c r="L32">
        <v>0</v>
      </c>
      <c r="M32">
        <v>0.27323999999999998</v>
      </c>
      <c r="N32">
        <v>2.9739999999999999E-2</v>
      </c>
      <c r="O32">
        <v>0.2621</v>
      </c>
      <c r="P32">
        <v>1.8589999999999999E-2</v>
      </c>
      <c r="Q32">
        <v>0.26708999999999999</v>
      </c>
      <c r="R32">
        <v>2.359E-2</v>
      </c>
    </row>
    <row r="33" spans="1:18" x14ac:dyDescent="0.3">
      <c r="A33">
        <v>0.4</v>
      </c>
      <c r="B33">
        <v>0.32329000000000002</v>
      </c>
      <c r="C33">
        <v>0</v>
      </c>
      <c r="D33">
        <v>0.34327999999999997</v>
      </c>
      <c r="E33">
        <v>2.7539999999999999E-2</v>
      </c>
      <c r="F33">
        <v>0.35814000000000001</v>
      </c>
      <c r="G33">
        <v>2.5850000000000001E-2</v>
      </c>
      <c r="H33">
        <v>0.36502000000000001</v>
      </c>
      <c r="I33">
        <v>5.1740000000000001E-2</v>
      </c>
      <c r="J33">
        <v>0.4</v>
      </c>
      <c r="K33">
        <v>0.26103999999999999</v>
      </c>
      <c r="L33">
        <v>0</v>
      </c>
      <c r="M33">
        <v>0.30369000000000002</v>
      </c>
      <c r="N33">
        <v>0.03</v>
      </c>
      <c r="O33">
        <v>0.33252999999999999</v>
      </c>
      <c r="P33">
        <v>1.8710000000000001E-2</v>
      </c>
      <c r="Q33">
        <v>0.30814999999999998</v>
      </c>
      <c r="R33">
        <v>2.7109999999999999E-2</v>
      </c>
    </row>
    <row r="34" spans="1:18" x14ac:dyDescent="0.3">
      <c r="A34">
        <v>0.5</v>
      </c>
      <c r="B34">
        <v>0.38056000000000001</v>
      </c>
      <c r="C34">
        <v>0</v>
      </c>
      <c r="D34">
        <v>0.40860999999999997</v>
      </c>
      <c r="E34">
        <v>2.8060000000000002E-2</v>
      </c>
      <c r="F34">
        <v>0.40722000000000003</v>
      </c>
      <c r="G34">
        <v>2.666E-2</v>
      </c>
      <c r="H34">
        <v>0.43547000000000002</v>
      </c>
      <c r="I34">
        <v>5.2909999999999999E-2</v>
      </c>
      <c r="J34">
        <v>0.5</v>
      </c>
      <c r="K34">
        <v>0.33288000000000001</v>
      </c>
      <c r="L34">
        <v>0</v>
      </c>
      <c r="M34">
        <v>0.36353999999999997</v>
      </c>
      <c r="N34">
        <v>3.066E-2</v>
      </c>
      <c r="O34">
        <v>0.35186000000000001</v>
      </c>
      <c r="P34">
        <v>1.898E-2</v>
      </c>
      <c r="Q34">
        <v>0.3664</v>
      </c>
      <c r="R34">
        <v>3.3529999999999997E-2</v>
      </c>
    </row>
    <row r="35" spans="1:18" x14ac:dyDescent="0.3">
      <c r="A35">
        <v>0.6</v>
      </c>
      <c r="B35">
        <v>0.48126000000000002</v>
      </c>
      <c r="C35">
        <v>0</v>
      </c>
      <c r="D35">
        <v>0.50824000000000003</v>
      </c>
      <c r="E35">
        <v>2.6980000000000001E-2</v>
      </c>
      <c r="F35">
        <v>0.50522</v>
      </c>
      <c r="G35">
        <v>2.3959999999999999E-2</v>
      </c>
      <c r="H35">
        <v>0.50285999999999997</v>
      </c>
      <c r="I35">
        <v>5.3600000000000002E-2</v>
      </c>
      <c r="J35">
        <v>0.6</v>
      </c>
      <c r="K35">
        <v>0.42776999999999998</v>
      </c>
      <c r="L35">
        <v>0</v>
      </c>
      <c r="M35">
        <v>0.46211000000000002</v>
      </c>
      <c r="N35">
        <v>3.4349999999999999E-2</v>
      </c>
      <c r="O35">
        <v>0.44863999999999998</v>
      </c>
      <c r="P35">
        <v>2.087E-2</v>
      </c>
      <c r="Q35">
        <v>0.46211000000000002</v>
      </c>
      <c r="R35">
        <v>3.4340000000000002E-2</v>
      </c>
    </row>
    <row r="36" spans="1:18" x14ac:dyDescent="0.3">
      <c r="A36">
        <v>0.7</v>
      </c>
      <c r="B36">
        <v>0.56945000000000001</v>
      </c>
      <c r="C36">
        <v>0</v>
      </c>
      <c r="D36">
        <v>0.59540999999999999</v>
      </c>
      <c r="E36">
        <v>2.596E-2</v>
      </c>
      <c r="F36">
        <v>0.59050000000000002</v>
      </c>
      <c r="G36">
        <v>2.104E-2</v>
      </c>
      <c r="H36">
        <v>0.56142999999999998</v>
      </c>
      <c r="I36">
        <v>5.484E-2</v>
      </c>
      <c r="J36">
        <v>0.7</v>
      </c>
      <c r="K36">
        <v>0.48653000000000002</v>
      </c>
      <c r="L36">
        <v>0</v>
      </c>
      <c r="M36">
        <v>0.50993999999999995</v>
      </c>
      <c r="N36">
        <v>3.3399999999999999E-2</v>
      </c>
      <c r="O36">
        <v>0.50548999999999999</v>
      </c>
      <c r="P36">
        <v>1.8960000000000001E-2</v>
      </c>
      <c r="Q36">
        <v>0.51759999999999995</v>
      </c>
      <c r="R36">
        <v>3.107E-2</v>
      </c>
    </row>
    <row r="37" spans="1:18" x14ac:dyDescent="0.3">
      <c r="A37">
        <v>0.8</v>
      </c>
      <c r="B37">
        <v>0.60490999999999995</v>
      </c>
      <c r="C37">
        <v>0</v>
      </c>
      <c r="D37">
        <v>0.61026999999999998</v>
      </c>
      <c r="E37">
        <v>2.6120000000000001E-2</v>
      </c>
      <c r="F37">
        <v>0.61982000000000004</v>
      </c>
      <c r="G37">
        <v>2.0490000000000001E-2</v>
      </c>
      <c r="H37">
        <v>0.64061999999999997</v>
      </c>
      <c r="I37">
        <v>5.1709999999999999E-2</v>
      </c>
      <c r="J37">
        <v>0.8</v>
      </c>
      <c r="K37">
        <v>0.53146000000000004</v>
      </c>
      <c r="L37">
        <v>0</v>
      </c>
      <c r="M37">
        <v>0.55889999999999995</v>
      </c>
      <c r="N37">
        <v>2.7439999999999999E-2</v>
      </c>
      <c r="O37">
        <v>0.55874999999999997</v>
      </c>
      <c r="P37">
        <v>1.729E-2</v>
      </c>
      <c r="Q37">
        <v>0.56040999999999996</v>
      </c>
      <c r="R37">
        <v>3.1949999999999999E-2</v>
      </c>
    </row>
    <row r="38" spans="1:18" x14ac:dyDescent="0.3">
      <c r="A38">
        <v>0.9</v>
      </c>
      <c r="B38">
        <v>0.63161999999999996</v>
      </c>
      <c r="C38">
        <v>0</v>
      </c>
      <c r="D38">
        <v>0.64502000000000004</v>
      </c>
      <c r="E38">
        <v>2.3400000000000001E-2</v>
      </c>
      <c r="F38">
        <v>0.64088999999999996</v>
      </c>
      <c r="G38">
        <v>1.9269999999999999E-2</v>
      </c>
      <c r="H38">
        <v>0.66546000000000005</v>
      </c>
      <c r="I38">
        <v>4.5839999999999999E-2</v>
      </c>
      <c r="J38">
        <v>0.9</v>
      </c>
      <c r="K38">
        <v>0.57676000000000005</v>
      </c>
      <c r="L38">
        <v>0</v>
      </c>
      <c r="M38">
        <v>0.60499999999999998</v>
      </c>
      <c r="N38">
        <v>2.8240000000000001E-2</v>
      </c>
      <c r="O38">
        <v>0.59377999999999997</v>
      </c>
      <c r="P38">
        <v>1.7010000000000001E-2</v>
      </c>
      <c r="Q38">
        <v>0.61106000000000005</v>
      </c>
      <c r="R38">
        <v>3.0429999999999999E-2</v>
      </c>
    </row>
    <row r="39" spans="1:18" x14ac:dyDescent="0.3">
      <c r="A39">
        <v>1</v>
      </c>
      <c r="B39">
        <v>0.69981000000000004</v>
      </c>
      <c r="C39">
        <v>0</v>
      </c>
      <c r="D39">
        <v>0.70128000000000001</v>
      </c>
      <c r="E39">
        <v>2.147E-2</v>
      </c>
      <c r="F39">
        <v>0.71575</v>
      </c>
      <c r="G39">
        <v>1.5939999999999999E-2</v>
      </c>
      <c r="H39">
        <v>0.71213000000000004</v>
      </c>
      <c r="I39">
        <v>3.9910000000000001E-2</v>
      </c>
      <c r="J39">
        <v>1</v>
      </c>
      <c r="K39">
        <v>0.65734999999999999</v>
      </c>
      <c r="L39">
        <v>0</v>
      </c>
      <c r="M39">
        <v>0.68474999999999997</v>
      </c>
      <c r="N39">
        <v>2.741E-2</v>
      </c>
      <c r="O39">
        <v>0.67383000000000004</v>
      </c>
      <c r="P39">
        <v>1.6490000000000001E-2</v>
      </c>
      <c r="Q39">
        <v>0.65532999999999997</v>
      </c>
      <c r="R39">
        <v>2.7980000000000001E-2</v>
      </c>
    </row>
    <row r="40" spans="1:18" x14ac:dyDescent="0.3">
      <c r="A40">
        <v>1.1000000000000001</v>
      </c>
      <c r="B40">
        <v>0.72072999999999998</v>
      </c>
      <c r="C40">
        <v>0</v>
      </c>
      <c r="D40">
        <v>0.72658999999999996</v>
      </c>
      <c r="E40">
        <v>1.8859999999999998E-2</v>
      </c>
      <c r="F40">
        <v>0.72953000000000001</v>
      </c>
      <c r="G40">
        <v>1.18E-2</v>
      </c>
      <c r="H40">
        <v>0.75271999999999994</v>
      </c>
      <c r="I40">
        <v>3.499E-2</v>
      </c>
      <c r="J40">
        <v>1.1000000000000001</v>
      </c>
      <c r="K40">
        <v>0.67301</v>
      </c>
      <c r="L40">
        <v>0</v>
      </c>
      <c r="M40">
        <v>0.72499000000000002</v>
      </c>
      <c r="N40">
        <v>2.494E-2</v>
      </c>
      <c r="O40">
        <v>0.68396000000000001</v>
      </c>
      <c r="P40">
        <v>1.3899999999999999E-2</v>
      </c>
      <c r="Q40">
        <v>0.70996000000000004</v>
      </c>
      <c r="R40">
        <v>2.69E-2</v>
      </c>
    </row>
    <row r="41" spans="1:18" x14ac:dyDescent="0.3">
      <c r="A41">
        <v>1.2</v>
      </c>
      <c r="B41">
        <v>0.75558999999999998</v>
      </c>
      <c r="C41">
        <v>0</v>
      </c>
      <c r="D41">
        <v>0.75402000000000002</v>
      </c>
      <c r="E41">
        <v>1.8440000000000002E-2</v>
      </c>
      <c r="F41">
        <v>0.76132999999999995</v>
      </c>
      <c r="G41">
        <v>0.01</v>
      </c>
      <c r="H41">
        <v>0.7742</v>
      </c>
      <c r="I41">
        <v>3.0609999999999998E-2</v>
      </c>
      <c r="J41">
        <v>1.2</v>
      </c>
      <c r="K41">
        <v>0.69623000000000002</v>
      </c>
      <c r="L41">
        <v>0</v>
      </c>
      <c r="M41">
        <v>0.74024999999999996</v>
      </c>
      <c r="N41">
        <v>2.1780000000000001E-2</v>
      </c>
      <c r="O41">
        <v>0.70669999999999999</v>
      </c>
      <c r="P41">
        <v>1.047E-2</v>
      </c>
      <c r="Q41">
        <v>0.72645999999999999</v>
      </c>
      <c r="R41">
        <v>2.4230000000000002E-2</v>
      </c>
    </row>
    <row r="42" spans="1:18" x14ac:dyDescent="0.3">
      <c r="A42">
        <v>1.3</v>
      </c>
      <c r="B42">
        <v>0.79373000000000005</v>
      </c>
      <c r="C42">
        <v>0</v>
      </c>
      <c r="D42">
        <v>0.80905000000000005</v>
      </c>
      <c r="E42">
        <v>1.532E-2</v>
      </c>
      <c r="F42">
        <v>0.80367</v>
      </c>
      <c r="G42">
        <v>9.9399999999999992E-3</v>
      </c>
      <c r="H42">
        <v>0.81915000000000004</v>
      </c>
      <c r="I42">
        <v>2.5420000000000002E-2</v>
      </c>
      <c r="J42">
        <v>1.3</v>
      </c>
      <c r="K42">
        <v>0.76529000000000003</v>
      </c>
      <c r="L42">
        <v>0</v>
      </c>
      <c r="M42">
        <v>0.78319000000000005</v>
      </c>
      <c r="N42">
        <v>1.7909999999999999E-2</v>
      </c>
      <c r="O42">
        <v>0.77546999999999999</v>
      </c>
      <c r="P42">
        <v>1.018E-2</v>
      </c>
      <c r="Q42">
        <v>0.78893000000000002</v>
      </c>
      <c r="R42">
        <v>2.3640000000000001E-2</v>
      </c>
    </row>
    <row r="43" spans="1:18" x14ac:dyDescent="0.3">
      <c r="A43">
        <v>1.4</v>
      </c>
      <c r="B43">
        <v>0.81481000000000003</v>
      </c>
      <c r="C43">
        <v>0</v>
      </c>
      <c r="D43">
        <v>0.82713000000000003</v>
      </c>
      <c r="E43">
        <v>1.2319999999999999E-2</v>
      </c>
      <c r="F43">
        <v>0.82126999999999994</v>
      </c>
      <c r="G43">
        <v>6.4599999999999996E-3</v>
      </c>
      <c r="H43">
        <v>0.84116999999999997</v>
      </c>
      <c r="I43">
        <v>1.8360000000000001E-2</v>
      </c>
      <c r="J43">
        <v>1.4</v>
      </c>
      <c r="K43">
        <v>0.83091999999999999</v>
      </c>
      <c r="L43">
        <v>0</v>
      </c>
      <c r="M43">
        <v>0.84606999999999999</v>
      </c>
      <c r="N43">
        <v>1.515E-2</v>
      </c>
      <c r="O43">
        <v>0.83942000000000005</v>
      </c>
      <c r="P43">
        <v>8.5000000000000006E-3</v>
      </c>
      <c r="Q43">
        <v>0.84682999999999997</v>
      </c>
      <c r="R43">
        <v>1.5910000000000001E-2</v>
      </c>
    </row>
    <row r="44" spans="1:18" x14ac:dyDescent="0.3">
      <c r="A44">
        <v>1.5</v>
      </c>
      <c r="B44">
        <v>0.83599000000000001</v>
      </c>
      <c r="C44">
        <v>0</v>
      </c>
      <c r="D44">
        <v>0.84277999999999997</v>
      </c>
      <c r="E44">
        <v>8.2900000000000005E-3</v>
      </c>
      <c r="F44">
        <v>0.84999000000000002</v>
      </c>
      <c r="G44">
        <v>4.7999999999999996E-3</v>
      </c>
      <c r="H44">
        <v>0.87495999999999996</v>
      </c>
      <c r="I44">
        <v>1.4970000000000001E-2</v>
      </c>
      <c r="J44">
        <v>1.5</v>
      </c>
      <c r="K44">
        <v>0.88646999999999998</v>
      </c>
      <c r="L44">
        <v>0</v>
      </c>
      <c r="M44">
        <v>0.89980000000000004</v>
      </c>
      <c r="N44">
        <v>1.333E-2</v>
      </c>
      <c r="O44">
        <v>0.89449000000000001</v>
      </c>
      <c r="P44">
        <v>8.0199999999999994E-3</v>
      </c>
      <c r="Q44">
        <v>0.89561000000000002</v>
      </c>
      <c r="R44">
        <v>1.46E-2</v>
      </c>
    </row>
    <row r="45" spans="1:18" x14ac:dyDescent="0.3">
      <c r="A45">
        <v>1.6</v>
      </c>
      <c r="B45">
        <v>0.85992999999999997</v>
      </c>
      <c r="C45">
        <v>0</v>
      </c>
      <c r="D45">
        <v>0.86917</v>
      </c>
      <c r="E45">
        <v>9.2300000000000004E-3</v>
      </c>
      <c r="F45">
        <v>0.86861999999999995</v>
      </c>
      <c r="G45">
        <v>4.6899999999999997E-3</v>
      </c>
      <c r="H45">
        <v>0.88271999999999995</v>
      </c>
      <c r="I45">
        <v>1.2789999999999999E-2</v>
      </c>
      <c r="J45">
        <v>1.6</v>
      </c>
      <c r="K45">
        <v>0.89810999999999996</v>
      </c>
      <c r="L45">
        <v>0</v>
      </c>
      <c r="M45">
        <v>0.90146999999999999</v>
      </c>
      <c r="N45">
        <v>6.0299999999999998E-3</v>
      </c>
      <c r="O45">
        <v>0.89210999999999996</v>
      </c>
      <c r="P45">
        <v>3.9899999999999996E-3</v>
      </c>
      <c r="Q45">
        <v>0.90305999999999997</v>
      </c>
      <c r="R45">
        <v>1.0189999999999999E-2</v>
      </c>
    </row>
    <row r="46" spans="1:18" x14ac:dyDescent="0.3">
      <c r="A46">
        <v>1.7</v>
      </c>
      <c r="B46">
        <v>0.91341000000000006</v>
      </c>
      <c r="C46">
        <v>0</v>
      </c>
      <c r="D46">
        <v>0.91935</v>
      </c>
      <c r="E46">
        <v>5.9300000000000004E-3</v>
      </c>
      <c r="F46">
        <v>0.91778999999999999</v>
      </c>
      <c r="G46">
        <v>4.3699999999999998E-3</v>
      </c>
      <c r="H46">
        <v>0.92476000000000003</v>
      </c>
      <c r="I46">
        <v>7.9000000000000008E-3</v>
      </c>
      <c r="J46">
        <v>1.7</v>
      </c>
      <c r="K46">
        <v>0.90232999999999997</v>
      </c>
      <c r="L46">
        <v>0</v>
      </c>
      <c r="M46">
        <v>0.90859000000000001</v>
      </c>
      <c r="N46">
        <v>6.2599999999999999E-3</v>
      </c>
      <c r="O46">
        <v>0.90608999999999995</v>
      </c>
      <c r="P46">
        <v>3.7599999999999999E-3</v>
      </c>
      <c r="Q46">
        <v>0.91678000000000004</v>
      </c>
      <c r="R46">
        <v>8.4899999999999993E-3</v>
      </c>
    </row>
    <row r="47" spans="1:18" x14ac:dyDescent="0.3">
      <c r="A47">
        <v>1.8</v>
      </c>
      <c r="B47">
        <v>0.96113000000000004</v>
      </c>
      <c r="C47">
        <v>0</v>
      </c>
      <c r="D47">
        <v>0.96357999999999999</v>
      </c>
      <c r="E47">
        <v>2.4499999999999999E-3</v>
      </c>
      <c r="F47">
        <v>0.96204999999999996</v>
      </c>
      <c r="G47" s="1">
        <v>9.2644199999999998E-4</v>
      </c>
      <c r="H47">
        <v>0.96472000000000002</v>
      </c>
      <c r="I47">
        <v>3.5899999999999999E-3</v>
      </c>
      <c r="J47">
        <v>1.8</v>
      </c>
      <c r="K47">
        <v>0.95506999999999997</v>
      </c>
      <c r="L47">
        <v>0</v>
      </c>
      <c r="M47">
        <v>0.95860999999999996</v>
      </c>
      <c r="N47">
        <v>3.5500000000000002E-3</v>
      </c>
      <c r="O47">
        <v>0.95684999999999998</v>
      </c>
      <c r="P47">
        <v>1.7799999999999999E-3</v>
      </c>
      <c r="Q47">
        <v>0.96133999999999997</v>
      </c>
      <c r="R47">
        <v>6.2700000000000004E-3</v>
      </c>
    </row>
    <row r="48" spans="1:18" x14ac:dyDescent="0.3">
      <c r="A48">
        <v>1.9</v>
      </c>
      <c r="B48">
        <v>1</v>
      </c>
      <c r="C48">
        <v>0</v>
      </c>
      <c r="D48">
        <v>1</v>
      </c>
      <c r="E48">
        <v>0</v>
      </c>
      <c r="F48">
        <v>1</v>
      </c>
      <c r="G48">
        <v>0</v>
      </c>
      <c r="H48">
        <v>1</v>
      </c>
      <c r="I48">
        <v>0</v>
      </c>
      <c r="J48">
        <v>1.9</v>
      </c>
      <c r="K48">
        <v>1</v>
      </c>
      <c r="L48">
        <v>0</v>
      </c>
      <c r="M48">
        <v>1</v>
      </c>
      <c r="N48">
        <v>0</v>
      </c>
      <c r="O48">
        <v>1</v>
      </c>
      <c r="P48">
        <v>0</v>
      </c>
      <c r="Q48">
        <v>1</v>
      </c>
      <c r="R48">
        <v>0</v>
      </c>
    </row>
    <row r="49" spans="1:18" x14ac:dyDescent="0.3">
      <c r="A49">
        <v>2</v>
      </c>
      <c r="B49">
        <v>0.95272999999999997</v>
      </c>
      <c r="C49">
        <v>0</v>
      </c>
      <c r="D49">
        <v>0.95411999999999997</v>
      </c>
      <c r="E49">
        <v>1.39E-3</v>
      </c>
      <c r="F49">
        <v>0.95689999999999997</v>
      </c>
      <c r="G49">
        <v>4.1700000000000001E-3</v>
      </c>
      <c r="H49">
        <v>0.96748000000000001</v>
      </c>
      <c r="I49">
        <v>1.4749999999999999E-2</v>
      </c>
      <c r="J49">
        <v>2</v>
      </c>
      <c r="K49">
        <v>0.95689000000000002</v>
      </c>
      <c r="L49">
        <v>0</v>
      </c>
      <c r="M49">
        <v>0.95160999999999996</v>
      </c>
      <c r="N49">
        <v>-5.28E-3</v>
      </c>
      <c r="O49">
        <v>0.95587999999999995</v>
      </c>
      <c r="P49">
        <v>-1.0200000000000001E-3</v>
      </c>
      <c r="Q49">
        <v>0.97108000000000005</v>
      </c>
      <c r="R49">
        <v>8.9300000000000004E-3</v>
      </c>
    </row>
  </sheetData>
  <mergeCells count="8">
    <mergeCell ref="O1:P1"/>
    <mergeCell ref="Q1:R1"/>
    <mergeCell ref="B1:C1"/>
    <mergeCell ref="D1:E1"/>
    <mergeCell ref="F1:G1"/>
    <mergeCell ref="H1:I1"/>
    <mergeCell ref="K1:L1"/>
    <mergeCell ref="M1:N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BD7448-DE55-4916-9D04-09DA96A6CB91}">
  <dimension ref="A1:R32"/>
  <sheetViews>
    <sheetView workbookViewId="0">
      <selection activeCell="S5" sqref="S5"/>
    </sheetView>
  </sheetViews>
  <sheetFormatPr defaultRowHeight="14" x14ac:dyDescent="0.3"/>
  <cols>
    <col min="10" max="10" width="8.9140625" customWidth="1"/>
    <col min="12" max="12" width="9.75" customWidth="1"/>
    <col min="14" max="14" width="9.75" customWidth="1"/>
    <col min="16" max="16" width="9.58203125" customWidth="1"/>
    <col min="18" max="18" width="8.9140625" customWidth="1"/>
  </cols>
  <sheetData>
    <row r="1" spans="1:18" x14ac:dyDescent="0.3">
      <c r="A1" t="s">
        <v>32</v>
      </c>
      <c r="B1" s="16" t="s">
        <v>0</v>
      </c>
      <c r="C1" s="16"/>
      <c r="D1" s="16" t="s">
        <v>1</v>
      </c>
      <c r="E1" s="16"/>
      <c r="F1" s="16" t="s">
        <v>2</v>
      </c>
      <c r="G1" s="16"/>
      <c r="H1" s="16" t="s">
        <v>3</v>
      </c>
      <c r="I1" s="16"/>
      <c r="J1" t="s">
        <v>33</v>
      </c>
      <c r="K1" s="16" t="s">
        <v>0</v>
      </c>
      <c r="L1" s="16"/>
      <c r="M1" s="16" t="s">
        <v>1</v>
      </c>
      <c r="N1" s="16"/>
      <c r="O1" s="16" t="s">
        <v>2</v>
      </c>
      <c r="P1" s="16"/>
      <c r="Q1" s="16" t="s">
        <v>3</v>
      </c>
      <c r="R1" s="16"/>
    </row>
    <row r="2" spans="1:18" x14ac:dyDescent="0.3">
      <c r="A2" t="s">
        <v>34</v>
      </c>
      <c r="B2" t="s">
        <v>64</v>
      </c>
      <c r="C2" t="s">
        <v>5</v>
      </c>
      <c r="D2" t="s">
        <v>64</v>
      </c>
      <c r="E2" t="s">
        <v>5</v>
      </c>
      <c r="F2" t="s">
        <v>64</v>
      </c>
      <c r="G2" t="s">
        <v>5</v>
      </c>
      <c r="H2" t="s">
        <v>64</v>
      </c>
      <c r="I2" t="s">
        <v>5</v>
      </c>
      <c r="J2" t="s">
        <v>34</v>
      </c>
      <c r="K2" t="s">
        <v>64</v>
      </c>
      <c r="L2" t="s">
        <v>5</v>
      </c>
      <c r="M2" t="s">
        <v>64</v>
      </c>
      <c r="N2" t="s">
        <v>5</v>
      </c>
      <c r="O2" t="s">
        <v>64</v>
      </c>
      <c r="P2" t="s">
        <v>5</v>
      </c>
      <c r="Q2" t="s">
        <v>64</v>
      </c>
      <c r="R2" t="s">
        <v>5</v>
      </c>
    </row>
    <row r="3" spans="1:18" x14ac:dyDescent="0.3">
      <c r="A3">
        <v>0.01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.01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</row>
    <row r="4" spans="1:18" x14ac:dyDescent="0.3">
      <c r="A4">
        <v>0.02</v>
      </c>
      <c r="B4">
        <v>4.1540000000000001E-2</v>
      </c>
      <c r="C4">
        <v>0</v>
      </c>
      <c r="D4">
        <v>4.6149999999999997E-2</v>
      </c>
      <c r="E4">
        <v>3.6099999999999999E-3</v>
      </c>
      <c r="F4">
        <v>4.471E-2</v>
      </c>
      <c r="G4">
        <v>4.6899999999999997E-3</v>
      </c>
      <c r="H4">
        <v>5.5390000000000002E-2</v>
      </c>
      <c r="I4">
        <v>9.0799999999999995E-3</v>
      </c>
      <c r="J4">
        <v>0.02</v>
      </c>
      <c r="K4">
        <v>4.4839999999999998E-2</v>
      </c>
      <c r="L4">
        <v>0</v>
      </c>
      <c r="M4">
        <v>4.7070000000000001E-2</v>
      </c>
      <c r="N4">
        <v>2.2300000000000002E-3</v>
      </c>
      <c r="O4">
        <v>4.2939999999999999E-2</v>
      </c>
      <c r="P4">
        <v>1.91E-3</v>
      </c>
      <c r="Q4">
        <v>4.1480000000000003E-2</v>
      </c>
      <c r="R4">
        <v>-1.5399999999999999E-3</v>
      </c>
    </row>
    <row r="5" spans="1:18" x14ac:dyDescent="0.3">
      <c r="A5">
        <v>0.03</v>
      </c>
      <c r="B5">
        <v>6.7199999999999996E-2</v>
      </c>
      <c r="C5">
        <v>0</v>
      </c>
      <c r="D5">
        <v>7.3109999999999994E-2</v>
      </c>
      <c r="E5">
        <v>5.9199999999999999E-3</v>
      </c>
      <c r="F5">
        <v>7.4190000000000006E-2</v>
      </c>
      <c r="G5">
        <v>6.9899999999999997E-3</v>
      </c>
      <c r="H5">
        <v>8.2239999999999994E-2</v>
      </c>
      <c r="I5">
        <v>1.5049999999999999E-2</v>
      </c>
      <c r="J5">
        <v>0.03</v>
      </c>
      <c r="K5">
        <v>6.7970000000000003E-2</v>
      </c>
      <c r="L5">
        <v>0</v>
      </c>
      <c r="M5">
        <v>7.4249999999999997E-2</v>
      </c>
      <c r="N5">
        <v>2.2799999999999999E-3</v>
      </c>
      <c r="O5">
        <v>6.9739999999999996E-2</v>
      </c>
      <c r="P5">
        <v>1.07E-3</v>
      </c>
      <c r="Q5">
        <v>6.948E-2</v>
      </c>
      <c r="R5">
        <v>-3.5100000000000001E-3</v>
      </c>
    </row>
    <row r="6" spans="1:18" x14ac:dyDescent="0.3">
      <c r="A6">
        <v>0.04</v>
      </c>
      <c r="B6">
        <v>9.4920000000000004E-2</v>
      </c>
      <c r="C6">
        <v>0</v>
      </c>
      <c r="D6">
        <v>0.10141</v>
      </c>
      <c r="E6">
        <v>6.4900000000000001E-3</v>
      </c>
      <c r="F6">
        <v>0.10196</v>
      </c>
      <c r="G6">
        <v>9.0299999999999998E-3</v>
      </c>
      <c r="H6">
        <v>0.11078</v>
      </c>
      <c r="I6">
        <v>1.7850000000000001E-2</v>
      </c>
      <c r="J6">
        <v>0.04</v>
      </c>
      <c r="K6">
        <v>9.8750000000000004E-2</v>
      </c>
      <c r="L6">
        <v>0</v>
      </c>
      <c r="M6">
        <v>0.10106</v>
      </c>
      <c r="N6" s="1">
        <v>2.31E-3</v>
      </c>
      <c r="O6">
        <v>9.7869999999999999E-2</v>
      </c>
      <c r="P6" s="1">
        <v>-8.8206999999999999E-4</v>
      </c>
      <c r="Q6">
        <v>9.3240000000000003E-2</v>
      </c>
      <c r="R6">
        <v>-4.5100000000000001E-3</v>
      </c>
    </row>
    <row r="7" spans="1:18" x14ac:dyDescent="0.3">
      <c r="A7">
        <v>0.05</v>
      </c>
      <c r="B7">
        <v>0.12109</v>
      </c>
      <c r="C7">
        <v>0</v>
      </c>
      <c r="D7">
        <v>0.12926000000000001</v>
      </c>
      <c r="E7">
        <v>8.1700000000000002E-3</v>
      </c>
      <c r="F7">
        <v>0.13314999999999999</v>
      </c>
      <c r="G7">
        <v>1.206E-2</v>
      </c>
      <c r="H7">
        <v>0.14166000000000001</v>
      </c>
      <c r="I7">
        <v>2.0570000000000001E-2</v>
      </c>
      <c r="J7">
        <v>0.05</v>
      </c>
      <c r="K7">
        <v>0.12547</v>
      </c>
      <c r="L7">
        <v>0</v>
      </c>
      <c r="M7">
        <v>0.12942000000000001</v>
      </c>
      <c r="N7">
        <v>3.96E-3</v>
      </c>
      <c r="O7">
        <v>0.12436999999999999</v>
      </c>
      <c r="P7">
        <v>-1.1000000000000001E-3</v>
      </c>
      <c r="Q7">
        <v>0.11983000000000001</v>
      </c>
      <c r="R7">
        <v>-5.64E-3</v>
      </c>
    </row>
    <row r="8" spans="1:18" x14ac:dyDescent="0.3">
      <c r="A8">
        <v>0.06</v>
      </c>
      <c r="B8">
        <v>0.15029000000000001</v>
      </c>
      <c r="C8">
        <v>0</v>
      </c>
      <c r="D8">
        <v>0.15997</v>
      </c>
      <c r="E8">
        <v>9.6900000000000007E-3</v>
      </c>
      <c r="F8">
        <v>0.16289999999999999</v>
      </c>
      <c r="G8">
        <v>1.3610000000000001E-2</v>
      </c>
      <c r="H8">
        <v>0.17237</v>
      </c>
      <c r="I8">
        <v>2.5090000000000001E-2</v>
      </c>
      <c r="J8">
        <v>0.06</v>
      </c>
      <c r="K8">
        <v>0.15203</v>
      </c>
      <c r="L8">
        <v>0</v>
      </c>
      <c r="M8">
        <v>0.156</v>
      </c>
      <c r="N8">
        <v>3.9699999999999996E-3</v>
      </c>
      <c r="O8">
        <v>0.15323999999999999</v>
      </c>
      <c r="P8">
        <v>1.2099999999999999E-3</v>
      </c>
      <c r="Q8">
        <v>0.15053</v>
      </c>
      <c r="R8">
        <v>-6.4999999999999997E-3</v>
      </c>
    </row>
    <row r="9" spans="1:18" x14ac:dyDescent="0.3">
      <c r="A9">
        <v>7.0000000000000007E-2</v>
      </c>
      <c r="B9">
        <v>0.19148000000000001</v>
      </c>
      <c r="C9">
        <v>0</v>
      </c>
      <c r="D9">
        <v>0.20380000000000001</v>
      </c>
      <c r="E9">
        <v>1.0319999999999999E-2</v>
      </c>
      <c r="F9">
        <v>0.20652999999999999</v>
      </c>
      <c r="G9">
        <v>1.504E-2</v>
      </c>
      <c r="H9">
        <v>0.21853</v>
      </c>
      <c r="I9">
        <v>2.7050000000000001E-2</v>
      </c>
      <c r="J9">
        <v>7.0000000000000007E-2</v>
      </c>
      <c r="K9">
        <v>0.19719</v>
      </c>
      <c r="L9">
        <v>0</v>
      </c>
      <c r="M9">
        <v>0.20737</v>
      </c>
      <c r="N9">
        <v>5.0000000000000001E-3</v>
      </c>
      <c r="O9">
        <v>0.19944000000000001</v>
      </c>
      <c r="P9">
        <v>2.2499999999999998E-3</v>
      </c>
      <c r="Q9">
        <v>0.18944</v>
      </c>
      <c r="R9">
        <v>-7.7400000000000004E-3</v>
      </c>
    </row>
    <row r="10" spans="1:18" x14ac:dyDescent="0.3">
      <c r="A10">
        <v>0.08</v>
      </c>
      <c r="B10">
        <v>0.20859</v>
      </c>
      <c r="C10">
        <v>0</v>
      </c>
      <c r="D10">
        <v>0.22067000000000001</v>
      </c>
      <c r="E10">
        <v>1.209E-2</v>
      </c>
      <c r="F10">
        <v>0.22555</v>
      </c>
      <c r="G10">
        <v>1.796E-2</v>
      </c>
      <c r="H10">
        <v>0.23413999999999999</v>
      </c>
      <c r="I10">
        <v>2.8549999999999999E-2</v>
      </c>
      <c r="J10">
        <v>0.08</v>
      </c>
      <c r="K10">
        <v>0.21156</v>
      </c>
      <c r="L10">
        <v>0</v>
      </c>
      <c r="M10">
        <v>0.21784999999999999</v>
      </c>
      <c r="N10">
        <v>6.2899999999999996E-3</v>
      </c>
      <c r="O10">
        <v>0.21395</v>
      </c>
      <c r="P10">
        <v>4.3800000000000002E-3</v>
      </c>
      <c r="Q10">
        <v>0.20241000000000001</v>
      </c>
      <c r="R10">
        <v>-8.1499999999999993E-3</v>
      </c>
    </row>
    <row r="11" spans="1:18" x14ac:dyDescent="0.3">
      <c r="A11">
        <v>0.09</v>
      </c>
      <c r="B11">
        <v>0.23794999999999999</v>
      </c>
      <c r="C11">
        <v>0</v>
      </c>
      <c r="D11">
        <v>0.25335000000000002</v>
      </c>
      <c r="E11">
        <v>1.44E-2</v>
      </c>
      <c r="F11">
        <v>0.25512000000000001</v>
      </c>
      <c r="G11">
        <v>1.916E-2</v>
      </c>
      <c r="H11">
        <v>0.26737</v>
      </c>
      <c r="I11">
        <v>2.9420000000000002E-2</v>
      </c>
      <c r="J11">
        <v>0.09</v>
      </c>
      <c r="K11">
        <v>0.24265999999999999</v>
      </c>
      <c r="L11">
        <v>0</v>
      </c>
      <c r="M11">
        <v>0.25002999999999997</v>
      </c>
      <c r="N11">
        <v>7.3699999999999998E-3</v>
      </c>
      <c r="O11">
        <v>0.24578</v>
      </c>
      <c r="P11">
        <v>6.1199999999999996E-3</v>
      </c>
      <c r="Q11">
        <v>0.23594000000000001</v>
      </c>
      <c r="R11">
        <v>-6.7200000000000003E-3</v>
      </c>
    </row>
    <row r="12" spans="1:18" x14ac:dyDescent="0.3">
      <c r="A12">
        <v>0.1</v>
      </c>
      <c r="B12">
        <v>0.26973999999999998</v>
      </c>
      <c r="C12">
        <v>0</v>
      </c>
      <c r="D12">
        <v>0.28521999999999997</v>
      </c>
      <c r="E12">
        <v>1.5480000000000001E-2</v>
      </c>
      <c r="F12">
        <v>0.28882999999999998</v>
      </c>
      <c r="G12">
        <v>1.9089999999999999E-2</v>
      </c>
      <c r="H12">
        <v>0.30177999999999999</v>
      </c>
      <c r="I12">
        <v>3.2039999999999999E-2</v>
      </c>
      <c r="J12">
        <v>0.1</v>
      </c>
      <c r="K12">
        <v>0.26906000000000002</v>
      </c>
      <c r="L12">
        <v>0</v>
      </c>
      <c r="M12">
        <v>0.27816000000000002</v>
      </c>
      <c r="N12">
        <v>9.0900000000000009E-3</v>
      </c>
      <c r="O12">
        <v>0.27701999999999999</v>
      </c>
      <c r="P12">
        <v>7.9600000000000001E-3</v>
      </c>
      <c r="Q12">
        <v>0.26778999999999997</v>
      </c>
      <c r="R12">
        <v>-6.2700000000000004E-3</v>
      </c>
    </row>
    <row r="13" spans="1:18" x14ac:dyDescent="0.3">
      <c r="A13">
        <v>0.11</v>
      </c>
      <c r="B13">
        <v>0.30281999999999998</v>
      </c>
      <c r="C13">
        <v>0</v>
      </c>
      <c r="D13">
        <v>0.31770999999999999</v>
      </c>
      <c r="E13">
        <v>1.49E-2</v>
      </c>
      <c r="F13">
        <v>0.32128000000000001</v>
      </c>
      <c r="G13">
        <v>2.068E-2</v>
      </c>
      <c r="H13">
        <v>0.33584999999999998</v>
      </c>
      <c r="I13">
        <v>3.304E-2</v>
      </c>
      <c r="J13">
        <v>0.11</v>
      </c>
      <c r="K13">
        <v>0.30327999999999999</v>
      </c>
      <c r="L13">
        <v>0</v>
      </c>
      <c r="M13">
        <v>0.31259999999999999</v>
      </c>
      <c r="N13">
        <v>9.3200000000000002E-3</v>
      </c>
      <c r="O13">
        <v>0.30856</v>
      </c>
      <c r="P13">
        <v>7.77E-3</v>
      </c>
      <c r="Q13">
        <v>0.30143999999999999</v>
      </c>
      <c r="R13">
        <v>-5.8399999999999997E-3</v>
      </c>
    </row>
    <row r="14" spans="1:18" x14ac:dyDescent="0.3">
      <c r="A14">
        <v>0.12</v>
      </c>
      <c r="B14">
        <v>0.33598</v>
      </c>
      <c r="C14">
        <v>0</v>
      </c>
      <c r="D14">
        <v>0.35110000000000002</v>
      </c>
      <c r="E14">
        <v>1.512E-2</v>
      </c>
      <c r="F14">
        <v>0.35581000000000002</v>
      </c>
      <c r="G14">
        <v>2.0279999999999999E-2</v>
      </c>
      <c r="H14">
        <v>0.36757000000000001</v>
      </c>
      <c r="I14">
        <v>3.3590000000000002E-2</v>
      </c>
      <c r="J14">
        <v>0.12</v>
      </c>
      <c r="K14">
        <v>0.33390999999999998</v>
      </c>
      <c r="L14">
        <v>0</v>
      </c>
      <c r="M14">
        <v>0.34871000000000002</v>
      </c>
      <c r="N14">
        <v>1.0800000000000001E-2</v>
      </c>
      <c r="O14">
        <v>0.34143000000000001</v>
      </c>
      <c r="P14">
        <v>7.5199999999999998E-3</v>
      </c>
      <c r="Q14">
        <v>0.33007999999999998</v>
      </c>
      <c r="R14">
        <v>-4.8300000000000001E-3</v>
      </c>
    </row>
    <row r="15" spans="1:18" x14ac:dyDescent="0.3">
      <c r="A15">
        <v>0.13</v>
      </c>
      <c r="B15">
        <v>0.37001000000000001</v>
      </c>
      <c r="C15">
        <v>0</v>
      </c>
      <c r="D15">
        <v>0.38769999999999999</v>
      </c>
      <c r="E15">
        <v>1.5689999999999999E-2</v>
      </c>
      <c r="F15">
        <v>0.38971</v>
      </c>
      <c r="G15">
        <v>2.069E-2</v>
      </c>
      <c r="H15">
        <v>0.40466999999999997</v>
      </c>
      <c r="I15">
        <v>3.465E-2</v>
      </c>
      <c r="J15">
        <v>0.13</v>
      </c>
      <c r="K15">
        <v>0.36797000000000002</v>
      </c>
      <c r="L15">
        <v>0</v>
      </c>
      <c r="M15">
        <v>0.37885999999999997</v>
      </c>
      <c r="N15">
        <v>1.089E-2</v>
      </c>
      <c r="O15">
        <v>0.37430000000000002</v>
      </c>
      <c r="P15">
        <v>6.3299999999999997E-3</v>
      </c>
      <c r="Q15">
        <v>0.36617</v>
      </c>
      <c r="R15">
        <v>-3.8E-3</v>
      </c>
    </row>
    <row r="16" spans="1:18" x14ac:dyDescent="0.3">
      <c r="A16">
        <v>0.14000000000000001</v>
      </c>
      <c r="B16">
        <v>0.40482000000000001</v>
      </c>
      <c r="C16">
        <v>0</v>
      </c>
      <c r="D16">
        <v>0.42161999999999999</v>
      </c>
      <c r="E16">
        <v>1.6799999999999999E-2</v>
      </c>
      <c r="F16">
        <v>0.42387000000000002</v>
      </c>
      <c r="G16">
        <v>2.0549999999999999E-2</v>
      </c>
      <c r="H16">
        <v>0.43924000000000002</v>
      </c>
      <c r="I16">
        <v>3.6420000000000001E-2</v>
      </c>
      <c r="J16">
        <v>0.14000000000000001</v>
      </c>
      <c r="K16">
        <v>0.40233999999999998</v>
      </c>
      <c r="L16">
        <v>0</v>
      </c>
      <c r="M16">
        <v>0.41687999999999997</v>
      </c>
      <c r="N16">
        <v>1.103E-2</v>
      </c>
      <c r="O16">
        <v>0.40878999999999999</v>
      </c>
      <c r="P16">
        <v>6.45E-3</v>
      </c>
      <c r="Q16">
        <v>0.39866000000000001</v>
      </c>
      <c r="R16">
        <v>-3.6800000000000001E-3</v>
      </c>
    </row>
    <row r="17" spans="1:18" x14ac:dyDescent="0.3">
      <c r="A17">
        <v>0.15</v>
      </c>
      <c r="B17">
        <v>0.43747000000000003</v>
      </c>
      <c r="C17">
        <v>0</v>
      </c>
      <c r="D17">
        <v>0.45669999999999999</v>
      </c>
      <c r="E17">
        <v>1.7239999999999998E-2</v>
      </c>
      <c r="F17">
        <v>0.46235999999999999</v>
      </c>
      <c r="G17">
        <v>2.1760000000000002E-2</v>
      </c>
      <c r="H17">
        <v>0.47566000000000003</v>
      </c>
      <c r="I17">
        <v>3.6200000000000003E-2</v>
      </c>
      <c r="J17">
        <v>0.15</v>
      </c>
      <c r="K17">
        <v>0.43797000000000003</v>
      </c>
      <c r="L17">
        <v>0</v>
      </c>
      <c r="M17">
        <v>0.44940999999999998</v>
      </c>
      <c r="N17">
        <v>1.1440000000000001E-2</v>
      </c>
      <c r="O17">
        <v>0.44418000000000002</v>
      </c>
      <c r="P17">
        <v>6.2100000000000002E-3</v>
      </c>
      <c r="Q17">
        <v>0.43578</v>
      </c>
      <c r="R17">
        <v>-2.1900000000000001E-3</v>
      </c>
    </row>
    <row r="18" spans="1:18" x14ac:dyDescent="0.3">
      <c r="A18">
        <v>0.16</v>
      </c>
      <c r="B18">
        <v>0.48738999999999999</v>
      </c>
      <c r="C18">
        <v>0</v>
      </c>
      <c r="D18">
        <v>0.50821000000000005</v>
      </c>
      <c r="E18">
        <v>1.823E-2</v>
      </c>
      <c r="F18">
        <v>0.51005</v>
      </c>
      <c r="G18">
        <v>2.2620000000000001E-2</v>
      </c>
      <c r="H18">
        <v>0.52400000000000002</v>
      </c>
      <c r="I18">
        <v>3.6609999999999997E-2</v>
      </c>
      <c r="J18">
        <v>0.16</v>
      </c>
      <c r="K18">
        <v>0.48813000000000001</v>
      </c>
      <c r="L18">
        <v>0</v>
      </c>
      <c r="M18">
        <v>0.49814999999999998</v>
      </c>
      <c r="N18">
        <v>1.1780000000000001E-2</v>
      </c>
      <c r="O18">
        <v>0.49585000000000001</v>
      </c>
      <c r="P18">
        <v>7.7299999999999999E-3</v>
      </c>
      <c r="Q18">
        <v>0.48072999999999999</v>
      </c>
      <c r="R18">
        <v>-2.3900000000000002E-3</v>
      </c>
    </row>
    <row r="19" spans="1:18" x14ac:dyDescent="0.3">
      <c r="A19">
        <v>0.17</v>
      </c>
      <c r="B19">
        <v>0.51002000000000003</v>
      </c>
      <c r="C19">
        <v>0</v>
      </c>
      <c r="D19">
        <v>0.52866000000000002</v>
      </c>
      <c r="E19">
        <v>1.864E-2</v>
      </c>
      <c r="F19">
        <v>0.53286</v>
      </c>
      <c r="G19">
        <v>2.1839999999999998E-2</v>
      </c>
      <c r="H19">
        <v>0.54430999999999996</v>
      </c>
      <c r="I19">
        <v>3.6429999999999997E-2</v>
      </c>
      <c r="J19">
        <v>0.17</v>
      </c>
      <c r="K19">
        <v>0.50688</v>
      </c>
      <c r="L19">
        <v>0</v>
      </c>
      <c r="M19">
        <v>0.51888999999999996</v>
      </c>
      <c r="N19">
        <v>1.201E-2</v>
      </c>
      <c r="O19">
        <v>0.51376999999999995</v>
      </c>
      <c r="P19" s="1">
        <v>6.8900000000000003E-3</v>
      </c>
      <c r="Q19">
        <v>0.50668000000000002</v>
      </c>
      <c r="R19" s="1">
        <v>-1.9634599999999999E-4</v>
      </c>
    </row>
    <row r="20" spans="1:18" x14ac:dyDescent="0.3">
      <c r="A20">
        <v>0.18</v>
      </c>
      <c r="B20">
        <v>0.54647000000000001</v>
      </c>
      <c r="C20">
        <v>0</v>
      </c>
      <c r="D20">
        <v>0.56481000000000003</v>
      </c>
      <c r="E20">
        <v>1.8339999999999999E-2</v>
      </c>
      <c r="F20">
        <v>0.56882999999999995</v>
      </c>
      <c r="G20">
        <v>2.1360000000000001E-2</v>
      </c>
      <c r="H20">
        <v>0.58257999999999999</v>
      </c>
      <c r="I20">
        <v>3.6110000000000003E-2</v>
      </c>
      <c r="J20">
        <v>0.18</v>
      </c>
      <c r="K20">
        <v>0.54125000000000001</v>
      </c>
      <c r="L20">
        <v>0</v>
      </c>
      <c r="M20">
        <v>0.55308999999999997</v>
      </c>
      <c r="N20">
        <v>1.184E-2</v>
      </c>
      <c r="O20">
        <v>0.54886000000000001</v>
      </c>
      <c r="P20">
        <v>7.6099999999999996E-3</v>
      </c>
      <c r="Q20">
        <v>0.54237999999999997</v>
      </c>
      <c r="R20">
        <v>1.1299999999999999E-3</v>
      </c>
    </row>
    <row r="21" spans="1:18" x14ac:dyDescent="0.3">
      <c r="A21">
        <v>0.19</v>
      </c>
      <c r="B21">
        <v>0.58508000000000004</v>
      </c>
      <c r="C21">
        <v>0</v>
      </c>
      <c r="D21">
        <v>0.60016000000000003</v>
      </c>
      <c r="E21">
        <v>1.7090000000000001E-2</v>
      </c>
      <c r="F21">
        <v>0.60677999999999999</v>
      </c>
      <c r="G21">
        <v>2.1069999999999998E-2</v>
      </c>
      <c r="H21">
        <v>0.61648000000000003</v>
      </c>
      <c r="I21">
        <v>3.5409999999999997E-2</v>
      </c>
      <c r="J21">
        <v>0.19</v>
      </c>
      <c r="K21">
        <v>0.57843999999999995</v>
      </c>
      <c r="L21">
        <v>0</v>
      </c>
      <c r="M21">
        <v>0.58943999999999996</v>
      </c>
      <c r="N21">
        <v>1.0999999999999999E-2</v>
      </c>
      <c r="O21">
        <v>0.58557999999999999</v>
      </c>
      <c r="P21" s="1">
        <v>7.1399999999999996E-3</v>
      </c>
      <c r="Q21">
        <v>0.57745000000000002</v>
      </c>
      <c r="R21" s="1">
        <v>-9.9080099999999992E-4</v>
      </c>
    </row>
    <row r="22" spans="1:18" x14ac:dyDescent="0.3">
      <c r="A22">
        <v>0.2</v>
      </c>
      <c r="B22">
        <v>0.62126000000000003</v>
      </c>
      <c r="C22">
        <v>0</v>
      </c>
      <c r="D22">
        <v>0.63658000000000003</v>
      </c>
      <c r="E22">
        <v>1.6830000000000001E-2</v>
      </c>
      <c r="F22">
        <v>0.63949999999999996</v>
      </c>
      <c r="G22">
        <v>1.9539999999999998E-2</v>
      </c>
      <c r="H22">
        <v>0.65307000000000004</v>
      </c>
      <c r="I22">
        <v>3.3070000000000002E-2</v>
      </c>
      <c r="J22">
        <v>0.2</v>
      </c>
      <c r="K22">
        <v>0.61421999999999999</v>
      </c>
      <c r="L22">
        <v>0</v>
      </c>
      <c r="M22">
        <v>0.62685999999999997</v>
      </c>
      <c r="N22">
        <v>1.1639999999999999E-2</v>
      </c>
      <c r="O22">
        <v>0.62229999999999996</v>
      </c>
      <c r="P22" s="1">
        <v>8.0800000000000004E-3</v>
      </c>
      <c r="Q22">
        <v>0.61456</v>
      </c>
      <c r="R22" s="1">
        <v>3.4585300000000002E-4</v>
      </c>
    </row>
    <row r="23" spans="1:18" x14ac:dyDescent="0.3">
      <c r="A23">
        <v>0.21</v>
      </c>
      <c r="B23">
        <v>0.65839999999999999</v>
      </c>
      <c r="C23">
        <v>0</v>
      </c>
      <c r="D23">
        <v>0.67479</v>
      </c>
      <c r="E23">
        <v>1.6389999999999998E-2</v>
      </c>
      <c r="F23">
        <v>0.67627999999999999</v>
      </c>
      <c r="G23">
        <v>1.788E-2</v>
      </c>
      <c r="H23">
        <v>0.69016</v>
      </c>
      <c r="I23">
        <v>3.1E-2</v>
      </c>
      <c r="J23">
        <v>0.21</v>
      </c>
      <c r="K23">
        <v>0.65344000000000002</v>
      </c>
      <c r="L23">
        <v>0</v>
      </c>
      <c r="M23">
        <v>0.66095000000000004</v>
      </c>
      <c r="N23">
        <v>1.175E-2</v>
      </c>
      <c r="O23">
        <v>0.66152999999999995</v>
      </c>
      <c r="P23" s="1">
        <v>8.0999999999999996E-3</v>
      </c>
      <c r="Q23">
        <v>0.65244999999999997</v>
      </c>
      <c r="R23" s="1">
        <v>-9.8437900000000007E-4</v>
      </c>
    </row>
    <row r="24" spans="1:18" x14ac:dyDescent="0.3">
      <c r="A24">
        <v>0.22</v>
      </c>
      <c r="B24">
        <v>0.69520000000000004</v>
      </c>
      <c r="C24">
        <v>0</v>
      </c>
      <c r="D24">
        <v>0.71040999999999999</v>
      </c>
      <c r="E24">
        <v>1.521E-2</v>
      </c>
      <c r="F24">
        <v>0.71414</v>
      </c>
      <c r="G24">
        <v>1.695E-2</v>
      </c>
      <c r="H24">
        <v>0.72507999999999995</v>
      </c>
      <c r="I24">
        <v>2.988E-2</v>
      </c>
      <c r="J24">
        <v>0.22</v>
      </c>
      <c r="K24">
        <v>0.68733999999999995</v>
      </c>
      <c r="L24">
        <v>0</v>
      </c>
      <c r="M24">
        <v>0.69967999999999997</v>
      </c>
      <c r="N24">
        <v>1.0829999999999999E-2</v>
      </c>
      <c r="O24">
        <v>0.69913999999999998</v>
      </c>
      <c r="P24">
        <v>7.9699999999999997E-3</v>
      </c>
      <c r="Q24">
        <v>0.69264999999999999</v>
      </c>
      <c r="R24">
        <v>-1.31E-3</v>
      </c>
    </row>
    <row r="25" spans="1:18" x14ac:dyDescent="0.3">
      <c r="A25">
        <v>0.23</v>
      </c>
      <c r="B25">
        <v>0.73355000000000004</v>
      </c>
      <c r="C25">
        <v>0</v>
      </c>
      <c r="D25">
        <v>0.74746000000000001</v>
      </c>
      <c r="E25">
        <v>1.391E-2</v>
      </c>
      <c r="F25">
        <v>0.74812999999999996</v>
      </c>
      <c r="G25">
        <v>1.558E-2</v>
      </c>
      <c r="H25">
        <v>0.76132999999999995</v>
      </c>
      <c r="I25">
        <v>2.7779999999999999E-2</v>
      </c>
      <c r="J25">
        <v>0.23</v>
      </c>
      <c r="K25">
        <v>0.72938000000000003</v>
      </c>
      <c r="L25">
        <v>0</v>
      </c>
      <c r="M25">
        <v>0.73865000000000003</v>
      </c>
      <c r="N25">
        <v>9.2700000000000005E-3</v>
      </c>
      <c r="O25">
        <v>0.73601000000000005</v>
      </c>
      <c r="P25" s="1">
        <v>6.6299999999999996E-3</v>
      </c>
      <c r="Q25">
        <v>0.72899999999999998</v>
      </c>
      <c r="R25" s="1">
        <v>-3.7422900000000001E-4</v>
      </c>
    </row>
    <row r="26" spans="1:18" x14ac:dyDescent="0.3">
      <c r="A26">
        <v>0.24</v>
      </c>
      <c r="B26">
        <v>0.77163999999999999</v>
      </c>
      <c r="C26">
        <v>0</v>
      </c>
      <c r="D26">
        <v>0.78361000000000003</v>
      </c>
      <c r="E26">
        <v>1.197E-2</v>
      </c>
      <c r="F26">
        <v>0.78581000000000001</v>
      </c>
      <c r="G26">
        <v>1.418E-2</v>
      </c>
      <c r="H26">
        <v>0.79657999999999995</v>
      </c>
      <c r="I26">
        <v>2.494E-2</v>
      </c>
      <c r="J26">
        <v>0.24</v>
      </c>
      <c r="K26">
        <v>0.76531000000000005</v>
      </c>
      <c r="L26">
        <v>0</v>
      </c>
      <c r="M26">
        <v>0.77273000000000003</v>
      </c>
      <c r="N26">
        <v>7.4200000000000004E-3</v>
      </c>
      <c r="O26">
        <v>0.77227999999999997</v>
      </c>
      <c r="P26" s="1">
        <v>5.9699999999999996E-3</v>
      </c>
      <c r="Q26">
        <v>0.76509000000000005</v>
      </c>
      <c r="R26" s="1">
        <v>-2.21311E-4</v>
      </c>
    </row>
    <row r="27" spans="1:18" x14ac:dyDescent="0.3">
      <c r="A27">
        <v>0.25</v>
      </c>
      <c r="B27">
        <v>0.80947000000000002</v>
      </c>
      <c r="C27">
        <v>0</v>
      </c>
      <c r="D27">
        <v>0.81825000000000003</v>
      </c>
      <c r="E27">
        <v>9.7800000000000005E-3</v>
      </c>
      <c r="F27">
        <v>0.82196000000000002</v>
      </c>
      <c r="G27">
        <v>1.2489999999999999E-2</v>
      </c>
      <c r="H27">
        <v>0.83745999999999998</v>
      </c>
      <c r="I27">
        <v>2.299E-2</v>
      </c>
      <c r="J27">
        <v>0.25</v>
      </c>
      <c r="K27">
        <v>0.80469000000000002</v>
      </c>
      <c r="L27">
        <v>0</v>
      </c>
      <c r="M27">
        <v>0.80776999999999999</v>
      </c>
      <c r="N27">
        <v>5.0800000000000003E-3</v>
      </c>
      <c r="O27">
        <v>0.80959000000000003</v>
      </c>
      <c r="P27">
        <v>4.9100000000000003E-3</v>
      </c>
      <c r="Q27">
        <v>0.80593000000000004</v>
      </c>
      <c r="R27">
        <v>1.25E-3</v>
      </c>
    </row>
    <row r="28" spans="1:18" x14ac:dyDescent="0.3">
      <c r="A28">
        <v>0.26</v>
      </c>
      <c r="B28">
        <v>0.85999000000000003</v>
      </c>
      <c r="C28">
        <v>0</v>
      </c>
      <c r="D28">
        <v>0.86778999999999995</v>
      </c>
      <c r="E28">
        <v>7.7999999999999996E-3</v>
      </c>
      <c r="F28">
        <v>0.86956</v>
      </c>
      <c r="G28">
        <v>9.5600000000000008E-3</v>
      </c>
      <c r="H28">
        <v>0.87899000000000005</v>
      </c>
      <c r="I28">
        <v>1.899E-2</v>
      </c>
      <c r="J28">
        <v>0.26</v>
      </c>
      <c r="K28">
        <v>0.86155999999999999</v>
      </c>
      <c r="L28">
        <v>0</v>
      </c>
      <c r="M28">
        <v>0.86319000000000001</v>
      </c>
      <c r="N28">
        <v>1.6199999999999999E-3</v>
      </c>
      <c r="O28">
        <v>0.86319000000000001</v>
      </c>
      <c r="P28">
        <v>3.63E-3</v>
      </c>
      <c r="Q28">
        <v>0.85435000000000005</v>
      </c>
      <c r="R28">
        <v>-1.2099999999999999E-3</v>
      </c>
    </row>
    <row r="29" spans="1:18" x14ac:dyDescent="0.3">
      <c r="A29">
        <v>0.27</v>
      </c>
      <c r="B29">
        <v>0.88366</v>
      </c>
      <c r="C29">
        <v>0</v>
      </c>
      <c r="D29">
        <v>0.88922000000000001</v>
      </c>
      <c r="E29">
        <v>5.5599999999999998E-3</v>
      </c>
      <c r="F29">
        <v>0.89073999999999998</v>
      </c>
      <c r="G29">
        <v>7.0800000000000004E-3</v>
      </c>
      <c r="H29">
        <v>0.90012999999999999</v>
      </c>
      <c r="I29">
        <v>1.6480000000000002E-2</v>
      </c>
      <c r="J29">
        <v>0.27</v>
      </c>
      <c r="K29">
        <v>0.87953000000000003</v>
      </c>
      <c r="L29">
        <v>0</v>
      </c>
      <c r="M29">
        <v>0.88427999999999995</v>
      </c>
      <c r="N29">
        <v>1.47E-3</v>
      </c>
      <c r="O29">
        <v>0.88185000000000002</v>
      </c>
      <c r="P29" s="1">
        <v>2.9199999999999999E-3</v>
      </c>
      <c r="Q29">
        <v>0.87990999999999997</v>
      </c>
      <c r="R29" s="1">
        <v>3.81414E-4</v>
      </c>
    </row>
    <row r="30" spans="1:18" x14ac:dyDescent="0.3">
      <c r="A30">
        <v>0.28000000000000003</v>
      </c>
      <c r="B30">
        <v>0.92001999999999995</v>
      </c>
      <c r="C30">
        <v>0</v>
      </c>
      <c r="D30">
        <v>0.92537000000000003</v>
      </c>
      <c r="E30">
        <v>3.5000000000000001E-3</v>
      </c>
      <c r="F30">
        <v>0.92779</v>
      </c>
      <c r="G30">
        <v>4.5700000000000003E-3</v>
      </c>
      <c r="H30">
        <v>0.93186000000000002</v>
      </c>
      <c r="I30">
        <v>1.3559999999999999E-2</v>
      </c>
      <c r="J30">
        <v>0.28000000000000003</v>
      </c>
      <c r="K30">
        <v>0.92108999999999996</v>
      </c>
      <c r="L30">
        <v>0</v>
      </c>
      <c r="M30">
        <v>0.92039000000000004</v>
      </c>
      <c r="N30" s="1">
        <v>-7.0285499999999995E-4</v>
      </c>
      <c r="O30">
        <v>0.92359999999999998</v>
      </c>
      <c r="P30">
        <v>2.0699999999999998E-3</v>
      </c>
      <c r="Q30">
        <v>0.91947000000000001</v>
      </c>
      <c r="R30">
        <v>-1.6199999999999999E-3</v>
      </c>
    </row>
    <row r="31" spans="1:18" x14ac:dyDescent="0.3">
      <c r="A31">
        <v>0.28999999999999998</v>
      </c>
      <c r="B31">
        <v>0.95923000000000003</v>
      </c>
      <c r="C31">
        <v>0</v>
      </c>
      <c r="D31">
        <v>0.95938000000000001</v>
      </c>
      <c r="E31">
        <v>1.5E-3</v>
      </c>
      <c r="F31">
        <v>0.96223000000000003</v>
      </c>
      <c r="G31">
        <v>2.0999999999999999E-3</v>
      </c>
      <c r="H31">
        <v>0.96592999999999996</v>
      </c>
      <c r="I31">
        <v>8.5699999999999995E-3</v>
      </c>
      <c r="J31">
        <v>0.28999999999999998</v>
      </c>
      <c r="K31">
        <v>0.95891000000000004</v>
      </c>
      <c r="L31">
        <v>0</v>
      </c>
      <c r="M31">
        <v>0.95792999999999995</v>
      </c>
      <c r="N31" s="1">
        <v>-9.7513299999999999E-4</v>
      </c>
      <c r="O31">
        <v>0.95825000000000005</v>
      </c>
      <c r="P31">
        <v>1.5900000000000001E-3</v>
      </c>
      <c r="Q31">
        <v>0.95787</v>
      </c>
      <c r="R31">
        <v>-1.0300000000000001E-3</v>
      </c>
    </row>
    <row r="32" spans="1:18" x14ac:dyDescent="0.3">
      <c r="A32">
        <v>0.3</v>
      </c>
      <c r="B32">
        <v>1</v>
      </c>
      <c r="C32">
        <v>0</v>
      </c>
      <c r="D32">
        <v>1</v>
      </c>
      <c r="E32">
        <v>0</v>
      </c>
      <c r="F32">
        <v>1</v>
      </c>
      <c r="G32">
        <v>0</v>
      </c>
      <c r="H32">
        <v>1</v>
      </c>
      <c r="I32">
        <v>0</v>
      </c>
      <c r="J32">
        <v>0.3</v>
      </c>
      <c r="K32">
        <v>1</v>
      </c>
      <c r="L32">
        <v>0</v>
      </c>
      <c r="M32">
        <v>1</v>
      </c>
      <c r="N32">
        <v>0</v>
      </c>
      <c r="O32">
        <v>1</v>
      </c>
      <c r="P32">
        <v>0</v>
      </c>
      <c r="Q32">
        <v>1</v>
      </c>
      <c r="R32">
        <v>0</v>
      </c>
    </row>
  </sheetData>
  <mergeCells count="8">
    <mergeCell ref="O1:P1"/>
    <mergeCell ref="Q1:R1"/>
    <mergeCell ref="B1:C1"/>
    <mergeCell ref="D1:E1"/>
    <mergeCell ref="F1:G1"/>
    <mergeCell ref="H1:I1"/>
    <mergeCell ref="K1:L1"/>
    <mergeCell ref="M1:N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3CE3F-5CF9-4B43-B144-D803CD808ADF}">
  <dimension ref="A1:Q92"/>
  <sheetViews>
    <sheetView zoomScaleNormal="100" workbookViewId="0">
      <selection activeCell="P22" sqref="P22"/>
    </sheetView>
  </sheetViews>
  <sheetFormatPr defaultRowHeight="14" x14ac:dyDescent="0.3"/>
  <cols>
    <col min="1" max="2" width="12" customWidth="1"/>
    <col min="16" max="16" width="10.25" customWidth="1"/>
  </cols>
  <sheetData>
    <row r="1" spans="1:16" x14ac:dyDescent="0.3">
      <c r="D1" s="2" t="s">
        <v>26</v>
      </c>
      <c r="E1" s="2" t="s">
        <v>27</v>
      </c>
      <c r="F1" s="2" t="s">
        <v>28</v>
      </c>
      <c r="G1" s="2" t="s">
        <v>29</v>
      </c>
      <c r="H1" s="2" t="s">
        <v>30</v>
      </c>
      <c r="I1" s="2" t="s">
        <v>39</v>
      </c>
      <c r="J1" s="2" t="s">
        <v>40</v>
      </c>
      <c r="K1" s="2" t="s">
        <v>41</v>
      </c>
      <c r="L1" s="2" t="s">
        <v>42</v>
      </c>
      <c r="M1" s="2"/>
      <c r="P1" s="2"/>
    </row>
    <row r="2" spans="1:16" x14ac:dyDescent="0.3">
      <c r="A2" s="4" t="s">
        <v>35</v>
      </c>
      <c r="B2" s="15" t="s">
        <v>32</v>
      </c>
      <c r="C2" t="s">
        <v>14</v>
      </c>
      <c r="D2" s="6">
        <v>0.80900000000000005</v>
      </c>
      <c r="E2" s="6">
        <v>0.80620000000000003</v>
      </c>
      <c r="F2" s="6">
        <v>0.82210000000000005</v>
      </c>
      <c r="G2" s="6">
        <v>0.80589999999999995</v>
      </c>
      <c r="H2" s="6">
        <v>0.80149999999999999</v>
      </c>
      <c r="I2" s="6">
        <v>0.74370000000000003</v>
      </c>
      <c r="J2" s="3">
        <v>0.81799999999999995</v>
      </c>
      <c r="K2" s="3">
        <v>0.81869999999999998</v>
      </c>
      <c r="L2" s="3">
        <v>0.81569999999999998</v>
      </c>
      <c r="P2" s="7"/>
    </row>
    <row r="3" spans="1:16" x14ac:dyDescent="0.3">
      <c r="B3" s="15"/>
      <c r="C3" t="s">
        <v>16</v>
      </c>
      <c r="D3" s="6">
        <v>0.78</v>
      </c>
      <c r="E3" s="6">
        <v>0.7853</v>
      </c>
      <c r="F3" s="6">
        <v>0.79200000000000004</v>
      </c>
      <c r="G3" s="6">
        <v>0.7984</v>
      </c>
      <c r="H3" s="6">
        <v>0.79969999999999997</v>
      </c>
      <c r="I3" s="6">
        <v>0.78680000000000005</v>
      </c>
      <c r="J3">
        <v>0.78469999999999995</v>
      </c>
      <c r="K3" s="3">
        <v>0.79849999999999999</v>
      </c>
      <c r="L3" s="3">
        <v>0.79390000000000005</v>
      </c>
      <c r="P3" s="7"/>
    </row>
    <row r="4" spans="1:16" x14ac:dyDescent="0.3">
      <c r="B4" s="15"/>
      <c r="C4" t="s">
        <v>18</v>
      </c>
      <c r="D4" s="7">
        <v>0.76300000000000001</v>
      </c>
      <c r="E4" s="7">
        <v>0.75360000000000005</v>
      </c>
      <c r="F4" s="7">
        <v>0.79710000000000003</v>
      </c>
      <c r="G4" s="6">
        <v>0.78480000000000005</v>
      </c>
      <c r="H4" s="6">
        <v>0.80069999999999997</v>
      </c>
      <c r="I4" s="6">
        <v>0.79649999999999999</v>
      </c>
      <c r="J4">
        <v>0.81369999999999998</v>
      </c>
      <c r="K4" s="3">
        <v>0.75629999999999997</v>
      </c>
      <c r="L4">
        <v>0.8014</v>
      </c>
      <c r="M4" s="4"/>
      <c r="P4" s="7"/>
    </row>
    <row r="5" spans="1:16" x14ac:dyDescent="0.3">
      <c r="B5" s="15"/>
      <c r="C5" t="s">
        <v>20</v>
      </c>
      <c r="D5" s="7">
        <v>0.68479999999999996</v>
      </c>
      <c r="E5" s="7">
        <v>0.70989999999999998</v>
      </c>
      <c r="F5" s="7">
        <v>0.72719999999999996</v>
      </c>
      <c r="G5" s="6">
        <v>0.72799999999999998</v>
      </c>
      <c r="H5" s="7">
        <v>0.77400000000000002</v>
      </c>
      <c r="I5" s="7">
        <v>0.77539999999999998</v>
      </c>
      <c r="J5" s="3">
        <v>0.77790000000000004</v>
      </c>
      <c r="K5">
        <v>0.78169999999999995</v>
      </c>
      <c r="L5">
        <v>0.78200000000000003</v>
      </c>
      <c r="P5" s="7"/>
    </row>
    <row r="6" spans="1:16" x14ac:dyDescent="0.3">
      <c r="B6" s="15" t="s">
        <v>33</v>
      </c>
      <c r="C6" t="s">
        <v>21</v>
      </c>
      <c r="D6" s="6">
        <v>0.82050000000000001</v>
      </c>
      <c r="E6" s="6">
        <v>0.82650000000000001</v>
      </c>
      <c r="F6" s="6">
        <v>0.82340000000000002</v>
      </c>
      <c r="G6" s="6">
        <v>0.81420000000000003</v>
      </c>
      <c r="H6" s="6">
        <v>0.81910000000000005</v>
      </c>
      <c r="I6" s="6">
        <v>0.80300000000000005</v>
      </c>
      <c r="J6">
        <v>0.82609999999999995</v>
      </c>
      <c r="K6" s="3">
        <v>0.80679999999999996</v>
      </c>
      <c r="L6" s="3">
        <v>0.80559999999999998</v>
      </c>
      <c r="P6" s="7"/>
    </row>
    <row r="7" spans="1:16" x14ac:dyDescent="0.3">
      <c r="B7" s="15"/>
      <c r="C7" t="s">
        <v>22</v>
      </c>
      <c r="D7" s="6">
        <v>0.81240000000000001</v>
      </c>
      <c r="E7" s="6">
        <v>0.81799999999999995</v>
      </c>
      <c r="F7" s="6">
        <v>0.82530000000000003</v>
      </c>
      <c r="G7" s="6">
        <v>0.82750000000000001</v>
      </c>
      <c r="H7" s="6">
        <v>0.81589999999999996</v>
      </c>
      <c r="I7" s="6">
        <v>0.7964</v>
      </c>
      <c r="J7" s="3">
        <v>0.7984</v>
      </c>
      <c r="K7">
        <v>0.80979999999999996</v>
      </c>
      <c r="L7" s="3">
        <v>0.81610000000000005</v>
      </c>
      <c r="P7" s="7"/>
    </row>
    <row r="8" spans="1:16" x14ac:dyDescent="0.3">
      <c r="B8" s="15"/>
      <c r="C8" t="s">
        <v>23</v>
      </c>
      <c r="D8" s="6">
        <v>0.8236</v>
      </c>
      <c r="E8" s="7">
        <v>0.81720000000000004</v>
      </c>
      <c r="F8" s="7">
        <v>0.81200000000000006</v>
      </c>
      <c r="G8" s="7">
        <v>0.80569999999999997</v>
      </c>
      <c r="H8" s="7">
        <v>0.8175</v>
      </c>
      <c r="I8" s="7">
        <v>0.8075</v>
      </c>
      <c r="J8">
        <v>0.81679999999999997</v>
      </c>
      <c r="K8">
        <v>0.81489999999999996</v>
      </c>
      <c r="L8">
        <v>0.8125</v>
      </c>
      <c r="P8" s="7"/>
    </row>
    <row r="9" spans="1:16" x14ac:dyDescent="0.3">
      <c r="B9" s="15"/>
      <c r="C9" t="s">
        <v>24</v>
      </c>
      <c r="D9" s="7">
        <v>0.81979999999999997</v>
      </c>
      <c r="E9" s="7">
        <v>0.82069999999999999</v>
      </c>
      <c r="F9" s="7">
        <v>0.80769999999999997</v>
      </c>
      <c r="G9" s="7">
        <v>0.81910000000000005</v>
      </c>
      <c r="H9" s="7">
        <v>0.81879999999999997</v>
      </c>
      <c r="I9" s="7">
        <v>0.82</v>
      </c>
      <c r="J9">
        <v>0.80669999999999997</v>
      </c>
      <c r="K9">
        <v>0.82089999999999996</v>
      </c>
      <c r="L9">
        <v>0.82330000000000003</v>
      </c>
      <c r="P9" s="7"/>
    </row>
    <row r="10" spans="1:16" x14ac:dyDescent="0.3">
      <c r="A10" t="s">
        <v>36</v>
      </c>
      <c r="B10" s="15" t="s">
        <v>32</v>
      </c>
      <c r="C10" t="s">
        <v>14</v>
      </c>
      <c r="D10" s="7">
        <v>0.19099999999999995</v>
      </c>
      <c r="E10" s="7">
        <v>0.19379999999999997</v>
      </c>
      <c r="F10" s="7">
        <v>0.17789999999999995</v>
      </c>
      <c r="G10" s="7">
        <v>0.19410000000000005</v>
      </c>
      <c r="H10" s="7">
        <v>0.19850000000000001</v>
      </c>
      <c r="I10" s="7">
        <v>0.25629999999999997</v>
      </c>
      <c r="J10">
        <v>0.18200000000000005</v>
      </c>
      <c r="K10">
        <v>0.18130000000000002</v>
      </c>
      <c r="L10">
        <v>0.18430000000000002</v>
      </c>
      <c r="P10" s="7"/>
    </row>
    <row r="11" spans="1:16" x14ac:dyDescent="0.3">
      <c r="B11" s="15"/>
      <c r="C11" t="s">
        <v>16</v>
      </c>
      <c r="D11" s="7">
        <v>0.21999999999999997</v>
      </c>
      <c r="E11" s="7">
        <v>0.2147</v>
      </c>
      <c r="F11" s="7">
        <v>0.20799999999999996</v>
      </c>
      <c r="G11" s="7">
        <v>0.2016</v>
      </c>
      <c r="H11" s="7">
        <v>0.20030000000000003</v>
      </c>
      <c r="I11" s="7">
        <v>0.21319999999999995</v>
      </c>
      <c r="J11">
        <v>0.21530000000000005</v>
      </c>
      <c r="K11">
        <v>0.20150000000000001</v>
      </c>
      <c r="L11">
        <v>0.20609999999999995</v>
      </c>
      <c r="P11" s="7"/>
    </row>
    <row r="12" spans="1:16" x14ac:dyDescent="0.3">
      <c r="B12" s="15"/>
      <c r="C12" t="s">
        <v>18</v>
      </c>
      <c r="D12" s="7">
        <v>0.23699999999999999</v>
      </c>
      <c r="E12" s="7">
        <v>0.24639999999999995</v>
      </c>
      <c r="F12" s="7">
        <v>0.20289999999999997</v>
      </c>
      <c r="G12" s="7">
        <v>0.21519999999999995</v>
      </c>
      <c r="H12" s="7">
        <v>0.19930000000000003</v>
      </c>
      <c r="I12" s="7">
        <v>0.20350000000000001</v>
      </c>
      <c r="J12">
        <v>0.18630000000000002</v>
      </c>
      <c r="K12">
        <v>0.24370000000000003</v>
      </c>
      <c r="L12">
        <v>0.1986</v>
      </c>
      <c r="P12" s="7"/>
    </row>
    <row r="13" spans="1:16" x14ac:dyDescent="0.3">
      <c r="B13" s="15"/>
      <c r="C13" t="s">
        <v>20</v>
      </c>
      <c r="D13" s="7">
        <v>0.21399999999999997</v>
      </c>
      <c r="E13" s="7">
        <v>0.21799999999999997</v>
      </c>
      <c r="F13" s="7">
        <v>0.21830000000000005</v>
      </c>
      <c r="G13" s="7">
        <v>0.22209999999999996</v>
      </c>
      <c r="H13" s="7">
        <v>0.22460000000000002</v>
      </c>
      <c r="I13" s="7">
        <v>0.22599999999999998</v>
      </c>
      <c r="J13">
        <v>0.27200000000000002</v>
      </c>
      <c r="K13">
        <v>0.27280000000000004</v>
      </c>
      <c r="L13">
        <v>0.29010000000000002</v>
      </c>
      <c r="P13" s="7"/>
    </row>
    <row r="14" spans="1:16" x14ac:dyDescent="0.3">
      <c r="B14" s="15" t="s">
        <v>33</v>
      </c>
      <c r="C14" t="s">
        <v>21</v>
      </c>
      <c r="D14" s="7">
        <v>0.17949999999999999</v>
      </c>
      <c r="E14" s="7">
        <v>0.17349999999999999</v>
      </c>
      <c r="F14" s="7">
        <v>0.17659999999999998</v>
      </c>
      <c r="G14" s="7">
        <v>0.18579999999999997</v>
      </c>
      <c r="H14" s="7">
        <v>0.18089999999999995</v>
      </c>
      <c r="I14" s="6">
        <v>0.19699999999999995</v>
      </c>
      <c r="J14" s="3">
        <v>0.17390000000000005</v>
      </c>
      <c r="K14" s="3">
        <v>0.19320000000000004</v>
      </c>
      <c r="L14">
        <v>0.19440000000000002</v>
      </c>
      <c r="P14" s="7"/>
    </row>
    <row r="15" spans="1:16" x14ac:dyDescent="0.3">
      <c r="B15" s="15"/>
      <c r="C15" t="s">
        <v>22</v>
      </c>
      <c r="D15" s="7">
        <v>0.18759999999999999</v>
      </c>
      <c r="E15" s="7">
        <v>0.18200000000000005</v>
      </c>
      <c r="F15" s="6">
        <v>0.17469999999999997</v>
      </c>
      <c r="G15" s="6">
        <v>0.17249999999999999</v>
      </c>
      <c r="H15" s="6">
        <v>0.18410000000000004</v>
      </c>
      <c r="I15" s="6">
        <v>0.2036</v>
      </c>
      <c r="J15" s="3">
        <v>0.2016</v>
      </c>
      <c r="K15" s="3">
        <v>0.19020000000000004</v>
      </c>
      <c r="L15" s="3">
        <v>0.18389999999999995</v>
      </c>
      <c r="P15" s="7"/>
    </row>
    <row r="16" spans="1:16" x14ac:dyDescent="0.3">
      <c r="B16" s="15"/>
      <c r="C16" t="s">
        <v>23</v>
      </c>
      <c r="D16" s="7">
        <v>0.1764</v>
      </c>
      <c r="E16" s="7">
        <v>0.18279999999999996</v>
      </c>
      <c r="F16" s="7">
        <v>0.18799999999999994</v>
      </c>
      <c r="G16" s="7">
        <v>0.19430000000000003</v>
      </c>
      <c r="H16" s="7">
        <v>0.1825</v>
      </c>
      <c r="I16" s="7">
        <v>0.1925</v>
      </c>
      <c r="J16">
        <v>0.18320000000000003</v>
      </c>
      <c r="K16">
        <v>0.18510000000000004</v>
      </c>
      <c r="L16">
        <v>0.1875</v>
      </c>
      <c r="P16" s="7"/>
    </row>
    <row r="17" spans="1:16" x14ac:dyDescent="0.3">
      <c r="B17" s="15"/>
      <c r="C17" t="s">
        <v>24</v>
      </c>
      <c r="D17" s="7">
        <v>0.18020000000000003</v>
      </c>
      <c r="E17" s="7">
        <v>0.17930000000000001</v>
      </c>
      <c r="F17" s="7">
        <v>0.19230000000000003</v>
      </c>
      <c r="G17" s="7">
        <v>0.18089999999999995</v>
      </c>
      <c r="H17" s="7">
        <v>0.18120000000000003</v>
      </c>
      <c r="I17" s="7">
        <v>0.18000000000000005</v>
      </c>
      <c r="J17">
        <v>0.19330000000000003</v>
      </c>
      <c r="K17">
        <v>0.17910000000000004</v>
      </c>
      <c r="L17">
        <v>0.17669999999999997</v>
      </c>
      <c r="P17" s="7"/>
    </row>
    <row r="18" spans="1:16" x14ac:dyDescent="0.3">
      <c r="A18" s="4" t="s">
        <v>37</v>
      </c>
      <c r="B18" s="15" t="s">
        <v>32</v>
      </c>
      <c r="C18" t="s">
        <v>14</v>
      </c>
      <c r="D18" s="6">
        <v>0.55579999999999996</v>
      </c>
      <c r="E18" s="6"/>
      <c r="F18" s="6">
        <v>0.53180000000000005</v>
      </c>
      <c r="G18" s="6">
        <v>0.49259999999999998</v>
      </c>
      <c r="H18" s="6">
        <v>0.50480000000000003</v>
      </c>
      <c r="I18" s="6"/>
      <c r="J18" s="3">
        <v>0.5181</v>
      </c>
      <c r="K18" s="3">
        <v>0.52480000000000004</v>
      </c>
      <c r="L18" s="3">
        <v>0.54859999999999998</v>
      </c>
      <c r="P18" s="7"/>
    </row>
    <row r="19" spans="1:16" x14ac:dyDescent="0.3">
      <c r="B19" s="15"/>
      <c r="C19" t="s">
        <v>16</v>
      </c>
      <c r="D19" s="6"/>
      <c r="E19" s="6">
        <v>0.5202</v>
      </c>
      <c r="F19" s="6">
        <v>0.51649999999999996</v>
      </c>
      <c r="G19" s="6">
        <v>0.53010000000000002</v>
      </c>
      <c r="H19" s="6">
        <v>0.53639999999999999</v>
      </c>
      <c r="I19" s="6">
        <v>0.49840000000000001</v>
      </c>
      <c r="J19">
        <v>0.4677</v>
      </c>
      <c r="K19" s="3">
        <v>0.53639999999999999</v>
      </c>
      <c r="L19" s="3"/>
      <c r="P19" s="7"/>
    </row>
    <row r="20" spans="1:16" x14ac:dyDescent="0.3">
      <c r="B20" s="15"/>
      <c r="C20" t="s">
        <v>18</v>
      </c>
      <c r="D20" s="7">
        <v>0.44679999999999997</v>
      </c>
      <c r="E20" s="7"/>
      <c r="F20" s="7">
        <v>0.51690000000000003</v>
      </c>
      <c r="G20" s="6">
        <v>0.49869999999999998</v>
      </c>
      <c r="H20" s="6">
        <v>0.51060000000000005</v>
      </c>
      <c r="I20" s="6"/>
      <c r="K20" s="3"/>
      <c r="L20">
        <v>0.498</v>
      </c>
      <c r="P20" s="7"/>
    </row>
    <row r="21" spans="1:16" x14ac:dyDescent="0.3">
      <c r="B21" s="15"/>
      <c r="C21" t="s">
        <v>20</v>
      </c>
      <c r="D21" s="7">
        <v>0.43099999999999999</v>
      </c>
      <c r="E21" s="7"/>
      <c r="F21" s="6"/>
      <c r="G21" s="7">
        <v>0.3775</v>
      </c>
      <c r="H21" s="7">
        <v>0.37890000000000001</v>
      </c>
      <c r="I21" s="7">
        <v>0.38340000000000002</v>
      </c>
      <c r="J21">
        <v>0.40410000000000001</v>
      </c>
      <c r="K21">
        <v>0.40600000000000003</v>
      </c>
      <c r="L21">
        <v>0.42509999999999998</v>
      </c>
      <c r="P21" s="7"/>
    </row>
    <row r="22" spans="1:16" x14ac:dyDescent="0.3">
      <c r="B22" s="15" t="s">
        <v>33</v>
      </c>
      <c r="C22" t="s">
        <v>21</v>
      </c>
      <c r="D22" s="7">
        <v>0.54290000000000005</v>
      </c>
      <c r="E22" s="7"/>
      <c r="F22" s="7">
        <v>0.55169999999999997</v>
      </c>
      <c r="G22" s="7">
        <v>0.54430000000000001</v>
      </c>
      <c r="H22" s="7">
        <v>0.52410000000000001</v>
      </c>
      <c r="I22" s="6"/>
      <c r="J22" s="3">
        <v>0.59250000000000003</v>
      </c>
      <c r="K22">
        <v>0.53749999999999998</v>
      </c>
      <c r="L22">
        <v>0.53010000000000002</v>
      </c>
      <c r="P22" s="7"/>
    </row>
    <row r="23" spans="1:16" x14ac:dyDescent="0.3">
      <c r="B23" s="15"/>
      <c r="C23" t="s">
        <v>22</v>
      </c>
      <c r="D23" s="7">
        <v>0.51500000000000001</v>
      </c>
      <c r="E23" s="7">
        <v>0.55879999999999996</v>
      </c>
      <c r="F23" s="6">
        <v>0.57150000000000001</v>
      </c>
      <c r="G23" s="6"/>
      <c r="H23" s="6">
        <v>0.5847</v>
      </c>
      <c r="I23" s="6">
        <v>0.51129999999999998</v>
      </c>
      <c r="J23" s="3"/>
      <c r="K23" s="3">
        <v>0.56399999999999995</v>
      </c>
      <c r="L23" s="3">
        <v>0.5484</v>
      </c>
      <c r="P23" s="7"/>
    </row>
    <row r="24" spans="1:16" x14ac:dyDescent="0.3">
      <c r="B24" s="15"/>
      <c r="C24" t="s">
        <v>23</v>
      </c>
      <c r="D24" s="7"/>
      <c r="E24" s="7"/>
      <c r="F24" s="7">
        <v>0.54600000000000004</v>
      </c>
      <c r="G24" s="7">
        <v>0.54859999999999998</v>
      </c>
      <c r="H24" s="7">
        <v>0.55610000000000004</v>
      </c>
      <c r="I24" s="7">
        <v>0.52210000000000001</v>
      </c>
      <c r="J24">
        <v>0.53420000000000001</v>
      </c>
      <c r="K24">
        <v>0.53</v>
      </c>
      <c r="L24">
        <v>0.5272</v>
      </c>
      <c r="P24" s="7"/>
    </row>
    <row r="25" spans="1:16" x14ac:dyDescent="0.3">
      <c r="B25" s="15"/>
      <c r="C25" t="s">
        <v>24</v>
      </c>
      <c r="D25" s="7">
        <v>0.45540000000000003</v>
      </c>
      <c r="E25" s="7">
        <v>0.4582</v>
      </c>
      <c r="F25" s="7">
        <v>0.46829999999999999</v>
      </c>
      <c r="G25" s="7"/>
      <c r="H25" s="7">
        <v>0.47660000000000002</v>
      </c>
      <c r="I25" s="7">
        <v>0.48849999999999999</v>
      </c>
      <c r="J25">
        <v>0.46800000000000003</v>
      </c>
      <c r="L25">
        <v>0.51680000000000004</v>
      </c>
      <c r="P25" s="7"/>
    </row>
    <row r="26" spans="1:16" x14ac:dyDescent="0.3">
      <c r="A26" s="4" t="s">
        <v>38</v>
      </c>
      <c r="B26" s="15" t="s">
        <v>32</v>
      </c>
      <c r="C26" t="s">
        <v>14</v>
      </c>
      <c r="D26" s="6">
        <v>0.68710000000000004</v>
      </c>
      <c r="E26" s="6"/>
      <c r="F26" s="6">
        <v>0.64680000000000004</v>
      </c>
      <c r="G26" s="6">
        <v>0.61129999999999995</v>
      </c>
      <c r="H26" s="6">
        <v>0.62980000000000003</v>
      </c>
      <c r="I26" s="6"/>
      <c r="J26" s="4">
        <v>0.63339999999999996</v>
      </c>
      <c r="K26" s="4">
        <v>0.64100000000000001</v>
      </c>
      <c r="L26" s="4">
        <v>0.67259999999999998</v>
      </c>
      <c r="P26" s="7"/>
    </row>
    <row r="27" spans="1:16" x14ac:dyDescent="0.3">
      <c r="B27" s="15"/>
      <c r="C27" t="s">
        <v>16</v>
      </c>
      <c r="D27" s="6"/>
      <c r="E27" s="6">
        <v>0.66249999999999998</v>
      </c>
      <c r="F27" s="6">
        <v>0.65210000000000001</v>
      </c>
      <c r="G27" s="6">
        <v>0.66399999999999992</v>
      </c>
      <c r="H27" s="6">
        <v>0.67070000000000007</v>
      </c>
      <c r="I27" s="6">
        <v>0.63339999999999996</v>
      </c>
      <c r="J27" s="4">
        <v>0.59599999999999997</v>
      </c>
      <c r="K27" s="4">
        <v>0.67169999999999996</v>
      </c>
      <c r="L27" s="4"/>
      <c r="P27" s="7"/>
    </row>
    <row r="28" spans="1:16" x14ac:dyDescent="0.3">
      <c r="B28" s="15"/>
      <c r="C28" t="s">
        <v>18</v>
      </c>
      <c r="D28" s="6">
        <v>0.58560000000000001</v>
      </c>
      <c r="E28" s="6"/>
      <c r="F28" s="6">
        <v>0.64850000000000008</v>
      </c>
      <c r="G28" s="6">
        <v>0.63539999999999996</v>
      </c>
      <c r="H28" s="6">
        <v>0.63769999999999993</v>
      </c>
      <c r="I28" s="6"/>
      <c r="J28" s="4">
        <v>0.65410000000000001</v>
      </c>
      <c r="K28" s="4">
        <v>0.55359999999999998</v>
      </c>
      <c r="L28" s="4">
        <v>0.62149999999999994</v>
      </c>
      <c r="P28" s="7"/>
    </row>
    <row r="29" spans="1:16" x14ac:dyDescent="0.3">
      <c r="B29" s="15"/>
      <c r="C29" t="s">
        <v>20</v>
      </c>
      <c r="D29" s="6"/>
      <c r="E29" s="6"/>
      <c r="F29" s="6">
        <v>0.46409999999999996</v>
      </c>
      <c r="G29" s="6">
        <v>0.49439999999999995</v>
      </c>
      <c r="H29" s="6">
        <v>0.51340000000000008</v>
      </c>
      <c r="I29" s="6">
        <v>0.51659999999999995</v>
      </c>
      <c r="J29" s="4">
        <v>0.53180000000000005</v>
      </c>
      <c r="K29" s="4">
        <v>0.54059999999999997</v>
      </c>
      <c r="L29" s="4">
        <v>0.55269999999999997</v>
      </c>
      <c r="P29" s="7"/>
    </row>
    <row r="30" spans="1:16" x14ac:dyDescent="0.3">
      <c r="B30" s="15" t="s">
        <v>33</v>
      </c>
      <c r="C30" t="s">
        <v>21</v>
      </c>
      <c r="D30" s="7">
        <v>0.66169999999999995</v>
      </c>
      <c r="E30" s="7">
        <v>0.65799999999999992</v>
      </c>
      <c r="F30" s="7">
        <v>0.66999999999999993</v>
      </c>
      <c r="G30" s="7">
        <v>0.66839999999999999</v>
      </c>
      <c r="H30" s="7">
        <v>0.63979999999999992</v>
      </c>
      <c r="I30" s="6"/>
      <c r="J30" s="3">
        <v>0.7167</v>
      </c>
      <c r="K30">
        <v>0.66620000000000001</v>
      </c>
      <c r="P30" s="7"/>
    </row>
    <row r="31" spans="1:16" x14ac:dyDescent="0.3">
      <c r="B31" s="15"/>
      <c r="C31" t="s">
        <v>22</v>
      </c>
      <c r="D31" s="7">
        <v>0.63400000000000001</v>
      </c>
      <c r="E31" s="7">
        <v>0.68320000000000003</v>
      </c>
      <c r="F31" s="6">
        <v>0.69240000000000002</v>
      </c>
      <c r="G31" s="7"/>
      <c r="H31" s="7">
        <v>0.71660000000000001</v>
      </c>
      <c r="I31" s="7">
        <v>0.6421</v>
      </c>
      <c r="K31">
        <v>0.69640000000000002</v>
      </c>
      <c r="L31">
        <v>0.67189999999999994</v>
      </c>
      <c r="P31" s="7"/>
    </row>
    <row r="32" spans="1:16" x14ac:dyDescent="0.3">
      <c r="B32" s="15"/>
      <c r="C32" t="s">
        <v>23</v>
      </c>
      <c r="D32" s="7">
        <v>0.68659999999999999</v>
      </c>
      <c r="E32" s="7">
        <v>0.60640000000000005</v>
      </c>
      <c r="F32" s="7">
        <v>0.6724</v>
      </c>
      <c r="G32" s="7">
        <v>0.68090000000000006</v>
      </c>
      <c r="H32" s="7">
        <v>0.68030000000000002</v>
      </c>
      <c r="I32" s="7">
        <v>0.64660000000000006</v>
      </c>
      <c r="J32">
        <v>0.65400000000000003</v>
      </c>
      <c r="K32">
        <v>0.65039999999999998</v>
      </c>
      <c r="L32">
        <v>0.64890000000000003</v>
      </c>
      <c r="P32" s="7"/>
    </row>
    <row r="33" spans="1:17" x14ac:dyDescent="0.3">
      <c r="B33" s="15"/>
      <c r="C33" t="s">
        <v>24</v>
      </c>
      <c r="D33" s="7">
        <v>0.55549999999999999</v>
      </c>
      <c r="E33" s="7">
        <v>0.55830000000000002</v>
      </c>
      <c r="F33" s="7">
        <v>0.57979999999999998</v>
      </c>
      <c r="G33" s="7"/>
      <c r="H33" s="7">
        <v>0.58210000000000006</v>
      </c>
      <c r="I33" s="7">
        <v>0.59570000000000001</v>
      </c>
      <c r="J33">
        <v>0.58010000000000006</v>
      </c>
      <c r="K33">
        <v>0.64900000000000002</v>
      </c>
      <c r="P33" s="7"/>
    </row>
    <row r="34" spans="1:17" x14ac:dyDescent="0.3">
      <c r="A34" s="4" t="s">
        <v>6</v>
      </c>
      <c r="B34" s="15" t="s">
        <v>32</v>
      </c>
      <c r="C34" t="s">
        <v>14</v>
      </c>
      <c r="D34" s="6">
        <v>24156</v>
      </c>
      <c r="E34" s="6">
        <v>21961</v>
      </c>
      <c r="F34" s="6">
        <v>25905</v>
      </c>
      <c r="G34" s="6">
        <v>26477</v>
      </c>
      <c r="H34" s="6">
        <v>25681</v>
      </c>
      <c r="I34" s="6">
        <v>25944</v>
      </c>
      <c r="J34" s="3">
        <v>27106</v>
      </c>
      <c r="K34" s="3">
        <v>26945</v>
      </c>
      <c r="L34" s="3">
        <v>26566</v>
      </c>
      <c r="P34" s="7"/>
      <c r="Q34" s="5"/>
    </row>
    <row r="35" spans="1:17" x14ac:dyDescent="0.3">
      <c r="A35" s="11"/>
      <c r="B35" s="15"/>
      <c r="C35" t="s">
        <v>16</v>
      </c>
      <c r="D35" s="6">
        <v>24955</v>
      </c>
      <c r="E35" s="6">
        <v>23249</v>
      </c>
      <c r="F35" s="6">
        <v>24832</v>
      </c>
      <c r="G35" s="6">
        <v>25289</v>
      </c>
      <c r="H35" s="6">
        <v>25341</v>
      </c>
      <c r="I35" s="6">
        <v>24662</v>
      </c>
      <c r="J35">
        <v>24815</v>
      </c>
      <c r="K35" s="3">
        <v>25396</v>
      </c>
      <c r="L35" s="3">
        <v>24096</v>
      </c>
      <c r="P35" s="7"/>
      <c r="Q35" s="5"/>
    </row>
    <row r="36" spans="1:17" x14ac:dyDescent="0.3">
      <c r="A36" s="11"/>
      <c r="B36" s="15"/>
      <c r="C36" t="s">
        <v>18</v>
      </c>
      <c r="D36" s="7">
        <v>23987</v>
      </c>
      <c r="E36" s="7">
        <v>26217</v>
      </c>
      <c r="F36" s="7">
        <v>23628</v>
      </c>
      <c r="G36" s="6">
        <v>24272</v>
      </c>
      <c r="H36" s="6">
        <v>23504</v>
      </c>
      <c r="I36" s="6">
        <v>23516</v>
      </c>
      <c r="J36">
        <v>26768</v>
      </c>
      <c r="K36" s="3">
        <v>23621</v>
      </c>
      <c r="L36">
        <v>25775</v>
      </c>
      <c r="P36" s="7"/>
      <c r="Q36" s="5"/>
    </row>
    <row r="37" spans="1:17" x14ac:dyDescent="0.3">
      <c r="A37" s="11"/>
      <c r="B37" s="15"/>
      <c r="C37" t="s">
        <v>20</v>
      </c>
      <c r="D37" s="7">
        <v>24213</v>
      </c>
      <c r="E37" s="7">
        <v>23942</v>
      </c>
      <c r="F37" s="7">
        <v>26776</v>
      </c>
      <c r="G37" s="7">
        <v>25990</v>
      </c>
      <c r="H37" s="7">
        <v>22896</v>
      </c>
      <c r="I37" s="7">
        <v>25602</v>
      </c>
      <c r="J37">
        <v>23180</v>
      </c>
      <c r="K37">
        <v>22919</v>
      </c>
      <c r="L37">
        <v>18670</v>
      </c>
      <c r="P37" s="7"/>
      <c r="Q37" s="5"/>
    </row>
    <row r="38" spans="1:17" x14ac:dyDescent="0.3">
      <c r="A38" s="11"/>
      <c r="B38" s="15" t="s">
        <v>33</v>
      </c>
      <c r="C38" t="s">
        <v>21</v>
      </c>
      <c r="D38" s="7">
        <v>24307</v>
      </c>
      <c r="E38" s="7">
        <v>21846</v>
      </c>
      <c r="F38" s="7">
        <v>21819</v>
      </c>
      <c r="G38" s="7">
        <v>23318</v>
      </c>
      <c r="H38" s="7">
        <v>24472</v>
      </c>
      <c r="I38" s="6">
        <v>22350</v>
      </c>
      <c r="J38" s="3">
        <v>23548</v>
      </c>
      <c r="K38">
        <v>21657</v>
      </c>
      <c r="L38">
        <v>21850</v>
      </c>
      <c r="P38" s="7"/>
      <c r="Q38" s="5"/>
    </row>
    <row r="39" spans="1:17" x14ac:dyDescent="0.3">
      <c r="A39" s="11"/>
      <c r="B39" s="15"/>
      <c r="C39" t="s">
        <v>22</v>
      </c>
      <c r="D39" s="7">
        <v>24649</v>
      </c>
      <c r="E39" s="7">
        <v>21897</v>
      </c>
      <c r="F39" s="7">
        <v>24183</v>
      </c>
      <c r="G39" s="6">
        <v>22541</v>
      </c>
      <c r="H39" s="6">
        <v>22817</v>
      </c>
      <c r="I39" s="6">
        <v>22797</v>
      </c>
      <c r="J39" s="3">
        <v>23608</v>
      </c>
      <c r="K39" s="3">
        <v>22076</v>
      </c>
      <c r="L39" s="3">
        <v>23063</v>
      </c>
      <c r="P39" s="7"/>
      <c r="Q39" s="5"/>
    </row>
    <row r="40" spans="1:17" x14ac:dyDescent="0.3">
      <c r="A40" s="11"/>
      <c r="B40" s="15"/>
      <c r="C40" t="s">
        <v>23</v>
      </c>
      <c r="D40" s="7">
        <v>23155</v>
      </c>
      <c r="E40" s="7">
        <v>24970</v>
      </c>
      <c r="F40" s="7">
        <v>24827</v>
      </c>
      <c r="G40" s="7">
        <v>22271</v>
      </c>
      <c r="H40" s="7">
        <v>24231</v>
      </c>
      <c r="I40" s="7">
        <v>23795</v>
      </c>
      <c r="J40">
        <v>25053</v>
      </c>
      <c r="K40">
        <v>21035</v>
      </c>
      <c r="L40">
        <v>22431</v>
      </c>
      <c r="P40" s="7"/>
      <c r="Q40" s="5"/>
    </row>
    <row r="41" spans="1:17" x14ac:dyDescent="0.3">
      <c r="A41" s="11"/>
      <c r="B41" s="15"/>
      <c r="C41" t="s">
        <v>24</v>
      </c>
      <c r="D41" s="7">
        <v>24484</v>
      </c>
      <c r="E41" s="7">
        <v>23527</v>
      </c>
      <c r="F41" s="7">
        <v>23953</v>
      </c>
      <c r="G41" s="7">
        <v>21158</v>
      </c>
      <c r="H41" s="7">
        <v>22367</v>
      </c>
      <c r="I41" s="7">
        <v>25197</v>
      </c>
      <c r="J41">
        <v>25282</v>
      </c>
      <c r="K41">
        <v>23225</v>
      </c>
      <c r="L41">
        <v>24643</v>
      </c>
      <c r="P41" s="7"/>
      <c r="Q41" s="5"/>
    </row>
    <row r="42" spans="1:17" x14ac:dyDescent="0.3">
      <c r="A42" s="4" t="s">
        <v>7</v>
      </c>
      <c r="B42" s="15" t="s">
        <v>32</v>
      </c>
      <c r="C42" t="s">
        <v>14</v>
      </c>
      <c r="D42" s="6">
        <v>19542</v>
      </c>
      <c r="E42" s="6">
        <v>17706</v>
      </c>
      <c r="F42" s="6">
        <v>21297</v>
      </c>
      <c r="G42" s="6">
        <v>21337</v>
      </c>
      <c r="H42" s="6">
        <v>20584</v>
      </c>
      <c r="I42" s="6">
        <v>19294</v>
      </c>
      <c r="J42" s="3">
        <v>22173</v>
      </c>
      <c r="K42" s="3">
        <v>22061</v>
      </c>
      <c r="L42" s="3">
        <v>21671</v>
      </c>
      <c r="P42" s="7"/>
      <c r="Q42" s="5"/>
    </row>
    <row r="43" spans="1:17" x14ac:dyDescent="0.3">
      <c r="A43" s="11"/>
      <c r="B43" s="15"/>
      <c r="C43" t="s">
        <v>16</v>
      </c>
      <c r="D43" s="6">
        <v>19465</v>
      </c>
      <c r="E43" s="6">
        <v>18257</v>
      </c>
      <c r="F43" s="6">
        <v>19667</v>
      </c>
      <c r="G43" s="6">
        <v>20191</v>
      </c>
      <c r="H43" s="6">
        <v>20265</v>
      </c>
      <c r="I43" s="6">
        <v>19405</v>
      </c>
      <c r="J43">
        <v>19472</v>
      </c>
      <c r="K43" s="3">
        <v>20279</v>
      </c>
      <c r="L43" s="3">
        <v>19131</v>
      </c>
      <c r="P43" s="7"/>
      <c r="Q43" s="5"/>
    </row>
    <row r="44" spans="1:17" x14ac:dyDescent="0.3">
      <c r="A44" s="11"/>
      <c r="B44" s="15"/>
      <c r="C44" t="s">
        <v>18</v>
      </c>
      <c r="D44" s="7">
        <v>18303</v>
      </c>
      <c r="E44" s="7">
        <v>19756</v>
      </c>
      <c r="F44" s="7">
        <v>18833</v>
      </c>
      <c r="G44" s="6">
        <v>19048</v>
      </c>
      <c r="H44" s="6">
        <v>18820</v>
      </c>
      <c r="I44" s="6">
        <v>18731</v>
      </c>
      <c r="J44">
        <v>21781</v>
      </c>
      <c r="K44" s="3">
        <v>17864</v>
      </c>
      <c r="L44">
        <v>20655</v>
      </c>
      <c r="P44" s="7"/>
      <c r="Q44" s="5"/>
    </row>
    <row r="45" spans="1:17" x14ac:dyDescent="0.3">
      <c r="A45" s="11"/>
      <c r="B45" s="15"/>
      <c r="C45" t="s">
        <v>20</v>
      </c>
      <c r="D45" s="6">
        <v>19744</v>
      </c>
      <c r="E45" s="7">
        <v>18764</v>
      </c>
      <c r="F45" s="7">
        <v>17963</v>
      </c>
      <c r="G45" s="7">
        <v>21288</v>
      </c>
      <c r="H45" s="7">
        <v>20498</v>
      </c>
      <c r="I45" s="7">
        <v>18196</v>
      </c>
      <c r="J45">
        <v>20266</v>
      </c>
      <c r="K45">
        <v>18632</v>
      </c>
      <c r="L45">
        <v>17835</v>
      </c>
      <c r="P45" s="7"/>
      <c r="Q45" s="5"/>
    </row>
    <row r="46" spans="1:17" x14ac:dyDescent="0.3">
      <c r="A46" s="11"/>
      <c r="B46" s="15" t="s">
        <v>33</v>
      </c>
      <c r="C46" t="s">
        <v>21</v>
      </c>
      <c r="D46" s="7">
        <v>19943</v>
      </c>
      <c r="E46" s="7">
        <v>18056</v>
      </c>
      <c r="F46" s="7"/>
      <c r="G46" s="7">
        <v>18986</v>
      </c>
      <c r="H46" s="7">
        <v>20044</v>
      </c>
      <c r="I46" s="6">
        <v>17948</v>
      </c>
      <c r="J46" s="3"/>
      <c r="P46" s="7"/>
      <c r="Q46" s="5"/>
    </row>
    <row r="47" spans="1:17" x14ac:dyDescent="0.3">
      <c r="A47" s="11"/>
      <c r="B47" s="15"/>
      <c r="C47" t="s">
        <v>22</v>
      </c>
      <c r="D47" s="7">
        <v>20024</v>
      </c>
      <c r="E47" s="7">
        <v>17911</v>
      </c>
      <c r="F47" s="6">
        <v>19959</v>
      </c>
      <c r="G47" s="6">
        <v>18652</v>
      </c>
      <c r="H47" s="6">
        <v>18617</v>
      </c>
      <c r="I47" s="6">
        <v>18155</v>
      </c>
      <c r="J47" s="3">
        <v>18849</v>
      </c>
      <c r="K47" s="3"/>
      <c r="L47" s="3">
        <v>18822</v>
      </c>
      <c r="P47" s="7"/>
      <c r="Q47" s="5"/>
    </row>
    <row r="48" spans="1:17" x14ac:dyDescent="0.3">
      <c r="A48" s="11"/>
      <c r="B48" s="15"/>
      <c r="C48" t="s">
        <v>23</v>
      </c>
      <c r="D48" s="7">
        <v>19071</v>
      </c>
      <c r="E48" s="7"/>
      <c r="F48" s="7">
        <v>20160</v>
      </c>
      <c r="G48" s="7">
        <v>17943</v>
      </c>
      <c r="H48" s="7">
        <v>19810</v>
      </c>
      <c r="I48" s="7">
        <v>19214</v>
      </c>
      <c r="K48">
        <v>17141</v>
      </c>
      <c r="L48">
        <v>18225</v>
      </c>
      <c r="P48" s="7"/>
      <c r="Q48" s="5"/>
    </row>
    <row r="49" spans="1:17" x14ac:dyDescent="0.3">
      <c r="A49" s="11"/>
      <c r="B49" s="15"/>
      <c r="C49" t="s">
        <v>24</v>
      </c>
      <c r="D49" s="7"/>
      <c r="E49" s="7">
        <v>19238</v>
      </c>
      <c r="F49" s="7">
        <v>19520</v>
      </c>
      <c r="G49" s="7">
        <v>17226</v>
      </c>
      <c r="H49" s="7">
        <v>18203</v>
      </c>
      <c r="I49" s="7"/>
      <c r="K49">
        <v>18978</v>
      </c>
      <c r="P49" s="7"/>
      <c r="Q49" s="5"/>
    </row>
    <row r="50" spans="1:17" x14ac:dyDescent="0.3">
      <c r="A50" s="4" t="s">
        <v>8</v>
      </c>
      <c r="B50" s="15" t="s">
        <v>32</v>
      </c>
      <c r="C50" t="s">
        <v>14</v>
      </c>
      <c r="D50" s="6">
        <v>13427</v>
      </c>
      <c r="E50" s="6">
        <v>12411</v>
      </c>
      <c r="F50" s="6">
        <v>13775</v>
      </c>
      <c r="G50" s="6">
        <v>13043</v>
      </c>
      <c r="H50" s="6">
        <v>12964</v>
      </c>
      <c r="I50" s="6">
        <v>8728</v>
      </c>
      <c r="J50" s="3">
        <v>14044</v>
      </c>
      <c r="K50" s="3">
        <v>14142</v>
      </c>
      <c r="L50" s="3">
        <v>14575</v>
      </c>
      <c r="P50" s="7"/>
      <c r="Q50" s="5"/>
    </row>
    <row r="51" spans="1:17" x14ac:dyDescent="0.3">
      <c r="A51" s="11"/>
      <c r="B51" s="15"/>
      <c r="C51" t="s">
        <v>16</v>
      </c>
      <c r="D51" s="6">
        <v>11662</v>
      </c>
      <c r="E51" s="6">
        <v>12095</v>
      </c>
      <c r="F51" s="6">
        <v>12825</v>
      </c>
      <c r="G51" s="6">
        <v>13406</v>
      </c>
      <c r="H51" s="6">
        <v>13592</v>
      </c>
      <c r="I51" s="6">
        <v>12292</v>
      </c>
      <c r="J51">
        <v>11606</v>
      </c>
      <c r="K51" s="3">
        <v>13622</v>
      </c>
      <c r="L51" s="3">
        <v>13236</v>
      </c>
      <c r="M51" s="3"/>
      <c r="P51" s="7"/>
      <c r="Q51" s="5"/>
    </row>
    <row r="52" spans="1:17" x14ac:dyDescent="0.3">
      <c r="A52" s="11"/>
      <c r="B52" s="15"/>
      <c r="C52" t="s">
        <v>18</v>
      </c>
      <c r="D52" s="7">
        <v>10718</v>
      </c>
      <c r="E52" s="7">
        <v>10026</v>
      </c>
      <c r="F52" s="7">
        <v>12214</v>
      </c>
      <c r="G52" s="6">
        <v>12104</v>
      </c>
      <c r="H52" s="6">
        <v>12001</v>
      </c>
      <c r="I52" s="6">
        <v>12934</v>
      </c>
      <c r="J52">
        <v>14246</v>
      </c>
      <c r="K52" s="3">
        <v>9889</v>
      </c>
      <c r="L52">
        <v>12837</v>
      </c>
      <c r="P52" s="7"/>
      <c r="Q52" s="5"/>
    </row>
    <row r="53" spans="1:17" x14ac:dyDescent="0.3">
      <c r="A53" s="11"/>
      <c r="B53" s="15"/>
      <c r="C53" t="s">
        <v>20</v>
      </c>
      <c r="D53" s="7">
        <v>10953</v>
      </c>
      <c r="E53" s="7">
        <v>12658</v>
      </c>
      <c r="F53" s="7">
        <v>8188</v>
      </c>
      <c r="G53" s="7">
        <v>12489</v>
      </c>
      <c r="H53" s="7">
        <v>11823</v>
      </c>
      <c r="I53" s="7">
        <v>10405</v>
      </c>
      <c r="J53" s="3">
        <v>12517</v>
      </c>
      <c r="K53" s="3">
        <v>7510</v>
      </c>
      <c r="L53">
        <v>12435</v>
      </c>
      <c r="M53" s="3"/>
      <c r="P53" s="7"/>
      <c r="Q53" s="5"/>
    </row>
    <row r="54" spans="1:17" x14ac:dyDescent="0.3">
      <c r="A54" s="11"/>
      <c r="B54" s="15" t="s">
        <v>33</v>
      </c>
      <c r="C54" t="s">
        <v>21</v>
      </c>
      <c r="D54" s="6">
        <v>13197</v>
      </c>
      <c r="E54" s="6">
        <v>12940</v>
      </c>
      <c r="F54" s="6">
        <v>12037</v>
      </c>
      <c r="G54" s="6">
        <v>12691</v>
      </c>
      <c r="H54" s="6">
        <v>12825</v>
      </c>
      <c r="I54" s="7">
        <v>13105</v>
      </c>
      <c r="J54">
        <v>13952</v>
      </c>
      <c r="K54">
        <v>12597</v>
      </c>
      <c r="L54">
        <v>12656</v>
      </c>
      <c r="P54" s="7"/>
      <c r="Q54" s="5"/>
    </row>
    <row r="55" spans="1:17" x14ac:dyDescent="0.3">
      <c r="A55" s="11"/>
      <c r="B55" s="15"/>
      <c r="C55" t="s">
        <v>22</v>
      </c>
      <c r="D55" s="6">
        <v>12695</v>
      </c>
      <c r="E55" s="6">
        <v>12237</v>
      </c>
      <c r="F55" s="6">
        <v>13820</v>
      </c>
      <c r="G55" s="6">
        <v>13737</v>
      </c>
      <c r="H55" s="6">
        <v>13341</v>
      </c>
      <c r="I55" s="6">
        <v>11657</v>
      </c>
      <c r="J55" s="3">
        <v>11888</v>
      </c>
      <c r="K55">
        <v>12451</v>
      </c>
      <c r="L55" s="3">
        <v>12647</v>
      </c>
      <c r="P55" s="7"/>
      <c r="Q55" s="5"/>
    </row>
    <row r="56" spans="1:17" x14ac:dyDescent="0.3">
      <c r="B56" s="15"/>
      <c r="C56" t="s">
        <v>23</v>
      </c>
      <c r="D56" s="6">
        <v>13095</v>
      </c>
      <c r="E56" s="7">
        <v>12375</v>
      </c>
      <c r="F56" s="7">
        <v>13555</v>
      </c>
      <c r="G56" s="7">
        <v>12217</v>
      </c>
      <c r="H56" s="7">
        <v>13476</v>
      </c>
      <c r="I56" s="7">
        <v>12423</v>
      </c>
      <c r="J56">
        <v>13383</v>
      </c>
      <c r="K56">
        <v>11149</v>
      </c>
      <c r="L56">
        <v>11826</v>
      </c>
      <c r="P56" s="7"/>
      <c r="Q56" s="5"/>
    </row>
    <row r="57" spans="1:17" x14ac:dyDescent="0.3">
      <c r="B57" s="15"/>
      <c r="C57" t="s">
        <v>24</v>
      </c>
      <c r="D57" s="7">
        <v>12849</v>
      </c>
      <c r="E57" s="7">
        <v>13558</v>
      </c>
      <c r="F57" s="7">
        <v>12665</v>
      </c>
      <c r="G57" s="7">
        <v>11266</v>
      </c>
      <c r="H57" s="7">
        <v>12025</v>
      </c>
      <c r="I57" s="7">
        <v>12705</v>
      </c>
      <c r="J57">
        <v>12247</v>
      </c>
      <c r="K57">
        <v>13160</v>
      </c>
      <c r="L57">
        <v>13200</v>
      </c>
      <c r="P57" s="7"/>
      <c r="Q57" s="5"/>
    </row>
    <row r="58" spans="1:17" x14ac:dyDescent="0.3">
      <c r="A58" s="4" t="s">
        <v>9</v>
      </c>
      <c r="B58" s="15" t="s">
        <v>32</v>
      </c>
      <c r="C58" t="s">
        <v>14</v>
      </c>
      <c r="D58" s="6">
        <v>4614</v>
      </c>
      <c r="E58" s="6"/>
      <c r="F58" s="6"/>
      <c r="G58" s="6">
        <v>5140</v>
      </c>
      <c r="H58" s="6">
        <v>5097</v>
      </c>
      <c r="I58" s="6">
        <v>6650</v>
      </c>
      <c r="J58" s="3">
        <v>4933</v>
      </c>
      <c r="K58" s="3">
        <v>4884</v>
      </c>
      <c r="L58" s="3">
        <v>4895</v>
      </c>
      <c r="P58" s="7"/>
      <c r="Q58" s="5"/>
    </row>
    <row r="59" spans="1:17" x14ac:dyDescent="0.3">
      <c r="B59" s="15"/>
      <c r="C59" t="s">
        <v>16</v>
      </c>
      <c r="D59" s="6">
        <v>5490</v>
      </c>
      <c r="E59" s="6">
        <v>4992</v>
      </c>
      <c r="F59" s="6">
        <v>5165</v>
      </c>
      <c r="G59" s="6">
        <v>5098</v>
      </c>
      <c r="H59" s="6">
        <v>5076</v>
      </c>
      <c r="I59" s="6">
        <v>5257</v>
      </c>
      <c r="J59">
        <v>5343</v>
      </c>
      <c r="K59" s="3">
        <v>5117</v>
      </c>
      <c r="L59" s="3">
        <v>4965</v>
      </c>
      <c r="P59" s="7"/>
      <c r="Q59" s="5"/>
    </row>
    <row r="60" spans="1:17" x14ac:dyDescent="0.3">
      <c r="B60" s="15"/>
      <c r="C60" t="s">
        <v>18</v>
      </c>
      <c r="D60" s="7">
        <v>5684</v>
      </c>
      <c r="E60" s="7">
        <v>6461</v>
      </c>
      <c r="F60" s="7">
        <v>4795</v>
      </c>
      <c r="G60" s="6">
        <v>5224</v>
      </c>
      <c r="H60" s="6">
        <v>4684</v>
      </c>
      <c r="I60" s="6">
        <v>4785</v>
      </c>
      <c r="J60">
        <v>4987</v>
      </c>
      <c r="K60" s="3">
        <v>5757</v>
      </c>
      <c r="L60">
        <v>5120</v>
      </c>
      <c r="P60" s="7"/>
      <c r="Q60" s="5"/>
    </row>
    <row r="61" spans="1:17" x14ac:dyDescent="0.3">
      <c r="B61" s="15"/>
      <c r="C61" t="s">
        <v>20</v>
      </c>
      <c r="D61" s="7">
        <v>6924</v>
      </c>
      <c r="E61" s="6"/>
      <c r="F61" s="7">
        <v>6667</v>
      </c>
      <c r="G61" s="7">
        <v>6673</v>
      </c>
      <c r="H61" s="7">
        <v>6149</v>
      </c>
      <c r="I61" s="7">
        <v>7332</v>
      </c>
      <c r="K61" s="3"/>
      <c r="L61">
        <v>7285</v>
      </c>
      <c r="P61" s="7"/>
      <c r="Q61" s="5"/>
    </row>
    <row r="62" spans="1:17" x14ac:dyDescent="0.3">
      <c r="B62" s="15" t="s">
        <v>33</v>
      </c>
      <c r="C62" t="s">
        <v>21</v>
      </c>
      <c r="D62" s="6">
        <v>4364</v>
      </c>
      <c r="E62" s="6">
        <v>3790</v>
      </c>
      <c r="F62" s="6">
        <v>3854</v>
      </c>
      <c r="G62" s="6">
        <v>4332</v>
      </c>
      <c r="H62" s="6">
        <v>4428</v>
      </c>
      <c r="I62" s="6">
        <v>4402</v>
      </c>
      <c r="J62">
        <v>4095</v>
      </c>
      <c r="K62" s="3">
        <v>4185</v>
      </c>
      <c r="L62" s="3">
        <v>4247</v>
      </c>
      <c r="P62" s="7"/>
      <c r="Q62" s="5"/>
    </row>
    <row r="63" spans="1:17" x14ac:dyDescent="0.3">
      <c r="B63" s="15"/>
      <c r="C63" t="s">
        <v>22</v>
      </c>
      <c r="D63" s="6">
        <v>4625</v>
      </c>
      <c r="E63" s="6">
        <v>3986</v>
      </c>
      <c r="F63" s="6">
        <v>4224</v>
      </c>
      <c r="G63" s="6">
        <v>3889</v>
      </c>
      <c r="H63" s="6">
        <v>4200</v>
      </c>
      <c r="I63" s="6">
        <v>4642</v>
      </c>
      <c r="J63" s="3">
        <v>4759</v>
      </c>
      <c r="K63">
        <v>4198</v>
      </c>
      <c r="L63" s="3">
        <v>4241</v>
      </c>
      <c r="P63" s="7"/>
      <c r="Q63" s="5"/>
    </row>
    <row r="64" spans="1:17" x14ac:dyDescent="0.3">
      <c r="B64" s="15"/>
      <c r="C64" t="s">
        <v>23</v>
      </c>
      <c r="D64" s="6">
        <v>4084</v>
      </c>
      <c r="E64" s="7">
        <v>4564</v>
      </c>
      <c r="F64" s="7">
        <v>4667</v>
      </c>
      <c r="G64" s="7">
        <v>4328</v>
      </c>
      <c r="H64" s="7">
        <v>4421</v>
      </c>
      <c r="I64" s="7">
        <v>4581</v>
      </c>
      <c r="J64">
        <v>4589</v>
      </c>
      <c r="K64">
        <v>3894</v>
      </c>
      <c r="L64">
        <v>4206</v>
      </c>
      <c r="P64" s="7"/>
      <c r="Q64" s="5"/>
    </row>
    <row r="65" spans="1:17" x14ac:dyDescent="0.3">
      <c r="B65" s="15"/>
      <c r="C65" t="s">
        <v>24</v>
      </c>
      <c r="D65" s="7">
        <v>5382</v>
      </c>
      <c r="E65" s="7">
        <v>5395</v>
      </c>
      <c r="F65" s="7">
        <v>5347</v>
      </c>
      <c r="G65" s="7">
        <v>5660</v>
      </c>
      <c r="H65" s="7">
        <v>5981</v>
      </c>
      <c r="I65" s="7"/>
      <c r="J65">
        <v>5964</v>
      </c>
      <c r="L65">
        <v>5636</v>
      </c>
      <c r="P65" s="7"/>
      <c r="Q65" s="5"/>
    </row>
    <row r="66" spans="1:17" x14ac:dyDescent="0.3">
      <c r="A66" s="4" t="s">
        <v>12</v>
      </c>
      <c r="B66" s="15" t="s">
        <v>32</v>
      </c>
      <c r="C66" t="s">
        <v>14</v>
      </c>
      <c r="D66" s="6">
        <v>4.6931000000000003</v>
      </c>
      <c r="E66" s="6">
        <v>4.5099</v>
      </c>
      <c r="F66" s="6">
        <v>2.8599000000000001</v>
      </c>
      <c r="G66" s="6">
        <v>2.0118</v>
      </c>
      <c r="H66" s="6">
        <v>2.3031999999999999</v>
      </c>
      <c r="I66" s="6"/>
      <c r="J66" s="3">
        <v>2.2700999999999998</v>
      </c>
      <c r="K66" s="3">
        <v>2.6124000000000001</v>
      </c>
      <c r="L66" s="3">
        <v>3.4508999999999999</v>
      </c>
      <c r="P66" s="7"/>
    </row>
    <row r="67" spans="1:17" x14ac:dyDescent="0.3">
      <c r="B67" s="15"/>
      <c r="C67" t="s">
        <v>16</v>
      </c>
      <c r="D67" s="6">
        <v>1.4047000000000001</v>
      </c>
      <c r="E67" s="6">
        <v>3.0706000000000002</v>
      </c>
      <c r="F67" s="6">
        <v>2.6753</v>
      </c>
      <c r="G67" s="6">
        <v>2.8197000000000001</v>
      </c>
      <c r="H67" s="6">
        <v>3.9451000000000001</v>
      </c>
      <c r="I67" s="6">
        <v>2.0015000000000001</v>
      </c>
      <c r="J67">
        <v>1.6388</v>
      </c>
      <c r="K67" s="3">
        <v>3.0341</v>
      </c>
      <c r="L67" s="3">
        <v>3.4026999999999998</v>
      </c>
      <c r="P67" s="7"/>
    </row>
    <row r="68" spans="1:17" x14ac:dyDescent="0.3">
      <c r="B68" s="15"/>
      <c r="C68" t="s">
        <v>18</v>
      </c>
      <c r="D68" s="7">
        <v>1.0550999999999999</v>
      </c>
      <c r="E68" s="7">
        <v>0.88119999999999998</v>
      </c>
      <c r="F68" s="7">
        <v>3.2155999999999998</v>
      </c>
      <c r="G68" s="6">
        <v>2.4367999999999999</v>
      </c>
      <c r="H68" s="6">
        <v>3.0350000000000001</v>
      </c>
      <c r="I68" s="6">
        <v>3.5849000000000002</v>
      </c>
      <c r="J68">
        <v>3.54</v>
      </c>
      <c r="K68" s="3">
        <v>1.0618000000000001</v>
      </c>
      <c r="L68">
        <v>2.2823000000000002</v>
      </c>
      <c r="P68" s="7"/>
    </row>
    <row r="69" spans="1:17" x14ac:dyDescent="0.3">
      <c r="B69" s="15"/>
      <c r="C69" t="s">
        <v>20</v>
      </c>
      <c r="D69" s="7">
        <v>0.75680000000000003</v>
      </c>
      <c r="E69" s="7">
        <v>0.85189999999999999</v>
      </c>
      <c r="F69" s="7">
        <v>0.97750000000000004</v>
      </c>
      <c r="G69" s="7">
        <v>1.1501999999999999</v>
      </c>
      <c r="H69" s="7">
        <v>1.2614000000000001</v>
      </c>
      <c r="I69" s="7">
        <v>1.3754</v>
      </c>
      <c r="J69">
        <v>1.6353</v>
      </c>
      <c r="K69">
        <v>1.7055</v>
      </c>
      <c r="L69">
        <v>0.70420000000000005</v>
      </c>
      <c r="P69" s="7"/>
    </row>
    <row r="70" spans="1:17" x14ac:dyDescent="0.3">
      <c r="B70" s="15" t="s">
        <v>33</v>
      </c>
      <c r="C70" t="s">
        <v>21</v>
      </c>
      <c r="D70" s="7">
        <v>4.1337999999999999</v>
      </c>
      <c r="E70" s="7">
        <v>7.0213000000000001</v>
      </c>
      <c r="F70" s="7">
        <v>3.7877999999999998</v>
      </c>
      <c r="G70" s="7">
        <v>4.1422999999999996</v>
      </c>
      <c r="H70" s="7">
        <v>2.9860000000000002</v>
      </c>
      <c r="I70" s="7">
        <v>2.8308</v>
      </c>
      <c r="J70">
        <v>6.4273999999999996</v>
      </c>
      <c r="K70">
        <v>3.7719999999999998</v>
      </c>
      <c r="L70">
        <v>3.7315</v>
      </c>
      <c r="P70" s="7"/>
    </row>
    <row r="71" spans="1:17" x14ac:dyDescent="0.3">
      <c r="B71" s="15"/>
      <c r="C71" t="s">
        <v>22</v>
      </c>
      <c r="D71" s="7">
        <v>2.3195999999999999</v>
      </c>
      <c r="E71" s="7">
        <v>4.0220000000000002</v>
      </c>
      <c r="F71" s="7">
        <v>3.7218</v>
      </c>
      <c r="G71" s="6">
        <v>7.6212999999999997</v>
      </c>
      <c r="H71" s="6">
        <v>4.6364999999999998</v>
      </c>
      <c r="I71" s="6">
        <v>1.9653</v>
      </c>
      <c r="J71" s="3">
        <v>1.9142999999999999</v>
      </c>
      <c r="K71" s="3">
        <v>4.5469999999999997</v>
      </c>
      <c r="L71" s="3">
        <v>3.1040000000000001</v>
      </c>
      <c r="P71" s="7"/>
    </row>
    <row r="72" spans="1:17" x14ac:dyDescent="0.3">
      <c r="B72" s="15"/>
      <c r="C72" t="s">
        <v>23</v>
      </c>
      <c r="D72" s="7">
        <v>5.0941000000000001</v>
      </c>
      <c r="E72" s="7">
        <v>2.0171999999999999</v>
      </c>
      <c r="F72" s="7">
        <v>3.8553999999999999</v>
      </c>
      <c r="G72" s="7">
        <v>4.8570000000000002</v>
      </c>
      <c r="H72" s="7">
        <v>4.2998000000000003</v>
      </c>
      <c r="I72" s="7">
        <v>2.5495999999999999</v>
      </c>
      <c r="J72">
        <v>2.8410000000000002</v>
      </c>
      <c r="K72">
        <v>3.1185999999999998</v>
      </c>
      <c r="L72">
        <v>2.8249</v>
      </c>
      <c r="P72" s="7"/>
    </row>
    <row r="73" spans="1:17" x14ac:dyDescent="0.3">
      <c r="B73" s="15"/>
      <c r="C73" t="s">
        <v>24</v>
      </c>
      <c r="D73" s="7">
        <v>1.6785000000000001</v>
      </c>
      <c r="E73" s="7">
        <v>1.5581</v>
      </c>
      <c r="F73" s="7">
        <v>2.1402000000000001</v>
      </c>
      <c r="G73" s="6">
        <v>0.93830000000000002</v>
      </c>
      <c r="H73" s="6">
        <v>1.4338</v>
      </c>
      <c r="I73" s="6">
        <v>2.2536999999999998</v>
      </c>
      <c r="J73" s="3">
        <v>1.5021</v>
      </c>
      <c r="K73" s="3">
        <v>3.2745000000000002</v>
      </c>
      <c r="L73" s="3">
        <v>2.7174999999999998</v>
      </c>
      <c r="P73" s="7"/>
    </row>
    <row r="74" spans="1:17" x14ac:dyDescent="0.3">
      <c r="A74" s="4" t="s">
        <v>11</v>
      </c>
      <c r="B74" s="15" t="s">
        <v>32</v>
      </c>
      <c r="C74" t="s">
        <v>14</v>
      </c>
      <c r="D74" s="6">
        <v>8.1959999999999997</v>
      </c>
      <c r="E74" s="6">
        <v>8.3780000000000001</v>
      </c>
      <c r="F74" s="6">
        <v>6.5149999999999997</v>
      </c>
      <c r="G74" s="6">
        <v>4.9009999999999998</v>
      </c>
      <c r="H74" s="6">
        <v>5.2670000000000003</v>
      </c>
      <c r="I74" s="6">
        <v>1.2150000000000001</v>
      </c>
      <c r="J74" s="3">
        <v>6.03</v>
      </c>
      <c r="K74" s="3">
        <v>6.4649999999999999</v>
      </c>
      <c r="L74" s="3">
        <v>7.9669999999999996</v>
      </c>
      <c r="P74" s="7"/>
    </row>
    <row r="75" spans="1:17" x14ac:dyDescent="0.3">
      <c r="B75" s="15"/>
      <c r="C75" t="s">
        <v>16</v>
      </c>
      <c r="D75" s="6">
        <v>3.573</v>
      </c>
      <c r="E75" s="6">
        <v>5.0490000000000004</v>
      </c>
      <c r="F75" s="6">
        <v>5.4779999999999998</v>
      </c>
      <c r="G75" s="6">
        <v>5.5730000000000004</v>
      </c>
      <c r="H75" s="6">
        <v>6.1929999999999996</v>
      </c>
      <c r="I75" s="6">
        <v>4.3570000000000002</v>
      </c>
      <c r="J75">
        <v>3.5179999999999998</v>
      </c>
      <c r="K75" s="3">
        <v>6.0519999999999996</v>
      </c>
      <c r="L75" s="3">
        <v>6.7519999999999998</v>
      </c>
      <c r="P75" s="7"/>
    </row>
    <row r="76" spans="1:17" x14ac:dyDescent="0.3">
      <c r="B76" s="15"/>
      <c r="C76" t="s">
        <v>18</v>
      </c>
      <c r="D76" s="7">
        <v>2.7610000000000001</v>
      </c>
      <c r="E76" s="7">
        <v>1.8160000000000001</v>
      </c>
      <c r="F76" s="7">
        <v>5.6340000000000003</v>
      </c>
      <c r="G76" s="6">
        <v>4.782</v>
      </c>
      <c r="H76" s="6">
        <v>5.3040000000000003</v>
      </c>
      <c r="I76" s="6">
        <v>7.3639999999999999</v>
      </c>
      <c r="J76">
        <v>6.7409999999999997</v>
      </c>
      <c r="K76" s="3">
        <v>2.399</v>
      </c>
      <c r="L76">
        <v>4.9459999999999997</v>
      </c>
      <c r="P76" s="7"/>
    </row>
    <row r="77" spans="1:17" x14ac:dyDescent="0.3">
      <c r="B77" s="15"/>
      <c r="C77" t="s">
        <v>20</v>
      </c>
      <c r="D77" s="7">
        <v>2.9350000000000001</v>
      </c>
      <c r="E77" s="7">
        <v>1.3129999999999999</v>
      </c>
      <c r="F77" s="7">
        <v>1.5640000000000001</v>
      </c>
      <c r="G77" s="7">
        <v>1.625</v>
      </c>
      <c r="H77" s="6">
        <v>1.7090000000000001</v>
      </c>
      <c r="I77" s="7">
        <v>1.8440000000000001</v>
      </c>
      <c r="J77">
        <v>2.3199999999999998</v>
      </c>
      <c r="K77">
        <v>2.3919999999999999</v>
      </c>
      <c r="L77">
        <v>2.395</v>
      </c>
      <c r="P77" s="7"/>
    </row>
    <row r="78" spans="1:17" x14ac:dyDescent="0.3">
      <c r="B78" s="15" t="s">
        <v>33</v>
      </c>
      <c r="C78" t="s">
        <v>21</v>
      </c>
      <c r="D78" s="7">
        <v>8.6</v>
      </c>
      <c r="E78" s="7">
        <v>12.074</v>
      </c>
      <c r="F78" s="7">
        <v>8.7550000000000008</v>
      </c>
      <c r="G78" s="7">
        <v>8.4280000000000008</v>
      </c>
      <c r="H78" s="7">
        <v>7.0549999999999997</v>
      </c>
      <c r="I78" s="7">
        <v>5.5750000000000002</v>
      </c>
      <c r="J78">
        <v>12.340999999999999</v>
      </c>
      <c r="K78">
        <v>7.899</v>
      </c>
      <c r="L78">
        <v>7.2750000000000004</v>
      </c>
      <c r="P78" s="7"/>
    </row>
    <row r="79" spans="1:17" x14ac:dyDescent="0.3">
      <c r="B79" s="15"/>
      <c r="C79" t="s">
        <v>22</v>
      </c>
      <c r="D79" s="7">
        <v>5.6539999999999999</v>
      </c>
      <c r="E79" s="7">
        <v>8.5239999999999991</v>
      </c>
      <c r="F79" s="6">
        <v>9.6240000000000006</v>
      </c>
      <c r="G79" s="6">
        <v>12.465999999999999</v>
      </c>
      <c r="H79" s="6">
        <v>10.151</v>
      </c>
      <c r="I79" s="6">
        <v>5.6790000000000003</v>
      </c>
      <c r="J79" s="3">
        <v>4.7889999999999997</v>
      </c>
      <c r="K79" s="3">
        <v>8.2789999999999999</v>
      </c>
      <c r="L79" s="3">
        <v>7.8040000000000003</v>
      </c>
      <c r="P79" s="7"/>
    </row>
    <row r="80" spans="1:17" x14ac:dyDescent="0.3">
      <c r="B80" s="15"/>
      <c r="C80" t="s">
        <v>23</v>
      </c>
      <c r="D80" s="7">
        <v>9.7170000000000005</v>
      </c>
      <c r="E80" s="7">
        <v>5.4539999999999997</v>
      </c>
      <c r="F80" s="7">
        <v>7.4560000000000004</v>
      </c>
      <c r="G80" s="7">
        <v>7.6269999999999998</v>
      </c>
      <c r="H80" s="7">
        <v>8.41</v>
      </c>
      <c r="I80" s="7">
        <v>6.3520000000000003</v>
      </c>
      <c r="J80">
        <v>7.141</v>
      </c>
      <c r="K80">
        <v>7.3289999999999997</v>
      </c>
      <c r="L80">
        <v>6.69</v>
      </c>
      <c r="P80" s="7"/>
    </row>
    <row r="81" spans="1:16" x14ac:dyDescent="0.3">
      <c r="B81" s="15"/>
      <c r="C81" t="s">
        <v>24</v>
      </c>
      <c r="D81" s="7">
        <v>3.9620000000000002</v>
      </c>
      <c r="E81" s="7">
        <v>4.0780000000000003</v>
      </c>
      <c r="F81" s="6">
        <v>4.1360000000000001</v>
      </c>
      <c r="G81" s="6">
        <v>2.9649999999999999</v>
      </c>
      <c r="H81" s="6">
        <v>4.4950000000000001</v>
      </c>
      <c r="I81" s="6">
        <v>5.3730000000000002</v>
      </c>
      <c r="J81" s="3">
        <v>4.0789999999999997</v>
      </c>
      <c r="K81" s="3">
        <v>6.7439999999999998</v>
      </c>
      <c r="L81" s="3">
        <v>6.38</v>
      </c>
      <c r="P81" s="7"/>
    </row>
    <row r="82" spans="1:16" x14ac:dyDescent="0.3">
      <c r="A82" s="4" t="s">
        <v>10</v>
      </c>
      <c r="B82" s="15" t="s">
        <v>32</v>
      </c>
      <c r="C82" t="s">
        <v>14</v>
      </c>
      <c r="D82" s="6">
        <v>0.36409999999999998</v>
      </c>
      <c r="E82" s="6">
        <v>0.34989999999999999</v>
      </c>
      <c r="F82" s="6">
        <v>0.30499999999999999</v>
      </c>
      <c r="G82" s="6">
        <v>0.30420000000000003</v>
      </c>
      <c r="H82" s="6">
        <v>0.32769999999999999</v>
      </c>
      <c r="I82" s="7"/>
      <c r="P82" s="7"/>
    </row>
    <row r="83" spans="1:16" x14ac:dyDescent="0.3">
      <c r="B83" s="15"/>
      <c r="C83" t="s">
        <v>16</v>
      </c>
      <c r="D83" s="6">
        <v>0.3281</v>
      </c>
      <c r="E83" s="6">
        <v>0.31480000000000002</v>
      </c>
      <c r="F83" s="7">
        <v>0.31780000000000003</v>
      </c>
      <c r="G83" s="6">
        <v>0.33389999999999997</v>
      </c>
      <c r="H83" s="6">
        <v>0.33510000000000001</v>
      </c>
      <c r="I83" s="7"/>
      <c r="P83" s="7"/>
    </row>
    <row r="84" spans="1:16" x14ac:dyDescent="0.3">
      <c r="B84" s="15"/>
      <c r="C84" t="s">
        <v>18</v>
      </c>
      <c r="D84" s="7">
        <v>0.27650000000000002</v>
      </c>
      <c r="E84" s="7">
        <v>0.32679999999999998</v>
      </c>
      <c r="F84" s="6">
        <v>0.32740000000000002</v>
      </c>
      <c r="G84" s="7">
        <v>0.31569999999999998</v>
      </c>
      <c r="H84" s="6">
        <v>0.30680000000000002</v>
      </c>
      <c r="I84" s="7"/>
      <c r="P84" s="7"/>
    </row>
    <row r="85" spans="1:16" x14ac:dyDescent="0.3">
      <c r="B85" s="15"/>
      <c r="C85" t="s">
        <v>20</v>
      </c>
      <c r="D85" s="7">
        <v>0.30980000000000002</v>
      </c>
      <c r="E85" s="7">
        <v>0.26240000000000002</v>
      </c>
      <c r="F85" s="6">
        <v>0.26640000000000003</v>
      </c>
      <c r="G85" s="7">
        <v>0.29459999999999997</v>
      </c>
      <c r="H85" s="7">
        <v>0.3024</v>
      </c>
      <c r="I85" s="7"/>
      <c r="P85" s="7"/>
    </row>
    <row r="86" spans="1:16" x14ac:dyDescent="0.3">
      <c r="B86" s="15" t="s">
        <v>33</v>
      </c>
      <c r="C86" t="s">
        <v>21</v>
      </c>
      <c r="D86" s="7">
        <v>0.33679999999999999</v>
      </c>
      <c r="E86" s="7">
        <v>0.36770000000000003</v>
      </c>
      <c r="F86" s="7">
        <v>0.34250000000000003</v>
      </c>
      <c r="G86" s="7">
        <v>0.32950000000000002</v>
      </c>
      <c r="H86" s="7">
        <v>0.33900000000000002</v>
      </c>
      <c r="I86" s="7"/>
      <c r="P86" s="7"/>
    </row>
    <row r="87" spans="1:16" x14ac:dyDescent="0.3">
      <c r="B87" s="15"/>
      <c r="C87" t="s">
        <v>22</v>
      </c>
      <c r="D87" s="7">
        <v>0.29089999999999999</v>
      </c>
      <c r="E87" s="7">
        <v>0.3206</v>
      </c>
      <c r="F87" s="6">
        <v>0.35449999999999998</v>
      </c>
      <c r="G87" s="6">
        <v>0.37940000000000002</v>
      </c>
      <c r="H87" s="6">
        <v>0.3135</v>
      </c>
      <c r="I87" s="7"/>
      <c r="P87" s="7"/>
    </row>
    <row r="88" spans="1:16" x14ac:dyDescent="0.3">
      <c r="B88" s="15"/>
      <c r="C88" t="s">
        <v>23</v>
      </c>
      <c r="D88" s="7">
        <v>0.33829999999999999</v>
      </c>
      <c r="E88" s="7">
        <v>0.28639999999999999</v>
      </c>
      <c r="F88" s="7">
        <v>0.34079999999999999</v>
      </c>
      <c r="G88" s="7">
        <v>0.29849999999999999</v>
      </c>
      <c r="H88" s="7">
        <v>0.2969</v>
      </c>
      <c r="I88" s="7"/>
      <c r="P88" s="7"/>
    </row>
    <row r="89" spans="1:16" x14ac:dyDescent="0.3">
      <c r="B89" s="15"/>
      <c r="C89" t="s">
        <v>24</v>
      </c>
      <c r="D89" s="7">
        <v>0.29759999999999998</v>
      </c>
      <c r="E89" s="7">
        <v>0.27639999999999998</v>
      </c>
      <c r="F89" s="6">
        <v>0.29549999999999998</v>
      </c>
      <c r="G89" s="6">
        <v>0.26910000000000001</v>
      </c>
      <c r="H89" s="6">
        <v>0.29870000000000002</v>
      </c>
      <c r="I89" s="7"/>
      <c r="P89" s="7"/>
    </row>
    <row r="90" spans="1:16" x14ac:dyDescent="0.3">
      <c r="F90" s="3"/>
      <c r="G90" s="3"/>
      <c r="H90" s="3"/>
      <c r="P90" s="7"/>
    </row>
    <row r="91" spans="1:16" x14ac:dyDescent="0.3">
      <c r="A91" s="2"/>
      <c r="B91" s="2"/>
      <c r="C91" s="14"/>
      <c r="D91" s="14"/>
      <c r="E91" s="14"/>
      <c r="F91" s="14"/>
      <c r="G91" s="2"/>
      <c r="H91" s="2"/>
      <c r="I91" s="2"/>
      <c r="J91" s="3"/>
      <c r="K91" s="3"/>
      <c r="L91" s="2"/>
      <c r="P91" s="7"/>
    </row>
    <row r="92" spans="1:16" x14ac:dyDescent="0.3">
      <c r="C92" s="3"/>
      <c r="D92" s="3"/>
      <c r="E92" s="3"/>
      <c r="P92" s="7"/>
    </row>
  </sheetData>
  <mergeCells count="24">
    <mergeCell ref="C91:D91"/>
    <mergeCell ref="E91:F91"/>
    <mergeCell ref="B2:B5"/>
    <mergeCell ref="B6:B9"/>
    <mergeCell ref="B10:B13"/>
    <mergeCell ref="B14:B17"/>
    <mergeCell ref="B18:B21"/>
    <mergeCell ref="B22:B25"/>
    <mergeCell ref="B26:B29"/>
    <mergeCell ref="B30:B33"/>
    <mergeCell ref="B78:B81"/>
    <mergeCell ref="B34:B37"/>
    <mergeCell ref="B38:B41"/>
    <mergeCell ref="B42:B45"/>
    <mergeCell ref="B46:B49"/>
    <mergeCell ref="B50:B53"/>
    <mergeCell ref="B74:B77"/>
    <mergeCell ref="B82:B85"/>
    <mergeCell ref="B86:B89"/>
    <mergeCell ref="B54:B57"/>
    <mergeCell ref="B58:B61"/>
    <mergeCell ref="B62:B65"/>
    <mergeCell ref="B66:B69"/>
    <mergeCell ref="B70:B73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0EC90-7D80-46E0-BFAE-257039A43F74}">
  <dimension ref="A1:V67"/>
  <sheetViews>
    <sheetView zoomScaleNormal="100" workbookViewId="0">
      <selection activeCell="I20" sqref="I20"/>
    </sheetView>
  </sheetViews>
  <sheetFormatPr defaultRowHeight="14" x14ac:dyDescent="0.3"/>
  <sheetData>
    <row r="1" spans="1:22" x14ac:dyDescent="0.3">
      <c r="A1" t="s">
        <v>34</v>
      </c>
      <c r="B1" s="3" t="s">
        <v>44</v>
      </c>
      <c r="G1" t="s">
        <v>45</v>
      </c>
      <c r="H1" t="s">
        <v>46</v>
      </c>
      <c r="L1" s="3"/>
      <c r="N1" t="s">
        <v>47</v>
      </c>
      <c r="R1" t="s">
        <v>48</v>
      </c>
    </row>
    <row r="2" spans="1:22" x14ac:dyDescent="0.3">
      <c r="A2" s="3">
        <v>2.9999999999999997E-4</v>
      </c>
      <c r="B2" s="3">
        <v>13.06</v>
      </c>
      <c r="C2">
        <v>14.24</v>
      </c>
      <c r="D2">
        <v>14.24</v>
      </c>
      <c r="E2">
        <v>10.49</v>
      </c>
      <c r="F2">
        <v>12.56</v>
      </c>
      <c r="G2">
        <f>AVERAGE(B2:F2)</f>
        <v>12.918000000000001</v>
      </c>
      <c r="H2">
        <v>11.96</v>
      </c>
      <c r="I2">
        <v>12.06</v>
      </c>
      <c r="J2">
        <v>12.2</v>
      </c>
      <c r="K2">
        <v>11.31</v>
      </c>
      <c r="L2" s="3">
        <v>14.72</v>
      </c>
      <c r="M2">
        <f t="shared" ref="M2:M59" si="0">AVERAGE(H2:L2)</f>
        <v>12.45</v>
      </c>
      <c r="N2">
        <v>18.8</v>
      </c>
      <c r="O2">
        <v>9.51</v>
      </c>
      <c r="P2">
        <v>13.73</v>
      </c>
      <c r="Q2">
        <f t="shared" ref="Q2:Q59" si="1">AVERAGE(N2:P2)</f>
        <v>14.013333333333335</v>
      </c>
      <c r="R2">
        <v>18.34</v>
      </c>
      <c r="S2">
        <v>18.72</v>
      </c>
      <c r="T2">
        <v>23.98</v>
      </c>
      <c r="U2">
        <v>13</v>
      </c>
      <c r="V2">
        <f t="shared" ref="V2:V59" si="2">AVERAGE(R2:U2)</f>
        <v>18.510000000000002</v>
      </c>
    </row>
    <row r="3" spans="1:22" x14ac:dyDescent="0.3">
      <c r="A3" s="3">
        <v>6.9999999999999999E-4</v>
      </c>
      <c r="B3" s="3">
        <v>25.62</v>
      </c>
      <c r="C3">
        <v>18.32</v>
      </c>
      <c r="D3">
        <v>18.32</v>
      </c>
      <c r="E3">
        <v>19.22</v>
      </c>
      <c r="F3">
        <v>17.690000000000001</v>
      </c>
      <c r="G3">
        <f t="shared" ref="G3:G65" si="3">AVERAGE(B3:F3)</f>
        <v>19.833999999999996</v>
      </c>
      <c r="H3">
        <v>19.399999999999999</v>
      </c>
      <c r="I3">
        <v>19.600000000000001</v>
      </c>
      <c r="J3">
        <v>15.55</v>
      </c>
      <c r="K3">
        <v>22.31</v>
      </c>
      <c r="L3" s="3">
        <v>22.35</v>
      </c>
      <c r="M3">
        <f t="shared" si="0"/>
        <v>19.842000000000002</v>
      </c>
      <c r="N3">
        <v>20.53</v>
      </c>
      <c r="O3">
        <v>16.72</v>
      </c>
      <c r="P3">
        <v>19.510000000000002</v>
      </c>
      <c r="Q3">
        <f t="shared" si="1"/>
        <v>18.920000000000002</v>
      </c>
      <c r="R3">
        <v>27.74</v>
      </c>
      <c r="S3">
        <v>17.149999999999999</v>
      </c>
      <c r="T3">
        <v>43.47</v>
      </c>
      <c r="U3">
        <v>17.72</v>
      </c>
      <c r="V3">
        <f t="shared" si="2"/>
        <v>26.52</v>
      </c>
    </row>
    <row r="4" spans="1:22" x14ac:dyDescent="0.3">
      <c r="A4" s="3">
        <v>1.1000000000000001E-3</v>
      </c>
      <c r="B4" s="3">
        <v>26.84</v>
      </c>
      <c r="C4">
        <v>28.06</v>
      </c>
      <c r="D4">
        <v>28.06</v>
      </c>
      <c r="E4">
        <v>28.69</v>
      </c>
      <c r="F4">
        <v>26.94</v>
      </c>
      <c r="G4">
        <f t="shared" si="3"/>
        <v>27.718</v>
      </c>
      <c r="H4">
        <v>23.77</v>
      </c>
      <c r="I4">
        <v>27.66</v>
      </c>
      <c r="J4">
        <v>28.75</v>
      </c>
      <c r="K4">
        <v>31.08</v>
      </c>
      <c r="L4" s="3">
        <v>29.57</v>
      </c>
      <c r="M4">
        <f t="shared" si="0"/>
        <v>28.166000000000004</v>
      </c>
      <c r="N4">
        <v>36.85</v>
      </c>
      <c r="O4">
        <v>30.21</v>
      </c>
      <c r="P4">
        <v>31.53</v>
      </c>
      <c r="Q4">
        <f t="shared" si="1"/>
        <v>32.863333333333337</v>
      </c>
      <c r="R4">
        <v>34.909999999999997</v>
      </c>
      <c r="S4">
        <v>31.28</v>
      </c>
      <c r="T4">
        <v>55.12</v>
      </c>
      <c r="U4">
        <v>26.93</v>
      </c>
      <c r="V4">
        <f t="shared" si="2"/>
        <v>37.06</v>
      </c>
    </row>
    <row r="5" spans="1:22" x14ac:dyDescent="0.3">
      <c r="A5" s="3">
        <v>1.5E-3</v>
      </c>
      <c r="B5" s="3">
        <v>38.86</v>
      </c>
      <c r="C5">
        <v>46.6</v>
      </c>
      <c r="D5">
        <v>46.6</v>
      </c>
      <c r="E5">
        <v>40.36</v>
      </c>
      <c r="F5">
        <v>37.369999999999997</v>
      </c>
      <c r="G5">
        <f t="shared" si="3"/>
        <v>41.958000000000006</v>
      </c>
      <c r="H5">
        <v>38.03</v>
      </c>
      <c r="I5">
        <v>37.97</v>
      </c>
      <c r="J5">
        <v>40.020000000000003</v>
      </c>
      <c r="K5">
        <v>43.03</v>
      </c>
      <c r="L5" s="3">
        <v>50.72</v>
      </c>
      <c r="M5">
        <f t="shared" si="0"/>
        <v>41.954000000000001</v>
      </c>
      <c r="N5">
        <v>36.909999999999997</v>
      </c>
      <c r="O5">
        <v>39.76</v>
      </c>
      <c r="P5">
        <v>35.43</v>
      </c>
      <c r="Q5">
        <f t="shared" si="1"/>
        <v>37.366666666666667</v>
      </c>
      <c r="R5">
        <v>39.770000000000003</v>
      </c>
      <c r="S5">
        <v>40.020000000000003</v>
      </c>
      <c r="T5">
        <v>51.71</v>
      </c>
      <c r="U5">
        <v>33.659999999999997</v>
      </c>
      <c r="V5">
        <f t="shared" si="2"/>
        <v>41.29</v>
      </c>
    </row>
    <row r="6" spans="1:22" x14ac:dyDescent="0.3">
      <c r="A6" s="3">
        <v>1.9E-3</v>
      </c>
      <c r="B6" s="3">
        <v>52.91</v>
      </c>
      <c r="C6">
        <v>50.2</v>
      </c>
      <c r="D6">
        <v>50.2</v>
      </c>
      <c r="E6">
        <v>50.51</v>
      </c>
      <c r="F6">
        <v>51.75</v>
      </c>
      <c r="G6">
        <f t="shared" si="3"/>
        <v>51.113999999999997</v>
      </c>
      <c r="H6">
        <v>52.46</v>
      </c>
      <c r="I6">
        <v>51.52</v>
      </c>
      <c r="J6">
        <v>49.74</v>
      </c>
      <c r="K6">
        <v>54.03</v>
      </c>
      <c r="L6" s="3">
        <v>67.27</v>
      </c>
      <c r="M6">
        <f t="shared" si="0"/>
        <v>55.003999999999998</v>
      </c>
      <c r="N6">
        <v>49.28</v>
      </c>
      <c r="O6">
        <v>51.49</v>
      </c>
      <c r="P6">
        <v>49.28</v>
      </c>
      <c r="Q6">
        <f t="shared" si="1"/>
        <v>50.016666666666673</v>
      </c>
      <c r="R6">
        <v>44.91</v>
      </c>
      <c r="S6">
        <v>65.260000000000005</v>
      </c>
      <c r="T6">
        <v>60.72</v>
      </c>
      <c r="U6">
        <v>50.27</v>
      </c>
      <c r="V6">
        <f t="shared" si="2"/>
        <v>55.29</v>
      </c>
    </row>
    <row r="7" spans="1:22" x14ac:dyDescent="0.3">
      <c r="A7" s="3">
        <v>2.3E-3</v>
      </c>
      <c r="B7" s="3">
        <v>63.48</v>
      </c>
      <c r="C7">
        <v>67.31</v>
      </c>
      <c r="D7">
        <v>67.31</v>
      </c>
      <c r="E7">
        <v>63.98</v>
      </c>
      <c r="F7">
        <v>58.47</v>
      </c>
      <c r="G7">
        <f t="shared" si="3"/>
        <v>64.109999999999985</v>
      </c>
      <c r="H7">
        <v>72.89</v>
      </c>
      <c r="I7">
        <v>67.180000000000007</v>
      </c>
      <c r="J7">
        <v>56.96</v>
      </c>
      <c r="K7">
        <v>66.48</v>
      </c>
      <c r="L7" s="3">
        <v>69.44</v>
      </c>
      <c r="M7">
        <f t="shared" si="0"/>
        <v>66.59</v>
      </c>
      <c r="N7">
        <v>56.51</v>
      </c>
      <c r="O7">
        <v>66.25</v>
      </c>
      <c r="P7">
        <v>76.28</v>
      </c>
      <c r="Q7">
        <f t="shared" si="1"/>
        <v>66.346666666666664</v>
      </c>
      <c r="R7">
        <v>48.05</v>
      </c>
      <c r="S7">
        <v>58.57</v>
      </c>
      <c r="T7">
        <v>70.52</v>
      </c>
      <c r="U7">
        <v>61.69</v>
      </c>
      <c r="V7">
        <f t="shared" si="2"/>
        <v>59.707499999999996</v>
      </c>
    </row>
    <row r="8" spans="1:22" x14ac:dyDescent="0.3">
      <c r="A8" s="3">
        <v>2.7000000000000001E-3</v>
      </c>
      <c r="B8" s="3">
        <v>80.22</v>
      </c>
      <c r="C8">
        <v>83.13</v>
      </c>
      <c r="D8">
        <v>83.13</v>
      </c>
      <c r="E8">
        <v>81.88</v>
      </c>
      <c r="F8">
        <v>82.94</v>
      </c>
      <c r="G8">
        <f t="shared" si="3"/>
        <v>82.26</v>
      </c>
      <c r="H8">
        <v>81.62</v>
      </c>
      <c r="I8">
        <v>85.4</v>
      </c>
      <c r="J8">
        <v>77.56</v>
      </c>
      <c r="K8">
        <v>75.08</v>
      </c>
      <c r="L8" s="3">
        <v>86.44</v>
      </c>
      <c r="M8">
        <f t="shared" si="0"/>
        <v>81.22</v>
      </c>
      <c r="N8">
        <v>70.489999999999995</v>
      </c>
      <c r="O8">
        <v>79.22</v>
      </c>
      <c r="P8">
        <v>77.94</v>
      </c>
      <c r="Q8">
        <f t="shared" si="1"/>
        <v>75.883333333333326</v>
      </c>
      <c r="R8">
        <v>71.3</v>
      </c>
      <c r="S8">
        <v>74.42</v>
      </c>
      <c r="T8">
        <v>83.13</v>
      </c>
      <c r="U8">
        <v>76.77</v>
      </c>
      <c r="V8">
        <f t="shared" si="2"/>
        <v>76.405000000000001</v>
      </c>
    </row>
    <row r="9" spans="1:22" x14ac:dyDescent="0.3">
      <c r="A9" s="3">
        <v>3.0000000000000001E-3</v>
      </c>
      <c r="B9" s="3">
        <v>96.85</v>
      </c>
      <c r="C9">
        <v>99.99</v>
      </c>
      <c r="D9">
        <v>99.99</v>
      </c>
      <c r="E9">
        <v>87.91</v>
      </c>
      <c r="F9">
        <v>84.77</v>
      </c>
      <c r="G9">
        <f t="shared" si="3"/>
        <v>93.902000000000001</v>
      </c>
      <c r="H9">
        <v>89.06</v>
      </c>
      <c r="I9">
        <v>84.47</v>
      </c>
      <c r="J9">
        <v>88.28</v>
      </c>
      <c r="K9">
        <v>93.53</v>
      </c>
      <c r="L9" s="3">
        <v>98.41</v>
      </c>
      <c r="M9">
        <f t="shared" si="0"/>
        <v>90.75</v>
      </c>
      <c r="N9">
        <v>69.72</v>
      </c>
      <c r="O9">
        <v>95.35</v>
      </c>
      <c r="P9">
        <v>89.11</v>
      </c>
      <c r="Q9">
        <f t="shared" si="1"/>
        <v>84.726666666666674</v>
      </c>
      <c r="R9">
        <v>84.47</v>
      </c>
      <c r="S9">
        <v>78.44</v>
      </c>
      <c r="T9">
        <v>91.41</v>
      </c>
      <c r="U9">
        <v>76.150000000000006</v>
      </c>
      <c r="V9">
        <f t="shared" si="2"/>
        <v>82.617500000000007</v>
      </c>
    </row>
    <row r="10" spans="1:22" x14ac:dyDescent="0.3">
      <c r="A10" s="3">
        <v>7.0000000000000001E-3</v>
      </c>
      <c r="B10" s="3">
        <v>149.34</v>
      </c>
      <c r="C10">
        <v>151.55000000000001</v>
      </c>
      <c r="D10">
        <v>151.55000000000001</v>
      </c>
      <c r="E10">
        <v>153.02000000000001</v>
      </c>
      <c r="F10">
        <v>150.19</v>
      </c>
      <c r="G10">
        <f t="shared" si="3"/>
        <v>151.13000000000002</v>
      </c>
      <c r="H10">
        <v>143.35</v>
      </c>
      <c r="I10">
        <v>136.46</v>
      </c>
      <c r="J10">
        <v>136.41999999999999</v>
      </c>
      <c r="K10">
        <v>134.41</v>
      </c>
      <c r="L10" s="3">
        <v>148.74</v>
      </c>
      <c r="M10">
        <f t="shared" si="0"/>
        <v>139.876</v>
      </c>
      <c r="N10">
        <v>111.02</v>
      </c>
      <c r="O10">
        <v>139.86000000000001</v>
      </c>
      <c r="P10">
        <v>142.72999999999999</v>
      </c>
      <c r="Q10">
        <f t="shared" si="1"/>
        <v>131.20333333333335</v>
      </c>
      <c r="R10">
        <v>109.84</v>
      </c>
      <c r="S10">
        <v>124.11</v>
      </c>
      <c r="T10">
        <v>99.6</v>
      </c>
      <c r="U10">
        <v>124.03</v>
      </c>
      <c r="V10">
        <f t="shared" si="2"/>
        <v>114.39499999999998</v>
      </c>
    </row>
    <row r="11" spans="1:22" x14ac:dyDescent="0.3">
      <c r="A11" s="3">
        <v>1.0999999999999999E-2</v>
      </c>
      <c r="B11" s="3">
        <v>129.56</v>
      </c>
      <c r="C11">
        <v>132.31</v>
      </c>
      <c r="D11">
        <v>132.31</v>
      </c>
      <c r="E11">
        <v>126.08</v>
      </c>
      <c r="F11">
        <v>131.44999999999999</v>
      </c>
      <c r="G11">
        <f t="shared" si="3"/>
        <v>130.34200000000001</v>
      </c>
      <c r="H11">
        <v>121.81</v>
      </c>
      <c r="I11">
        <v>112.17</v>
      </c>
      <c r="J11">
        <v>108.77</v>
      </c>
      <c r="K11">
        <v>112.06</v>
      </c>
      <c r="L11" s="3">
        <v>123.68</v>
      </c>
      <c r="M11">
        <f t="shared" si="0"/>
        <v>115.69800000000001</v>
      </c>
      <c r="N11">
        <v>92.16</v>
      </c>
      <c r="O11">
        <v>132.13</v>
      </c>
      <c r="P11">
        <v>132.43</v>
      </c>
      <c r="Q11">
        <f t="shared" si="1"/>
        <v>118.90666666666668</v>
      </c>
      <c r="R11">
        <v>91.32</v>
      </c>
      <c r="S11">
        <v>118.24</v>
      </c>
      <c r="T11">
        <v>75.14</v>
      </c>
      <c r="U11">
        <v>124.6</v>
      </c>
      <c r="V11">
        <f t="shared" si="2"/>
        <v>102.32499999999999</v>
      </c>
    </row>
    <row r="12" spans="1:22" x14ac:dyDescent="0.3">
      <c r="A12" s="3">
        <v>1.4999999999999999E-2</v>
      </c>
      <c r="B12" s="3">
        <v>106.28</v>
      </c>
      <c r="C12">
        <v>100.74</v>
      </c>
      <c r="D12">
        <v>100.74</v>
      </c>
      <c r="E12">
        <v>103.37</v>
      </c>
      <c r="F12">
        <v>113.4</v>
      </c>
      <c r="G12">
        <f t="shared" si="3"/>
        <v>104.90599999999999</v>
      </c>
      <c r="H12">
        <v>116.75</v>
      </c>
      <c r="I12">
        <v>112.47</v>
      </c>
      <c r="J12">
        <v>106.34</v>
      </c>
      <c r="K12">
        <v>92.81</v>
      </c>
      <c r="L12" s="3">
        <v>101.73</v>
      </c>
      <c r="M12">
        <f t="shared" si="0"/>
        <v>106.02000000000001</v>
      </c>
      <c r="N12">
        <v>78.180000000000007</v>
      </c>
      <c r="O12">
        <v>111.19</v>
      </c>
      <c r="P12">
        <v>119.82</v>
      </c>
      <c r="Q12">
        <f t="shared" si="1"/>
        <v>103.06333333333333</v>
      </c>
      <c r="R12">
        <v>88.57</v>
      </c>
      <c r="S12">
        <v>110.91</v>
      </c>
      <c r="T12">
        <v>57.17</v>
      </c>
      <c r="U12">
        <v>99.11</v>
      </c>
      <c r="V12">
        <f t="shared" si="2"/>
        <v>88.94</v>
      </c>
    </row>
    <row r="13" spans="1:22" x14ac:dyDescent="0.3">
      <c r="A13" s="3">
        <v>1.9E-2</v>
      </c>
      <c r="B13" s="3">
        <v>94.65</v>
      </c>
      <c r="C13">
        <v>91.26</v>
      </c>
      <c r="D13">
        <v>91.26</v>
      </c>
      <c r="E13">
        <v>90.77</v>
      </c>
      <c r="F13">
        <v>104.36</v>
      </c>
      <c r="G13">
        <f t="shared" si="3"/>
        <v>94.460000000000008</v>
      </c>
      <c r="H13">
        <v>106.25</v>
      </c>
      <c r="I13">
        <v>87.71</v>
      </c>
      <c r="J13">
        <v>90.67</v>
      </c>
      <c r="K13">
        <v>83.22</v>
      </c>
      <c r="L13" s="3">
        <v>86.69</v>
      </c>
      <c r="M13">
        <f t="shared" si="0"/>
        <v>90.908000000000001</v>
      </c>
      <c r="N13">
        <v>66.930000000000007</v>
      </c>
      <c r="O13">
        <v>111.61</v>
      </c>
      <c r="P13">
        <v>98.33</v>
      </c>
      <c r="Q13">
        <f t="shared" si="1"/>
        <v>92.29</v>
      </c>
      <c r="R13">
        <v>66.25</v>
      </c>
      <c r="S13">
        <v>90.2</v>
      </c>
      <c r="T13">
        <v>47.71</v>
      </c>
      <c r="U13">
        <v>87.75</v>
      </c>
      <c r="V13">
        <f t="shared" si="2"/>
        <v>72.977499999999992</v>
      </c>
    </row>
    <row r="14" spans="1:22" x14ac:dyDescent="0.3">
      <c r="A14" s="3">
        <v>2.3E-2</v>
      </c>
      <c r="B14" s="3">
        <v>71.290000000000006</v>
      </c>
      <c r="C14">
        <v>81.67</v>
      </c>
      <c r="D14">
        <v>81.67</v>
      </c>
      <c r="E14">
        <v>78.45</v>
      </c>
      <c r="F14">
        <v>83.75</v>
      </c>
      <c r="G14">
        <f t="shared" si="3"/>
        <v>79.366</v>
      </c>
      <c r="H14">
        <v>87.74</v>
      </c>
      <c r="I14">
        <v>78.83</v>
      </c>
      <c r="J14">
        <v>77.66</v>
      </c>
      <c r="K14">
        <v>73.489999999999995</v>
      </c>
      <c r="L14" s="3">
        <v>72.900000000000006</v>
      </c>
      <c r="M14">
        <f t="shared" si="0"/>
        <v>78.123999999999995</v>
      </c>
      <c r="N14">
        <v>64.06</v>
      </c>
      <c r="O14">
        <v>88.54</v>
      </c>
      <c r="P14">
        <v>85.45</v>
      </c>
      <c r="Q14">
        <f t="shared" si="1"/>
        <v>79.350000000000009</v>
      </c>
      <c r="R14">
        <v>63.88</v>
      </c>
      <c r="S14">
        <v>87.69</v>
      </c>
      <c r="T14">
        <v>41.59</v>
      </c>
      <c r="U14">
        <v>82.36</v>
      </c>
      <c r="V14">
        <f t="shared" si="2"/>
        <v>68.88</v>
      </c>
    </row>
    <row r="15" spans="1:22" x14ac:dyDescent="0.3">
      <c r="A15" s="3">
        <v>2.7E-2</v>
      </c>
      <c r="B15" s="3">
        <v>59.61</v>
      </c>
      <c r="C15">
        <v>64.34</v>
      </c>
      <c r="D15">
        <v>64.34</v>
      </c>
      <c r="E15">
        <v>64.88</v>
      </c>
      <c r="F15">
        <v>73.64</v>
      </c>
      <c r="G15">
        <f t="shared" si="3"/>
        <v>65.361999999999995</v>
      </c>
      <c r="H15">
        <v>76.45</v>
      </c>
      <c r="I15">
        <v>68.05</v>
      </c>
      <c r="J15">
        <v>68.239999999999995</v>
      </c>
      <c r="K15">
        <v>61.31</v>
      </c>
      <c r="L15" s="3">
        <v>67.28</v>
      </c>
      <c r="M15">
        <f t="shared" si="0"/>
        <v>68.266000000000005</v>
      </c>
      <c r="N15">
        <v>56.32</v>
      </c>
      <c r="O15">
        <v>73.48</v>
      </c>
      <c r="P15">
        <v>70.88</v>
      </c>
      <c r="Q15">
        <f t="shared" si="1"/>
        <v>66.893333333333331</v>
      </c>
      <c r="R15">
        <v>50.33</v>
      </c>
      <c r="S15">
        <v>70.78</v>
      </c>
      <c r="T15">
        <v>37.880000000000003</v>
      </c>
      <c r="U15">
        <v>65.349999999999994</v>
      </c>
      <c r="V15">
        <f t="shared" si="2"/>
        <v>56.085000000000001</v>
      </c>
    </row>
    <row r="16" spans="1:22" x14ac:dyDescent="0.3">
      <c r="A16" s="3">
        <v>0.03</v>
      </c>
      <c r="B16" s="3">
        <v>57.54</v>
      </c>
      <c r="C16">
        <v>64.34</v>
      </c>
      <c r="D16">
        <v>64.34</v>
      </c>
      <c r="E16">
        <v>61.37</v>
      </c>
      <c r="F16">
        <v>65.94</v>
      </c>
      <c r="G16">
        <f t="shared" si="3"/>
        <v>62.705999999999996</v>
      </c>
      <c r="H16">
        <v>68.08</v>
      </c>
      <c r="I16">
        <v>60.95</v>
      </c>
      <c r="J16">
        <v>61.06</v>
      </c>
      <c r="K16">
        <v>56.25</v>
      </c>
      <c r="L16" s="3">
        <v>57.93</v>
      </c>
      <c r="M16">
        <f t="shared" si="0"/>
        <v>60.853999999999999</v>
      </c>
      <c r="N16">
        <v>51.69</v>
      </c>
      <c r="O16">
        <v>74.5</v>
      </c>
      <c r="P16">
        <v>64.2</v>
      </c>
      <c r="Q16">
        <f t="shared" si="1"/>
        <v>63.463333333333331</v>
      </c>
      <c r="R16">
        <v>46.3</v>
      </c>
      <c r="S16">
        <v>69.16</v>
      </c>
      <c r="T16">
        <v>38.549999999999997</v>
      </c>
      <c r="U16">
        <v>60.28</v>
      </c>
      <c r="V16">
        <f t="shared" si="2"/>
        <v>53.572499999999998</v>
      </c>
    </row>
    <row r="17" spans="1:22" x14ac:dyDescent="0.3">
      <c r="A17" s="3">
        <v>0.04</v>
      </c>
      <c r="B17" s="3">
        <v>46.67</v>
      </c>
      <c r="C17">
        <v>46.8</v>
      </c>
      <c r="D17">
        <v>46.8</v>
      </c>
      <c r="E17">
        <v>44.49</v>
      </c>
      <c r="F17">
        <v>48.5</v>
      </c>
      <c r="G17">
        <f t="shared" si="3"/>
        <v>46.652000000000001</v>
      </c>
      <c r="H17">
        <v>56.32</v>
      </c>
      <c r="I17">
        <v>47.42</v>
      </c>
      <c r="J17">
        <v>48.12</v>
      </c>
      <c r="K17">
        <v>46.62</v>
      </c>
      <c r="L17" s="3">
        <v>43.71</v>
      </c>
      <c r="M17">
        <f t="shared" si="0"/>
        <v>48.438000000000002</v>
      </c>
      <c r="N17">
        <v>42.28</v>
      </c>
      <c r="O17">
        <v>54.34</v>
      </c>
      <c r="P17">
        <v>50.09</v>
      </c>
      <c r="Q17">
        <f t="shared" si="1"/>
        <v>48.903333333333336</v>
      </c>
      <c r="R17">
        <v>38.1</v>
      </c>
      <c r="S17">
        <v>54.36</v>
      </c>
      <c r="T17">
        <v>33.409999999999997</v>
      </c>
      <c r="U17">
        <v>46.89</v>
      </c>
      <c r="V17">
        <f t="shared" si="2"/>
        <v>43.19</v>
      </c>
    </row>
    <row r="18" spans="1:22" x14ac:dyDescent="0.3">
      <c r="A18" s="3">
        <v>0.05</v>
      </c>
      <c r="B18" s="3">
        <v>38.99</v>
      </c>
      <c r="C18">
        <v>41.08</v>
      </c>
      <c r="D18">
        <v>41.08</v>
      </c>
      <c r="E18">
        <v>42.76</v>
      </c>
      <c r="F18">
        <v>45.83</v>
      </c>
      <c r="G18">
        <f t="shared" si="3"/>
        <v>41.948</v>
      </c>
      <c r="H18">
        <v>50.52</v>
      </c>
      <c r="I18">
        <v>42.44</v>
      </c>
      <c r="J18">
        <v>45</v>
      </c>
      <c r="K18">
        <v>39.94</v>
      </c>
      <c r="L18" s="3">
        <v>36.5</v>
      </c>
      <c r="M18">
        <f t="shared" si="0"/>
        <v>42.88</v>
      </c>
      <c r="N18">
        <v>36.25</v>
      </c>
      <c r="O18">
        <v>46.18</v>
      </c>
      <c r="P18">
        <v>39.49</v>
      </c>
      <c r="Q18">
        <f t="shared" si="1"/>
        <v>40.640000000000008</v>
      </c>
      <c r="R18">
        <v>34.31</v>
      </c>
      <c r="S18">
        <v>42.74</v>
      </c>
      <c r="T18">
        <v>28.3</v>
      </c>
      <c r="U18">
        <v>42.02</v>
      </c>
      <c r="V18">
        <f t="shared" si="2"/>
        <v>36.842500000000001</v>
      </c>
    </row>
    <row r="19" spans="1:22" x14ac:dyDescent="0.3">
      <c r="A19" s="3">
        <v>0.06</v>
      </c>
      <c r="B19" s="3">
        <v>35.29</v>
      </c>
      <c r="C19">
        <v>36.17</v>
      </c>
      <c r="D19">
        <v>36.17</v>
      </c>
      <c r="E19">
        <v>32.83</v>
      </c>
      <c r="F19">
        <v>36.659999999999997</v>
      </c>
      <c r="G19">
        <f t="shared" si="3"/>
        <v>35.423999999999999</v>
      </c>
      <c r="H19">
        <v>48</v>
      </c>
      <c r="I19">
        <v>36.58</v>
      </c>
      <c r="J19">
        <v>40.9</v>
      </c>
      <c r="K19">
        <v>38.83</v>
      </c>
      <c r="L19" s="3">
        <v>38.4</v>
      </c>
      <c r="M19">
        <f t="shared" si="0"/>
        <v>40.542000000000002</v>
      </c>
      <c r="N19">
        <v>30.24</v>
      </c>
      <c r="O19">
        <v>42.53</v>
      </c>
      <c r="P19">
        <v>33.43</v>
      </c>
      <c r="Q19">
        <f t="shared" si="1"/>
        <v>35.4</v>
      </c>
      <c r="R19">
        <v>30.56</v>
      </c>
      <c r="S19">
        <v>35.35</v>
      </c>
      <c r="T19">
        <v>29.68</v>
      </c>
      <c r="U19">
        <v>35.96</v>
      </c>
      <c r="V19">
        <f t="shared" si="2"/>
        <v>32.887500000000003</v>
      </c>
    </row>
    <row r="20" spans="1:22" x14ac:dyDescent="0.3">
      <c r="A20" s="3">
        <v>7.0000000000000007E-2</v>
      </c>
      <c r="B20" s="3">
        <v>32.450000000000003</v>
      </c>
      <c r="C20">
        <v>32.64</v>
      </c>
      <c r="D20">
        <v>32.64</v>
      </c>
      <c r="E20">
        <v>34.630000000000003</v>
      </c>
      <c r="F20">
        <v>31.48</v>
      </c>
      <c r="G20">
        <f t="shared" si="3"/>
        <v>32.768000000000001</v>
      </c>
      <c r="H20">
        <v>40.82</v>
      </c>
      <c r="I20">
        <v>33.9</v>
      </c>
      <c r="J20">
        <v>39.81</v>
      </c>
      <c r="K20">
        <v>36.380000000000003</v>
      </c>
      <c r="L20" s="3">
        <v>30.17</v>
      </c>
      <c r="M20">
        <f t="shared" si="0"/>
        <v>36.215999999999994</v>
      </c>
      <c r="N20">
        <v>31.63</v>
      </c>
      <c r="O20">
        <v>41.45</v>
      </c>
      <c r="P20">
        <v>36.74</v>
      </c>
      <c r="Q20">
        <f t="shared" si="1"/>
        <v>36.606666666666662</v>
      </c>
      <c r="R20">
        <v>33.909999999999997</v>
      </c>
      <c r="S20">
        <v>39.06</v>
      </c>
      <c r="T20">
        <v>24.7</v>
      </c>
      <c r="U20">
        <v>34.96</v>
      </c>
      <c r="V20">
        <f t="shared" si="2"/>
        <v>33.157499999999999</v>
      </c>
    </row>
    <row r="21" spans="1:22" x14ac:dyDescent="0.3">
      <c r="A21" s="3">
        <v>0.08</v>
      </c>
      <c r="B21" s="3">
        <v>30.66</v>
      </c>
      <c r="C21">
        <v>32.130000000000003</v>
      </c>
      <c r="D21">
        <v>32.130000000000003</v>
      </c>
      <c r="E21">
        <v>35.03</v>
      </c>
      <c r="F21">
        <v>35.92</v>
      </c>
      <c r="G21">
        <f t="shared" si="3"/>
        <v>33.173999999999999</v>
      </c>
      <c r="H21">
        <v>39.76</v>
      </c>
      <c r="I21">
        <v>36.6</v>
      </c>
      <c r="J21">
        <v>37.090000000000003</v>
      </c>
      <c r="K21">
        <v>35.08</v>
      </c>
      <c r="L21" s="3">
        <v>37.21</v>
      </c>
      <c r="M21">
        <f t="shared" si="0"/>
        <v>37.148000000000003</v>
      </c>
      <c r="N21">
        <v>28.39</v>
      </c>
      <c r="O21">
        <v>38.270000000000003</v>
      </c>
      <c r="P21">
        <v>32.6</v>
      </c>
      <c r="Q21">
        <f t="shared" si="1"/>
        <v>33.086666666666666</v>
      </c>
      <c r="R21">
        <v>29.34</v>
      </c>
      <c r="S21">
        <v>30.43</v>
      </c>
      <c r="T21">
        <v>24.2</v>
      </c>
      <c r="U21">
        <v>34.93</v>
      </c>
      <c r="V21">
        <f t="shared" si="2"/>
        <v>29.725000000000001</v>
      </c>
    </row>
    <row r="22" spans="1:22" x14ac:dyDescent="0.3">
      <c r="A22" s="3">
        <v>0.09</v>
      </c>
      <c r="B22" s="3">
        <v>30.21</v>
      </c>
      <c r="C22">
        <v>31.95</v>
      </c>
      <c r="D22">
        <v>31.95</v>
      </c>
      <c r="E22">
        <v>32.19</v>
      </c>
      <c r="F22">
        <v>32.1</v>
      </c>
      <c r="G22">
        <f t="shared" si="3"/>
        <v>31.68</v>
      </c>
      <c r="H22">
        <v>40.68</v>
      </c>
      <c r="I22">
        <v>35.56</v>
      </c>
      <c r="J22">
        <v>35.33</v>
      </c>
      <c r="K22">
        <v>35.159999999999997</v>
      </c>
      <c r="L22" s="3">
        <v>30.02</v>
      </c>
      <c r="M22">
        <f t="shared" si="0"/>
        <v>35.350000000000009</v>
      </c>
      <c r="N22">
        <v>31.21</v>
      </c>
      <c r="O22">
        <v>39.26</v>
      </c>
      <c r="P22">
        <v>31.47</v>
      </c>
      <c r="Q22">
        <f t="shared" si="1"/>
        <v>33.979999999999997</v>
      </c>
      <c r="R22">
        <v>26.81</v>
      </c>
      <c r="S22">
        <v>33.81</v>
      </c>
      <c r="T22">
        <v>23.84</v>
      </c>
      <c r="U22">
        <v>28.09</v>
      </c>
      <c r="V22">
        <f t="shared" si="2"/>
        <v>28.137500000000003</v>
      </c>
    </row>
    <row r="23" spans="1:22" x14ac:dyDescent="0.3">
      <c r="A23" s="3">
        <v>0.1</v>
      </c>
      <c r="B23" s="3">
        <v>27.03</v>
      </c>
      <c r="C23">
        <v>29.06</v>
      </c>
      <c r="D23">
        <v>29.06</v>
      </c>
      <c r="E23">
        <v>32.729999999999997</v>
      </c>
      <c r="F23">
        <v>33.03</v>
      </c>
      <c r="G23">
        <f t="shared" si="3"/>
        <v>30.181999999999999</v>
      </c>
      <c r="H23">
        <v>42.09</v>
      </c>
      <c r="I23">
        <v>33.159999999999997</v>
      </c>
      <c r="J23">
        <v>34.32</v>
      </c>
      <c r="K23">
        <v>33.31</v>
      </c>
      <c r="L23" s="3">
        <v>28.71</v>
      </c>
      <c r="M23">
        <f t="shared" si="0"/>
        <v>34.317999999999998</v>
      </c>
      <c r="N23">
        <v>28.77</v>
      </c>
      <c r="O23">
        <v>38.17</v>
      </c>
      <c r="P23">
        <v>27.91</v>
      </c>
      <c r="Q23">
        <f t="shared" si="1"/>
        <v>31.616666666666664</v>
      </c>
      <c r="R23">
        <v>20.89</v>
      </c>
      <c r="S23">
        <v>26.93</v>
      </c>
      <c r="T23">
        <v>25.96</v>
      </c>
      <c r="U23">
        <v>30.32</v>
      </c>
      <c r="V23">
        <f t="shared" si="2"/>
        <v>26.024999999999999</v>
      </c>
    </row>
    <row r="24" spans="1:22" x14ac:dyDescent="0.3">
      <c r="A24" s="3">
        <v>0.11</v>
      </c>
      <c r="B24" s="3">
        <v>26.51</v>
      </c>
      <c r="C24">
        <v>29.7</v>
      </c>
      <c r="D24">
        <v>29.7</v>
      </c>
      <c r="E24">
        <v>33.409999999999997</v>
      </c>
      <c r="F24">
        <v>33.35</v>
      </c>
      <c r="G24">
        <f t="shared" si="3"/>
        <v>30.533999999999999</v>
      </c>
      <c r="H24">
        <v>37.06</v>
      </c>
      <c r="I24">
        <v>31.24</v>
      </c>
      <c r="J24">
        <v>37.17</v>
      </c>
      <c r="K24">
        <v>32.049999999999997</v>
      </c>
      <c r="L24" s="3">
        <v>27.36</v>
      </c>
      <c r="M24">
        <f t="shared" si="0"/>
        <v>32.975999999999999</v>
      </c>
      <c r="N24">
        <v>30</v>
      </c>
      <c r="O24">
        <v>39.11</v>
      </c>
      <c r="P24">
        <v>28.9</v>
      </c>
      <c r="Q24">
        <f t="shared" si="1"/>
        <v>32.669999999999995</v>
      </c>
      <c r="R24">
        <v>22.24</v>
      </c>
      <c r="S24">
        <v>29.75</v>
      </c>
      <c r="T24">
        <v>24.26</v>
      </c>
      <c r="U24">
        <v>27.69</v>
      </c>
      <c r="V24">
        <f t="shared" si="2"/>
        <v>25.984999999999999</v>
      </c>
    </row>
    <row r="25" spans="1:22" x14ac:dyDescent="0.3">
      <c r="A25" s="3">
        <v>0.12</v>
      </c>
      <c r="B25" s="3">
        <v>27.63</v>
      </c>
      <c r="C25">
        <v>31.2</v>
      </c>
      <c r="D25">
        <v>31.2</v>
      </c>
      <c r="E25">
        <v>31.31</v>
      </c>
      <c r="F25">
        <v>31.16</v>
      </c>
      <c r="G25">
        <f t="shared" si="3"/>
        <v>30.5</v>
      </c>
      <c r="H25">
        <v>33.78</v>
      </c>
      <c r="I25">
        <v>31.46</v>
      </c>
      <c r="J25">
        <v>33.24</v>
      </c>
      <c r="K25">
        <v>34.520000000000003</v>
      </c>
      <c r="L25" s="3">
        <v>29.54</v>
      </c>
      <c r="M25">
        <f t="shared" si="0"/>
        <v>32.508000000000003</v>
      </c>
      <c r="N25">
        <v>29.84</v>
      </c>
      <c r="O25">
        <v>39.159999999999997</v>
      </c>
      <c r="P25">
        <v>32.130000000000003</v>
      </c>
      <c r="Q25">
        <f t="shared" si="1"/>
        <v>33.71</v>
      </c>
      <c r="R25">
        <v>25.98</v>
      </c>
      <c r="S25">
        <v>28.56</v>
      </c>
      <c r="T25">
        <v>23.79</v>
      </c>
      <c r="U25">
        <v>29.61</v>
      </c>
      <c r="V25">
        <f t="shared" si="2"/>
        <v>26.984999999999999</v>
      </c>
    </row>
    <row r="26" spans="1:22" x14ac:dyDescent="0.3">
      <c r="A26" s="3">
        <v>0.13</v>
      </c>
      <c r="B26" s="3">
        <v>26.56</v>
      </c>
      <c r="C26">
        <v>30.38</v>
      </c>
      <c r="D26">
        <v>30.38</v>
      </c>
      <c r="E26">
        <v>32.369999999999997</v>
      </c>
      <c r="F26">
        <v>34.119999999999997</v>
      </c>
      <c r="G26">
        <f t="shared" si="3"/>
        <v>30.762</v>
      </c>
      <c r="H26">
        <v>35.049999999999997</v>
      </c>
      <c r="I26">
        <v>32.200000000000003</v>
      </c>
      <c r="J26">
        <v>33.04</v>
      </c>
      <c r="K26">
        <v>31.26</v>
      </c>
      <c r="L26" s="3">
        <v>28.93</v>
      </c>
      <c r="M26">
        <f t="shared" si="0"/>
        <v>32.095999999999997</v>
      </c>
      <c r="N26">
        <v>27.42</v>
      </c>
      <c r="O26">
        <v>35.79</v>
      </c>
      <c r="P26">
        <v>32.47</v>
      </c>
      <c r="Q26">
        <f t="shared" si="1"/>
        <v>31.893333333333334</v>
      </c>
      <c r="R26">
        <v>27.37</v>
      </c>
      <c r="S26">
        <v>29.97</v>
      </c>
      <c r="T26">
        <v>25.67</v>
      </c>
      <c r="U26">
        <v>29.49</v>
      </c>
      <c r="V26">
        <f t="shared" si="2"/>
        <v>28.125</v>
      </c>
    </row>
    <row r="27" spans="1:22" x14ac:dyDescent="0.3">
      <c r="A27" s="3">
        <v>0.14000000000000001</v>
      </c>
      <c r="B27" s="3">
        <v>26.67</v>
      </c>
      <c r="C27">
        <v>26.36</v>
      </c>
      <c r="D27">
        <v>26.36</v>
      </c>
      <c r="E27">
        <v>31.56</v>
      </c>
      <c r="F27">
        <v>33.58</v>
      </c>
      <c r="G27">
        <f t="shared" si="3"/>
        <v>28.905999999999999</v>
      </c>
      <c r="H27">
        <v>35.61</v>
      </c>
      <c r="I27">
        <v>29.21</v>
      </c>
      <c r="J27">
        <v>31.57</v>
      </c>
      <c r="K27">
        <v>34.049999999999997</v>
      </c>
      <c r="L27" s="3">
        <v>31.85</v>
      </c>
      <c r="M27">
        <f t="shared" si="0"/>
        <v>32.457999999999998</v>
      </c>
      <c r="N27">
        <v>29.76</v>
      </c>
      <c r="O27">
        <v>34.53</v>
      </c>
      <c r="P27">
        <v>30.16</v>
      </c>
      <c r="Q27">
        <f t="shared" si="1"/>
        <v>31.483333333333334</v>
      </c>
      <c r="R27">
        <v>24.22</v>
      </c>
      <c r="S27">
        <v>33.049999999999997</v>
      </c>
      <c r="T27">
        <v>24.02</v>
      </c>
      <c r="U27">
        <v>26.96</v>
      </c>
      <c r="V27">
        <f t="shared" si="2"/>
        <v>27.0625</v>
      </c>
    </row>
    <row r="28" spans="1:22" x14ac:dyDescent="0.3">
      <c r="A28" s="3">
        <v>0.15</v>
      </c>
      <c r="B28" s="3">
        <v>26.86</v>
      </c>
      <c r="C28">
        <v>28.75</v>
      </c>
      <c r="D28">
        <v>28.75</v>
      </c>
      <c r="E28">
        <v>31.46</v>
      </c>
      <c r="F28">
        <v>30.42</v>
      </c>
      <c r="G28">
        <f t="shared" si="3"/>
        <v>29.248000000000001</v>
      </c>
      <c r="H28">
        <v>34.26</v>
      </c>
      <c r="I28">
        <v>32.71</v>
      </c>
      <c r="J28">
        <v>30.37</v>
      </c>
      <c r="K28">
        <v>30.67</v>
      </c>
      <c r="L28" s="3">
        <v>27.75</v>
      </c>
      <c r="M28">
        <f t="shared" si="0"/>
        <v>31.151999999999997</v>
      </c>
      <c r="N28">
        <v>27.15</v>
      </c>
      <c r="O28">
        <v>37.71</v>
      </c>
      <c r="P28">
        <v>26.43</v>
      </c>
      <c r="Q28">
        <f t="shared" si="1"/>
        <v>30.429999999999996</v>
      </c>
      <c r="R28">
        <v>25.75</v>
      </c>
      <c r="S28">
        <v>29.81</v>
      </c>
      <c r="T28">
        <v>27.67</v>
      </c>
      <c r="U28">
        <v>27.22</v>
      </c>
      <c r="V28">
        <f t="shared" si="2"/>
        <v>27.612500000000001</v>
      </c>
    </row>
    <row r="29" spans="1:22" x14ac:dyDescent="0.3">
      <c r="A29" s="3">
        <v>0.16</v>
      </c>
      <c r="B29" s="3">
        <v>26.2</v>
      </c>
      <c r="C29">
        <v>30.9</v>
      </c>
      <c r="D29">
        <v>30.9</v>
      </c>
      <c r="E29">
        <v>31.59</v>
      </c>
      <c r="F29">
        <v>29.2</v>
      </c>
      <c r="G29">
        <f t="shared" si="3"/>
        <v>29.757999999999999</v>
      </c>
      <c r="H29">
        <v>33.270000000000003</v>
      </c>
      <c r="I29">
        <v>30.37</v>
      </c>
      <c r="J29">
        <v>30.11</v>
      </c>
      <c r="K29">
        <v>30.91</v>
      </c>
      <c r="L29" s="3">
        <v>26.58</v>
      </c>
      <c r="M29">
        <f t="shared" si="0"/>
        <v>30.248000000000001</v>
      </c>
      <c r="N29">
        <v>29.5</v>
      </c>
      <c r="O29">
        <v>32.409999999999997</v>
      </c>
      <c r="P29">
        <v>28.47</v>
      </c>
      <c r="Q29">
        <f t="shared" si="1"/>
        <v>30.126666666666665</v>
      </c>
      <c r="R29">
        <v>23.88</v>
      </c>
      <c r="S29">
        <v>26.88</v>
      </c>
      <c r="T29">
        <v>25.06</v>
      </c>
      <c r="U29">
        <v>29.29</v>
      </c>
      <c r="V29">
        <f t="shared" si="2"/>
        <v>26.277499999999996</v>
      </c>
    </row>
    <row r="30" spans="1:22" x14ac:dyDescent="0.3">
      <c r="A30" s="3">
        <v>0.17</v>
      </c>
      <c r="B30" s="3">
        <v>24.41</v>
      </c>
      <c r="C30">
        <v>29.47</v>
      </c>
      <c r="D30">
        <v>29.47</v>
      </c>
      <c r="E30">
        <v>26.94</v>
      </c>
      <c r="F30">
        <v>28.62</v>
      </c>
      <c r="G30">
        <f t="shared" si="3"/>
        <v>27.782</v>
      </c>
      <c r="H30">
        <v>31.5</v>
      </c>
      <c r="I30">
        <v>31.57</v>
      </c>
      <c r="J30">
        <v>29.6</v>
      </c>
      <c r="K30">
        <v>29.33</v>
      </c>
      <c r="L30" s="3">
        <v>27.05</v>
      </c>
      <c r="M30">
        <f t="shared" si="0"/>
        <v>29.810000000000002</v>
      </c>
      <c r="N30">
        <v>26.88</v>
      </c>
      <c r="O30">
        <v>34.909999999999997</v>
      </c>
      <c r="P30">
        <v>28.46</v>
      </c>
      <c r="Q30">
        <f t="shared" si="1"/>
        <v>30.083333333333332</v>
      </c>
      <c r="R30">
        <v>22.76</v>
      </c>
      <c r="S30">
        <v>29.51</v>
      </c>
      <c r="T30">
        <v>24.66</v>
      </c>
      <c r="U30">
        <v>26.92</v>
      </c>
      <c r="V30">
        <f t="shared" si="2"/>
        <v>25.962500000000002</v>
      </c>
    </row>
    <row r="31" spans="1:22" x14ac:dyDescent="0.3">
      <c r="A31" s="3">
        <v>0.18</v>
      </c>
      <c r="B31" s="3">
        <v>23.41</v>
      </c>
      <c r="C31">
        <v>28.49</v>
      </c>
      <c r="D31">
        <v>28.49</v>
      </c>
      <c r="E31">
        <v>29.2</v>
      </c>
      <c r="F31">
        <v>27.45</v>
      </c>
      <c r="G31">
        <f t="shared" si="3"/>
        <v>27.407999999999998</v>
      </c>
      <c r="H31">
        <v>33.5</v>
      </c>
      <c r="I31">
        <v>29.23</v>
      </c>
      <c r="J31">
        <v>32.770000000000003</v>
      </c>
      <c r="K31">
        <v>28.96</v>
      </c>
      <c r="L31" s="3">
        <v>29.25</v>
      </c>
      <c r="M31">
        <f t="shared" si="0"/>
        <v>30.742000000000001</v>
      </c>
      <c r="N31">
        <v>26.47</v>
      </c>
      <c r="O31">
        <v>33.96</v>
      </c>
      <c r="P31">
        <v>30.69</v>
      </c>
      <c r="Q31">
        <f t="shared" si="1"/>
        <v>30.373333333333335</v>
      </c>
      <c r="R31">
        <v>23.94</v>
      </c>
      <c r="S31">
        <v>26.73</v>
      </c>
      <c r="T31">
        <v>22.71</v>
      </c>
      <c r="U31">
        <v>28.29</v>
      </c>
      <c r="V31">
        <f t="shared" si="2"/>
        <v>25.417499999999997</v>
      </c>
    </row>
    <row r="32" spans="1:22" x14ac:dyDescent="0.3">
      <c r="A32" s="3">
        <v>0.19</v>
      </c>
      <c r="B32" s="3">
        <v>25.78</v>
      </c>
      <c r="C32">
        <v>26.57</v>
      </c>
      <c r="D32">
        <v>26.57</v>
      </c>
      <c r="E32">
        <v>29.65</v>
      </c>
      <c r="F32">
        <v>27.16</v>
      </c>
      <c r="G32">
        <f t="shared" si="3"/>
        <v>27.145999999999997</v>
      </c>
      <c r="H32">
        <v>30.54</v>
      </c>
      <c r="I32">
        <v>29.95</v>
      </c>
      <c r="J32">
        <v>29.52</v>
      </c>
      <c r="K32">
        <v>27.89</v>
      </c>
      <c r="L32" s="3">
        <v>25.46</v>
      </c>
      <c r="M32">
        <f t="shared" si="0"/>
        <v>28.671999999999997</v>
      </c>
      <c r="N32">
        <v>26.64</v>
      </c>
      <c r="O32">
        <v>32</v>
      </c>
      <c r="P32">
        <v>27.28</v>
      </c>
      <c r="Q32">
        <f t="shared" si="1"/>
        <v>28.64</v>
      </c>
      <c r="R32">
        <v>26.37</v>
      </c>
      <c r="S32">
        <v>26.18</v>
      </c>
      <c r="T32">
        <v>25.05</v>
      </c>
      <c r="U32">
        <v>29.55</v>
      </c>
      <c r="V32">
        <f t="shared" si="2"/>
        <v>26.787499999999998</v>
      </c>
    </row>
    <row r="33" spans="1:22" x14ac:dyDescent="0.3">
      <c r="A33" s="3">
        <v>0.2</v>
      </c>
      <c r="B33" s="3">
        <v>31.52</v>
      </c>
      <c r="C33">
        <v>26.39</v>
      </c>
      <c r="D33">
        <v>26.39</v>
      </c>
      <c r="E33">
        <v>27.62</v>
      </c>
      <c r="F33">
        <v>27.9</v>
      </c>
      <c r="G33">
        <f t="shared" si="3"/>
        <v>27.963999999999999</v>
      </c>
      <c r="H33">
        <v>31.48</v>
      </c>
      <c r="I33">
        <v>27.99</v>
      </c>
      <c r="J33">
        <v>30.52</v>
      </c>
      <c r="K33">
        <v>24.06</v>
      </c>
      <c r="L33" s="3">
        <v>27.4</v>
      </c>
      <c r="M33">
        <f t="shared" si="0"/>
        <v>28.29</v>
      </c>
      <c r="N33">
        <v>25.89</v>
      </c>
      <c r="O33">
        <v>30.44</v>
      </c>
      <c r="P33">
        <v>26.36</v>
      </c>
      <c r="Q33">
        <f t="shared" si="1"/>
        <v>27.563333333333333</v>
      </c>
      <c r="R33">
        <v>22.67</v>
      </c>
      <c r="S33">
        <v>26.3</v>
      </c>
      <c r="T33">
        <v>23.03</v>
      </c>
      <c r="U33">
        <v>28.14</v>
      </c>
      <c r="V33">
        <f t="shared" si="2"/>
        <v>25.035</v>
      </c>
    </row>
    <row r="34" spans="1:22" x14ac:dyDescent="0.3">
      <c r="A34" s="3">
        <v>0.21</v>
      </c>
      <c r="B34" s="3">
        <v>22.79</v>
      </c>
      <c r="C34">
        <v>27.87</v>
      </c>
      <c r="D34">
        <v>27.87</v>
      </c>
      <c r="E34">
        <v>27.81</v>
      </c>
      <c r="F34">
        <v>29.13</v>
      </c>
      <c r="G34">
        <f t="shared" si="3"/>
        <v>27.094000000000001</v>
      </c>
      <c r="H34">
        <v>33.78</v>
      </c>
      <c r="I34">
        <v>27.88</v>
      </c>
      <c r="J34">
        <v>31.02</v>
      </c>
      <c r="K34">
        <v>23.72</v>
      </c>
      <c r="L34" s="3">
        <v>26.1</v>
      </c>
      <c r="M34">
        <f t="shared" si="0"/>
        <v>28.5</v>
      </c>
      <c r="N34">
        <v>26.25</v>
      </c>
      <c r="O34">
        <v>32.159999999999997</v>
      </c>
      <c r="P34">
        <v>27.56</v>
      </c>
      <c r="Q34">
        <f t="shared" si="1"/>
        <v>28.656666666666666</v>
      </c>
      <c r="R34">
        <v>23.56</v>
      </c>
      <c r="S34">
        <v>26.24</v>
      </c>
      <c r="T34">
        <v>23.08</v>
      </c>
      <c r="U34">
        <v>31.05</v>
      </c>
      <c r="V34">
        <f t="shared" si="2"/>
        <v>25.982499999999998</v>
      </c>
    </row>
    <row r="35" spans="1:22" x14ac:dyDescent="0.3">
      <c r="A35" s="3">
        <v>0.22</v>
      </c>
      <c r="B35" s="3">
        <v>24.79</v>
      </c>
      <c r="C35">
        <v>23.64</v>
      </c>
      <c r="D35">
        <v>23.64</v>
      </c>
      <c r="E35">
        <v>29.05</v>
      </c>
      <c r="F35">
        <v>28.74</v>
      </c>
      <c r="G35">
        <f t="shared" si="3"/>
        <v>25.971999999999998</v>
      </c>
      <c r="H35">
        <v>28.26</v>
      </c>
      <c r="I35">
        <v>26.18</v>
      </c>
      <c r="J35">
        <v>28.28</v>
      </c>
      <c r="K35">
        <v>25.35</v>
      </c>
      <c r="L35" s="3">
        <v>25.34</v>
      </c>
      <c r="M35">
        <f t="shared" si="0"/>
        <v>26.681999999999999</v>
      </c>
      <c r="N35">
        <v>24.79</v>
      </c>
      <c r="O35">
        <v>29.68</v>
      </c>
      <c r="P35">
        <v>27.33</v>
      </c>
      <c r="Q35">
        <f t="shared" si="1"/>
        <v>27.266666666666666</v>
      </c>
      <c r="R35">
        <v>24.87</v>
      </c>
      <c r="S35">
        <v>28.58</v>
      </c>
      <c r="T35">
        <v>24.45</v>
      </c>
      <c r="U35">
        <v>29.14</v>
      </c>
      <c r="V35">
        <f t="shared" si="2"/>
        <v>26.76</v>
      </c>
    </row>
    <row r="36" spans="1:22" x14ac:dyDescent="0.3">
      <c r="A36" s="3">
        <v>0.23</v>
      </c>
      <c r="B36" s="3">
        <v>24.97</v>
      </c>
      <c r="C36">
        <v>26.15</v>
      </c>
      <c r="D36">
        <v>26.15</v>
      </c>
      <c r="E36">
        <v>29.23</v>
      </c>
      <c r="F36">
        <v>26.4</v>
      </c>
      <c r="G36">
        <f t="shared" si="3"/>
        <v>26.580000000000002</v>
      </c>
      <c r="H36">
        <v>30.8</v>
      </c>
      <c r="I36">
        <v>27.76</v>
      </c>
      <c r="J36">
        <v>27.15</v>
      </c>
      <c r="K36">
        <v>23.08</v>
      </c>
      <c r="L36" s="3">
        <v>26.06</v>
      </c>
      <c r="M36">
        <f t="shared" si="0"/>
        <v>26.97</v>
      </c>
      <c r="N36">
        <v>25.26</v>
      </c>
      <c r="O36">
        <v>31.02</v>
      </c>
      <c r="P36">
        <v>28.56</v>
      </c>
      <c r="Q36">
        <f t="shared" si="1"/>
        <v>28.28</v>
      </c>
      <c r="R36">
        <v>23.28</v>
      </c>
      <c r="S36">
        <v>28.31</v>
      </c>
      <c r="T36">
        <v>23.37</v>
      </c>
      <c r="U36">
        <v>24.22</v>
      </c>
      <c r="V36">
        <f t="shared" si="2"/>
        <v>24.795000000000002</v>
      </c>
    </row>
    <row r="37" spans="1:22" x14ac:dyDescent="0.3">
      <c r="A37" s="3">
        <v>0.24</v>
      </c>
      <c r="B37" s="3">
        <v>25.01</v>
      </c>
      <c r="C37">
        <v>27.9</v>
      </c>
      <c r="D37">
        <v>27.9</v>
      </c>
      <c r="E37">
        <v>26.44</v>
      </c>
      <c r="F37">
        <v>27.82</v>
      </c>
      <c r="G37">
        <f t="shared" si="3"/>
        <v>27.013999999999999</v>
      </c>
      <c r="H37">
        <v>24.6</v>
      </c>
      <c r="I37">
        <v>26.59</v>
      </c>
      <c r="J37">
        <v>28</v>
      </c>
      <c r="K37">
        <v>23.5</v>
      </c>
      <c r="L37" s="3">
        <v>26.04</v>
      </c>
      <c r="M37">
        <f t="shared" si="0"/>
        <v>25.745999999999999</v>
      </c>
      <c r="N37">
        <v>22.44</v>
      </c>
      <c r="O37">
        <v>31.11</v>
      </c>
      <c r="P37">
        <v>23.97</v>
      </c>
      <c r="Q37">
        <f t="shared" si="1"/>
        <v>25.84</v>
      </c>
      <c r="R37">
        <v>25.49</v>
      </c>
      <c r="S37">
        <v>26.79</v>
      </c>
      <c r="T37">
        <v>25.7</v>
      </c>
      <c r="U37">
        <v>25.58</v>
      </c>
      <c r="V37">
        <f t="shared" si="2"/>
        <v>25.89</v>
      </c>
    </row>
    <row r="38" spans="1:22" x14ac:dyDescent="0.3">
      <c r="A38" s="3">
        <v>0.25</v>
      </c>
      <c r="B38" s="3">
        <v>21.1</v>
      </c>
      <c r="C38">
        <v>25.39</v>
      </c>
      <c r="D38">
        <v>25.39</v>
      </c>
      <c r="E38">
        <v>26.98</v>
      </c>
      <c r="F38">
        <v>25.79</v>
      </c>
      <c r="G38">
        <f t="shared" si="3"/>
        <v>24.93</v>
      </c>
      <c r="H38">
        <v>28.66</v>
      </c>
      <c r="I38">
        <v>27.61</v>
      </c>
      <c r="J38">
        <v>26.98</v>
      </c>
      <c r="K38">
        <v>23.54</v>
      </c>
      <c r="L38" s="3">
        <v>24.86</v>
      </c>
      <c r="M38">
        <f t="shared" si="0"/>
        <v>26.329999999999995</v>
      </c>
      <c r="N38">
        <v>19.79</v>
      </c>
      <c r="O38">
        <v>28.73</v>
      </c>
      <c r="P38">
        <v>27.04</v>
      </c>
      <c r="Q38">
        <f t="shared" si="1"/>
        <v>25.186666666666667</v>
      </c>
      <c r="R38">
        <v>25.89</v>
      </c>
      <c r="S38">
        <v>26.61</v>
      </c>
      <c r="T38">
        <v>25.65</v>
      </c>
      <c r="U38">
        <v>26.13</v>
      </c>
      <c r="V38">
        <f t="shared" si="2"/>
        <v>26.07</v>
      </c>
    </row>
    <row r="39" spans="1:22" x14ac:dyDescent="0.3">
      <c r="A39" s="3">
        <v>0.26</v>
      </c>
      <c r="B39" s="3">
        <v>23.55</v>
      </c>
      <c r="C39">
        <v>23.06</v>
      </c>
      <c r="D39">
        <v>23.06</v>
      </c>
      <c r="E39">
        <v>26.86</v>
      </c>
      <c r="F39">
        <v>23.22</v>
      </c>
      <c r="G39">
        <f t="shared" si="3"/>
        <v>23.95</v>
      </c>
      <c r="H39">
        <v>30.16</v>
      </c>
      <c r="I39">
        <v>25.66</v>
      </c>
      <c r="J39">
        <v>26.35</v>
      </c>
      <c r="K39">
        <v>20.38</v>
      </c>
      <c r="L39" s="3">
        <v>25.33</v>
      </c>
      <c r="M39">
        <f t="shared" si="0"/>
        <v>25.576000000000001</v>
      </c>
      <c r="N39">
        <v>25.02</v>
      </c>
      <c r="O39">
        <v>27.72</v>
      </c>
      <c r="P39">
        <v>26.02</v>
      </c>
      <c r="Q39">
        <f t="shared" si="1"/>
        <v>26.25333333333333</v>
      </c>
      <c r="R39">
        <v>24.07</v>
      </c>
      <c r="S39">
        <v>25.46</v>
      </c>
      <c r="T39">
        <v>21.69</v>
      </c>
      <c r="U39">
        <v>28.93</v>
      </c>
      <c r="V39">
        <f t="shared" si="2"/>
        <v>25.037500000000001</v>
      </c>
    </row>
    <row r="40" spans="1:22" x14ac:dyDescent="0.3">
      <c r="A40" s="3">
        <v>0.27</v>
      </c>
      <c r="B40" s="3">
        <v>22.18</v>
      </c>
      <c r="C40">
        <v>25.15</v>
      </c>
      <c r="D40">
        <v>25.15</v>
      </c>
      <c r="E40">
        <v>26.55</v>
      </c>
      <c r="F40">
        <v>24.06</v>
      </c>
      <c r="G40">
        <f t="shared" si="3"/>
        <v>24.617999999999999</v>
      </c>
      <c r="H40">
        <v>27.45</v>
      </c>
      <c r="I40">
        <v>23.44</v>
      </c>
      <c r="J40">
        <v>26.65</v>
      </c>
      <c r="K40">
        <v>22.24</v>
      </c>
      <c r="L40" s="3">
        <v>20.49</v>
      </c>
      <c r="M40">
        <f t="shared" si="0"/>
        <v>24.053999999999995</v>
      </c>
      <c r="N40">
        <v>21.16</v>
      </c>
      <c r="O40">
        <v>27.34</v>
      </c>
      <c r="P40">
        <v>21.44</v>
      </c>
      <c r="Q40">
        <f t="shared" si="1"/>
        <v>23.313333333333333</v>
      </c>
      <c r="R40">
        <v>23.09</v>
      </c>
      <c r="S40">
        <v>25.49</v>
      </c>
      <c r="T40">
        <v>22.58</v>
      </c>
      <c r="U40">
        <v>23.01</v>
      </c>
      <c r="V40">
        <f t="shared" si="2"/>
        <v>23.5425</v>
      </c>
    </row>
    <row r="41" spans="1:22" x14ac:dyDescent="0.3">
      <c r="A41" s="3">
        <v>0.28000000000000003</v>
      </c>
      <c r="B41" s="3">
        <v>23.79</v>
      </c>
      <c r="C41">
        <v>24.13</v>
      </c>
      <c r="D41">
        <v>24.13</v>
      </c>
      <c r="E41">
        <v>22.21</v>
      </c>
      <c r="F41">
        <v>22.98</v>
      </c>
      <c r="G41">
        <f t="shared" si="3"/>
        <v>23.448</v>
      </c>
      <c r="H41">
        <v>24.13</v>
      </c>
      <c r="I41">
        <v>24.68</v>
      </c>
      <c r="J41">
        <v>25.72</v>
      </c>
      <c r="K41">
        <v>21.41</v>
      </c>
      <c r="L41" s="3">
        <v>24.19</v>
      </c>
      <c r="M41">
        <f t="shared" si="0"/>
        <v>24.026</v>
      </c>
      <c r="N41">
        <v>21.27</v>
      </c>
      <c r="O41">
        <v>30.11</v>
      </c>
      <c r="P41">
        <v>24.15</v>
      </c>
      <c r="Q41">
        <f t="shared" si="1"/>
        <v>25.176666666666666</v>
      </c>
      <c r="R41">
        <v>22.56</v>
      </c>
      <c r="S41">
        <v>28.12</v>
      </c>
      <c r="T41">
        <v>21.52</v>
      </c>
      <c r="U41">
        <v>24.86</v>
      </c>
      <c r="V41">
        <f t="shared" si="2"/>
        <v>24.265000000000001</v>
      </c>
    </row>
    <row r="42" spans="1:22" x14ac:dyDescent="0.3">
      <c r="A42" s="3">
        <v>0.28999999999999998</v>
      </c>
      <c r="B42" s="3">
        <v>23.21</v>
      </c>
      <c r="C42">
        <v>22.31</v>
      </c>
      <c r="D42">
        <v>22.31</v>
      </c>
      <c r="E42">
        <v>24.37</v>
      </c>
      <c r="F42">
        <v>23.31</v>
      </c>
      <c r="G42">
        <f t="shared" si="3"/>
        <v>23.102</v>
      </c>
      <c r="H42">
        <v>24.06</v>
      </c>
      <c r="I42">
        <v>24.93</v>
      </c>
      <c r="J42">
        <v>25.36</v>
      </c>
      <c r="K42">
        <v>21.84</v>
      </c>
      <c r="L42" s="3">
        <v>23.05</v>
      </c>
      <c r="M42">
        <f t="shared" si="0"/>
        <v>23.847999999999999</v>
      </c>
      <c r="N42">
        <v>22.12</v>
      </c>
      <c r="O42">
        <v>29.28</v>
      </c>
      <c r="P42">
        <v>21.31</v>
      </c>
      <c r="Q42">
        <f t="shared" si="1"/>
        <v>24.236666666666668</v>
      </c>
      <c r="R42">
        <v>22.02</v>
      </c>
      <c r="S42">
        <v>23.87</v>
      </c>
      <c r="T42">
        <v>23.28</v>
      </c>
      <c r="U42">
        <v>25.45</v>
      </c>
      <c r="V42">
        <f t="shared" si="2"/>
        <v>23.655000000000001</v>
      </c>
    </row>
    <row r="43" spans="1:22" x14ac:dyDescent="0.3">
      <c r="A43" s="3">
        <v>0.3</v>
      </c>
      <c r="B43" s="3">
        <v>22.91</v>
      </c>
      <c r="C43">
        <v>23.76</v>
      </c>
      <c r="D43">
        <v>23.76</v>
      </c>
      <c r="E43">
        <v>24.19</v>
      </c>
      <c r="F43">
        <v>25.22</v>
      </c>
      <c r="G43">
        <f t="shared" si="3"/>
        <v>23.968</v>
      </c>
      <c r="H43">
        <v>24.51</v>
      </c>
      <c r="I43">
        <v>22.83</v>
      </c>
      <c r="J43">
        <v>26.59</v>
      </c>
      <c r="K43">
        <v>21.36</v>
      </c>
      <c r="L43" s="3">
        <v>24.63</v>
      </c>
      <c r="M43">
        <f t="shared" si="0"/>
        <v>23.984000000000002</v>
      </c>
      <c r="N43">
        <v>20.27</v>
      </c>
      <c r="O43">
        <v>25.27</v>
      </c>
      <c r="P43">
        <v>24.89</v>
      </c>
      <c r="Q43">
        <f t="shared" si="1"/>
        <v>23.47666666666667</v>
      </c>
      <c r="R43">
        <v>19.37</v>
      </c>
      <c r="S43">
        <v>24.55</v>
      </c>
      <c r="T43">
        <v>21.58</v>
      </c>
      <c r="U43">
        <v>25.59</v>
      </c>
      <c r="V43">
        <f t="shared" si="2"/>
        <v>22.772500000000001</v>
      </c>
    </row>
    <row r="44" spans="1:22" x14ac:dyDescent="0.3">
      <c r="A44" s="3">
        <v>0.4</v>
      </c>
      <c r="B44" s="3">
        <v>19.38</v>
      </c>
      <c r="C44">
        <v>18.61</v>
      </c>
      <c r="D44">
        <v>18.61</v>
      </c>
      <c r="E44">
        <v>20.18</v>
      </c>
      <c r="F44">
        <v>20.079999999999998</v>
      </c>
      <c r="G44">
        <f t="shared" si="3"/>
        <v>19.372</v>
      </c>
      <c r="H44">
        <v>20.88</v>
      </c>
      <c r="I44">
        <v>19.420000000000002</v>
      </c>
      <c r="J44">
        <v>19.13</v>
      </c>
      <c r="K44">
        <v>20.239999999999998</v>
      </c>
      <c r="L44" s="3">
        <v>23.67</v>
      </c>
      <c r="M44">
        <f t="shared" si="0"/>
        <v>20.667999999999999</v>
      </c>
      <c r="N44">
        <v>17.649999999999999</v>
      </c>
      <c r="O44">
        <v>22.19</v>
      </c>
      <c r="P44">
        <v>19.41</v>
      </c>
      <c r="Q44">
        <f t="shared" si="1"/>
        <v>19.75</v>
      </c>
      <c r="R44">
        <v>20.59</v>
      </c>
      <c r="S44">
        <v>22.52</v>
      </c>
      <c r="T44">
        <v>18.37</v>
      </c>
      <c r="U44">
        <v>22.72</v>
      </c>
      <c r="V44">
        <f t="shared" si="2"/>
        <v>21.05</v>
      </c>
    </row>
    <row r="45" spans="1:22" x14ac:dyDescent="0.3">
      <c r="A45" s="3">
        <v>0.5</v>
      </c>
      <c r="B45" s="3">
        <v>19.12</v>
      </c>
      <c r="C45">
        <v>18.46</v>
      </c>
      <c r="D45">
        <v>18.46</v>
      </c>
      <c r="E45">
        <v>18.920000000000002</v>
      </c>
      <c r="F45">
        <v>18.920000000000002</v>
      </c>
      <c r="G45">
        <f t="shared" si="3"/>
        <v>18.776000000000003</v>
      </c>
      <c r="H45">
        <v>19.46</v>
      </c>
      <c r="I45">
        <v>19.989999999999998</v>
      </c>
      <c r="J45">
        <v>19.739999999999998</v>
      </c>
      <c r="K45">
        <v>18.03</v>
      </c>
      <c r="L45" s="3">
        <v>19.73</v>
      </c>
      <c r="M45">
        <f t="shared" si="0"/>
        <v>19.39</v>
      </c>
      <c r="N45">
        <v>17.489999999999998</v>
      </c>
      <c r="O45">
        <v>20.77</v>
      </c>
      <c r="P45">
        <v>18.57</v>
      </c>
      <c r="Q45">
        <f t="shared" si="1"/>
        <v>18.943333333333332</v>
      </c>
      <c r="R45">
        <v>18.71</v>
      </c>
      <c r="S45">
        <v>19.66</v>
      </c>
      <c r="T45">
        <v>19.649999999999999</v>
      </c>
      <c r="U45">
        <v>19.84</v>
      </c>
      <c r="V45">
        <f t="shared" si="2"/>
        <v>19.465</v>
      </c>
    </row>
    <row r="46" spans="1:22" x14ac:dyDescent="0.3">
      <c r="A46" s="3">
        <v>0.6</v>
      </c>
      <c r="B46" s="3">
        <v>18.45</v>
      </c>
      <c r="C46">
        <v>17.53</v>
      </c>
      <c r="D46">
        <v>17.53</v>
      </c>
      <c r="E46">
        <v>17.600000000000001</v>
      </c>
      <c r="F46">
        <v>17.64</v>
      </c>
      <c r="G46">
        <f t="shared" si="3"/>
        <v>17.750000000000004</v>
      </c>
      <c r="H46">
        <v>20.16</v>
      </c>
      <c r="I46">
        <v>17.34</v>
      </c>
      <c r="J46">
        <v>18.66</v>
      </c>
      <c r="K46">
        <v>17.03</v>
      </c>
      <c r="L46" s="3">
        <v>19.22</v>
      </c>
      <c r="M46">
        <f t="shared" si="0"/>
        <v>18.481999999999999</v>
      </c>
      <c r="N46">
        <v>15.74</v>
      </c>
      <c r="O46">
        <v>17.88</v>
      </c>
      <c r="P46">
        <v>18.04</v>
      </c>
      <c r="Q46">
        <f t="shared" si="1"/>
        <v>17.22</v>
      </c>
      <c r="R46">
        <v>17.79</v>
      </c>
      <c r="S46">
        <v>21.17</v>
      </c>
      <c r="T46">
        <v>17.97</v>
      </c>
      <c r="U46">
        <v>19.809999999999999</v>
      </c>
      <c r="V46">
        <f t="shared" si="2"/>
        <v>19.184999999999999</v>
      </c>
    </row>
    <row r="47" spans="1:22" x14ac:dyDescent="0.3">
      <c r="A47" s="3">
        <v>0.7</v>
      </c>
      <c r="B47" s="3">
        <v>17.559999999999999</v>
      </c>
      <c r="C47">
        <v>16.059999999999999</v>
      </c>
      <c r="D47">
        <v>16.059999999999999</v>
      </c>
      <c r="E47">
        <v>14.9</v>
      </c>
      <c r="F47">
        <v>18.64</v>
      </c>
      <c r="G47">
        <f t="shared" si="3"/>
        <v>16.643999999999998</v>
      </c>
      <c r="H47">
        <v>19.850000000000001</v>
      </c>
      <c r="I47">
        <v>18.45</v>
      </c>
      <c r="J47">
        <v>21.13</v>
      </c>
      <c r="K47">
        <v>17.78</v>
      </c>
      <c r="L47" s="3">
        <v>18.29</v>
      </c>
      <c r="M47">
        <f t="shared" si="0"/>
        <v>19.100000000000001</v>
      </c>
      <c r="N47">
        <v>15.9</v>
      </c>
      <c r="O47">
        <v>19.38</v>
      </c>
      <c r="P47">
        <v>16.829999999999998</v>
      </c>
      <c r="Q47">
        <f t="shared" si="1"/>
        <v>17.37</v>
      </c>
      <c r="R47">
        <v>18.739999999999998</v>
      </c>
      <c r="S47">
        <v>16.579999999999998</v>
      </c>
      <c r="T47">
        <v>18.25</v>
      </c>
      <c r="U47">
        <v>18.71</v>
      </c>
      <c r="V47">
        <f t="shared" si="2"/>
        <v>18.07</v>
      </c>
    </row>
    <row r="48" spans="1:22" x14ac:dyDescent="0.3">
      <c r="A48" s="3">
        <v>0.8</v>
      </c>
      <c r="B48" s="3">
        <v>14.81</v>
      </c>
      <c r="C48">
        <v>18.670000000000002</v>
      </c>
      <c r="D48">
        <v>18.670000000000002</v>
      </c>
      <c r="E48">
        <v>17.71</v>
      </c>
      <c r="F48">
        <v>18.440000000000001</v>
      </c>
      <c r="G48">
        <f t="shared" si="3"/>
        <v>17.660000000000004</v>
      </c>
      <c r="H48">
        <v>19.309999999999999</v>
      </c>
      <c r="I48">
        <v>16.38</v>
      </c>
      <c r="J48">
        <v>17.53</v>
      </c>
      <c r="K48">
        <v>20.72</v>
      </c>
      <c r="L48" s="3">
        <v>19.45</v>
      </c>
      <c r="M48">
        <f t="shared" si="0"/>
        <v>18.678000000000001</v>
      </c>
      <c r="N48">
        <v>16.38</v>
      </c>
      <c r="O48">
        <v>17.809999999999999</v>
      </c>
      <c r="P48">
        <v>15.92</v>
      </c>
      <c r="Q48">
        <f t="shared" si="1"/>
        <v>16.703333333333333</v>
      </c>
      <c r="R48">
        <v>16.47</v>
      </c>
      <c r="S48">
        <v>18.420000000000002</v>
      </c>
      <c r="T48">
        <v>20.100000000000001</v>
      </c>
      <c r="U48">
        <v>17.64</v>
      </c>
      <c r="V48">
        <f t="shared" si="2"/>
        <v>18.157499999999999</v>
      </c>
    </row>
    <row r="49" spans="1:22" x14ac:dyDescent="0.3">
      <c r="A49" s="3">
        <v>0.9</v>
      </c>
      <c r="B49" s="3">
        <v>15.42</v>
      </c>
      <c r="C49">
        <v>15.29</v>
      </c>
      <c r="D49">
        <v>15.29</v>
      </c>
      <c r="E49">
        <v>17.100000000000001</v>
      </c>
      <c r="F49">
        <v>16.64</v>
      </c>
      <c r="G49">
        <f t="shared" si="3"/>
        <v>15.948000000000002</v>
      </c>
      <c r="H49">
        <v>18.239999999999998</v>
      </c>
      <c r="I49">
        <v>18.36</v>
      </c>
      <c r="J49">
        <v>19.36</v>
      </c>
      <c r="K49">
        <v>18.96</v>
      </c>
      <c r="L49" s="3">
        <v>18.39</v>
      </c>
      <c r="M49">
        <f t="shared" si="0"/>
        <v>18.661999999999999</v>
      </c>
      <c r="N49">
        <v>16.75</v>
      </c>
      <c r="O49">
        <v>18.27</v>
      </c>
      <c r="P49">
        <v>17.88</v>
      </c>
      <c r="Q49">
        <f t="shared" si="1"/>
        <v>17.633333333333329</v>
      </c>
      <c r="R49">
        <v>15.41</v>
      </c>
      <c r="S49">
        <v>15.57</v>
      </c>
      <c r="T49">
        <v>18.3</v>
      </c>
      <c r="U49">
        <v>17.86</v>
      </c>
      <c r="V49">
        <f t="shared" si="2"/>
        <v>16.785</v>
      </c>
    </row>
    <row r="50" spans="1:22" x14ac:dyDescent="0.3">
      <c r="A50" s="3">
        <v>1</v>
      </c>
      <c r="B50" s="3">
        <v>17.38</v>
      </c>
      <c r="C50">
        <v>17.98</v>
      </c>
      <c r="D50">
        <v>17.98</v>
      </c>
      <c r="E50">
        <v>15.92</v>
      </c>
      <c r="F50">
        <v>19.690000000000001</v>
      </c>
      <c r="G50">
        <f t="shared" si="3"/>
        <v>17.79</v>
      </c>
      <c r="H50">
        <v>19.21</v>
      </c>
      <c r="I50">
        <v>17.170000000000002</v>
      </c>
      <c r="J50">
        <v>20.21</v>
      </c>
      <c r="K50">
        <v>16.77</v>
      </c>
      <c r="L50" s="3">
        <v>20.45</v>
      </c>
      <c r="M50">
        <f t="shared" si="0"/>
        <v>18.762</v>
      </c>
      <c r="N50">
        <v>16.71</v>
      </c>
      <c r="O50">
        <v>21.04</v>
      </c>
      <c r="P50">
        <v>19.78</v>
      </c>
      <c r="Q50">
        <f t="shared" si="1"/>
        <v>19.176666666666666</v>
      </c>
      <c r="R50">
        <v>16.62</v>
      </c>
      <c r="S50">
        <v>15.62</v>
      </c>
      <c r="T50">
        <v>16.41</v>
      </c>
      <c r="U50">
        <v>19.399999999999999</v>
      </c>
      <c r="V50">
        <f t="shared" si="2"/>
        <v>17.012500000000003</v>
      </c>
    </row>
    <row r="51" spans="1:22" x14ac:dyDescent="0.3">
      <c r="A51" s="3">
        <v>1.1000000000000001</v>
      </c>
      <c r="B51" s="3">
        <v>17.649999999999999</v>
      </c>
      <c r="C51">
        <v>17.510000000000002</v>
      </c>
      <c r="D51">
        <v>17.510000000000002</v>
      </c>
      <c r="E51">
        <v>19.170000000000002</v>
      </c>
      <c r="F51">
        <v>19.600000000000001</v>
      </c>
      <c r="G51">
        <f t="shared" si="3"/>
        <v>18.288</v>
      </c>
      <c r="H51">
        <v>19.78</v>
      </c>
      <c r="I51">
        <v>18.09</v>
      </c>
      <c r="J51">
        <v>19.32</v>
      </c>
      <c r="K51">
        <v>19.100000000000001</v>
      </c>
      <c r="L51" s="3">
        <v>17.95</v>
      </c>
      <c r="M51">
        <f t="shared" si="0"/>
        <v>18.848000000000003</v>
      </c>
      <c r="N51">
        <v>16.89</v>
      </c>
      <c r="O51">
        <v>19.78</v>
      </c>
      <c r="P51">
        <v>17.190000000000001</v>
      </c>
      <c r="Q51">
        <f t="shared" si="1"/>
        <v>17.953333333333333</v>
      </c>
      <c r="R51">
        <v>15.82</v>
      </c>
      <c r="S51">
        <v>17.89</v>
      </c>
      <c r="T51">
        <v>16.88</v>
      </c>
      <c r="U51">
        <v>17.12</v>
      </c>
      <c r="V51">
        <f t="shared" si="2"/>
        <v>16.927500000000002</v>
      </c>
    </row>
    <row r="52" spans="1:22" x14ac:dyDescent="0.3">
      <c r="A52" s="3">
        <v>1.2</v>
      </c>
      <c r="B52" s="3">
        <v>16.68</v>
      </c>
      <c r="C52">
        <v>19.03</v>
      </c>
      <c r="D52">
        <v>19.03</v>
      </c>
      <c r="E52">
        <v>18</v>
      </c>
      <c r="F52">
        <v>17.47</v>
      </c>
      <c r="G52">
        <f t="shared" si="3"/>
        <v>18.042000000000002</v>
      </c>
      <c r="H52">
        <v>19.690000000000001</v>
      </c>
      <c r="I52">
        <v>16.77</v>
      </c>
      <c r="J52">
        <v>21.3</v>
      </c>
      <c r="K52">
        <v>18.46</v>
      </c>
      <c r="L52" s="3">
        <v>17.399999999999999</v>
      </c>
      <c r="M52">
        <f t="shared" si="0"/>
        <v>18.724</v>
      </c>
      <c r="N52">
        <v>16.36</v>
      </c>
      <c r="O52">
        <v>19.22</v>
      </c>
      <c r="P52">
        <v>16.87</v>
      </c>
      <c r="Q52">
        <f t="shared" si="1"/>
        <v>17.483333333333334</v>
      </c>
      <c r="R52">
        <v>17.440000000000001</v>
      </c>
      <c r="S52">
        <v>15.28</v>
      </c>
      <c r="T52">
        <v>16.600000000000001</v>
      </c>
      <c r="U52">
        <v>16.510000000000002</v>
      </c>
      <c r="V52">
        <f t="shared" si="2"/>
        <v>16.4575</v>
      </c>
    </row>
    <row r="53" spans="1:22" x14ac:dyDescent="0.3">
      <c r="A53" s="3">
        <v>1.3</v>
      </c>
      <c r="B53" s="3">
        <v>15.86</v>
      </c>
      <c r="C53">
        <v>18.84</v>
      </c>
      <c r="D53">
        <v>18.84</v>
      </c>
      <c r="E53">
        <v>18.22</v>
      </c>
      <c r="F53">
        <v>18.37</v>
      </c>
      <c r="G53">
        <f t="shared" si="3"/>
        <v>18.026000000000003</v>
      </c>
      <c r="H53">
        <v>19.97</v>
      </c>
      <c r="I53">
        <v>19.649999999999999</v>
      </c>
      <c r="J53">
        <v>18.28</v>
      </c>
      <c r="K53">
        <v>18.91</v>
      </c>
      <c r="L53" s="3">
        <v>19.399999999999999</v>
      </c>
      <c r="M53">
        <f t="shared" si="0"/>
        <v>19.242000000000001</v>
      </c>
      <c r="N53">
        <v>17.440000000000001</v>
      </c>
      <c r="O53">
        <v>17.940000000000001</v>
      </c>
      <c r="P53">
        <v>17.3</v>
      </c>
      <c r="Q53">
        <f t="shared" si="1"/>
        <v>17.560000000000002</v>
      </c>
      <c r="R53">
        <v>16.96</v>
      </c>
      <c r="S53">
        <v>16.73</v>
      </c>
      <c r="T53">
        <v>17.28</v>
      </c>
      <c r="U53">
        <v>16.96</v>
      </c>
      <c r="V53">
        <f t="shared" si="2"/>
        <v>16.982500000000002</v>
      </c>
    </row>
    <row r="54" spans="1:22" x14ac:dyDescent="0.3">
      <c r="A54" s="3">
        <v>1.4</v>
      </c>
      <c r="B54" s="3">
        <v>16.45</v>
      </c>
      <c r="C54">
        <v>18.36</v>
      </c>
      <c r="D54">
        <v>18.36</v>
      </c>
      <c r="E54">
        <v>18.3</v>
      </c>
      <c r="F54">
        <v>18.77</v>
      </c>
      <c r="G54">
        <f t="shared" si="3"/>
        <v>18.047999999999998</v>
      </c>
      <c r="H54">
        <v>19.600000000000001</v>
      </c>
      <c r="I54">
        <v>20.18</v>
      </c>
      <c r="J54">
        <v>21.55</v>
      </c>
      <c r="K54">
        <v>19.78</v>
      </c>
      <c r="L54" s="3">
        <v>21.28</v>
      </c>
      <c r="M54">
        <f t="shared" si="0"/>
        <v>20.478000000000002</v>
      </c>
      <c r="N54">
        <v>17.829999999999998</v>
      </c>
      <c r="O54">
        <v>20.34</v>
      </c>
      <c r="P54">
        <v>18.32</v>
      </c>
      <c r="Q54">
        <f t="shared" si="1"/>
        <v>18.830000000000002</v>
      </c>
      <c r="R54">
        <v>16.3</v>
      </c>
      <c r="S54">
        <v>17.34</v>
      </c>
      <c r="T54">
        <v>15.97</v>
      </c>
      <c r="U54">
        <v>19.329999999999998</v>
      </c>
      <c r="V54">
        <f t="shared" si="2"/>
        <v>17.234999999999999</v>
      </c>
    </row>
    <row r="55" spans="1:22" x14ac:dyDescent="0.3">
      <c r="A55" s="3">
        <v>1.5</v>
      </c>
      <c r="B55" s="3">
        <v>17.420000000000002</v>
      </c>
      <c r="C55">
        <v>16.350000000000001</v>
      </c>
      <c r="D55">
        <v>16.350000000000001</v>
      </c>
      <c r="E55">
        <v>18.899999999999999</v>
      </c>
      <c r="F55">
        <v>19.8</v>
      </c>
      <c r="G55">
        <f t="shared" si="3"/>
        <v>17.764000000000003</v>
      </c>
      <c r="H55">
        <v>23.45</v>
      </c>
      <c r="I55">
        <v>18.64</v>
      </c>
      <c r="J55">
        <v>19.39</v>
      </c>
      <c r="K55">
        <v>19.12</v>
      </c>
      <c r="L55" s="3">
        <v>19.059999999999999</v>
      </c>
      <c r="M55">
        <f t="shared" si="0"/>
        <v>19.932000000000002</v>
      </c>
      <c r="N55">
        <v>17.329999999999998</v>
      </c>
      <c r="O55">
        <v>20.76</v>
      </c>
      <c r="P55">
        <v>18.86</v>
      </c>
      <c r="Q55">
        <f t="shared" si="1"/>
        <v>18.983333333333334</v>
      </c>
      <c r="R55">
        <v>16.07</v>
      </c>
      <c r="S55">
        <v>17.79</v>
      </c>
      <c r="T55">
        <v>19.54</v>
      </c>
      <c r="U55">
        <v>16.59</v>
      </c>
      <c r="V55">
        <f t="shared" si="2"/>
        <v>17.497499999999999</v>
      </c>
    </row>
    <row r="56" spans="1:22" x14ac:dyDescent="0.3">
      <c r="A56" s="3">
        <v>1.6</v>
      </c>
      <c r="B56" s="3">
        <v>17.940000000000001</v>
      </c>
      <c r="C56">
        <v>18.27</v>
      </c>
      <c r="D56">
        <v>18.27</v>
      </c>
      <c r="E56">
        <v>18.61</v>
      </c>
      <c r="F56">
        <v>19.02</v>
      </c>
      <c r="G56">
        <f t="shared" si="3"/>
        <v>18.422000000000001</v>
      </c>
      <c r="H56">
        <v>20.41</v>
      </c>
      <c r="I56">
        <v>17.91</v>
      </c>
      <c r="J56">
        <v>21.28</v>
      </c>
      <c r="K56">
        <v>18.850000000000001</v>
      </c>
      <c r="L56" s="3">
        <v>19</v>
      </c>
      <c r="M56">
        <f t="shared" si="0"/>
        <v>19.490000000000002</v>
      </c>
      <c r="N56">
        <v>18.46</v>
      </c>
      <c r="O56">
        <v>20.420000000000002</v>
      </c>
      <c r="P56">
        <v>17.77</v>
      </c>
      <c r="Q56">
        <f t="shared" si="1"/>
        <v>18.883333333333336</v>
      </c>
      <c r="R56">
        <v>15.9</v>
      </c>
      <c r="S56">
        <v>15.31</v>
      </c>
      <c r="T56">
        <v>20.36</v>
      </c>
      <c r="U56">
        <v>17.5</v>
      </c>
      <c r="V56">
        <f t="shared" si="2"/>
        <v>17.267499999999998</v>
      </c>
    </row>
    <row r="57" spans="1:22" x14ac:dyDescent="0.3">
      <c r="A57" s="3">
        <v>1.7</v>
      </c>
      <c r="B57" s="3">
        <v>17.3</v>
      </c>
      <c r="C57">
        <v>17.27</v>
      </c>
      <c r="D57">
        <v>17.27</v>
      </c>
      <c r="E57">
        <v>18.22</v>
      </c>
      <c r="F57">
        <v>18.03</v>
      </c>
      <c r="G57">
        <f t="shared" si="3"/>
        <v>17.618000000000002</v>
      </c>
      <c r="H57">
        <v>22.55</v>
      </c>
      <c r="I57">
        <v>19.68</v>
      </c>
      <c r="J57">
        <v>20.81</v>
      </c>
      <c r="K57">
        <v>18.7</v>
      </c>
      <c r="L57" s="3">
        <v>18.82</v>
      </c>
      <c r="M57">
        <f t="shared" si="0"/>
        <v>20.112000000000002</v>
      </c>
      <c r="N57">
        <v>16.690000000000001</v>
      </c>
      <c r="O57">
        <v>19.600000000000001</v>
      </c>
      <c r="P57">
        <v>17.34</v>
      </c>
      <c r="Q57">
        <f t="shared" si="1"/>
        <v>17.876666666666669</v>
      </c>
      <c r="R57">
        <v>17.670000000000002</v>
      </c>
      <c r="S57">
        <v>17.66</v>
      </c>
      <c r="T57">
        <v>18.36</v>
      </c>
      <c r="U57">
        <v>21.15</v>
      </c>
      <c r="V57">
        <f t="shared" si="2"/>
        <v>18.71</v>
      </c>
    </row>
    <row r="58" spans="1:22" x14ac:dyDescent="0.3">
      <c r="A58" s="3">
        <v>1.8</v>
      </c>
      <c r="B58" s="3">
        <v>17.93</v>
      </c>
      <c r="C58">
        <v>17.57</v>
      </c>
      <c r="D58">
        <v>17.57</v>
      </c>
      <c r="E58">
        <v>20.65</v>
      </c>
      <c r="F58">
        <v>17.71</v>
      </c>
      <c r="G58">
        <f t="shared" si="3"/>
        <v>18.286000000000001</v>
      </c>
      <c r="H58">
        <v>21.46</v>
      </c>
      <c r="I58">
        <v>19.260000000000002</v>
      </c>
      <c r="J58">
        <v>21.42</v>
      </c>
      <c r="K58">
        <v>21.39</v>
      </c>
      <c r="L58" s="3">
        <v>20.92</v>
      </c>
      <c r="M58">
        <f t="shared" si="0"/>
        <v>20.89</v>
      </c>
      <c r="N58">
        <v>19.260000000000002</v>
      </c>
      <c r="O58">
        <v>20.96</v>
      </c>
      <c r="P58">
        <v>18.71</v>
      </c>
      <c r="Q58">
        <f t="shared" si="1"/>
        <v>19.643333333333334</v>
      </c>
      <c r="R58">
        <v>16.64</v>
      </c>
      <c r="S58">
        <v>18.53</v>
      </c>
      <c r="T58">
        <v>18.75</v>
      </c>
      <c r="U58">
        <v>20.59</v>
      </c>
      <c r="V58">
        <f t="shared" si="2"/>
        <v>18.627500000000001</v>
      </c>
    </row>
    <row r="59" spans="1:22" x14ac:dyDescent="0.3">
      <c r="A59" s="3">
        <v>1.9</v>
      </c>
      <c r="B59" s="3">
        <v>16.309999999999999</v>
      </c>
      <c r="C59">
        <v>19.13</v>
      </c>
      <c r="D59">
        <v>19.13</v>
      </c>
      <c r="E59">
        <v>19.059999999999999</v>
      </c>
      <c r="F59">
        <v>18.25</v>
      </c>
      <c r="G59">
        <f t="shared" si="3"/>
        <v>18.375999999999998</v>
      </c>
      <c r="H59">
        <v>22.74</v>
      </c>
      <c r="I59">
        <v>20.149999999999999</v>
      </c>
      <c r="J59">
        <v>22.75</v>
      </c>
      <c r="K59">
        <v>20.84</v>
      </c>
      <c r="L59" s="3">
        <v>19.309999999999999</v>
      </c>
      <c r="M59">
        <f t="shared" si="0"/>
        <v>21.158000000000001</v>
      </c>
      <c r="N59">
        <v>18.190000000000001</v>
      </c>
      <c r="O59">
        <v>19.89</v>
      </c>
      <c r="P59">
        <v>19.43</v>
      </c>
      <c r="Q59">
        <f t="shared" si="1"/>
        <v>19.169999999999998</v>
      </c>
      <c r="R59">
        <v>17.27</v>
      </c>
      <c r="S59">
        <v>20.91</v>
      </c>
      <c r="T59">
        <v>18.64</v>
      </c>
      <c r="U59">
        <v>19.989999999999998</v>
      </c>
      <c r="V59">
        <f t="shared" si="2"/>
        <v>19.202500000000001</v>
      </c>
    </row>
    <row r="60" spans="1:22" x14ac:dyDescent="0.3">
      <c r="A60" s="3"/>
      <c r="B60" s="3"/>
      <c r="L60" s="3"/>
    </row>
    <row r="61" spans="1:22" x14ac:dyDescent="0.3">
      <c r="A61" s="3"/>
      <c r="B61" s="3"/>
      <c r="H61" s="3"/>
      <c r="I61" s="3"/>
      <c r="J61" s="3"/>
      <c r="K61" s="3"/>
      <c r="L61" s="3"/>
      <c r="N61" s="3"/>
      <c r="O61" s="3"/>
      <c r="P61" s="3"/>
      <c r="R61" s="3"/>
      <c r="S61" s="3"/>
      <c r="T61" s="3"/>
    </row>
    <row r="62" spans="1:22" x14ac:dyDescent="0.3">
      <c r="A62" s="3" t="s">
        <v>49</v>
      </c>
      <c r="B62" s="3">
        <f>MAX(B2:B60)</f>
        <v>149.34</v>
      </c>
      <c r="C62" s="3">
        <f t="shared" ref="C62:F62" si="4">MAX(C2:C60)</f>
        <v>151.55000000000001</v>
      </c>
      <c r="D62" s="3">
        <f t="shared" si="4"/>
        <v>151.55000000000001</v>
      </c>
      <c r="E62" s="3">
        <f t="shared" si="4"/>
        <v>153.02000000000001</v>
      </c>
      <c r="F62" s="3">
        <f t="shared" si="4"/>
        <v>150.19</v>
      </c>
      <c r="G62">
        <f t="shared" si="3"/>
        <v>151.13000000000002</v>
      </c>
      <c r="H62" s="3">
        <f t="shared" ref="H62:U62" si="5">MAX(H2:H60)</f>
        <v>143.35</v>
      </c>
      <c r="I62" s="3">
        <f t="shared" si="5"/>
        <v>136.46</v>
      </c>
      <c r="J62" s="3">
        <f t="shared" si="5"/>
        <v>136.41999999999999</v>
      </c>
      <c r="K62" s="3">
        <f t="shared" si="5"/>
        <v>134.41</v>
      </c>
      <c r="L62" s="3">
        <f t="shared" si="5"/>
        <v>148.74</v>
      </c>
      <c r="M62">
        <f>AVERAGE(H62:L62)</f>
        <v>139.876</v>
      </c>
      <c r="N62" s="3">
        <f t="shared" si="5"/>
        <v>111.02</v>
      </c>
      <c r="O62" s="3">
        <f t="shared" si="5"/>
        <v>139.86000000000001</v>
      </c>
      <c r="P62" s="3">
        <f t="shared" si="5"/>
        <v>142.72999999999999</v>
      </c>
      <c r="Q62">
        <f>AVERAGE(N62:P62)</f>
        <v>131.20333333333335</v>
      </c>
      <c r="R62" s="3">
        <f t="shared" si="5"/>
        <v>109.84</v>
      </c>
      <c r="S62" s="3">
        <f t="shared" si="5"/>
        <v>124.11</v>
      </c>
      <c r="T62" s="3">
        <f t="shared" si="5"/>
        <v>99.6</v>
      </c>
      <c r="U62" s="3">
        <f t="shared" si="5"/>
        <v>124.6</v>
      </c>
      <c r="V62">
        <f>AVERAGE(R62:U62)</f>
        <v>114.53749999999999</v>
      </c>
    </row>
    <row r="63" spans="1:22" x14ac:dyDescent="0.3">
      <c r="A63" s="3" t="s">
        <v>50</v>
      </c>
      <c r="B63" s="3">
        <f>MIN(B11:B59)</f>
        <v>14.81</v>
      </c>
      <c r="C63" s="3">
        <f t="shared" ref="C63:V63" si="6">MIN(C11:C59)</f>
        <v>15.29</v>
      </c>
      <c r="D63" s="3">
        <f t="shared" si="6"/>
        <v>15.29</v>
      </c>
      <c r="E63" s="3">
        <f t="shared" si="6"/>
        <v>14.9</v>
      </c>
      <c r="F63" s="3">
        <f t="shared" si="6"/>
        <v>16.64</v>
      </c>
      <c r="G63" s="3">
        <f t="shared" si="6"/>
        <v>15.948000000000002</v>
      </c>
      <c r="H63" s="3">
        <f t="shared" si="6"/>
        <v>18.239999999999998</v>
      </c>
      <c r="I63" s="3">
        <f t="shared" si="6"/>
        <v>16.38</v>
      </c>
      <c r="J63" s="3">
        <f t="shared" si="6"/>
        <v>17.53</v>
      </c>
      <c r="K63" s="3">
        <f t="shared" si="6"/>
        <v>16.77</v>
      </c>
      <c r="L63" s="3">
        <f t="shared" si="6"/>
        <v>17.399999999999999</v>
      </c>
      <c r="M63" s="3">
        <f t="shared" si="6"/>
        <v>18.481999999999999</v>
      </c>
      <c r="N63" s="3">
        <f t="shared" si="6"/>
        <v>15.74</v>
      </c>
      <c r="O63" s="3">
        <f t="shared" si="6"/>
        <v>17.809999999999999</v>
      </c>
      <c r="P63" s="3">
        <f t="shared" si="6"/>
        <v>15.92</v>
      </c>
      <c r="Q63" s="3">
        <f t="shared" si="6"/>
        <v>16.703333333333333</v>
      </c>
      <c r="R63" s="3">
        <f t="shared" si="6"/>
        <v>15.41</v>
      </c>
      <c r="S63" s="3">
        <f t="shared" si="6"/>
        <v>15.28</v>
      </c>
      <c r="T63" s="3">
        <f t="shared" si="6"/>
        <v>15.97</v>
      </c>
      <c r="U63" s="3">
        <f t="shared" si="6"/>
        <v>16.510000000000002</v>
      </c>
      <c r="V63" s="3">
        <f t="shared" si="6"/>
        <v>16.4575</v>
      </c>
    </row>
    <row r="64" spans="1:22" x14ac:dyDescent="0.3">
      <c r="A64" s="3"/>
      <c r="B64" s="3"/>
    </row>
    <row r="65" spans="1:22" x14ac:dyDescent="0.3">
      <c r="A65" s="3" t="s">
        <v>51</v>
      </c>
      <c r="B65" s="3">
        <f>(B62-B63)/B63</f>
        <v>9.0837272113436871</v>
      </c>
      <c r="C65" s="3">
        <f t="shared" ref="C65:U65" si="7">(C62-C63)/C63</f>
        <v>8.9117069980379355</v>
      </c>
      <c r="D65" s="3">
        <f t="shared" si="7"/>
        <v>8.9117069980379355</v>
      </c>
      <c r="E65" s="3">
        <f t="shared" si="7"/>
        <v>9.2697986577181215</v>
      </c>
      <c r="F65" s="3">
        <f t="shared" si="7"/>
        <v>8.0258413461538467</v>
      </c>
      <c r="G65">
        <f t="shared" si="3"/>
        <v>8.8405562422583053</v>
      </c>
      <c r="H65" s="3">
        <f t="shared" si="7"/>
        <v>6.8591008771929829</v>
      </c>
      <c r="I65" s="3">
        <f t="shared" si="7"/>
        <v>7.3308913308913324</v>
      </c>
      <c r="J65" s="3">
        <f t="shared" si="7"/>
        <v>6.7820878494010257</v>
      </c>
      <c r="K65" s="3">
        <f t="shared" si="7"/>
        <v>7.0149075730471084</v>
      </c>
      <c r="L65" s="3">
        <f t="shared" si="7"/>
        <v>7.5482758620689667</v>
      </c>
      <c r="M65">
        <f>AVERAGE(H65:L65)</f>
        <v>7.1070526985202829</v>
      </c>
      <c r="N65" s="3">
        <f t="shared" si="7"/>
        <v>6.0533672172808135</v>
      </c>
      <c r="O65" s="3">
        <f t="shared" si="7"/>
        <v>6.8528916339135328</v>
      </c>
      <c r="P65" s="3">
        <f t="shared" si="7"/>
        <v>7.9654522613065319</v>
      </c>
      <c r="Q65">
        <f>AVERAGE(N65:P65)</f>
        <v>6.9572370375002928</v>
      </c>
      <c r="R65" s="3">
        <f t="shared" si="7"/>
        <v>6.1278390655418562</v>
      </c>
      <c r="S65" s="3">
        <f t="shared" si="7"/>
        <v>7.1223821989528799</v>
      </c>
      <c r="T65" s="3">
        <f t="shared" si="7"/>
        <v>5.236693800876643</v>
      </c>
      <c r="U65" s="3">
        <f t="shared" si="7"/>
        <v>6.5469412477286477</v>
      </c>
      <c r="V65">
        <f>AVERAGE(R65:U65)</f>
        <v>6.2584640782750069</v>
      </c>
    </row>
    <row r="66" spans="1:22" x14ac:dyDescent="0.3">
      <c r="A66" s="3">
        <v>12</v>
      </c>
      <c r="B66" s="3">
        <f>MAX(B20:B59)</f>
        <v>32.450000000000003</v>
      </c>
      <c r="C66" s="3">
        <f t="shared" ref="C66:V66" si="8">MAX(C20:C59)</f>
        <v>32.64</v>
      </c>
      <c r="D66" s="3">
        <f t="shared" si="8"/>
        <v>32.64</v>
      </c>
      <c r="E66" s="3">
        <f t="shared" si="8"/>
        <v>35.03</v>
      </c>
      <c r="F66" s="3">
        <f t="shared" si="8"/>
        <v>35.92</v>
      </c>
      <c r="G66" s="3">
        <f t="shared" si="8"/>
        <v>33.173999999999999</v>
      </c>
      <c r="H66" s="3">
        <f t="shared" si="8"/>
        <v>42.09</v>
      </c>
      <c r="I66" s="3">
        <f t="shared" si="8"/>
        <v>36.6</v>
      </c>
      <c r="J66" s="3">
        <f t="shared" si="8"/>
        <v>39.81</v>
      </c>
      <c r="K66" s="3">
        <f t="shared" si="8"/>
        <v>36.380000000000003</v>
      </c>
      <c r="L66" s="3">
        <f t="shared" si="8"/>
        <v>37.21</v>
      </c>
      <c r="M66" s="3">
        <f t="shared" si="8"/>
        <v>37.148000000000003</v>
      </c>
      <c r="N66" s="3">
        <f t="shared" si="8"/>
        <v>31.63</v>
      </c>
      <c r="O66" s="3">
        <f t="shared" si="8"/>
        <v>41.45</v>
      </c>
      <c r="P66" s="3">
        <f t="shared" si="8"/>
        <v>36.74</v>
      </c>
      <c r="Q66" s="3">
        <f t="shared" si="8"/>
        <v>36.606666666666662</v>
      </c>
      <c r="R66" s="3">
        <f t="shared" si="8"/>
        <v>33.909999999999997</v>
      </c>
      <c r="S66" s="3">
        <f t="shared" si="8"/>
        <v>39.06</v>
      </c>
      <c r="T66" s="3">
        <f t="shared" si="8"/>
        <v>27.67</v>
      </c>
      <c r="U66" s="3">
        <f t="shared" si="8"/>
        <v>34.96</v>
      </c>
      <c r="V66" s="3">
        <f t="shared" si="8"/>
        <v>33.157499999999999</v>
      </c>
    </row>
    <row r="67" spans="1:22" x14ac:dyDescent="0.3">
      <c r="A67" s="3" t="s">
        <v>52</v>
      </c>
      <c r="B67" s="3">
        <f>B62/B66</f>
        <v>4.6021571648690287</v>
      </c>
      <c r="C67" s="3">
        <f t="shared" ref="C67:V67" si="9">C62/C66</f>
        <v>4.6430759803921573</v>
      </c>
      <c r="D67" s="3">
        <f t="shared" si="9"/>
        <v>4.6430759803921573</v>
      </c>
      <c r="E67" s="3">
        <f t="shared" si="9"/>
        <v>4.3682557807593492</v>
      </c>
      <c r="F67" s="3">
        <f t="shared" si="9"/>
        <v>4.1812360801781736</v>
      </c>
      <c r="G67" s="3">
        <f t="shared" si="9"/>
        <v>4.5556761319105332</v>
      </c>
      <c r="H67" s="3">
        <f t="shared" si="9"/>
        <v>3.4057971014492749</v>
      </c>
      <c r="I67" s="3">
        <f t="shared" si="9"/>
        <v>3.7284153005464482</v>
      </c>
      <c r="J67" s="3">
        <f t="shared" si="9"/>
        <v>3.4267771916603862</v>
      </c>
      <c r="K67" s="3">
        <f t="shared" si="9"/>
        <v>3.6946124244090157</v>
      </c>
      <c r="L67" s="3">
        <f t="shared" si="9"/>
        <v>3.9973125503896805</v>
      </c>
      <c r="M67" s="3">
        <f t="shared" si="9"/>
        <v>3.7653709486378806</v>
      </c>
      <c r="N67" s="3">
        <f t="shared" si="9"/>
        <v>3.5099588997786912</v>
      </c>
      <c r="O67" s="3">
        <f t="shared" si="9"/>
        <v>3.3741857659831123</v>
      </c>
      <c r="P67" s="3">
        <f t="shared" si="9"/>
        <v>3.8848666303756119</v>
      </c>
      <c r="Q67" s="3">
        <f t="shared" si="9"/>
        <v>3.5841376798397384</v>
      </c>
      <c r="R67" s="3">
        <f t="shared" si="9"/>
        <v>3.2391624889413158</v>
      </c>
      <c r="S67" s="3">
        <f t="shared" si="9"/>
        <v>3.1774193548387095</v>
      </c>
      <c r="T67" s="3">
        <f t="shared" si="9"/>
        <v>3.5995663173111669</v>
      </c>
      <c r="U67" s="3">
        <f t="shared" si="9"/>
        <v>3.5640732265446222</v>
      </c>
      <c r="V67" s="3">
        <f t="shared" si="9"/>
        <v>3.4543466787303023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E78E49-8D6D-4167-9419-BE817CAEF706}">
  <dimension ref="A1:Y65"/>
  <sheetViews>
    <sheetView workbookViewId="0">
      <selection activeCell="F15" sqref="F15"/>
    </sheetView>
  </sheetViews>
  <sheetFormatPr defaultRowHeight="14" x14ac:dyDescent="0.3"/>
  <sheetData>
    <row r="1" spans="1:25" x14ac:dyDescent="0.3">
      <c r="A1" t="s">
        <v>34</v>
      </c>
      <c r="B1" t="s">
        <v>44</v>
      </c>
      <c r="G1" t="s">
        <v>45</v>
      </c>
      <c r="H1" t="s">
        <v>46</v>
      </c>
      <c r="M1" t="s">
        <v>45</v>
      </c>
      <c r="N1" t="s">
        <v>47</v>
      </c>
      <c r="S1" t="s">
        <v>45</v>
      </c>
      <c r="T1" t="s">
        <v>48</v>
      </c>
      <c r="Y1" t="s">
        <v>45</v>
      </c>
    </row>
    <row r="2" spans="1:25" x14ac:dyDescent="0.3">
      <c r="A2">
        <v>2.9999999999999997E-4</v>
      </c>
      <c r="B2">
        <v>13.64</v>
      </c>
      <c r="C2">
        <v>10.52</v>
      </c>
      <c r="D2">
        <v>9.1999999999999993</v>
      </c>
      <c r="E2">
        <v>9.9700000000000006</v>
      </c>
      <c r="F2">
        <v>10.220000000000001</v>
      </c>
      <c r="G2">
        <f>AVERAGE(B2:F2)</f>
        <v>10.709999999999999</v>
      </c>
      <c r="H2">
        <v>11.32</v>
      </c>
      <c r="I2">
        <v>10.050000000000001</v>
      </c>
      <c r="J2">
        <v>12.07</v>
      </c>
      <c r="K2">
        <v>11.7</v>
      </c>
      <c r="L2">
        <v>12.67</v>
      </c>
      <c r="M2">
        <f t="shared" ref="M2:M59" si="0">AVERAGE(H2:L2)</f>
        <v>11.562000000000001</v>
      </c>
      <c r="N2">
        <v>11.85</v>
      </c>
      <c r="O2">
        <v>8.64</v>
      </c>
      <c r="P2">
        <v>11.34</v>
      </c>
      <c r="Q2">
        <v>9.4700000000000006</v>
      </c>
      <c r="R2">
        <v>12.18</v>
      </c>
      <c r="S2">
        <f t="shared" ref="S2:S59" si="1">AVERAGE(N2:R2)</f>
        <v>10.696000000000002</v>
      </c>
      <c r="T2">
        <v>11.08</v>
      </c>
      <c r="U2">
        <v>11.09</v>
      </c>
      <c r="V2">
        <v>12.69</v>
      </c>
      <c r="W2">
        <v>8.76</v>
      </c>
      <c r="X2">
        <v>10.46</v>
      </c>
      <c r="Y2">
        <f t="shared" ref="Y2:Y59" si="2">AVERAGE(T2:X2)</f>
        <v>10.815999999999999</v>
      </c>
    </row>
    <row r="3" spans="1:25" x14ac:dyDescent="0.3">
      <c r="A3">
        <v>6.9999999999999999E-4</v>
      </c>
      <c r="B3">
        <v>20.32</v>
      </c>
      <c r="C3">
        <v>17.28</v>
      </c>
      <c r="D3">
        <v>13.53</v>
      </c>
      <c r="E3">
        <v>15.98</v>
      </c>
      <c r="F3">
        <v>12.65</v>
      </c>
      <c r="G3">
        <f t="shared" ref="G3:G63" si="3">AVERAGE(B3:F3)</f>
        <v>15.952000000000002</v>
      </c>
      <c r="H3">
        <v>20.09</v>
      </c>
      <c r="I3">
        <v>16.78</v>
      </c>
      <c r="J3">
        <v>16.55</v>
      </c>
      <c r="K3">
        <v>14.4</v>
      </c>
      <c r="L3">
        <v>24.76</v>
      </c>
      <c r="M3">
        <f t="shared" si="0"/>
        <v>18.516000000000002</v>
      </c>
      <c r="N3">
        <v>16.78</v>
      </c>
      <c r="O3">
        <v>13.8</v>
      </c>
      <c r="P3">
        <v>12.64</v>
      </c>
      <c r="Q3">
        <v>20</v>
      </c>
      <c r="R3">
        <v>19.96</v>
      </c>
      <c r="S3">
        <f t="shared" si="1"/>
        <v>16.636000000000003</v>
      </c>
      <c r="T3">
        <v>13.92</v>
      </c>
      <c r="U3">
        <v>16.760000000000002</v>
      </c>
      <c r="V3">
        <v>18.37</v>
      </c>
      <c r="W3">
        <v>12.48</v>
      </c>
      <c r="X3">
        <v>15.77</v>
      </c>
      <c r="Y3">
        <f t="shared" si="2"/>
        <v>15.459999999999999</v>
      </c>
    </row>
    <row r="4" spans="1:25" x14ac:dyDescent="0.3">
      <c r="A4">
        <v>1.1000000000000001E-3</v>
      </c>
      <c r="B4">
        <v>30.77</v>
      </c>
      <c r="C4">
        <v>26.12</v>
      </c>
      <c r="D4">
        <v>23.28</v>
      </c>
      <c r="E4">
        <v>23.81</v>
      </c>
      <c r="F4">
        <v>24.59</v>
      </c>
      <c r="G4">
        <f t="shared" si="3"/>
        <v>25.713999999999999</v>
      </c>
      <c r="H4">
        <v>26.52</v>
      </c>
      <c r="I4">
        <v>25</v>
      </c>
      <c r="J4">
        <v>27.27</v>
      </c>
      <c r="K4">
        <v>25.83</v>
      </c>
      <c r="L4">
        <v>29.12</v>
      </c>
      <c r="M4">
        <f t="shared" si="0"/>
        <v>26.747999999999998</v>
      </c>
      <c r="N4">
        <v>27.01</v>
      </c>
      <c r="O4">
        <v>23.12</v>
      </c>
      <c r="P4">
        <v>24.82</v>
      </c>
      <c r="Q4">
        <v>23.09</v>
      </c>
      <c r="R4">
        <v>24.17</v>
      </c>
      <c r="S4">
        <f t="shared" si="1"/>
        <v>24.442</v>
      </c>
      <c r="T4">
        <v>18.95</v>
      </c>
      <c r="U4">
        <v>24.31</v>
      </c>
      <c r="V4">
        <v>27.43</v>
      </c>
      <c r="W4">
        <v>21.28</v>
      </c>
      <c r="X4">
        <v>24.8</v>
      </c>
      <c r="Y4">
        <f t="shared" si="2"/>
        <v>23.353999999999999</v>
      </c>
    </row>
    <row r="5" spans="1:25" x14ac:dyDescent="0.3">
      <c r="A5">
        <v>1.5E-3</v>
      </c>
      <c r="B5">
        <v>48.05</v>
      </c>
      <c r="C5">
        <v>40.9</v>
      </c>
      <c r="D5">
        <v>34.53</v>
      </c>
      <c r="E5">
        <v>36.92</v>
      </c>
      <c r="F5">
        <v>33.81</v>
      </c>
      <c r="G5">
        <f t="shared" si="3"/>
        <v>38.841999999999999</v>
      </c>
      <c r="H5">
        <v>36.409999999999997</v>
      </c>
      <c r="I5">
        <v>31</v>
      </c>
      <c r="J5">
        <v>33.42</v>
      </c>
      <c r="K5">
        <v>30.06</v>
      </c>
      <c r="L5">
        <v>45.7</v>
      </c>
      <c r="M5">
        <f t="shared" si="0"/>
        <v>35.317999999999998</v>
      </c>
      <c r="N5">
        <v>38.46</v>
      </c>
      <c r="O5">
        <v>28.7</v>
      </c>
      <c r="P5">
        <v>33.92</v>
      </c>
      <c r="Q5">
        <v>34.58</v>
      </c>
      <c r="R5">
        <v>35.78</v>
      </c>
      <c r="S5">
        <f t="shared" si="1"/>
        <v>34.287999999999997</v>
      </c>
      <c r="T5">
        <v>30.97</v>
      </c>
      <c r="U5">
        <v>37.28</v>
      </c>
      <c r="V5">
        <v>32.979999999999997</v>
      </c>
      <c r="W5">
        <v>27.59</v>
      </c>
      <c r="X5">
        <v>31.89</v>
      </c>
      <c r="Y5">
        <f t="shared" si="2"/>
        <v>32.141999999999996</v>
      </c>
    </row>
    <row r="6" spans="1:25" x14ac:dyDescent="0.3">
      <c r="A6">
        <v>1.9E-3</v>
      </c>
      <c r="B6">
        <v>56.57</v>
      </c>
      <c r="C6">
        <v>53.49</v>
      </c>
      <c r="D6">
        <v>43.68</v>
      </c>
      <c r="E6">
        <v>44.83</v>
      </c>
      <c r="F6">
        <v>44.56</v>
      </c>
      <c r="G6">
        <f t="shared" si="3"/>
        <v>48.625999999999998</v>
      </c>
      <c r="H6">
        <v>61.13</v>
      </c>
      <c r="I6">
        <v>43.22</v>
      </c>
      <c r="J6">
        <v>41.34</v>
      </c>
      <c r="K6">
        <v>35.25</v>
      </c>
      <c r="L6">
        <v>58.12</v>
      </c>
      <c r="M6">
        <f t="shared" si="0"/>
        <v>47.811999999999998</v>
      </c>
      <c r="N6">
        <v>53.19</v>
      </c>
      <c r="O6">
        <v>35.04</v>
      </c>
      <c r="P6">
        <v>45.54</v>
      </c>
      <c r="Q6">
        <v>45.89</v>
      </c>
      <c r="R6">
        <v>44.58</v>
      </c>
      <c r="S6">
        <f t="shared" si="1"/>
        <v>44.847999999999992</v>
      </c>
      <c r="T6">
        <v>41.37</v>
      </c>
      <c r="U6">
        <v>51.72</v>
      </c>
      <c r="V6">
        <v>54.49</v>
      </c>
      <c r="W6">
        <v>30.51</v>
      </c>
      <c r="X6">
        <v>49.71</v>
      </c>
      <c r="Y6">
        <f t="shared" si="2"/>
        <v>45.56</v>
      </c>
    </row>
    <row r="7" spans="1:25" x14ac:dyDescent="0.3">
      <c r="A7">
        <v>2.3E-3</v>
      </c>
      <c r="B7">
        <v>75.06</v>
      </c>
      <c r="C7">
        <v>65.94</v>
      </c>
      <c r="D7">
        <v>52.13</v>
      </c>
      <c r="E7">
        <v>59.34</v>
      </c>
      <c r="F7">
        <v>60.58</v>
      </c>
      <c r="G7">
        <f t="shared" si="3"/>
        <v>62.61</v>
      </c>
      <c r="H7">
        <v>65.62</v>
      </c>
      <c r="I7">
        <v>53.35</v>
      </c>
      <c r="J7">
        <v>59.1</v>
      </c>
      <c r="K7">
        <v>46.68</v>
      </c>
      <c r="L7">
        <v>75.489999999999995</v>
      </c>
      <c r="M7">
        <f t="shared" si="0"/>
        <v>60.048000000000002</v>
      </c>
      <c r="N7">
        <v>67.040000000000006</v>
      </c>
      <c r="O7">
        <v>55.54</v>
      </c>
      <c r="P7">
        <v>56.29</v>
      </c>
      <c r="Q7">
        <v>64.13</v>
      </c>
      <c r="R7">
        <v>57.68</v>
      </c>
      <c r="S7">
        <f t="shared" si="1"/>
        <v>60.136000000000003</v>
      </c>
      <c r="T7">
        <v>49.36</v>
      </c>
      <c r="U7">
        <v>64.45</v>
      </c>
      <c r="V7">
        <v>66.2</v>
      </c>
      <c r="W7">
        <v>46.38</v>
      </c>
      <c r="X7">
        <v>54</v>
      </c>
      <c r="Y7">
        <f t="shared" si="2"/>
        <v>56.077999999999996</v>
      </c>
    </row>
    <row r="8" spans="1:25" x14ac:dyDescent="0.3">
      <c r="A8">
        <v>2.7000000000000001E-3</v>
      </c>
      <c r="B8">
        <v>94.65</v>
      </c>
      <c r="C8">
        <v>71.92</v>
      </c>
      <c r="D8">
        <v>71.16</v>
      </c>
      <c r="E8">
        <v>69.400000000000006</v>
      </c>
      <c r="F8">
        <v>69.489999999999995</v>
      </c>
      <c r="G8">
        <f t="shared" si="3"/>
        <v>75.323999999999998</v>
      </c>
      <c r="H8">
        <v>81.44</v>
      </c>
      <c r="I8">
        <v>65.34</v>
      </c>
      <c r="J8">
        <v>74.53</v>
      </c>
      <c r="K8">
        <v>56.72</v>
      </c>
      <c r="L8">
        <v>89.79</v>
      </c>
      <c r="M8">
        <f t="shared" si="0"/>
        <v>73.563999999999993</v>
      </c>
      <c r="N8">
        <v>82.11</v>
      </c>
      <c r="O8">
        <v>64.709999999999994</v>
      </c>
      <c r="P8">
        <v>71.25</v>
      </c>
      <c r="Q8">
        <v>78.7</v>
      </c>
      <c r="R8">
        <v>82.03</v>
      </c>
      <c r="S8">
        <f t="shared" si="1"/>
        <v>75.759999999999991</v>
      </c>
      <c r="T8">
        <v>58.11</v>
      </c>
      <c r="U8">
        <v>72.010000000000005</v>
      </c>
      <c r="V8">
        <v>79.099999999999994</v>
      </c>
      <c r="W8">
        <v>59.26</v>
      </c>
      <c r="X8">
        <v>73.2</v>
      </c>
      <c r="Y8">
        <f t="shared" si="2"/>
        <v>68.335999999999999</v>
      </c>
    </row>
    <row r="9" spans="1:25" x14ac:dyDescent="0.3">
      <c r="A9">
        <v>3.0000000000000001E-3</v>
      </c>
      <c r="B9">
        <v>108.44</v>
      </c>
      <c r="C9">
        <v>83.42</v>
      </c>
      <c r="D9">
        <v>74.5</v>
      </c>
      <c r="E9">
        <v>81.41</v>
      </c>
      <c r="F9">
        <v>81.37</v>
      </c>
      <c r="G9">
        <f t="shared" si="3"/>
        <v>85.828000000000003</v>
      </c>
      <c r="H9">
        <v>97.08</v>
      </c>
      <c r="I9">
        <v>70.180000000000007</v>
      </c>
      <c r="J9">
        <v>80.650000000000006</v>
      </c>
      <c r="K9">
        <v>60.95</v>
      </c>
      <c r="L9">
        <v>105.13</v>
      </c>
      <c r="M9">
        <f t="shared" si="0"/>
        <v>82.798000000000002</v>
      </c>
      <c r="N9">
        <v>88.35</v>
      </c>
      <c r="O9">
        <v>70.72</v>
      </c>
      <c r="P9">
        <v>75.02</v>
      </c>
      <c r="Q9">
        <v>78.58</v>
      </c>
      <c r="R9">
        <v>77.790000000000006</v>
      </c>
      <c r="S9">
        <f t="shared" si="1"/>
        <v>78.091999999999999</v>
      </c>
      <c r="T9">
        <v>68.45</v>
      </c>
      <c r="U9">
        <v>83.5</v>
      </c>
      <c r="V9">
        <v>85.77</v>
      </c>
      <c r="W9">
        <v>67.88</v>
      </c>
      <c r="X9">
        <v>87.58</v>
      </c>
      <c r="Y9">
        <f t="shared" si="2"/>
        <v>78.635999999999996</v>
      </c>
    </row>
    <row r="10" spans="1:25" x14ac:dyDescent="0.3">
      <c r="A10">
        <v>7.0000000000000001E-3</v>
      </c>
      <c r="B10">
        <v>155.13999999999999</v>
      </c>
      <c r="C10">
        <v>151.34</v>
      </c>
      <c r="D10">
        <v>155.68</v>
      </c>
      <c r="E10">
        <v>151.4</v>
      </c>
      <c r="F10">
        <v>157.94</v>
      </c>
      <c r="G10">
        <f t="shared" si="3"/>
        <v>154.30000000000001</v>
      </c>
      <c r="H10">
        <v>138.44999999999999</v>
      </c>
      <c r="I10">
        <v>152.83000000000001</v>
      </c>
      <c r="J10">
        <v>150.38999999999999</v>
      </c>
      <c r="K10">
        <v>132.27000000000001</v>
      </c>
      <c r="L10">
        <v>156.24</v>
      </c>
      <c r="M10">
        <f t="shared" si="0"/>
        <v>146.036</v>
      </c>
      <c r="N10">
        <v>142.07</v>
      </c>
      <c r="O10">
        <v>132.88</v>
      </c>
      <c r="P10">
        <v>132.77000000000001</v>
      </c>
      <c r="Q10">
        <v>139.94</v>
      </c>
      <c r="R10">
        <v>135.96</v>
      </c>
      <c r="S10">
        <f t="shared" si="1"/>
        <v>136.72400000000002</v>
      </c>
      <c r="T10">
        <v>132.78</v>
      </c>
      <c r="U10">
        <v>138.47999999999999</v>
      </c>
      <c r="V10">
        <v>141.32</v>
      </c>
      <c r="W10">
        <v>133.19999999999999</v>
      </c>
      <c r="X10">
        <v>139.07</v>
      </c>
      <c r="Y10">
        <f t="shared" si="2"/>
        <v>136.96999999999997</v>
      </c>
    </row>
    <row r="11" spans="1:25" x14ac:dyDescent="0.3">
      <c r="A11">
        <v>1.0999999999999999E-2</v>
      </c>
      <c r="B11">
        <v>132.09</v>
      </c>
      <c r="C11">
        <v>131.41999999999999</v>
      </c>
      <c r="D11">
        <v>137.5</v>
      </c>
      <c r="E11">
        <v>145.09</v>
      </c>
      <c r="F11">
        <v>146.81</v>
      </c>
      <c r="G11">
        <f t="shared" si="3"/>
        <v>138.58200000000002</v>
      </c>
      <c r="H11">
        <v>132.55000000000001</v>
      </c>
      <c r="I11">
        <v>140.25</v>
      </c>
      <c r="J11">
        <v>145.18</v>
      </c>
      <c r="K11">
        <v>140.35</v>
      </c>
      <c r="L11">
        <v>138.01</v>
      </c>
      <c r="M11">
        <f t="shared" si="0"/>
        <v>139.268</v>
      </c>
      <c r="N11">
        <v>122.33</v>
      </c>
      <c r="O11">
        <v>122.4</v>
      </c>
      <c r="P11">
        <v>139.31</v>
      </c>
      <c r="Q11">
        <v>130.49</v>
      </c>
      <c r="R11">
        <v>131.26</v>
      </c>
      <c r="S11">
        <f t="shared" si="1"/>
        <v>129.15799999999999</v>
      </c>
      <c r="T11">
        <v>125.09</v>
      </c>
      <c r="U11">
        <v>139.52000000000001</v>
      </c>
      <c r="V11">
        <v>127.99</v>
      </c>
      <c r="W11">
        <v>124.96</v>
      </c>
      <c r="X11">
        <v>132.41</v>
      </c>
      <c r="Y11">
        <f t="shared" si="2"/>
        <v>129.994</v>
      </c>
    </row>
    <row r="12" spans="1:25" x14ac:dyDescent="0.3">
      <c r="A12">
        <v>1.4999999999999999E-2</v>
      </c>
      <c r="B12">
        <v>107.11</v>
      </c>
      <c r="C12">
        <v>108.02</v>
      </c>
      <c r="D12">
        <v>123.67</v>
      </c>
      <c r="E12">
        <v>124.19</v>
      </c>
      <c r="F12">
        <v>130.32</v>
      </c>
      <c r="G12">
        <f t="shared" si="3"/>
        <v>118.66199999999999</v>
      </c>
      <c r="H12">
        <v>115.59</v>
      </c>
      <c r="I12">
        <v>112.96</v>
      </c>
      <c r="J12">
        <v>120.11</v>
      </c>
      <c r="K12">
        <v>117.3</v>
      </c>
      <c r="L12">
        <v>121.29</v>
      </c>
      <c r="M12">
        <f t="shared" si="0"/>
        <v>117.45</v>
      </c>
      <c r="N12">
        <v>101.59</v>
      </c>
      <c r="O12">
        <v>116.62</v>
      </c>
      <c r="P12">
        <v>122.62</v>
      </c>
      <c r="Q12">
        <v>114.1</v>
      </c>
      <c r="R12">
        <v>105.67</v>
      </c>
      <c r="S12">
        <f t="shared" si="1"/>
        <v>112.12</v>
      </c>
      <c r="T12">
        <v>120.61</v>
      </c>
      <c r="U12">
        <v>114.59</v>
      </c>
      <c r="V12">
        <v>112.81</v>
      </c>
      <c r="W12">
        <v>124.76</v>
      </c>
      <c r="X12">
        <v>123.24</v>
      </c>
      <c r="Y12">
        <f t="shared" si="2"/>
        <v>119.202</v>
      </c>
    </row>
    <row r="13" spans="1:25" x14ac:dyDescent="0.3">
      <c r="A13">
        <v>1.9E-2</v>
      </c>
      <c r="B13">
        <v>90.78</v>
      </c>
      <c r="C13">
        <v>103.3</v>
      </c>
      <c r="D13">
        <v>102.07</v>
      </c>
      <c r="E13">
        <v>103.59</v>
      </c>
      <c r="F13">
        <v>106.42</v>
      </c>
      <c r="G13">
        <f t="shared" si="3"/>
        <v>101.232</v>
      </c>
      <c r="H13">
        <v>102.54</v>
      </c>
      <c r="I13">
        <v>115.56</v>
      </c>
      <c r="J13">
        <v>109.2</v>
      </c>
      <c r="K13">
        <v>110.13</v>
      </c>
      <c r="L13">
        <v>100.02</v>
      </c>
      <c r="M13">
        <f t="shared" si="0"/>
        <v>107.49000000000001</v>
      </c>
      <c r="N13">
        <v>86.93</v>
      </c>
      <c r="O13">
        <v>105.74</v>
      </c>
      <c r="P13">
        <v>111.74</v>
      </c>
      <c r="Q13">
        <v>107.93</v>
      </c>
      <c r="R13">
        <v>93.25</v>
      </c>
      <c r="S13">
        <f t="shared" si="1"/>
        <v>101.11800000000001</v>
      </c>
      <c r="T13">
        <v>111.2</v>
      </c>
      <c r="U13">
        <v>102.65</v>
      </c>
      <c r="V13">
        <v>100.27</v>
      </c>
      <c r="W13">
        <v>104.77</v>
      </c>
      <c r="X13">
        <v>103.03</v>
      </c>
      <c r="Y13">
        <f t="shared" si="2"/>
        <v>104.38399999999999</v>
      </c>
    </row>
    <row r="14" spans="1:25" x14ac:dyDescent="0.3">
      <c r="A14">
        <v>2.3E-2</v>
      </c>
      <c r="B14">
        <v>74.67</v>
      </c>
      <c r="C14">
        <v>81.680000000000007</v>
      </c>
      <c r="D14">
        <v>87.71</v>
      </c>
      <c r="E14">
        <v>81.19</v>
      </c>
      <c r="F14">
        <v>89.88</v>
      </c>
      <c r="G14">
        <f t="shared" si="3"/>
        <v>83.025999999999996</v>
      </c>
      <c r="H14">
        <v>91.79</v>
      </c>
      <c r="I14">
        <v>89.94</v>
      </c>
      <c r="J14">
        <v>86.97</v>
      </c>
      <c r="K14">
        <v>101.41</v>
      </c>
      <c r="L14">
        <v>87.56</v>
      </c>
      <c r="M14">
        <f t="shared" si="0"/>
        <v>91.534000000000006</v>
      </c>
      <c r="N14">
        <v>75.260000000000005</v>
      </c>
      <c r="O14">
        <v>90.34</v>
      </c>
      <c r="P14">
        <v>96.23</v>
      </c>
      <c r="Q14">
        <v>89.59</v>
      </c>
      <c r="R14">
        <v>75.78</v>
      </c>
      <c r="S14">
        <f t="shared" si="1"/>
        <v>85.440000000000012</v>
      </c>
      <c r="T14">
        <v>99.82</v>
      </c>
      <c r="U14">
        <v>96</v>
      </c>
      <c r="V14">
        <v>85.44</v>
      </c>
      <c r="W14">
        <v>92.47</v>
      </c>
      <c r="X14">
        <v>86.77</v>
      </c>
      <c r="Y14">
        <f t="shared" si="2"/>
        <v>92.1</v>
      </c>
    </row>
    <row r="15" spans="1:25" x14ac:dyDescent="0.3">
      <c r="A15">
        <v>2.7E-2</v>
      </c>
      <c r="B15">
        <v>56.04</v>
      </c>
      <c r="C15">
        <v>65</v>
      </c>
      <c r="D15">
        <v>65.540000000000006</v>
      </c>
      <c r="E15">
        <v>70.05</v>
      </c>
      <c r="F15">
        <v>74.709999999999994</v>
      </c>
      <c r="G15">
        <f t="shared" si="3"/>
        <v>66.268000000000001</v>
      </c>
      <c r="H15">
        <v>70.2</v>
      </c>
      <c r="I15">
        <v>79.489999999999995</v>
      </c>
      <c r="J15">
        <v>75.88</v>
      </c>
      <c r="K15">
        <v>93</v>
      </c>
      <c r="L15">
        <v>70.31</v>
      </c>
      <c r="M15">
        <f t="shared" si="0"/>
        <v>77.775999999999996</v>
      </c>
      <c r="N15">
        <v>60.15</v>
      </c>
      <c r="O15">
        <v>79.44</v>
      </c>
      <c r="P15">
        <v>80.34</v>
      </c>
      <c r="Q15">
        <v>68.94</v>
      </c>
      <c r="R15">
        <v>64.98</v>
      </c>
      <c r="S15">
        <f t="shared" si="1"/>
        <v>70.77000000000001</v>
      </c>
      <c r="T15">
        <v>79</v>
      </c>
      <c r="U15">
        <v>75.86</v>
      </c>
      <c r="V15">
        <v>64.77</v>
      </c>
      <c r="W15">
        <v>76.040000000000006</v>
      </c>
      <c r="X15">
        <v>74.47</v>
      </c>
      <c r="Y15">
        <f t="shared" si="2"/>
        <v>74.027999999999992</v>
      </c>
    </row>
    <row r="16" spans="1:25" x14ac:dyDescent="0.3">
      <c r="A16">
        <v>0.03</v>
      </c>
      <c r="B16">
        <v>58.87</v>
      </c>
      <c r="C16">
        <v>59.32</v>
      </c>
      <c r="D16">
        <v>65.97</v>
      </c>
      <c r="E16">
        <v>64.95</v>
      </c>
      <c r="F16">
        <v>69.989999999999995</v>
      </c>
      <c r="G16">
        <f t="shared" si="3"/>
        <v>63.820000000000007</v>
      </c>
      <c r="H16">
        <v>66.33</v>
      </c>
      <c r="I16">
        <v>71.44</v>
      </c>
      <c r="J16">
        <v>67.73</v>
      </c>
      <c r="K16">
        <v>84.04</v>
      </c>
      <c r="L16">
        <v>65.14</v>
      </c>
      <c r="M16">
        <f t="shared" si="0"/>
        <v>70.936000000000007</v>
      </c>
      <c r="N16">
        <v>59.4</v>
      </c>
      <c r="O16">
        <v>68.05</v>
      </c>
      <c r="P16">
        <v>69.290000000000006</v>
      </c>
      <c r="Q16">
        <v>62.17</v>
      </c>
      <c r="R16">
        <v>61.58</v>
      </c>
      <c r="S16">
        <f t="shared" si="1"/>
        <v>64.097999999999999</v>
      </c>
      <c r="T16">
        <v>73.010000000000005</v>
      </c>
      <c r="U16">
        <v>65.06</v>
      </c>
      <c r="V16">
        <v>63.9</v>
      </c>
      <c r="W16">
        <v>74.239999999999995</v>
      </c>
      <c r="X16">
        <v>65.58</v>
      </c>
      <c r="Y16">
        <f t="shared" si="2"/>
        <v>68.35799999999999</v>
      </c>
    </row>
    <row r="17" spans="1:25" x14ac:dyDescent="0.3">
      <c r="A17">
        <v>0.04</v>
      </c>
      <c r="B17">
        <v>41.18</v>
      </c>
      <c r="C17">
        <v>42.98</v>
      </c>
      <c r="D17">
        <v>48.37</v>
      </c>
      <c r="E17">
        <v>42.39</v>
      </c>
      <c r="F17">
        <v>50.8</v>
      </c>
      <c r="G17">
        <f t="shared" si="3"/>
        <v>45.144000000000005</v>
      </c>
      <c r="H17">
        <v>51.81</v>
      </c>
      <c r="I17">
        <v>51</v>
      </c>
      <c r="J17">
        <v>53.08</v>
      </c>
      <c r="K17">
        <v>64.540000000000006</v>
      </c>
      <c r="L17">
        <v>44.46</v>
      </c>
      <c r="M17">
        <f t="shared" si="0"/>
        <v>52.977999999999994</v>
      </c>
      <c r="N17">
        <v>43.4</v>
      </c>
      <c r="O17">
        <v>55.6</v>
      </c>
      <c r="P17">
        <v>51.42</v>
      </c>
      <c r="Q17">
        <v>45.94</v>
      </c>
      <c r="R17">
        <v>42.86</v>
      </c>
      <c r="S17">
        <f t="shared" si="1"/>
        <v>47.844000000000008</v>
      </c>
      <c r="T17">
        <v>54.23</v>
      </c>
      <c r="U17">
        <v>49.19</v>
      </c>
      <c r="V17">
        <v>42.42</v>
      </c>
      <c r="W17">
        <v>54.36</v>
      </c>
      <c r="X17">
        <v>50.78</v>
      </c>
      <c r="Y17">
        <f t="shared" si="2"/>
        <v>50.195999999999998</v>
      </c>
    </row>
    <row r="18" spans="1:25" x14ac:dyDescent="0.3">
      <c r="A18">
        <v>0.05</v>
      </c>
      <c r="B18">
        <v>37.14</v>
      </c>
      <c r="C18">
        <v>35.880000000000003</v>
      </c>
      <c r="D18">
        <v>34.74</v>
      </c>
      <c r="E18">
        <v>41.07</v>
      </c>
      <c r="F18">
        <v>45.39</v>
      </c>
      <c r="G18">
        <f t="shared" si="3"/>
        <v>38.844000000000008</v>
      </c>
      <c r="H18">
        <v>41.93</v>
      </c>
      <c r="I18">
        <v>39.61</v>
      </c>
      <c r="J18">
        <v>42.47</v>
      </c>
      <c r="K18">
        <v>47.59</v>
      </c>
      <c r="L18">
        <v>36.29</v>
      </c>
      <c r="M18">
        <f t="shared" si="0"/>
        <v>41.577999999999996</v>
      </c>
      <c r="N18">
        <v>34.590000000000003</v>
      </c>
      <c r="O18">
        <v>44.58</v>
      </c>
      <c r="P18">
        <v>45.74</v>
      </c>
      <c r="Q18">
        <v>37.94</v>
      </c>
      <c r="R18">
        <v>39.81</v>
      </c>
      <c r="S18">
        <f t="shared" si="1"/>
        <v>40.531999999999996</v>
      </c>
      <c r="T18">
        <v>42.87</v>
      </c>
      <c r="U18">
        <v>40.340000000000003</v>
      </c>
      <c r="V18">
        <v>37.520000000000003</v>
      </c>
      <c r="W18">
        <v>46.16</v>
      </c>
      <c r="X18">
        <v>43.06</v>
      </c>
      <c r="Y18">
        <f t="shared" si="2"/>
        <v>41.99</v>
      </c>
    </row>
    <row r="19" spans="1:25" x14ac:dyDescent="0.3">
      <c r="A19">
        <v>0.06</v>
      </c>
      <c r="B19">
        <v>29.69</v>
      </c>
      <c r="C19">
        <v>32.409999999999997</v>
      </c>
      <c r="D19">
        <v>33.18</v>
      </c>
      <c r="E19">
        <v>32.450000000000003</v>
      </c>
      <c r="F19">
        <v>39.159999999999997</v>
      </c>
      <c r="G19">
        <f t="shared" si="3"/>
        <v>33.378</v>
      </c>
      <c r="H19">
        <v>39.14</v>
      </c>
      <c r="I19">
        <v>33.61</v>
      </c>
      <c r="J19">
        <v>39</v>
      </c>
      <c r="K19">
        <v>47.4</v>
      </c>
      <c r="L19">
        <v>31.04</v>
      </c>
      <c r="M19">
        <f t="shared" si="0"/>
        <v>38.037999999999997</v>
      </c>
      <c r="N19">
        <v>33.65</v>
      </c>
      <c r="O19">
        <v>38.58</v>
      </c>
      <c r="P19">
        <v>37.04</v>
      </c>
      <c r="Q19">
        <v>34.1</v>
      </c>
      <c r="R19">
        <v>34.770000000000003</v>
      </c>
      <c r="S19">
        <f t="shared" si="1"/>
        <v>35.628</v>
      </c>
      <c r="T19">
        <v>42.45</v>
      </c>
      <c r="U19">
        <v>38.49</v>
      </c>
      <c r="V19">
        <v>36.11</v>
      </c>
      <c r="W19">
        <v>41.63</v>
      </c>
      <c r="X19">
        <v>36.06</v>
      </c>
      <c r="Y19">
        <f t="shared" si="2"/>
        <v>38.948</v>
      </c>
    </row>
    <row r="20" spans="1:25" x14ac:dyDescent="0.3">
      <c r="A20">
        <v>7.0000000000000007E-2</v>
      </c>
      <c r="B20">
        <v>29.27</v>
      </c>
      <c r="C20">
        <v>32.42</v>
      </c>
      <c r="D20">
        <v>28.98</v>
      </c>
      <c r="E20">
        <v>30.21</v>
      </c>
      <c r="F20">
        <v>37.119999999999997</v>
      </c>
      <c r="G20">
        <f t="shared" si="3"/>
        <v>31.6</v>
      </c>
      <c r="H20">
        <v>32.83</v>
      </c>
      <c r="I20">
        <v>34.68</v>
      </c>
      <c r="J20">
        <v>35.51</v>
      </c>
      <c r="K20">
        <v>39.14</v>
      </c>
      <c r="L20">
        <v>31.19</v>
      </c>
      <c r="M20">
        <f t="shared" si="0"/>
        <v>34.669999999999995</v>
      </c>
      <c r="N20">
        <v>32.74</v>
      </c>
      <c r="O20">
        <v>36.22</v>
      </c>
      <c r="P20">
        <v>37.24</v>
      </c>
      <c r="Q20">
        <v>32.56</v>
      </c>
      <c r="R20">
        <v>32.03</v>
      </c>
      <c r="S20">
        <f t="shared" si="1"/>
        <v>34.158000000000001</v>
      </c>
      <c r="T20">
        <v>38.549999999999997</v>
      </c>
      <c r="U20">
        <v>32.32</v>
      </c>
      <c r="V20">
        <v>31.83</v>
      </c>
      <c r="W20">
        <v>40.159999999999997</v>
      </c>
      <c r="X20">
        <v>35.69</v>
      </c>
      <c r="Y20">
        <f t="shared" si="2"/>
        <v>35.71</v>
      </c>
    </row>
    <row r="21" spans="1:25" x14ac:dyDescent="0.3">
      <c r="A21">
        <v>0.08</v>
      </c>
      <c r="B21">
        <v>30.08</v>
      </c>
      <c r="C21">
        <v>34.619999999999997</v>
      </c>
      <c r="D21">
        <v>32.36</v>
      </c>
      <c r="E21">
        <v>31.92</v>
      </c>
      <c r="F21">
        <v>33.159999999999997</v>
      </c>
      <c r="G21">
        <f t="shared" si="3"/>
        <v>32.427999999999997</v>
      </c>
      <c r="H21">
        <v>33.35</v>
      </c>
      <c r="I21">
        <v>31.34</v>
      </c>
      <c r="J21">
        <v>32.68</v>
      </c>
      <c r="K21">
        <v>40.799999999999997</v>
      </c>
      <c r="L21">
        <v>29.12</v>
      </c>
      <c r="M21">
        <f t="shared" si="0"/>
        <v>33.458000000000006</v>
      </c>
      <c r="N21">
        <v>26.77</v>
      </c>
      <c r="O21">
        <v>33.32</v>
      </c>
      <c r="P21">
        <v>37.71</v>
      </c>
      <c r="Q21">
        <v>32.119999999999997</v>
      </c>
      <c r="R21">
        <v>34.119999999999997</v>
      </c>
      <c r="S21">
        <f t="shared" si="1"/>
        <v>32.808000000000007</v>
      </c>
      <c r="T21">
        <v>35.92</v>
      </c>
      <c r="U21">
        <v>32.43</v>
      </c>
      <c r="V21">
        <v>29.28</v>
      </c>
      <c r="W21">
        <v>38</v>
      </c>
      <c r="X21">
        <v>34.28</v>
      </c>
      <c r="Y21">
        <f t="shared" si="2"/>
        <v>33.981999999999999</v>
      </c>
    </row>
    <row r="22" spans="1:25" x14ac:dyDescent="0.3">
      <c r="A22">
        <v>0.09</v>
      </c>
      <c r="B22">
        <v>29.12</v>
      </c>
      <c r="C22">
        <v>30.15</v>
      </c>
      <c r="D22">
        <v>26.5</v>
      </c>
      <c r="E22">
        <v>27.62</v>
      </c>
      <c r="F22">
        <v>34.590000000000003</v>
      </c>
      <c r="G22">
        <f t="shared" si="3"/>
        <v>29.596000000000004</v>
      </c>
      <c r="H22">
        <v>35.46</v>
      </c>
      <c r="I22">
        <v>34</v>
      </c>
      <c r="J22">
        <v>31.87</v>
      </c>
      <c r="K22">
        <v>35.340000000000003</v>
      </c>
      <c r="L22">
        <v>29.68</v>
      </c>
      <c r="M22">
        <f t="shared" si="0"/>
        <v>33.270000000000003</v>
      </c>
      <c r="N22">
        <v>27.71</v>
      </c>
      <c r="O22">
        <v>32.75</v>
      </c>
      <c r="P22">
        <v>31.87</v>
      </c>
      <c r="Q22">
        <v>29.78</v>
      </c>
      <c r="R22">
        <v>28.76</v>
      </c>
      <c r="S22">
        <f t="shared" si="1"/>
        <v>30.173999999999999</v>
      </c>
      <c r="T22">
        <v>34.58</v>
      </c>
      <c r="U22">
        <v>31.48</v>
      </c>
      <c r="V22">
        <v>27.94</v>
      </c>
      <c r="W22">
        <v>35.29</v>
      </c>
      <c r="X22">
        <v>32.79</v>
      </c>
      <c r="Y22">
        <f t="shared" si="2"/>
        <v>32.415999999999997</v>
      </c>
    </row>
    <row r="23" spans="1:25" x14ac:dyDescent="0.3">
      <c r="A23">
        <v>0.1</v>
      </c>
      <c r="B23">
        <v>30.1</v>
      </c>
      <c r="C23">
        <v>31.57</v>
      </c>
      <c r="D23">
        <v>28.35</v>
      </c>
      <c r="E23">
        <v>30.29</v>
      </c>
      <c r="F23">
        <v>30.11</v>
      </c>
      <c r="G23">
        <f t="shared" si="3"/>
        <v>30.084000000000003</v>
      </c>
      <c r="H23">
        <v>31.31</v>
      </c>
      <c r="I23">
        <v>29.13</v>
      </c>
      <c r="J23">
        <v>28.89</v>
      </c>
      <c r="K23">
        <v>35.880000000000003</v>
      </c>
      <c r="L23">
        <v>24.72</v>
      </c>
      <c r="M23">
        <f t="shared" si="0"/>
        <v>29.986000000000001</v>
      </c>
      <c r="N23">
        <v>25.63</v>
      </c>
      <c r="O23">
        <v>32.79</v>
      </c>
      <c r="P23">
        <v>34</v>
      </c>
      <c r="Q23">
        <v>29.3</v>
      </c>
      <c r="R23">
        <v>30.39</v>
      </c>
      <c r="S23">
        <f t="shared" si="1"/>
        <v>30.422000000000004</v>
      </c>
      <c r="T23">
        <v>34.85</v>
      </c>
      <c r="U23">
        <v>29.25</v>
      </c>
      <c r="V23">
        <v>28.65</v>
      </c>
      <c r="W23">
        <v>32.08</v>
      </c>
      <c r="X23">
        <v>29.26</v>
      </c>
      <c r="Y23">
        <f t="shared" si="2"/>
        <v>30.818000000000001</v>
      </c>
    </row>
    <row r="24" spans="1:25" x14ac:dyDescent="0.3">
      <c r="A24">
        <v>0.11</v>
      </c>
      <c r="B24">
        <v>27.28</v>
      </c>
      <c r="C24">
        <v>31.3</v>
      </c>
      <c r="D24">
        <v>27.18</v>
      </c>
      <c r="E24">
        <v>25.05</v>
      </c>
      <c r="F24">
        <v>30.56</v>
      </c>
      <c r="G24">
        <f t="shared" si="3"/>
        <v>28.273999999999994</v>
      </c>
      <c r="H24">
        <v>31.5</v>
      </c>
      <c r="I24">
        <v>28.66</v>
      </c>
      <c r="J24">
        <v>31.64</v>
      </c>
      <c r="K24">
        <v>35.299999999999997</v>
      </c>
      <c r="L24">
        <v>26.72</v>
      </c>
      <c r="M24">
        <f t="shared" si="0"/>
        <v>30.763999999999999</v>
      </c>
      <c r="N24">
        <v>26.69</v>
      </c>
      <c r="O24">
        <v>30.42</v>
      </c>
      <c r="P24">
        <v>34.81</v>
      </c>
      <c r="Q24">
        <v>29.5</v>
      </c>
      <c r="R24">
        <v>27.26</v>
      </c>
      <c r="S24">
        <f t="shared" si="1"/>
        <v>29.736000000000001</v>
      </c>
      <c r="T24">
        <v>35.11</v>
      </c>
      <c r="U24">
        <v>31.97</v>
      </c>
      <c r="V24">
        <v>27.38</v>
      </c>
      <c r="W24">
        <v>32.79</v>
      </c>
      <c r="X24">
        <v>32.67</v>
      </c>
      <c r="Y24">
        <f t="shared" si="2"/>
        <v>31.984000000000002</v>
      </c>
    </row>
    <row r="25" spans="1:25" x14ac:dyDescent="0.3">
      <c r="A25">
        <v>0.12</v>
      </c>
      <c r="B25">
        <v>26.06</v>
      </c>
      <c r="C25">
        <v>29.55</v>
      </c>
      <c r="D25">
        <v>26.6</v>
      </c>
      <c r="E25">
        <v>27.1</v>
      </c>
      <c r="F25">
        <v>32.65</v>
      </c>
      <c r="G25">
        <f t="shared" si="3"/>
        <v>28.392000000000003</v>
      </c>
      <c r="H25">
        <v>31.64</v>
      </c>
      <c r="I25">
        <v>26.41</v>
      </c>
      <c r="J25">
        <v>31.65</v>
      </c>
      <c r="K25">
        <v>33.35</v>
      </c>
      <c r="L25">
        <v>25.39</v>
      </c>
      <c r="M25">
        <f t="shared" si="0"/>
        <v>29.687999999999999</v>
      </c>
      <c r="N25">
        <v>25.87</v>
      </c>
      <c r="O25">
        <v>28.43</v>
      </c>
      <c r="P25">
        <v>34.31</v>
      </c>
      <c r="Q25">
        <v>30.24</v>
      </c>
      <c r="R25">
        <v>30.5</v>
      </c>
      <c r="S25">
        <f t="shared" si="1"/>
        <v>29.869999999999997</v>
      </c>
      <c r="T25">
        <v>36.21</v>
      </c>
      <c r="U25">
        <v>29.45</v>
      </c>
      <c r="V25">
        <v>27.41</v>
      </c>
      <c r="W25">
        <v>33.86</v>
      </c>
      <c r="X25">
        <v>29.24</v>
      </c>
      <c r="Y25">
        <f t="shared" si="2"/>
        <v>31.233999999999998</v>
      </c>
    </row>
    <row r="26" spans="1:25" x14ac:dyDescent="0.3">
      <c r="A26">
        <v>0.13</v>
      </c>
      <c r="B26">
        <v>27.53</v>
      </c>
      <c r="C26">
        <v>28.45</v>
      </c>
      <c r="D26">
        <v>26.27</v>
      </c>
      <c r="E26">
        <v>26.35</v>
      </c>
      <c r="F26">
        <v>33.119999999999997</v>
      </c>
      <c r="G26">
        <f t="shared" si="3"/>
        <v>28.344000000000001</v>
      </c>
      <c r="H26">
        <v>33.020000000000003</v>
      </c>
      <c r="I26">
        <v>26.28</v>
      </c>
      <c r="J26">
        <v>25</v>
      </c>
      <c r="K26">
        <v>31.45</v>
      </c>
      <c r="L26">
        <v>26.72</v>
      </c>
      <c r="M26">
        <f t="shared" si="0"/>
        <v>28.494000000000007</v>
      </c>
      <c r="N26">
        <v>26.2</v>
      </c>
      <c r="O26">
        <v>32.53</v>
      </c>
      <c r="P26">
        <v>30.47</v>
      </c>
      <c r="Q26">
        <v>27.95</v>
      </c>
      <c r="R26">
        <v>29.04</v>
      </c>
      <c r="S26">
        <f t="shared" si="1"/>
        <v>29.238</v>
      </c>
      <c r="T26">
        <v>32.03</v>
      </c>
      <c r="U26">
        <v>28.72</v>
      </c>
      <c r="V26">
        <v>25.71</v>
      </c>
      <c r="W26">
        <v>29.28</v>
      </c>
      <c r="X26">
        <v>30.33</v>
      </c>
      <c r="Y26">
        <f t="shared" si="2"/>
        <v>29.213999999999999</v>
      </c>
    </row>
    <row r="27" spans="1:25" x14ac:dyDescent="0.3">
      <c r="A27">
        <v>0.14000000000000001</v>
      </c>
      <c r="B27">
        <v>26.22</v>
      </c>
      <c r="C27">
        <v>29.01</v>
      </c>
      <c r="D27">
        <v>26.14</v>
      </c>
      <c r="E27">
        <v>26.5</v>
      </c>
      <c r="F27">
        <v>29.36</v>
      </c>
      <c r="G27">
        <f t="shared" si="3"/>
        <v>27.446000000000005</v>
      </c>
      <c r="H27">
        <v>28.69</v>
      </c>
      <c r="I27">
        <v>27.29</v>
      </c>
      <c r="J27">
        <v>31.44</v>
      </c>
      <c r="K27">
        <v>34.479999999999997</v>
      </c>
      <c r="L27">
        <v>23.91</v>
      </c>
      <c r="M27">
        <f t="shared" si="0"/>
        <v>29.161999999999999</v>
      </c>
      <c r="N27">
        <v>24.03</v>
      </c>
      <c r="O27">
        <v>29.77</v>
      </c>
      <c r="P27">
        <v>31.59</v>
      </c>
      <c r="Q27">
        <v>26.38</v>
      </c>
      <c r="R27">
        <v>28.76</v>
      </c>
      <c r="S27">
        <f t="shared" si="1"/>
        <v>28.106000000000002</v>
      </c>
      <c r="T27">
        <v>33.549999999999997</v>
      </c>
      <c r="U27">
        <v>28.04</v>
      </c>
      <c r="V27">
        <v>26.88</v>
      </c>
      <c r="W27">
        <v>29.38</v>
      </c>
      <c r="X27">
        <v>30.92</v>
      </c>
      <c r="Y27">
        <f t="shared" si="2"/>
        <v>29.753999999999998</v>
      </c>
    </row>
    <row r="28" spans="1:25" x14ac:dyDescent="0.3">
      <c r="A28">
        <v>0.15</v>
      </c>
      <c r="B28">
        <v>26.31</v>
      </c>
      <c r="C28">
        <v>28.14</v>
      </c>
      <c r="D28">
        <v>27.79</v>
      </c>
      <c r="E28">
        <v>26.04</v>
      </c>
      <c r="F28">
        <v>32.5</v>
      </c>
      <c r="G28">
        <f t="shared" si="3"/>
        <v>28.155999999999999</v>
      </c>
      <c r="H28">
        <v>29.19</v>
      </c>
      <c r="I28">
        <v>25.51</v>
      </c>
      <c r="J28">
        <v>26.75</v>
      </c>
      <c r="K28">
        <v>31.97</v>
      </c>
      <c r="L28">
        <v>26.27</v>
      </c>
      <c r="M28">
        <f t="shared" si="0"/>
        <v>27.937999999999999</v>
      </c>
      <c r="N28">
        <v>22.37</v>
      </c>
      <c r="O28">
        <v>29.2</v>
      </c>
      <c r="P28">
        <v>29.34</v>
      </c>
      <c r="Q28">
        <v>28.96</v>
      </c>
      <c r="R28">
        <v>29.82</v>
      </c>
      <c r="S28">
        <f t="shared" si="1"/>
        <v>27.937999999999999</v>
      </c>
      <c r="T28">
        <v>31.33</v>
      </c>
      <c r="U28">
        <v>27.96</v>
      </c>
      <c r="V28">
        <v>26.29</v>
      </c>
      <c r="W28">
        <v>31.19</v>
      </c>
      <c r="X28">
        <v>30.18</v>
      </c>
      <c r="Y28">
        <f t="shared" si="2"/>
        <v>29.389999999999997</v>
      </c>
    </row>
    <row r="29" spans="1:25" x14ac:dyDescent="0.3">
      <c r="A29">
        <v>0.16</v>
      </c>
      <c r="B29">
        <v>29.29</v>
      </c>
      <c r="C29">
        <v>26.72</v>
      </c>
      <c r="D29">
        <v>27.42</v>
      </c>
      <c r="E29">
        <v>25.31</v>
      </c>
      <c r="F29">
        <v>27.77</v>
      </c>
      <c r="G29">
        <f t="shared" si="3"/>
        <v>27.302000000000003</v>
      </c>
      <c r="H29">
        <v>31.99</v>
      </c>
      <c r="I29">
        <v>27.2</v>
      </c>
      <c r="J29">
        <v>30.59</v>
      </c>
      <c r="K29">
        <v>34.229999999999997</v>
      </c>
      <c r="L29">
        <v>24.66</v>
      </c>
      <c r="M29">
        <f t="shared" si="0"/>
        <v>29.733999999999998</v>
      </c>
      <c r="N29">
        <v>25.35</v>
      </c>
      <c r="O29">
        <v>28.48</v>
      </c>
      <c r="P29">
        <v>26.94</v>
      </c>
      <c r="Q29">
        <v>25.83</v>
      </c>
      <c r="R29">
        <v>30.42</v>
      </c>
      <c r="S29">
        <f t="shared" si="1"/>
        <v>27.403999999999996</v>
      </c>
      <c r="T29">
        <v>29.14</v>
      </c>
      <c r="U29">
        <v>27.1</v>
      </c>
      <c r="V29">
        <v>26.35</v>
      </c>
      <c r="W29">
        <v>27.13</v>
      </c>
      <c r="X29">
        <v>25.75</v>
      </c>
      <c r="Y29">
        <f t="shared" si="2"/>
        <v>27.094000000000001</v>
      </c>
    </row>
    <row r="30" spans="1:25" x14ac:dyDescent="0.3">
      <c r="A30">
        <v>0.17</v>
      </c>
      <c r="B30">
        <v>24.35</v>
      </c>
      <c r="C30">
        <v>27</v>
      </c>
      <c r="D30">
        <v>24.46</v>
      </c>
      <c r="E30">
        <v>24.95</v>
      </c>
      <c r="F30">
        <v>29.54</v>
      </c>
      <c r="G30">
        <f t="shared" si="3"/>
        <v>26.060000000000002</v>
      </c>
      <c r="H30">
        <v>29.36</v>
      </c>
      <c r="I30">
        <v>24.2</v>
      </c>
      <c r="J30">
        <v>28.39</v>
      </c>
      <c r="K30">
        <v>32.369999999999997</v>
      </c>
      <c r="L30">
        <v>24.4</v>
      </c>
      <c r="M30">
        <f t="shared" si="0"/>
        <v>27.744</v>
      </c>
      <c r="N30">
        <v>25.23</v>
      </c>
      <c r="O30">
        <v>26.24</v>
      </c>
      <c r="P30">
        <v>28.92</v>
      </c>
      <c r="Q30">
        <v>26.12</v>
      </c>
      <c r="R30">
        <v>27.96</v>
      </c>
      <c r="S30">
        <f t="shared" si="1"/>
        <v>26.893999999999998</v>
      </c>
      <c r="T30">
        <v>30.91</v>
      </c>
      <c r="U30">
        <v>25.39</v>
      </c>
      <c r="V30">
        <v>26.13</v>
      </c>
      <c r="W30">
        <v>30.73</v>
      </c>
      <c r="X30">
        <v>27.18</v>
      </c>
      <c r="Y30">
        <f t="shared" si="2"/>
        <v>28.068000000000001</v>
      </c>
    </row>
    <row r="31" spans="1:25" x14ac:dyDescent="0.3">
      <c r="A31">
        <v>0.18</v>
      </c>
      <c r="B31">
        <v>23.18</v>
      </c>
      <c r="C31">
        <v>24.41</v>
      </c>
      <c r="D31">
        <v>26.65</v>
      </c>
      <c r="E31">
        <v>24.78</v>
      </c>
      <c r="F31">
        <v>28.99</v>
      </c>
      <c r="G31">
        <f t="shared" si="3"/>
        <v>25.602000000000004</v>
      </c>
      <c r="H31">
        <v>31.61</v>
      </c>
      <c r="I31">
        <v>25.2</v>
      </c>
      <c r="J31">
        <v>27.14</v>
      </c>
      <c r="K31">
        <v>32.75</v>
      </c>
      <c r="L31">
        <v>23.56</v>
      </c>
      <c r="M31">
        <f t="shared" si="0"/>
        <v>28.052</v>
      </c>
      <c r="N31">
        <v>23.42</v>
      </c>
      <c r="O31">
        <v>26.94</v>
      </c>
      <c r="P31">
        <v>31.56</v>
      </c>
      <c r="Q31">
        <v>27.52</v>
      </c>
      <c r="R31">
        <v>30.04</v>
      </c>
      <c r="S31">
        <f t="shared" si="1"/>
        <v>27.895999999999997</v>
      </c>
      <c r="T31">
        <v>31.8</v>
      </c>
      <c r="U31">
        <v>28.5</v>
      </c>
      <c r="V31">
        <v>26.3</v>
      </c>
      <c r="W31">
        <v>30.28</v>
      </c>
      <c r="X31">
        <v>27.76</v>
      </c>
      <c r="Y31">
        <f t="shared" si="2"/>
        <v>28.927999999999997</v>
      </c>
    </row>
    <row r="32" spans="1:25" x14ac:dyDescent="0.3">
      <c r="A32">
        <v>0.19</v>
      </c>
      <c r="B32">
        <v>24.54</v>
      </c>
      <c r="C32">
        <v>25.71</v>
      </c>
      <c r="D32">
        <v>25.74</v>
      </c>
      <c r="E32">
        <v>26.08</v>
      </c>
      <c r="F32">
        <v>29.3</v>
      </c>
      <c r="G32">
        <f t="shared" si="3"/>
        <v>26.274000000000001</v>
      </c>
      <c r="H32">
        <v>27.79</v>
      </c>
      <c r="I32">
        <v>23.27</v>
      </c>
      <c r="J32">
        <v>25.68</v>
      </c>
      <c r="K32">
        <v>26.12</v>
      </c>
      <c r="L32">
        <v>25.76</v>
      </c>
      <c r="M32">
        <f t="shared" si="0"/>
        <v>25.724</v>
      </c>
      <c r="N32">
        <v>22.15</v>
      </c>
      <c r="O32">
        <v>29.61</v>
      </c>
      <c r="P32">
        <v>30.28</v>
      </c>
      <c r="Q32">
        <v>25.34</v>
      </c>
      <c r="R32">
        <v>25.17</v>
      </c>
      <c r="S32">
        <f t="shared" si="1"/>
        <v>26.51</v>
      </c>
      <c r="T32">
        <v>30.33</v>
      </c>
      <c r="U32">
        <v>28.52</v>
      </c>
      <c r="V32">
        <v>26.58</v>
      </c>
      <c r="W32">
        <v>29.05</v>
      </c>
      <c r="X32">
        <v>25.67</v>
      </c>
      <c r="Y32">
        <f t="shared" si="2"/>
        <v>28.029999999999994</v>
      </c>
    </row>
    <row r="33" spans="1:25" x14ac:dyDescent="0.3">
      <c r="A33">
        <v>0.2</v>
      </c>
      <c r="B33">
        <v>24.06</v>
      </c>
      <c r="C33">
        <v>25.34</v>
      </c>
      <c r="D33">
        <v>23</v>
      </c>
      <c r="E33">
        <v>24.84</v>
      </c>
      <c r="F33">
        <v>26.85</v>
      </c>
      <c r="G33">
        <f t="shared" si="3"/>
        <v>24.818000000000001</v>
      </c>
      <c r="H33">
        <v>26.16</v>
      </c>
      <c r="I33">
        <v>26.72</v>
      </c>
      <c r="J33">
        <v>24.93</v>
      </c>
      <c r="K33">
        <v>29.06</v>
      </c>
      <c r="L33">
        <v>23.69</v>
      </c>
      <c r="M33">
        <f t="shared" si="0"/>
        <v>26.112000000000002</v>
      </c>
      <c r="N33">
        <v>24.02</v>
      </c>
      <c r="O33">
        <v>27.44</v>
      </c>
      <c r="P33">
        <v>28.6</v>
      </c>
      <c r="Q33">
        <v>25.54</v>
      </c>
      <c r="R33">
        <v>24.25</v>
      </c>
      <c r="S33">
        <f t="shared" si="1"/>
        <v>25.97</v>
      </c>
      <c r="T33">
        <v>28</v>
      </c>
      <c r="U33">
        <v>28.84</v>
      </c>
      <c r="V33">
        <v>24.24</v>
      </c>
      <c r="W33">
        <v>27.87</v>
      </c>
      <c r="X33">
        <v>25.44</v>
      </c>
      <c r="Y33">
        <f t="shared" si="2"/>
        <v>26.878000000000004</v>
      </c>
    </row>
    <row r="34" spans="1:25" x14ac:dyDescent="0.3">
      <c r="A34">
        <v>0.21</v>
      </c>
      <c r="B34">
        <v>22.57</v>
      </c>
      <c r="C34">
        <v>25.68</v>
      </c>
      <c r="D34">
        <v>23.38</v>
      </c>
      <c r="E34">
        <v>25.33</v>
      </c>
      <c r="F34">
        <v>24.29</v>
      </c>
      <c r="G34">
        <f t="shared" si="3"/>
        <v>24.25</v>
      </c>
      <c r="H34">
        <v>28.36</v>
      </c>
      <c r="I34">
        <v>23.87</v>
      </c>
      <c r="J34">
        <v>24.79</v>
      </c>
      <c r="K34">
        <v>27.34</v>
      </c>
      <c r="L34">
        <v>22.92</v>
      </c>
      <c r="M34">
        <f t="shared" si="0"/>
        <v>25.456000000000003</v>
      </c>
      <c r="N34">
        <v>21.87</v>
      </c>
      <c r="O34">
        <v>26.96</v>
      </c>
      <c r="P34">
        <v>27.43</v>
      </c>
      <c r="Q34">
        <v>25.56</v>
      </c>
      <c r="R34">
        <v>23.18</v>
      </c>
      <c r="S34">
        <f t="shared" si="1"/>
        <v>25</v>
      </c>
      <c r="T34">
        <v>28.02</v>
      </c>
      <c r="U34">
        <v>25.84</v>
      </c>
      <c r="V34">
        <v>24.77</v>
      </c>
      <c r="W34">
        <v>28.03</v>
      </c>
      <c r="X34">
        <v>27.19</v>
      </c>
      <c r="Y34">
        <f t="shared" si="2"/>
        <v>26.77</v>
      </c>
    </row>
    <row r="35" spans="1:25" x14ac:dyDescent="0.3">
      <c r="A35">
        <v>0.22</v>
      </c>
      <c r="B35">
        <v>23.97</v>
      </c>
      <c r="C35">
        <v>21.64</v>
      </c>
      <c r="D35">
        <v>23.06</v>
      </c>
      <c r="E35">
        <v>23.99</v>
      </c>
      <c r="F35">
        <v>24.03</v>
      </c>
      <c r="G35">
        <f t="shared" si="3"/>
        <v>23.338000000000001</v>
      </c>
      <c r="H35">
        <v>24.82</v>
      </c>
      <c r="I35">
        <v>23.94</v>
      </c>
      <c r="J35">
        <v>24.42</v>
      </c>
      <c r="K35">
        <v>26.43</v>
      </c>
      <c r="L35">
        <v>24.78</v>
      </c>
      <c r="M35">
        <f t="shared" si="0"/>
        <v>24.878000000000004</v>
      </c>
      <c r="N35">
        <v>20.440000000000001</v>
      </c>
      <c r="O35">
        <v>26.12</v>
      </c>
      <c r="P35">
        <v>25.24</v>
      </c>
      <c r="Q35">
        <v>23.68</v>
      </c>
      <c r="R35">
        <v>24.09</v>
      </c>
      <c r="S35">
        <f t="shared" si="1"/>
        <v>23.913999999999998</v>
      </c>
      <c r="T35">
        <v>24.33</v>
      </c>
      <c r="U35">
        <v>25.39</v>
      </c>
      <c r="V35">
        <v>21.54</v>
      </c>
      <c r="W35">
        <v>28.43</v>
      </c>
      <c r="X35">
        <v>23.68</v>
      </c>
      <c r="Y35">
        <f t="shared" si="2"/>
        <v>24.673999999999999</v>
      </c>
    </row>
    <row r="36" spans="1:25" x14ac:dyDescent="0.3">
      <c r="A36">
        <v>0.23</v>
      </c>
      <c r="B36">
        <v>18.760000000000002</v>
      </c>
      <c r="C36">
        <v>23.09</v>
      </c>
      <c r="D36">
        <v>22.26</v>
      </c>
      <c r="E36">
        <v>24.08</v>
      </c>
      <c r="F36">
        <v>27.65</v>
      </c>
      <c r="G36">
        <f t="shared" si="3"/>
        <v>23.167999999999999</v>
      </c>
      <c r="H36">
        <v>24.44</v>
      </c>
      <c r="I36">
        <v>23.01</v>
      </c>
      <c r="J36">
        <v>23.74</v>
      </c>
      <c r="K36">
        <v>25.68</v>
      </c>
      <c r="L36">
        <v>22.26</v>
      </c>
      <c r="M36">
        <f t="shared" si="0"/>
        <v>23.826000000000001</v>
      </c>
      <c r="N36">
        <v>22.68</v>
      </c>
      <c r="O36">
        <v>24.92</v>
      </c>
      <c r="P36">
        <v>27.56</v>
      </c>
      <c r="Q36">
        <v>25.05</v>
      </c>
      <c r="R36">
        <v>22.91</v>
      </c>
      <c r="S36">
        <f t="shared" si="1"/>
        <v>24.623999999999999</v>
      </c>
      <c r="T36">
        <v>23.99</v>
      </c>
      <c r="U36">
        <v>21.68</v>
      </c>
      <c r="V36">
        <v>21.35</v>
      </c>
      <c r="W36">
        <v>27.42</v>
      </c>
      <c r="X36">
        <v>23.15</v>
      </c>
      <c r="Y36">
        <f t="shared" si="2"/>
        <v>23.518000000000001</v>
      </c>
    </row>
    <row r="37" spans="1:25" x14ac:dyDescent="0.3">
      <c r="A37">
        <v>0.24</v>
      </c>
      <c r="B37">
        <v>20.32</v>
      </c>
      <c r="C37">
        <v>21.06</v>
      </c>
      <c r="D37">
        <v>21.62</v>
      </c>
      <c r="E37">
        <v>22.57</v>
      </c>
      <c r="F37">
        <v>23.52</v>
      </c>
      <c r="G37">
        <f t="shared" si="3"/>
        <v>21.817999999999998</v>
      </c>
      <c r="H37">
        <v>26.38</v>
      </c>
      <c r="I37">
        <v>23.77</v>
      </c>
      <c r="J37">
        <v>24.18</v>
      </c>
      <c r="K37">
        <v>26.53</v>
      </c>
      <c r="L37">
        <v>23.87</v>
      </c>
      <c r="M37">
        <f t="shared" si="0"/>
        <v>24.946000000000002</v>
      </c>
      <c r="N37">
        <v>22.43</v>
      </c>
      <c r="O37">
        <v>24.12</v>
      </c>
      <c r="P37">
        <v>25.6</v>
      </c>
      <c r="Q37">
        <v>27.78</v>
      </c>
      <c r="R37">
        <v>22.54</v>
      </c>
      <c r="S37">
        <f t="shared" si="1"/>
        <v>24.494</v>
      </c>
      <c r="T37">
        <v>24.19</v>
      </c>
      <c r="U37">
        <v>24.76</v>
      </c>
      <c r="V37">
        <v>23.09</v>
      </c>
      <c r="W37">
        <v>23.61</v>
      </c>
      <c r="X37">
        <v>22.61</v>
      </c>
      <c r="Y37">
        <f t="shared" si="2"/>
        <v>23.652000000000001</v>
      </c>
    </row>
    <row r="38" spans="1:25" x14ac:dyDescent="0.3">
      <c r="A38">
        <v>0.25</v>
      </c>
      <c r="B38">
        <v>19.53</v>
      </c>
      <c r="C38">
        <v>21.88</v>
      </c>
      <c r="D38">
        <v>22.3</v>
      </c>
      <c r="E38">
        <v>24.94</v>
      </c>
      <c r="F38">
        <v>22.85</v>
      </c>
      <c r="G38">
        <f t="shared" si="3"/>
        <v>22.3</v>
      </c>
      <c r="H38">
        <v>23.39</v>
      </c>
      <c r="I38">
        <v>22</v>
      </c>
      <c r="J38">
        <v>23.4</v>
      </c>
      <c r="K38">
        <v>23.06</v>
      </c>
      <c r="L38">
        <v>21.19</v>
      </c>
      <c r="M38">
        <f t="shared" si="0"/>
        <v>22.607999999999997</v>
      </c>
      <c r="N38">
        <v>19.52</v>
      </c>
      <c r="O38">
        <v>22.74</v>
      </c>
      <c r="P38">
        <v>22.74</v>
      </c>
      <c r="Q38">
        <v>21.71</v>
      </c>
      <c r="R38">
        <v>21.68</v>
      </c>
      <c r="S38">
        <f t="shared" si="1"/>
        <v>21.678000000000004</v>
      </c>
      <c r="T38">
        <v>24.8</v>
      </c>
      <c r="U38">
        <v>21.66</v>
      </c>
      <c r="V38">
        <v>20.82</v>
      </c>
      <c r="W38">
        <v>25.44</v>
      </c>
      <c r="X38">
        <v>22.57</v>
      </c>
      <c r="Y38">
        <f t="shared" si="2"/>
        <v>23.058</v>
      </c>
    </row>
    <row r="39" spans="1:25" x14ac:dyDescent="0.3">
      <c r="A39">
        <v>0.26</v>
      </c>
      <c r="B39">
        <v>20.7</v>
      </c>
      <c r="C39">
        <v>20.56</v>
      </c>
      <c r="D39">
        <v>19.89</v>
      </c>
      <c r="E39">
        <v>20.03</v>
      </c>
      <c r="F39">
        <v>22.54</v>
      </c>
      <c r="G39">
        <f t="shared" si="3"/>
        <v>20.744</v>
      </c>
      <c r="H39">
        <v>23.67</v>
      </c>
      <c r="I39">
        <v>19.82</v>
      </c>
      <c r="J39">
        <v>19.850000000000001</v>
      </c>
      <c r="K39">
        <v>23.55</v>
      </c>
      <c r="L39">
        <v>22.08</v>
      </c>
      <c r="M39">
        <f t="shared" si="0"/>
        <v>21.794</v>
      </c>
      <c r="N39">
        <v>20.079999999999998</v>
      </c>
      <c r="O39">
        <v>22.6</v>
      </c>
      <c r="P39">
        <v>22.8</v>
      </c>
      <c r="Q39">
        <v>22.7</v>
      </c>
      <c r="R39">
        <v>21.75</v>
      </c>
      <c r="S39">
        <f t="shared" si="1"/>
        <v>21.986000000000001</v>
      </c>
      <c r="T39">
        <v>22.46</v>
      </c>
      <c r="U39">
        <v>20.97</v>
      </c>
      <c r="V39">
        <v>21.28</v>
      </c>
      <c r="W39">
        <v>22.25</v>
      </c>
      <c r="X39">
        <v>22.05</v>
      </c>
      <c r="Y39">
        <f t="shared" si="2"/>
        <v>21.802</v>
      </c>
    </row>
    <row r="40" spans="1:25" x14ac:dyDescent="0.3">
      <c r="A40">
        <v>0.27</v>
      </c>
      <c r="B40">
        <v>21.2</v>
      </c>
      <c r="C40">
        <v>18.72</v>
      </c>
      <c r="D40">
        <v>20.260000000000002</v>
      </c>
      <c r="E40">
        <v>21.04</v>
      </c>
      <c r="F40">
        <v>22.48</v>
      </c>
      <c r="G40">
        <f t="shared" si="3"/>
        <v>20.740000000000002</v>
      </c>
      <c r="H40">
        <v>24.95</v>
      </c>
      <c r="I40">
        <v>19.829999999999998</v>
      </c>
      <c r="J40">
        <v>21.65</v>
      </c>
      <c r="K40">
        <v>25.74</v>
      </c>
      <c r="L40">
        <v>20.37</v>
      </c>
      <c r="M40">
        <f t="shared" si="0"/>
        <v>22.508000000000003</v>
      </c>
      <c r="N40">
        <v>21.76</v>
      </c>
      <c r="O40">
        <v>23.97</v>
      </c>
      <c r="P40">
        <v>22.25</v>
      </c>
      <c r="Q40">
        <v>22.23</v>
      </c>
      <c r="R40">
        <v>19.45</v>
      </c>
      <c r="S40">
        <f t="shared" si="1"/>
        <v>21.932000000000002</v>
      </c>
      <c r="T40">
        <v>23.24</v>
      </c>
      <c r="U40">
        <v>20.64</v>
      </c>
      <c r="V40">
        <v>17.72</v>
      </c>
      <c r="W40">
        <v>23.16</v>
      </c>
      <c r="X40">
        <v>20.420000000000002</v>
      </c>
      <c r="Y40">
        <f t="shared" si="2"/>
        <v>21.035999999999998</v>
      </c>
    </row>
    <row r="41" spans="1:25" x14ac:dyDescent="0.3">
      <c r="A41">
        <v>0.28000000000000003</v>
      </c>
      <c r="B41">
        <v>20.260000000000002</v>
      </c>
      <c r="C41">
        <v>20.170000000000002</v>
      </c>
      <c r="D41">
        <v>20.46</v>
      </c>
      <c r="E41">
        <v>18.71</v>
      </c>
      <c r="F41">
        <v>20.34</v>
      </c>
      <c r="G41">
        <f t="shared" si="3"/>
        <v>19.988000000000003</v>
      </c>
      <c r="H41">
        <v>22.47</v>
      </c>
      <c r="I41">
        <v>19.690000000000001</v>
      </c>
      <c r="J41">
        <v>22.32</v>
      </c>
      <c r="K41">
        <v>22.96</v>
      </c>
      <c r="L41">
        <v>21.67</v>
      </c>
      <c r="M41">
        <f t="shared" si="0"/>
        <v>21.821999999999999</v>
      </c>
      <c r="N41">
        <v>19.649999999999999</v>
      </c>
      <c r="O41">
        <v>21.02</v>
      </c>
      <c r="P41">
        <v>23.51</v>
      </c>
      <c r="Q41">
        <v>22.94</v>
      </c>
      <c r="R41">
        <v>22.29</v>
      </c>
      <c r="S41">
        <f t="shared" si="1"/>
        <v>21.881999999999998</v>
      </c>
      <c r="T41">
        <v>20.28</v>
      </c>
      <c r="U41">
        <v>20.93</v>
      </c>
      <c r="V41">
        <v>20.64</v>
      </c>
      <c r="W41">
        <v>22.16</v>
      </c>
      <c r="X41">
        <v>18.64</v>
      </c>
      <c r="Y41">
        <f t="shared" si="2"/>
        <v>20.53</v>
      </c>
    </row>
    <row r="42" spans="1:25" x14ac:dyDescent="0.3">
      <c r="A42">
        <v>0.28999999999999998</v>
      </c>
      <c r="B42">
        <v>19.68</v>
      </c>
      <c r="C42">
        <v>17.66</v>
      </c>
      <c r="D42">
        <v>18.64</v>
      </c>
      <c r="E42">
        <v>21.07</v>
      </c>
      <c r="F42">
        <v>19.48</v>
      </c>
      <c r="G42">
        <f t="shared" si="3"/>
        <v>19.306000000000004</v>
      </c>
      <c r="H42">
        <v>22.29</v>
      </c>
      <c r="I42">
        <v>18.29</v>
      </c>
      <c r="J42">
        <v>22.02</v>
      </c>
      <c r="K42">
        <v>22.81</v>
      </c>
      <c r="L42">
        <v>20.78</v>
      </c>
      <c r="M42">
        <f t="shared" si="0"/>
        <v>21.238</v>
      </c>
      <c r="N42">
        <v>20.11</v>
      </c>
      <c r="O42">
        <v>22.53</v>
      </c>
      <c r="P42">
        <v>19.8</v>
      </c>
      <c r="Q42">
        <v>21.25</v>
      </c>
      <c r="R42">
        <v>18.850000000000001</v>
      </c>
      <c r="S42">
        <f t="shared" si="1"/>
        <v>20.507999999999999</v>
      </c>
      <c r="T42">
        <v>20.100000000000001</v>
      </c>
      <c r="U42">
        <v>20.9</v>
      </c>
      <c r="V42">
        <v>20.28</v>
      </c>
      <c r="W42">
        <v>20.99</v>
      </c>
      <c r="X42">
        <v>20.21</v>
      </c>
      <c r="Y42">
        <f t="shared" si="2"/>
        <v>20.495999999999999</v>
      </c>
    </row>
    <row r="43" spans="1:25" x14ac:dyDescent="0.3">
      <c r="A43">
        <v>0.3</v>
      </c>
      <c r="B43">
        <v>16.79</v>
      </c>
      <c r="C43">
        <v>20.39</v>
      </c>
      <c r="D43">
        <v>17.98</v>
      </c>
      <c r="E43">
        <v>19.7</v>
      </c>
      <c r="F43">
        <v>19.62</v>
      </c>
      <c r="G43">
        <f t="shared" si="3"/>
        <v>18.896000000000001</v>
      </c>
      <c r="H43">
        <v>21.95</v>
      </c>
      <c r="I43">
        <v>17.899999999999999</v>
      </c>
      <c r="J43">
        <v>21.24</v>
      </c>
      <c r="K43">
        <v>23.09</v>
      </c>
      <c r="L43">
        <v>21.26</v>
      </c>
      <c r="M43">
        <f t="shared" si="0"/>
        <v>21.088000000000001</v>
      </c>
      <c r="N43">
        <v>18.149999999999999</v>
      </c>
      <c r="O43">
        <v>21.89</v>
      </c>
      <c r="P43">
        <v>21.73</v>
      </c>
      <c r="Q43">
        <v>18.77</v>
      </c>
      <c r="R43">
        <v>18.489999999999998</v>
      </c>
      <c r="S43">
        <f t="shared" si="1"/>
        <v>19.805999999999997</v>
      </c>
      <c r="T43">
        <v>19.57</v>
      </c>
      <c r="U43">
        <v>21.37</v>
      </c>
      <c r="V43">
        <v>19.329999999999998</v>
      </c>
      <c r="W43">
        <v>18.46</v>
      </c>
      <c r="X43">
        <v>19.72</v>
      </c>
      <c r="Y43">
        <f t="shared" si="2"/>
        <v>19.689999999999998</v>
      </c>
    </row>
    <row r="44" spans="1:25" x14ac:dyDescent="0.3">
      <c r="A44">
        <v>0.4</v>
      </c>
      <c r="B44">
        <v>16.66</v>
      </c>
      <c r="C44">
        <v>19.13</v>
      </c>
      <c r="D44">
        <v>18.09</v>
      </c>
      <c r="E44">
        <v>15.92</v>
      </c>
      <c r="F44">
        <v>15.77</v>
      </c>
      <c r="G44">
        <f t="shared" si="3"/>
        <v>17.113999999999997</v>
      </c>
      <c r="H44">
        <v>16.91</v>
      </c>
      <c r="I44">
        <v>15.6</v>
      </c>
      <c r="J44">
        <v>16.86</v>
      </c>
      <c r="K44">
        <v>19.88</v>
      </c>
      <c r="L44">
        <v>18.98</v>
      </c>
      <c r="M44">
        <f t="shared" si="0"/>
        <v>17.646000000000001</v>
      </c>
      <c r="N44">
        <v>17.809999999999999</v>
      </c>
      <c r="O44">
        <v>18.54</v>
      </c>
      <c r="P44">
        <v>17.440000000000001</v>
      </c>
      <c r="Q44">
        <v>17.68</v>
      </c>
      <c r="R44">
        <v>16.489999999999998</v>
      </c>
      <c r="S44">
        <f t="shared" si="1"/>
        <v>17.591999999999999</v>
      </c>
      <c r="T44">
        <v>17.07</v>
      </c>
      <c r="U44">
        <v>17.64</v>
      </c>
      <c r="V44">
        <v>16.52</v>
      </c>
      <c r="W44">
        <v>16.079999999999998</v>
      </c>
      <c r="X44">
        <v>16.100000000000001</v>
      </c>
      <c r="Y44">
        <f t="shared" si="2"/>
        <v>16.681999999999999</v>
      </c>
    </row>
    <row r="45" spans="1:25" x14ac:dyDescent="0.3">
      <c r="A45">
        <v>0.5</v>
      </c>
      <c r="B45">
        <v>15.86</v>
      </c>
      <c r="C45">
        <v>16.41</v>
      </c>
      <c r="D45">
        <v>14.13</v>
      </c>
      <c r="E45">
        <v>15.47</v>
      </c>
      <c r="F45">
        <v>15.5</v>
      </c>
      <c r="G45">
        <f t="shared" si="3"/>
        <v>15.474</v>
      </c>
      <c r="H45">
        <v>15.85</v>
      </c>
      <c r="I45">
        <v>15.33</v>
      </c>
      <c r="J45">
        <v>15.43</v>
      </c>
      <c r="K45">
        <v>17.899999999999999</v>
      </c>
      <c r="L45">
        <v>18.05</v>
      </c>
      <c r="M45">
        <f t="shared" si="0"/>
        <v>16.511999999999997</v>
      </c>
      <c r="N45">
        <v>13.93</v>
      </c>
      <c r="O45">
        <v>18.25</v>
      </c>
      <c r="P45">
        <v>16.28</v>
      </c>
      <c r="Q45">
        <v>16.12</v>
      </c>
      <c r="R45">
        <v>17.68</v>
      </c>
      <c r="S45">
        <f t="shared" si="1"/>
        <v>16.451999999999998</v>
      </c>
      <c r="T45">
        <v>16.97</v>
      </c>
      <c r="U45">
        <v>16.14</v>
      </c>
      <c r="V45">
        <v>16.71</v>
      </c>
      <c r="W45">
        <v>16.77</v>
      </c>
      <c r="X45">
        <v>16.32</v>
      </c>
      <c r="Y45">
        <f t="shared" si="2"/>
        <v>16.582000000000001</v>
      </c>
    </row>
    <row r="46" spans="1:25" x14ac:dyDescent="0.3">
      <c r="A46">
        <v>0.6</v>
      </c>
      <c r="B46">
        <v>15.98</v>
      </c>
      <c r="C46">
        <v>15.69</v>
      </c>
      <c r="D46">
        <v>16.93</v>
      </c>
      <c r="E46">
        <v>13.46</v>
      </c>
      <c r="F46">
        <v>16.28</v>
      </c>
      <c r="G46">
        <f t="shared" si="3"/>
        <v>15.668000000000001</v>
      </c>
      <c r="H46">
        <v>15.89</v>
      </c>
      <c r="I46">
        <v>15.99</v>
      </c>
      <c r="J46">
        <v>18.399999999999999</v>
      </c>
      <c r="K46">
        <v>19.57</v>
      </c>
      <c r="L46">
        <v>14.97</v>
      </c>
      <c r="M46">
        <f t="shared" si="0"/>
        <v>16.963999999999999</v>
      </c>
      <c r="N46">
        <v>15.84</v>
      </c>
      <c r="O46">
        <v>16.02</v>
      </c>
      <c r="P46">
        <v>15.85</v>
      </c>
      <c r="Q46">
        <v>16.079999999999998</v>
      </c>
      <c r="R46">
        <v>16.54</v>
      </c>
      <c r="S46">
        <f t="shared" si="1"/>
        <v>16.065999999999999</v>
      </c>
      <c r="T46">
        <v>16</v>
      </c>
      <c r="U46">
        <v>16.28</v>
      </c>
      <c r="V46">
        <v>17.04</v>
      </c>
      <c r="W46">
        <v>17.579999999999998</v>
      </c>
      <c r="X46">
        <v>16.100000000000001</v>
      </c>
      <c r="Y46">
        <f t="shared" si="2"/>
        <v>16.600000000000001</v>
      </c>
    </row>
    <row r="47" spans="1:25" x14ac:dyDescent="0.3">
      <c r="A47">
        <v>0.7</v>
      </c>
      <c r="B47">
        <v>13.9</v>
      </c>
      <c r="C47">
        <v>15.16</v>
      </c>
      <c r="D47">
        <v>15.42</v>
      </c>
      <c r="E47">
        <v>16.21</v>
      </c>
      <c r="F47">
        <v>16.66</v>
      </c>
      <c r="G47">
        <f t="shared" si="3"/>
        <v>15.470000000000002</v>
      </c>
      <c r="H47">
        <v>17.11</v>
      </c>
      <c r="I47">
        <v>16.71</v>
      </c>
      <c r="J47">
        <v>16.649999999999999</v>
      </c>
      <c r="K47">
        <v>17.22</v>
      </c>
      <c r="L47">
        <v>16.989999999999998</v>
      </c>
      <c r="M47">
        <f t="shared" si="0"/>
        <v>16.936</v>
      </c>
      <c r="N47">
        <v>16</v>
      </c>
      <c r="O47">
        <v>15.31</v>
      </c>
      <c r="P47">
        <v>15.82</v>
      </c>
      <c r="Q47">
        <v>14.91</v>
      </c>
      <c r="R47">
        <v>17.760000000000002</v>
      </c>
      <c r="S47">
        <f t="shared" si="1"/>
        <v>15.960000000000003</v>
      </c>
      <c r="T47">
        <v>18.579999999999998</v>
      </c>
      <c r="U47">
        <v>15.87</v>
      </c>
      <c r="V47">
        <v>16.48</v>
      </c>
      <c r="W47">
        <v>16.690000000000001</v>
      </c>
      <c r="X47">
        <v>15.47</v>
      </c>
      <c r="Y47">
        <f t="shared" si="2"/>
        <v>16.617999999999999</v>
      </c>
    </row>
    <row r="48" spans="1:25" x14ac:dyDescent="0.3">
      <c r="A48">
        <v>0.8</v>
      </c>
      <c r="B48">
        <v>14.85</v>
      </c>
      <c r="C48">
        <v>14.93</v>
      </c>
      <c r="D48">
        <v>18.059999999999999</v>
      </c>
      <c r="E48">
        <v>15.41</v>
      </c>
      <c r="F48">
        <v>17.559999999999999</v>
      </c>
      <c r="G48">
        <f t="shared" si="3"/>
        <v>16.161999999999999</v>
      </c>
      <c r="H48">
        <v>18.38</v>
      </c>
      <c r="I48">
        <v>16.82</v>
      </c>
      <c r="J48">
        <v>15.58</v>
      </c>
      <c r="K48">
        <v>15.88</v>
      </c>
      <c r="L48">
        <v>17.47</v>
      </c>
      <c r="M48">
        <f t="shared" si="0"/>
        <v>16.826000000000001</v>
      </c>
      <c r="N48">
        <v>16.66</v>
      </c>
      <c r="O48">
        <v>18.190000000000001</v>
      </c>
      <c r="P48">
        <v>17.32</v>
      </c>
      <c r="Q48">
        <v>18.25</v>
      </c>
      <c r="R48">
        <v>16.82</v>
      </c>
      <c r="S48">
        <f t="shared" si="1"/>
        <v>17.448</v>
      </c>
      <c r="T48">
        <v>16.78</v>
      </c>
      <c r="U48">
        <v>17.75</v>
      </c>
      <c r="V48">
        <v>16.5</v>
      </c>
      <c r="W48">
        <v>17.23</v>
      </c>
      <c r="X48">
        <v>15.77</v>
      </c>
      <c r="Y48">
        <f t="shared" si="2"/>
        <v>16.806000000000001</v>
      </c>
    </row>
    <row r="49" spans="1:25" x14ac:dyDescent="0.3">
      <c r="A49">
        <v>0.9</v>
      </c>
      <c r="B49">
        <v>16.239999999999998</v>
      </c>
      <c r="C49">
        <v>14.45</v>
      </c>
      <c r="D49">
        <v>14.56</v>
      </c>
      <c r="E49">
        <v>16.78</v>
      </c>
      <c r="F49">
        <v>17.72</v>
      </c>
      <c r="G49">
        <f t="shared" si="3"/>
        <v>15.95</v>
      </c>
      <c r="H49">
        <v>18.12</v>
      </c>
      <c r="I49">
        <v>15.65</v>
      </c>
      <c r="J49">
        <v>16.809999999999999</v>
      </c>
      <c r="K49">
        <v>17.78</v>
      </c>
      <c r="L49">
        <v>16.77</v>
      </c>
      <c r="M49">
        <f t="shared" si="0"/>
        <v>17.026</v>
      </c>
      <c r="N49">
        <v>14.77</v>
      </c>
      <c r="O49">
        <v>15.82</v>
      </c>
      <c r="P49">
        <v>15.98</v>
      </c>
      <c r="Q49">
        <v>16.329999999999998</v>
      </c>
      <c r="R49">
        <v>16.62</v>
      </c>
      <c r="S49">
        <f t="shared" si="1"/>
        <v>15.904</v>
      </c>
      <c r="T49">
        <v>15.97</v>
      </c>
      <c r="U49">
        <v>18.13</v>
      </c>
      <c r="V49">
        <v>17.18</v>
      </c>
      <c r="W49">
        <v>16.559999999999999</v>
      </c>
      <c r="X49">
        <v>15.18</v>
      </c>
      <c r="Y49">
        <f t="shared" si="2"/>
        <v>16.604000000000003</v>
      </c>
    </row>
    <row r="50" spans="1:25" x14ac:dyDescent="0.3">
      <c r="A50">
        <v>1</v>
      </c>
      <c r="B50">
        <v>14.85</v>
      </c>
      <c r="C50">
        <v>17.71</v>
      </c>
      <c r="D50">
        <v>15.84</v>
      </c>
      <c r="E50">
        <v>15.39</v>
      </c>
      <c r="F50">
        <v>18.07</v>
      </c>
      <c r="G50">
        <f t="shared" si="3"/>
        <v>16.372000000000003</v>
      </c>
      <c r="H50">
        <v>17.34</v>
      </c>
      <c r="I50">
        <v>16.57</v>
      </c>
      <c r="J50">
        <v>17.38</v>
      </c>
      <c r="K50">
        <v>16.71</v>
      </c>
      <c r="L50">
        <v>17.02</v>
      </c>
      <c r="M50">
        <f t="shared" si="0"/>
        <v>17.003999999999998</v>
      </c>
      <c r="N50">
        <v>16.71</v>
      </c>
      <c r="O50">
        <v>17.87</v>
      </c>
      <c r="P50">
        <v>15.8</v>
      </c>
      <c r="Q50">
        <v>16.13</v>
      </c>
      <c r="R50">
        <v>16.57</v>
      </c>
      <c r="S50">
        <f t="shared" si="1"/>
        <v>16.615999999999996</v>
      </c>
      <c r="T50">
        <v>16.64</v>
      </c>
      <c r="U50">
        <v>16.41</v>
      </c>
      <c r="V50">
        <v>17.829999999999998</v>
      </c>
      <c r="W50">
        <v>16.71</v>
      </c>
      <c r="X50">
        <v>15.12</v>
      </c>
      <c r="Y50">
        <f t="shared" si="2"/>
        <v>16.542000000000002</v>
      </c>
    </row>
    <row r="51" spans="1:25" x14ac:dyDescent="0.3">
      <c r="A51">
        <v>1.1000000000000001</v>
      </c>
      <c r="B51">
        <v>16.73</v>
      </c>
      <c r="C51">
        <v>16.7</v>
      </c>
      <c r="D51">
        <v>15.98</v>
      </c>
      <c r="E51">
        <v>16.52</v>
      </c>
      <c r="F51">
        <v>16.52</v>
      </c>
      <c r="G51">
        <f t="shared" si="3"/>
        <v>16.489999999999998</v>
      </c>
      <c r="H51">
        <v>18.02</v>
      </c>
      <c r="I51">
        <v>15.09</v>
      </c>
      <c r="J51">
        <v>15.97</v>
      </c>
      <c r="K51">
        <v>15.58</v>
      </c>
      <c r="L51">
        <v>15.56</v>
      </c>
      <c r="M51">
        <f t="shared" si="0"/>
        <v>16.044</v>
      </c>
      <c r="N51">
        <v>15.59</v>
      </c>
      <c r="O51">
        <v>16.100000000000001</v>
      </c>
      <c r="P51">
        <v>15.72</v>
      </c>
      <c r="Q51">
        <v>16.37</v>
      </c>
      <c r="R51">
        <v>16.05</v>
      </c>
      <c r="S51">
        <f t="shared" si="1"/>
        <v>15.965999999999999</v>
      </c>
      <c r="T51">
        <v>17.77</v>
      </c>
      <c r="U51">
        <v>17.22</v>
      </c>
      <c r="V51">
        <v>15.17</v>
      </c>
      <c r="W51">
        <v>16.48</v>
      </c>
      <c r="X51">
        <v>16.899999999999999</v>
      </c>
      <c r="Y51">
        <f t="shared" si="2"/>
        <v>16.707999999999998</v>
      </c>
    </row>
    <row r="52" spans="1:25" x14ac:dyDescent="0.3">
      <c r="A52">
        <v>1.2</v>
      </c>
      <c r="B52">
        <v>17.45</v>
      </c>
      <c r="C52">
        <v>14.58</v>
      </c>
      <c r="D52">
        <v>16</v>
      </c>
      <c r="E52">
        <v>16.010000000000002</v>
      </c>
      <c r="F52">
        <v>16.760000000000002</v>
      </c>
      <c r="G52">
        <f t="shared" si="3"/>
        <v>16.160000000000004</v>
      </c>
      <c r="H52">
        <v>19.329999999999998</v>
      </c>
      <c r="I52">
        <v>15.7</v>
      </c>
      <c r="J52">
        <v>16.510000000000002</v>
      </c>
      <c r="K52">
        <v>16.61</v>
      </c>
      <c r="L52">
        <v>16.149999999999999</v>
      </c>
      <c r="M52">
        <f t="shared" si="0"/>
        <v>16.860000000000003</v>
      </c>
      <c r="N52">
        <v>14.45</v>
      </c>
      <c r="O52">
        <v>16.239999999999998</v>
      </c>
      <c r="P52">
        <v>17.420000000000002</v>
      </c>
      <c r="Q52">
        <v>17.82</v>
      </c>
      <c r="R52">
        <v>18.43</v>
      </c>
      <c r="S52">
        <f t="shared" si="1"/>
        <v>16.872000000000003</v>
      </c>
      <c r="T52">
        <v>17.36</v>
      </c>
      <c r="U52">
        <v>15.7</v>
      </c>
      <c r="V52">
        <v>15.37</v>
      </c>
      <c r="W52">
        <v>15.11</v>
      </c>
      <c r="X52">
        <v>17.66</v>
      </c>
      <c r="Y52">
        <f t="shared" si="2"/>
        <v>16.240000000000002</v>
      </c>
    </row>
    <row r="53" spans="1:25" x14ac:dyDescent="0.3">
      <c r="A53">
        <v>1.3</v>
      </c>
      <c r="B53">
        <v>15.34</v>
      </c>
      <c r="C53">
        <v>16.36</v>
      </c>
      <c r="D53">
        <v>17.75</v>
      </c>
      <c r="E53">
        <v>15.92</v>
      </c>
      <c r="F53">
        <v>16.73</v>
      </c>
      <c r="G53">
        <f t="shared" si="3"/>
        <v>16.420000000000002</v>
      </c>
      <c r="H53">
        <v>18.829999999999998</v>
      </c>
      <c r="I53">
        <v>16.52</v>
      </c>
      <c r="J53">
        <v>18.059999999999999</v>
      </c>
      <c r="K53">
        <v>15.72</v>
      </c>
      <c r="L53">
        <v>15.71</v>
      </c>
      <c r="M53">
        <f t="shared" si="0"/>
        <v>16.968</v>
      </c>
      <c r="N53">
        <v>16.57</v>
      </c>
      <c r="O53">
        <v>16.98</v>
      </c>
      <c r="P53">
        <v>18.600000000000001</v>
      </c>
      <c r="Q53">
        <v>17.05</v>
      </c>
      <c r="R53">
        <v>16.41</v>
      </c>
      <c r="S53">
        <f t="shared" si="1"/>
        <v>17.122</v>
      </c>
      <c r="T53">
        <v>15.53</v>
      </c>
      <c r="U53">
        <v>17.420000000000002</v>
      </c>
      <c r="V53">
        <v>15.69</v>
      </c>
      <c r="W53">
        <v>16.2</v>
      </c>
      <c r="X53">
        <v>15.63</v>
      </c>
      <c r="Y53">
        <f t="shared" si="2"/>
        <v>16.094000000000001</v>
      </c>
    </row>
    <row r="54" spans="1:25" x14ac:dyDescent="0.3">
      <c r="A54">
        <v>1.4</v>
      </c>
      <c r="B54">
        <v>16.46</v>
      </c>
      <c r="C54">
        <v>16.27</v>
      </c>
      <c r="D54">
        <v>16.440000000000001</v>
      </c>
      <c r="E54">
        <v>15.62</v>
      </c>
      <c r="F54">
        <v>17.02</v>
      </c>
      <c r="G54">
        <f t="shared" si="3"/>
        <v>16.362000000000002</v>
      </c>
      <c r="H54">
        <v>17.93</v>
      </c>
      <c r="I54">
        <v>15.66</v>
      </c>
      <c r="J54">
        <v>15.89</v>
      </c>
      <c r="K54">
        <v>16.63</v>
      </c>
      <c r="L54">
        <v>16.93</v>
      </c>
      <c r="M54">
        <f t="shared" si="0"/>
        <v>16.607999999999997</v>
      </c>
      <c r="N54">
        <v>16.079999999999998</v>
      </c>
      <c r="O54">
        <v>17.25</v>
      </c>
      <c r="P54">
        <v>16.239999999999998</v>
      </c>
      <c r="Q54">
        <v>17.100000000000001</v>
      </c>
      <c r="R54">
        <v>17.41</v>
      </c>
      <c r="S54">
        <f t="shared" si="1"/>
        <v>16.815999999999995</v>
      </c>
      <c r="T54">
        <v>18.399999999999999</v>
      </c>
      <c r="U54">
        <v>15.8</v>
      </c>
      <c r="V54">
        <v>18.010000000000002</v>
      </c>
      <c r="W54">
        <v>17.489999999999998</v>
      </c>
      <c r="X54">
        <v>17.27</v>
      </c>
      <c r="Y54">
        <f t="shared" si="2"/>
        <v>17.393999999999998</v>
      </c>
    </row>
    <row r="55" spans="1:25" x14ac:dyDescent="0.3">
      <c r="A55">
        <v>1.5</v>
      </c>
      <c r="B55">
        <v>16.75</v>
      </c>
      <c r="C55">
        <v>18.28</v>
      </c>
      <c r="D55">
        <v>18.079999999999998</v>
      </c>
      <c r="E55">
        <v>15.86</v>
      </c>
      <c r="F55">
        <v>16.309999999999999</v>
      </c>
      <c r="G55">
        <f t="shared" si="3"/>
        <v>17.056000000000001</v>
      </c>
      <c r="H55">
        <v>17.600000000000001</v>
      </c>
      <c r="I55">
        <v>14.51</v>
      </c>
      <c r="J55">
        <v>15.69</v>
      </c>
      <c r="K55">
        <v>19.13</v>
      </c>
      <c r="L55">
        <v>16.72</v>
      </c>
      <c r="M55">
        <f t="shared" si="0"/>
        <v>16.729999999999997</v>
      </c>
      <c r="N55">
        <v>17.579999999999998</v>
      </c>
      <c r="O55">
        <v>16.489999999999998</v>
      </c>
      <c r="P55">
        <v>16.77</v>
      </c>
      <c r="Q55">
        <v>16.89</v>
      </c>
      <c r="R55">
        <v>17.21</v>
      </c>
      <c r="S55">
        <f t="shared" si="1"/>
        <v>16.988</v>
      </c>
      <c r="T55">
        <v>18.71</v>
      </c>
      <c r="U55">
        <v>17.100000000000001</v>
      </c>
      <c r="V55">
        <v>19.93</v>
      </c>
      <c r="W55">
        <v>16.899999999999999</v>
      </c>
      <c r="X55">
        <v>15.9</v>
      </c>
      <c r="Y55">
        <f t="shared" si="2"/>
        <v>17.708000000000002</v>
      </c>
    </row>
    <row r="56" spans="1:25" x14ac:dyDescent="0.3">
      <c r="A56">
        <v>1.6</v>
      </c>
      <c r="B56">
        <v>15.53</v>
      </c>
      <c r="C56">
        <v>16.84</v>
      </c>
      <c r="D56">
        <v>15.63</v>
      </c>
      <c r="E56">
        <v>17.3</v>
      </c>
      <c r="F56">
        <v>18.260000000000002</v>
      </c>
      <c r="G56">
        <f t="shared" si="3"/>
        <v>16.712</v>
      </c>
      <c r="H56">
        <v>18.579999999999998</v>
      </c>
      <c r="I56">
        <v>17.100000000000001</v>
      </c>
      <c r="J56">
        <v>16.850000000000001</v>
      </c>
      <c r="K56">
        <v>16.32</v>
      </c>
      <c r="L56">
        <v>16.97</v>
      </c>
      <c r="M56">
        <f t="shared" si="0"/>
        <v>17.163999999999998</v>
      </c>
      <c r="N56">
        <v>17.100000000000001</v>
      </c>
      <c r="O56">
        <v>15.9</v>
      </c>
      <c r="P56">
        <v>17.03</v>
      </c>
      <c r="Q56">
        <v>18.72</v>
      </c>
      <c r="R56">
        <v>17.53</v>
      </c>
      <c r="S56">
        <f t="shared" si="1"/>
        <v>17.256</v>
      </c>
      <c r="T56">
        <v>16.34</v>
      </c>
      <c r="U56">
        <v>16.75</v>
      </c>
      <c r="V56">
        <v>16.600000000000001</v>
      </c>
      <c r="W56">
        <v>17.59</v>
      </c>
      <c r="X56">
        <v>17.309999999999999</v>
      </c>
      <c r="Y56">
        <f t="shared" si="2"/>
        <v>16.917999999999999</v>
      </c>
    </row>
    <row r="57" spans="1:25" x14ac:dyDescent="0.3">
      <c r="A57">
        <v>1.7</v>
      </c>
      <c r="B57">
        <v>15.08</v>
      </c>
      <c r="C57">
        <v>17.61</v>
      </c>
      <c r="D57">
        <v>17.21</v>
      </c>
      <c r="E57">
        <v>16.899999999999999</v>
      </c>
      <c r="F57">
        <v>16.88</v>
      </c>
      <c r="G57">
        <f t="shared" si="3"/>
        <v>16.735999999999997</v>
      </c>
      <c r="H57">
        <v>17.649999999999999</v>
      </c>
      <c r="I57">
        <v>14.49</v>
      </c>
      <c r="J57">
        <v>17.82</v>
      </c>
      <c r="K57">
        <v>16.18</v>
      </c>
      <c r="L57">
        <v>18.399999999999999</v>
      </c>
      <c r="M57">
        <f t="shared" si="0"/>
        <v>16.907999999999998</v>
      </c>
      <c r="N57">
        <v>17.22</v>
      </c>
      <c r="O57">
        <v>16.940000000000001</v>
      </c>
      <c r="P57">
        <v>16.45</v>
      </c>
      <c r="Q57">
        <v>17.12</v>
      </c>
      <c r="R57">
        <v>16.18</v>
      </c>
      <c r="S57">
        <f t="shared" si="1"/>
        <v>16.782</v>
      </c>
      <c r="T57">
        <v>17.96</v>
      </c>
      <c r="U57">
        <v>16.52</v>
      </c>
      <c r="V57">
        <v>18.16</v>
      </c>
      <c r="W57">
        <v>17.420000000000002</v>
      </c>
      <c r="X57">
        <v>16.11</v>
      </c>
      <c r="Y57">
        <f t="shared" si="2"/>
        <v>17.234000000000002</v>
      </c>
    </row>
    <row r="58" spans="1:25" x14ac:dyDescent="0.3">
      <c r="A58">
        <v>1.8</v>
      </c>
      <c r="B58">
        <v>17.100000000000001</v>
      </c>
      <c r="C58">
        <v>17.350000000000001</v>
      </c>
      <c r="D58">
        <v>17.920000000000002</v>
      </c>
      <c r="E58">
        <v>16.25</v>
      </c>
      <c r="F58">
        <v>19.86</v>
      </c>
      <c r="G58">
        <f t="shared" si="3"/>
        <v>17.696000000000002</v>
      </c>
      <c r="H58">
        <v>19.64</v>
      </c>
      <c r="I58">
        <v>17.45</v>
      </c>
      <c r="J58">
        <v>14.6</v>
      </c>
      <c r="K58">
        <v>18.07</v>
      </c>
      <c r="L58">
        <v>17.579999999999998</v>
      </c>
      <c r="M58">
        <f t="shared" si="0"/>
        <v>17.468</v>
      </c>
      <c r="N58">
        <v>17.63</v>
      </c>
      <c r="O58">
        <v>16.59</v>
      </c>
      <c r="P58">
        <v>17.95</v>
      </c>
      <c r="Q58">
        <v>17.87</v>
      </c>
      <c r="R58">
        <v>18.02</v>
      </c>
      <c r="S58">
        <f t="shared" si="1"/>
        <v>17.612000000000002</v>
      </c>
      <c r="T58">
        <v>17.600000000000001</v>
      </c>
      <c r="U58">
        <v>17.170000000000002</v>
      </c>
      <c r="V58">
        <v>17.190000000000001</v>
      </c>
      <c r="W58">
        <v>16.989999999999998</v>
      </c>
      <c r="X58">
        <v>17.55</v>
      </c>
      <c r="Y58">
        <f t="shared" si="2"/>
        <v>17.3</v>
      </c>
    </row>
    <row r="59" spans="1:25" x14ac:dyDescent="0.3">
      <c r="A59">
        <v>1.9</v>
      </c>
      <c r="B59">
        <v>17.96</v>
      </c>
      <c r="C59">
        <v>16.420000000000002</v>
      </c>
      <c r="D59">
        <v>15.91</v>
      </c>
      <c r="E59">
        <v>17.34</v>
      </c>
      <c r="F59">
        <v>18.59</v>
      </c>
      <c r="G59">
        <f t="shared" si="3"/>
        <v>17.244000000000003</v>
      </c>
      <c r="H59">
        <v>18.440000000000001</v>
      </c>
      <c r="I59">
        <v>16.010000000000002</v>
      </c>
      <c r="J59">
        <v>17.23</v>
      </c>
      <c r="K59">
        <v>18.03</v>
      </c>
      <c r="L59">
        <v>16.600000000000001</v>
      </c>
      <c r="M59">
        <f t="shared" si="0"/>
        <v>17.262</v>
      </c>
      <c r="N59">
        <v>19.16</v>
      </c>
      <c r="O59">
        <v>18.68</v>
      </c>
      <c r="P59">
        <v>16.8</v>
      </c>
      <c r="Q59">
        <v>16.22</v>
      </c>
      <c r="R59">
        <v>16.09</v>
      </c>
      <c r="S59">
        <f t="shared" si="1"/>
        <v>17.39</v>
      </c>
      <c r="T59">
        <v>16.29</v>
      </c>
      <c r="U59">
        <v>16.940000000000001</v>
      </c>
      <c r="V59">
        <v>16.88</v>
      </c>
      <c r="W59">
        <v>18.79</v>
      </c>
      <c r="X59">
        <v>17.57</v>
      </c>
      <c r="Y59">
        <f t="shared" si="2"/>
        <v>17.294</v>
      </c>
    </row>
    <row r="61" spans="1:25" x14ac:dyDescent="0.3">
      <c r="A61" t="s">
        <v>49</v>
      </c>
      <c r="B61">
        <f t="shared" ref="B61:F61" si="4">MAX(B2:B59)</f>
        <v>155.13999999999999</v>
      </c>
      <c r="C61">
        <f t="shared" si="4"/>
        <v>151.34</v>
      </c>
      <c r="D61">
        <f t="shared" si="4"/>
        <v>155.68</v>
      </c>
      <c r="E61">
        <f t="shared" si="4"/>
        <v>151.4</v>
      </c>
      <c r="F61">
        <f t="shared" si="4"/>
        <v>157.94</v>
      </c>
      <c r="G61">
        <f t="shared" si="3"/>
        <v>154.30000000000001</v>
      </c>
      <c r="H61">
        <f>MAX(H2:H59)</f>
        <v>138.44999999999999</v>
      </c>
      <c r="I61">
        <f>MAX(I2:I59)</f>
        <v>152.83000000000001</v>
      </c>
      <c r="J61">
        <f>MAX(J2:J59)</f>
        <v>150.38999999999999</v>
      </c>
      <c r="K61">
        <f>MAX(K2:K59)</f>
        <v>140.35</v>
      </c>
      <c r="L61">
        <f>MAX(L2:L59)</f>
        <v>156.24</v>
      </c>
      <c r="M61">
        <f>AVERAGE(H61:L61)</f>
        <v>147.65199999999999</v>
      </c>
      <c r="N61">
        <f>MAX(N2:N59)</f>
        <v>142.07</v>
      </c>
      <c r="O61">
        <f>MAX(O2:O59)</f>
        <v>132.88</v>
      </c>
      <c r="P61">
        <f>MAX(P2:P59)</f>
        <v>139.31</v>
      </c>
      <c r="Q61">
        <f>MAX(Q2:Q59)</f>
        <v>139.94</v>
      </c>
      <c r="R61">
        <f>MAX(R2:R59)</f>
        <v>135.96</v>
      </c>
      <c r="S61">
        <f>AVERAGE(N61:R61)</f>
        <v>138.03200000000001</v>
      </c>
      <c r="T61">
        <f>MAX(T2:T59)</f>
        <v>132.78</v>
      </c>
      <c r="U61">
        <f>MAX(U2:U59)</f>
        <v>139.52000000000001</v>
      </c>
      <c r="V61">
        <f>MAX(V2:V59)</f>
        <v>141.32</v>
      </c>
      <c r="W61">
        <f>MAX(W2:W59)</f>
        <v>133.19999999999999</v>
      </c>
      <c r="X61">
        <f>MAX(X2:X59)</f>
        <v>139.07</v>
      </c>
      <c r="Y61">
        <f>AVERAGE(T61:X61)</f>
        <v>137.17799999999997</v>
      </c>
    </row>
    <row r="62" spans="1:25" x14ac:dyDescent="0.3">
      <c r="A62" t="s">
        <v>50</v>
      </c>
      <c r="B62">
        <f t="shared" ref="B62:F62" si="5">MIN(B11:B59)</f>
        <v>13.9</v>
      </c>
      <c r="C62">
        <f t="shared" si="5"/>
        <v>14.45</v>
      </c>
      <c r="D62">
        <f t="shared" si="5"/>
        <v>14.13</v>
      </c>
      <c r="E62">
        <f t="shared" si="5"/>
        <v>13.46</v>
      </c>
      <c r="F62">
        <f t="shared" si="5"/>
        <v>15.5</v>
      </c>
      <c r="G62">
        <f t="shared" si="3"/>
        <v>14.288</v>
      </c>
      <c r="H62">
        <f>MIN(H11:H59)</f>
        <v>15.85</v>
      </c>
      <c r="I62">
        <f>MIN(I11:I59)</f>
        <v>14.49</v>
      </c>
      <c r="J62">
        <f>MIN(J11:J59)</f>
        <v>14.6</v>
      </c>
      <c r="K62">
        <f>MIN(K11:K59)</f>
        <v>15.58</v>
      </c>
      <c r="L62">
        <f>MIN(L11:L59)</f>
        <v>14.97</v>
      </c>
      <c r="M62">
        <f>AVERAGE(H62:L62)</f>
        <v>15.097999999999999</v>
      </c>
      <c r="N62">
        <f>MIN(N11:N59)</f>
        <v>13.93</v>
      </c>
      <c r="O62">
        <f>MIN(O11:O59)</f>
        <v>15.31</v>
      </c>
      <c r="P62">
        <f>MIN(P11:P59)</f>
        <v>15.72</v>
      </c>
      <c r="Q62">
        <f>MIN(Q11:Q59)</f>
        <v>14.91</v>
      </c>
      <c r="R62">
        <f>MIN(R11:R59)</f>
        <v>16.05</v>
      </c>
      <c r="S62">
        <f>AVERAGE(N62:R62)</f>
        <v>15.184000000000001</v>
      </c>
      <c r="T62">
        <f>MIN(T11:T59)</f>
        <v>15.53</v>
      </c>
      <c r="U62">
        <f>MIN(U11:U59)</f>
        <v>15.7</v>
      </c>
      <c r="V62">
        <f>MIN(V11:V59)</f>
        <v>15.17</v>
      </c>
      <c r="W62">
        <f>MIN(W11:W59)</f>
        <v>15.11</v>
      </c>
      <c r="X62">
        <f>MIN(X11:X59)</f>
        <v>15.12</v>
      </c>
      <c r="Y62">
        <f>AVERAGE(T62:X62)</f>
        <v>15.325999999999999</v>
      </c>
    </row>
    <row r="63" spans="1:25" x14ac:dyDescent="0.3">
      <c r="A63" s="3" t="s">
        <v>51</v>
      </c>
      <c r="B63">
        <f t="shared" ref="B63:F63" si="6">(B61-B62)/B62</f>
        <v>10.161151079136689</v>
      </c>
      <c r="C63">
        <f t="shared" si="6"/>
        <v>9.4733564013840841</v>
      </c>
      <c r="D63">
        <f t="shared" si="6"/>
        <v>10.017692852087757</v>
      </c>
      <c r="E63">
        <f t="shared" si="6"/>
        <v>10.248142644873699</v>
      </c>
      <c r="F63">
        <f t="shared" si="6"/>
        <v>9.1896774193548385</v>
      </c>
      <c r="G63">
        <f t="shared" si="3"/>
        <v>9.8180040793674124</v>
      </c>
      <c r="H63">
        <f t="shared" ref="H63:L63" si="7">(H61-H62)/H62</f>
        <v>7.7350157728706623</v>
      </c>
      <c r="I63">
        <f t="shared" si="7"/>
        <v>9.5472739820565913</v>
      </c>
      <c r="J63">
        <f t="shared" si="7"/>
        <v>9.3006849315068489</v>
      </c>
      <c r="K63">
        <f t="shared" si="7"/>
        <v>8.008344030808729</v>
      </c>
      <c r="L63">
        <f t="shared" si="7"/>
        <v>9.4368737474949906</v>
      </c>
      <c r="M63">
        <f>AVERAGE(H63:L63)</f>
        <v>8.8056384929475655</v>
      </c>
      <c r="N63">
        <f t="shared" ref="N63:R63" si="8">(N61-N62)/N62</f>
        <v>9.1988513998564247</v>
      </c>
      <c r="O63">
        <f t="shared" si="8"/>
        <v>7.6792945787067266</v>
      </c>
      <c r="P63">
        <f t="shared" si="8"/>
        <v>7.861959287531807</v>
      </c>
      <c r="Q63">
        <f t="shared" si="8"/>
        <v>8.3856472166331315</v>
      </c>
      <c r="R63">
        <f t="shared" si="8"/>
        <v>7.4710280373831779</v>
      </c>
      <c r="S63">
        <f>AVERAGE(N63:R63)</f>
        <v>8.1193561040222537</v>
      </c>
      <c r="T63">
        <f t="shared" ref="T63:X63" si="9">(T61-T62)/T62</f>
        <v>7.5499034127495177</v>
      </c>
      <c r="U63">
        <f t="shared" si="9"/>
        <v>7.8866242038216567</v>
      </c>
      <c r="V63">
        <f t="shared" si="9"/>
        <v>8.3157547791694135</v>
      </c>
      <c r="W63">
        <f t="shared" si="9"/>
        <v>7.8153540701522166</v>
      </c>
      <c r="X63">
        <f t="shared" si="9"/>
        <v>8.1977513227513228</v>
      </c>
      <c r="Y63">
        <f>AVERAGE(T63:X63)</f>
        <v>7.9530775577288253</v>
      </c>
    </row>
    <row r="64" spans="1:25" x14ac:dyDescent="0.3">
      <c r="A64" t="s">
        <v>53</v>
      </c>
      <c r="B64">
        <f>MAX(B21:B59)</f>
        <v>30.1</v>
      </c>
      <c r="C64">
        <f t="shared" ref="C64:Y64" si="10">MAX(C21:C59)</f>
        <v>34.619999999999997</v>
      </c>
      <c r="D64">
        <f t="shared" si="10"/>
        <v>32.36</v>
      </c>
      <c r="E64">
        <f t="shared" si="10"/>
        <v>31.92</v>
      </c>
      <c r="F64">
        <f t="shared" si="10"/>
        <v>34.590000000000003</v>
      </c>
      <c r="G64">
        <f t="shared" si="10"/>
        <v>32.427999999999997</v>
      </c>
      <c r="H64">
        <f t="shared" si="10"/>
        <v>35.46</v>
      </c>
      <c r="I64">
        <f t="shared" si="10"/>
        <v>34</v>
      </c>
      <c r="J64">
        <f t="shared" si="10"/>
        <v>32.68</v>
      </c>
      <c r="K64">
        <f t="shared" si="10"/>
        <v>40.799999999999997</v>
      </c>
      <c r="L64">
        <f t="shared" si="10"/>
        <v>29.68</v>
      </c>
      <c r="M64">
        <f t="shared" si="10"/>
        <v>33.458000000000006</v>
      </c>
      <c r="N64">
        <f t="shared" si="10"/>
        <v>27.71</v>
      </c>
      <c r="O64">
        <f t="shared" si="10"/>
        <v>33.32</v>
      </c>
      <c r="P64">
        <f t="shared" si="10"/>
        <v>37.71</v>
      </c>
      <c r="Q64">
        <f t="shared" si="10"/>
        <v>32.119999999999997</v>
      </c>
      <c r="R64">
        <f t="shared" si="10"/>
        <v>34.119999999999997</v>
      </c>
      <c r="S64">
        <f t="shared" si="10"/>
        <v>32.808000000000007</v>
      </c>
      <c r="T64">
        <f t="shared" si="10"/>
        <v>36.21</v>
      </c>
      <c r="U64">
        <f t="shared" si="10"/>
        <v>32.43</v>
      </c>
      <c r="V64">
        <f t="shared" si="10"/>
        <v>29.28</v>
      </c>
      <c r="W64">
        <f t="shared" si="10"/>
        <v>38</v>
      </c>
      <c r="X64">
        <f t="shared" si="10"/>
        <v>34.28</v>
      </c>
      <c r="Y64">
        <f t="shared" si="10"/>
        <v>33.981999999999999</v>
      </c>
    </row>
    <row r="65" spans="1:25" x14ac:dyDescent="0.3">
      <c r="A65" t="s">
        <v>52</v>
      </c>
      <c r="B65">
        <f>B61/B64</f>
        <v>5.1541528239202652</v>
      </c>
      <c r="C65">
        <f t="shared" ref="C65:Y65" si="11">C61/C64</f>
        <v>4.371461582900058</v>
      </c>
      <c r="D65">
        <f t="shared" si="11"/>
        <v>4.8108776266996296</v>
      </c>
      <c r="E65">
        <f t="shared" si="11"/>
        <v>4.7431077694235588</v>
      </c>
      <c r="F65">
        <f t="shared" si="11"/>
        <v>4.5660595547846192</v>
      </c>
      <c r="G65">
        <f t="shared" si="11"/>
        <v>4.75823362526212</v>
      </c>
      <c r="H65">
        <f t="shared" si="11"/>
        <v>3.9043993231810488</v>
      </c>
      <c r="I65">
        <f t="shared" si="11"/>
        <v>4.4950000000000001</v>
      </c>
      <c r="J65">
        <f t="shared" si="11"/>
        <v>4.601897184822521</v>
      </c>
      <c r="K65">
        <f t="shared" si="11"/>
        <v>3.4399509803921569</v>
      </c>
      <c r="L65">
        <f t="shared" si="11"/>
        <v>5.2641509433962268</v>
      </c>
      <c r="M65">
        <f t="shared" si="11"/>
        <v>4.4130551736505454</v>
      </c>
      <c r="N65">
        <f t="shared" si="11"/>
        <v>5.1270299530855281</v>
      </c>
      <c r="O65">
        <f t="shared" si="11"/>
        <v>3.9879951980792314</v>
      </c>
      <c r="P65">
        <f t="shared" si="11"/>
        <v>3.6942455582073719</v>
      </c>
      <c r="Q65">
        <f t="shared" si="11"/>
        <v>4.3567870485678704</v>
      </c>
      <c r="R65">
        <f t="shared" si="11"/>
        <v>3.9847596717467768</v>
      </c>
      <c r="S65">
        <f t="shared" si="11"/>
        <v>4.2072665203608874</v>
      </c>
      <c r="T65">
        <f t="shared" si="11"/>
        <v>3.6669428334714165</v>
      </c>
      <c r="U65">
        <f t="shared" si="11"/>
        <v>4.302189330866482</v>
      </c>
      <c r="V65">
        <f t="shared" si="11"/>
        <v>4.8265027322404368</v>
      </c>
      <c r="W65">
        <f t="shared" si="11"/>
        <v>3.5052631578947366</v>
      </c>
      <c r="X65">
        <f t="shared" si="11"/>
        <v>4.056884480746791</v>
      </c>
      <c r="Y65">
        <f t="shared" si="11"/>
        <v>4.036784179859925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gas exchange parameters-Pn</vt:lpstr>
      <vt:lpstr>gas exchange parameters</vt:lpstr>
      <vt:lpstr>OJIP-Baijinpao</vt:lpstr>
      <vt:lpstr>OJIP-Kangnaixin</vt:lpstr>
      <vt:lpstr>K-band</vt:lpstr>
      <vt:lpstr>L-band</vt:lpstr>
      <vt:lpstr>Fluorescence parameters</vt:lpstr>
      <vt:lpstr>DF-Baijinpao</vt:lpstr>
      <vt:lpstr>DF-Kangnaixin</vt:lpstr>
      <vt:lpstr>MR-Baijinpao</vt:lpstr>
      <vt:lpstr>MR-Kangnaix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一蓑烟雨</dc:creator>
  <cp:lastModifiedBy>汝青 全</cp:lastModifiedBy>
  <dcterms:created xsi:type="dcterms:W3CDTF">2015-06-05T18:19:34Z</dcterms:created>
  <dcterms:modified xsi:type="dcterms:W3CDTF">2024-06-06T14:59:26Z</dcterms:modified>
</cp:coreProperties>
</file>